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 tabRatio="816" activeTab="5"/>
  </bookViews>
  <sheets>
    <sheet name="GAM-EfficientNet" sheetId="1" r:id="rId1"/>
    <sheet name="EfficientNetV2-M" sheetId="10" r:id="rId2"/>
    <sheet name="ConvNeXt-l" sheetId="4" r:id="rId3"/>
    <sheet name="Swin-base" sheetId="8" r:id="rId4"/>
    <sheet name="VIT-base" sheetId="6" r:id="rId5"/>
    <sheet name="Predicted result" sheetId="7" r:id="rId6"/>
  </sheets>
  <calcPr calcId="144525"/>
</workbook>
</file>

<file path=xl/sharedStrings.xml><?xml version="1.0" encoding="utf-8"?>
<sst xmlns="http://schemas.openxmlformats.org/spreadsheetml/2006/main" count="20859" uniqueCount="36">
  <si>
    <t xml:space="preserve"> Training process of GAM-EfficientNet</t>
  </si>
  <si>
    <t>Round 1</t>
  </si>
  <si>
    <t>Round 2</t>
  </si>
  <si>
    <t>Round 3</t>
  </si>
  <si>
    <t>Round 4</t>
  </si>
  <si>
    <t>val_loss</t>
  </si>
  <si>
    <t>val_acc</t>
  </si>
  <si>
    <t>val_avg_acc</t>
  </si>
  <si>
    <t>val_loss:</t>
  </si>
  <si>
    <t>Validation Set Loss Rate</t>
  </si>
  <si>
    <t>val_acc:</t>
  </si>
  <si>
    <t>Validation Set Accuracy</t>
  </si>
  <si>
    <t>val_avg_acc:</t>
  </si>
  <si>
    <t>Validation Set Average Accuracy</t>
  </si>
  <si>
    <t xml:space="preserve"> Training process of EfficientNetV2-M</t>
  </si>
  <si>
    <t xml:space="preserve"> Training process of ConvNeXt-l</t>
  </si>
  <si>
    <t xml:space="preserve"> Training process of Swin-base</t>
  </si>
  <si>
    <t xml:space="preserve"> Training process of VIT-base</t>
  </si>
  <si>
    <t>Detail of predicted result on the internal test set</t>
  </si>
  <si>
    <t>GAM-EfficientNet</t>
  </si>
  <si>
    <t>EfficientNetV2-M</t>
  </si>
  <si>
    <t>Expert1</t>
  </si>
  <si>
    <t>Expert2</t>
  </si>
  <si>
    <t>Actual</t>
  </si>
  <si>
    <t>Predicted</t>
  </si>
  <si>
    <t>Possibility</t>
  </si>
  <si>
    <t>CAG</t>
  </si>
  <si>
    <t>CNAG</t>
  </si>
  <si>
    <t>CAG_count</t>
  </si>
  <si>
    <t>CAG_T_count</t>
  </si>
  <si>
    <t>CAG_F_count</t>
  </si>
  <si>
    <t>CNAG_count</t>
  </si>
  <si>
    <t>CNAG_T_count</t>
  </si>
  <si>
    <t>CNAG_F_count</t>
  </si>
  <si>
    <t>acc</t>
  </si>
  <si>
    <t>Accurac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/>
    <xf numFmtId="0" fontId="2" fillId="0" borderId="1" xfId="0" applyFont="1" applyFill="1" applyBorder="1" applyAlignment="1"/>
    <xf numFmtId="0" fontId="0" fillId="0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3"/>
  <sheetViews>
    <sheetView workbookViewId="0">
      <selection activeCell="K10" sqref="K10"/>
    </sheetView>
  </sheetViews>
  <sheetFormatPr defaultColWidth="9" defaultRowHeight="13.5"/>
  <cols>
    <col min="1" max="9" width="13.625" style="12" customWidth="1"/>
    <col min="10" max="10" width="4.125" style="12" customWidth="1"/>
    <col min="11" max="11" width="14.75" customWidth="1"/>
    <col min="12" max="12" width="32.375" customWidth="1"/>
  </cols>
  <sheetData>
    <row r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4"/>
    </row>
    <row r="2" spans="1:10">
      <c r="A2" s="1" t="s">
        <v>1</v>
      </c>
      <c r="B2" s="1"/>
      <c r="C2" s="1" t="s">
        <v>2</v>
      </c>
      <c r="D2" s="1"/>
      <c r="E2" s="1" t="s">
        <v>3</v>
      </c>
      <c r="F2" s="1"/>
      <c r="G2" s="1" t="s">
        <v>4</v>
      </c>
      <c r="H2" s="1"/>
      <c r="I2" s="1"/>
      <c r="J2" s="14"/>
    </row>
    <row r="3" spans="1:10">
      <c r="A3" s="1" t="s">
        <v>5</v>
      </c>
      <c r="B3" s="1" t="s">
        <v>6</v>
      </c>
      <c r="C3" s="1" t="s">
        <v>5</v>
      </c>
      <c r="D3" s="1" t="s">
        <v>6</v>
      </c>
      <c r="E3" s="1" t="s">
        <v>5</v>
      </c>
      <c r="F3" s="1" t="s">
        <v>6</v>
      </c>
      <c r="G3" s="1" t="s">
        <v>5</v>
      </c>
      <c r="H3" s="1" t="s">
        <v>6</v>
      </c>
      <c r="I3" s="1" t="s">
        <v>7</v>
      </c>
      <c r="J3" s="14"/>
    </row>
    <row r="4" spans="1:12">
      <c r="A4" s="13">
        <v>0.277015722714937</v>
      </c>
      <c r="B4" s="13">
        <v>0.903225806451612</v>
      </c>
      <c r="C4" s="13">
        <v>0.292314194060943</v>
      </c>
      <c r="D4" s="13">
        <v>0.868002764340013</v>
      </c>
      <c r="E4" s="10">
        <v>0.186020632259181</v>
      </c>
      <c r="F4" s="10">
        <v>0.921907394609537</v>
      </c>
      <c r="G4" s="10">
        <v>0.341816886526639</v>
      </c>
      <c r="H4" s="10">
        <v>0.860400829302004</v>
      </c>
      <c r="I4" s="11">
        <f>(B4+D4+F4+H4)/4</f>
        <v>0.888384198675791</v>
      </c>
      <c r="K4" s="7" t="s">
        <v>8</v>
      </c>
      <c r="L4" s="7" t="s">
        <v>9</v>
      </c>
    </row>
    <row r="5" spans="1:12">
      <c r="A5" s="13">
        <v>0.379261750441331</v>
      </c>
      <c r="B5" s="13">
        <v>0.843672456575682</v>
      </c>
      <c r="C5" s="13">
        <v>0.228098376766665</v>
      </c>
      <c r="D5" s="13">
        <v>0.910158949550794</v>
      </c>
      <c r="E5" s="10">
        <v>0.130965326653152</v>
      </c>
      <c r="F5" s="10">
        <v>0.947477539737387</v>
      </c>
      <c r="G5" s="10">
        <v>0.170338912088362</v>
      </c>
      <c r="H5" s="10">
        <v>0.929509329647546</v>
      </c>
      <c r="I5" s="11">
        <f t="shared" ref="I5:I36" si="0">(B5+D5+F5+H5)/4</f>
        <v>0.907704568877852</v>
      </c>
      <c r="K5" s="7" t="s">
        <v>10</v>
      </c>
      <c r="L5" s="7" t="s">
        <v>11</v>
      </c>
    </row>
    <row r="6" spans="1:12">
      <c r="A6" s="13">
        <v>0.202410771296574</v>
      </c>
      <c r="B6" s="13">
        <v>0.923076923076923</v>
      </c>
      <c r="C6" s="13">
        <v>0.202052839509733</v>
      </c>
      <c r="D6" s="13">
        <v>0.921907394609537</v>
      </c>
      <c r="E6" s="10">
        <v>0.162038130838362</v>
      </c>
      <c r="F6" s="10">
        <v>0.932273669661368</v>
      </c>
      <c r="G6" s="10">
        <v>0.130495602967309</v>
      </c>
      <c r="H6" s="10">
        <v>0.944713199723566</v>
      </c>
      <c r="I6" s="11">
        <f t="shared" si="0"/>
        <v>0.930492796767848</v>
      </c>
      <c r="K6" s="7" t="s">
        <v>12</v>
      </c>
      <c r="L6" s="7" t="s">
        <v>13</v>
      </c>
    </row>
    <row r="7" spans="1:9">
      <c r="A7" s="13">
        <v>0.257197068287776</v>
      </c>
      <c r="B7" s="13">
        <v>0.883374689826302</v>
      </c>
      <c r="C7" s="13">
        <v>0.219064691564538</v>
      </c>
      <c r="D7" s="13">
        <v>0.914305459571527</v>
      </c>
      <c r="E7" s="10">
        <v>0.151959982074675</v>
      </c>
      <c r="F7" s="10">
        <v>0.94402211472011</v>
      </c>
      <c r="G7" s="10">
        <v>0.233285341106477</v>
      </c>
      <c r="H7" s="10">
        <v>0.911541119557705</v>
      </c>
      <c r="I7" s="11">
        <f t="shared" si="0"/>
        <v>0.913310845918911</v>
      </c>
    </row>
    <row r="8" spans="1:9">
      <c r="A8" s="13">
        <v>0.162065781079805</v>
      </c>
      <c r="B8" s="13">
        <v>0.940446650124069</v>
      </c>
      <c r="C8" s="13">
        <v>0.234537879189292</v>
      </c>
      <c r="D8" s="13">
        <v>0.904630269523151</v>
      </c>
      <c r="E8" s="10">
        <v>0.17357150843886</v>
      </c>
      <c r="F8" s="10">
        <v>0.939875604699378</v>
      </c>
      <c r="G8" s="10">
        <v>0.157878828830406</v>
      </c>
      <c r="H8" s="10">
        <v>0.942639944713199</v>
      </c>
      <c r="I8" s="11">
        <f t="shared" si="0"/>
        <v>0.931898117264949</v>
      </c>
    </row>
    <row r="9" spans="1:9">
      <c r="A9" s="13">
        <v>0.19058293562669</v>
      </c>
      <c r="B9" s="13">
        <v>0.925558312655086</v>
      </c>
      <c r="C9" s="13">
        <v>0.192472248286991</v>
      </c>
      <c r="D9" s="13">
        <v>0.922598479612992</v>
      </c>
      <c r="E9" s="10">
        <v>0.144112149222952</v>
      </c>
      <c r="F9" s="10">
        <v>0.955079474775397</v>
      </c>
      <c r="G9" s="10">
        <v>0.110659372611124</v>
      </c>
      <c r="H9" s="10">
        <v>0.956461644782308</v>
      </c>
      <c r="I9" s="11">
        <f t="shared" si="0"/>
        <v>0.939924477956446</v>
      </c>
    </row>
    <row r="10" spans="1:9">
      <c r="A10" s="13">
        <v>0.230957196309016</v>
      </c>
      <c r="B10" s="13">
        <v>0.895781637717121</v>
      </c>
      <c r="C10" s="13">
        <v>0.213618435702481</v>
      </c>
      <c r="D10" s="13">
        <v>0.921216309606081</v>
      </c>
      <c r="E10" s="10">
        <v>0.169284632948578</v>
      </c>
      <c r="F10" s="10">
        <v>0.921216309606081</v>
      </c>
      <c r="G10" s="10">
        <v>0.122301805214803</v>
      </c>
      <c r="H10" s="10">
        <v>0.950241879751209</v>
      </c>
      <c r="I10" s="11">
        <f t="shared" si="0"/>
        <v>0.922114034170123</v>
      </c>
    </row>
    <row r="11" spans="1:9">
      <c r="A11" s="13">
        <v>0.234682963444636</v>
      </c>
      <c r="B11" s="13">
        <v>0.90818858560794</v>
      </c>
      <c r="C11" s="13">
        <v>0.158719859280429</v>
      </c>
      <c r="D11" s="13">
        <v>0.946095369730476</v>
      </c>
      <c r="E11" s="10">
        <v>0.152477264404296</v>
      </c>
      <c r="F11" s="10">
        <v>0.939875604699378</v>
      </c>
      <c r="G11" s="10">
        <v>0.144713761376552</v>
      </c>
      <c r="H11" s="10">
        <v>0.959917069799585</v>
      </c>
      <c r="I11" s="11">
        <f t="shared" si="0"/>
        <v>0.938519157459345</v>
      </c>
    </row>
    <row r="12" spans="1:9">
      <c r="A12" s="13">
        <v>0.245317275707538</v>
      </c>
      <c r="B12" s="13">
        <v>0.905707196029776</v>
      </c>
      <c r="C12" s="13">
        <v>0.157335773929134</v>
      </c>
      <c r="D12" s="13">
        <v>0.935729094678645</v>
      </c>
      <c r="E12" s="10">
        <v>0.172865695640689</v>
      </c>
      <c r="F12" s="10">
        <v>0.939184519695922</v>
      </c>
      <c r="G12" s="10">
        <v>0.126987676151463</v>
      </c>
      <c r="H12" s="10">
        <v>0.952315134761575</v>
      </c>
      <c r="I12" s="11">
        <f t="shared" si="0"/>
        <v>0.93323398629148</v>
      </c>
    </row>
    <row r="13" spans="1:9">
      <c r="A13" s="13">
        <v>0.245154454157902</v>
      </c>
      <c r="B13" s="13">
        <v>0.915632754342431</v>
      </c>
      <c r="C13" s="13">
        <v>0.152950894701611</v>
      </c>
      <c r="D13" s="13">
        <v>0.946095369730476</v>
      </c>
      <c r="E13" s="10">
        <v>0.17392644725862</v>
      </c>
      <c r="F13" s="10">
        <v>0.941948859709744</v>
      </c>
      <c r="G13" s="10">
        <v>0.127316967385714</v>
      </c>
      <c r="H13" s="10">
        <v>0.947477539737387</v>
      </c>
      <c r="I13" s="11">
        <f t="shared" si="0"/>
        <v>0.937788630880009</v>
      </c>
    </row>
    <row r="14" spans="1:9">
      <c r="A14" s="13">
        <v>0.219738024931687</v>
      </c>
      <c r="B14" s="13">
        <v>0.92803970223325</v>
      </c>
      <c r="C14" s="13">
        <v>0.189142604450603</v>
      </c>
      <c r="D14" s="13">
        <v>0.932273669661368</v>
      </c>
      <c r="E14" s="10">
        <v>0.115012043812235</v>
      </c>
      <c r="F14" s="10">
        <v>0.954388389771942</v>
      </c>
      <c r="G14" s="10">
        <v>0.236261461601882</v>
      </c>
      <c r="H14" s="10">
        <v>0.923980649619903</v>
      </c>
      <c r="I14" s="11">
        <f t="shared" si="0"/>
        <v>0.934670602821616</v>
      </c>
    </row>
    <row r="15" spans="1:9">
      <c r="A15" s="13">
        <v>0.201095837813157</v>
      </c>
      <c r="B15" s="13">
        <v>0.918114143920595</v>
      </c>
      <c r="C15" s="13">
        <v>0.14579712165581</v>
      </c>
      <c r="D15" s="13">
        <v>0.948168624740843</v>
      </c>
      <c r="E15" s="10">
        <v>0.152756816051045</v>
      </c>
      <c r="F15" s="10">
        <v>0.941948859709744</v>
      </c>
      <c r="G15" s="10">
        <v>0.165855845466988</v>
      </c>
      <c r="H15" s="10">
        <v>0.950241879751209</v>
      </c>
      <c r="I15" s="11">
        <f t="shared" si="0"/>
        <v>0.939618377030598</v>
      </c>
    </row>
    <row r="16" spans="1:9">
      <c r="A16" s="13">
        <v>0.173926078356229</v>
      </c>
      <c r="B16" s="13">
        <v>0.933002481389578</v>
      </c>
      <c r="C16" s="13">
        <v>0.163751937530852</v>
      </c>
      <c r="D16" s="13">
        <v>0.939875604699378</v>
      </c>
      <c r="E16" s="10">
        <v>0.120775082072273</v>
      </c>
      <c r="F16" s="10">
        <v>0.953697304768486</v>
      </c>
      <c r="G16" s="10">
        <v>0.198163173237784</v>
      </c>
      <c r="H16" s="10">
        <v>0.94402211472011</v>
      </c>
      <c r="I16" s="11">
        <f t="shared" si="0"/>
        <v>0.942649376394388</v>
      </c>
    </row>
    <row r="17" spans="1:9">
      <c r="A17" s="13">
        <v>0.203679213157066</v>
      </c>
      <c r="B17" s="13">
        <v>0.935483870967741</v>
      </c>
      <c r="C17" s="13">
        <v>0.159899690649011</v>
      </c>
      <c r="D17" s="13">
        <v>0.949550794747754</v>
      </c>
      <c r="E17" s="10">
        <v>0.167904462970671</v>
      </c>
      <c r="F17" s="10">
        <v>0.9364201796821</v>
      </c>
      <c r="G17" s="10">
        <v>0.12697931977569</v>
      </c>
      <c r="H17" s="10">
        <v>0.956461644782308</v>
      </c>
      <c r="I17" s="11">
        <f t="shared" si="0"/>
        <v>0.944479122544976</v>
      </c>
    </row>
    <row r="18" spans="1:9">
      <c r="A18" s="13">
        <v>0.192201394301194</v>
      </c>
      <c r="B18" s="13">
        <v>0.923076923076923</v>
      </c>
      <c r="C18" s="13">
        <v>0.118825514237959</v>
      </c>
      <c r="D18" s="13">
        <v>0.948859709744298</v>
      </c>
      <c r="E18" s="10">
        <v>0.140238199077668</v>
      </c>
      <c r="F18" s="10">
        <v>0.95162404975812</v>
      </c>
      <c r="G18" s="10">
        <v>0.100552433826884</v>
      </c>
      <c r="H18" s="10">
        <v>0.956461644782308</v>
      </c>
      <c r="I18" s="11">
        <f t="shared" si="0"/>
        <v>0.945005581840412</v>
      </c>
    </row>
    <row r="19" spans="1:9">
      <c r="A19" s="13">
        <v>0.320926666259765</v>
      </c>
      <c r="B19" s="13">
        <v>0.903225806451612</v>
      </c>
      <c r="C19" s="13">
        <v>0.173278997232625</v>
      </c>
      <c r="D19" s="13">
        <v>0.93503800967519</v>
      </c>
      <c r="E19" s="10">
        <v>0.126015624061959</v>
      </c>
      <c r="F19" s="10">
        <v>0.944713199723566</v>
      </c>
      <c r="G19" s="10">
        <v>0.137412759124255</v>
      </c>
      <c r="H19" s="10">
        <v>0.946786454733932</v>
      </c>
      <c r="I19" s="11">
        <f t="shared" si="0"/>
        <v>0.932440867646075</v>
      </c>
    </row>
    <row r="20" spans="1:9">
      <c r="A20" s="13">
        <v>0.217683296937208</v>
      </c>
      <c r="B20" s="13">
        <v>0.90818858560794</v>
      </c>
      <c r="C20" s="13">
        <v>0.158466674469329</v>
      </c>
      <c r="D20" s="13">
        <v>0.94402211472011</v>
      </c>
      <c r="E20" s="10">
        <v>0.181810488466356</v>
      </c>
      <c r="F20" s="10">
        <v>0.940566689702833</v>
      </c>
      <c r="G20" s="10">
        <v>0.105316396619452</v>
      </c>
      <c r="H20" s="10">
        <v>0.958534899792674</v>
      </c>
      <c r="I20" s="11">
        <f t="shared" si="0"/>
        <v>0.937828072455889</v>
      </c>
    </row>
    <row r="21" spans="1:9">
      <c r="A21" s="13">
        <v>0.175456615594717</v>
      </c>
      <c r="B21" s="13">
        <v>0.935483870967741</v>
      </c>
      <c r="C21" s="13">
        <v>0.169958177503648</v>
      </c>
      <c r="D21" s="13">
        <v>0.942639944713199</v>
      </c>
      <c r="E21" s="10">
        <v>0.113018778503918</v>
      </c>
      <c r="F21" s="10">
        <v>0.954388389771942</v>
      </c>
      <c r="G21" s="10">
        <v>0.163919026734399</v>
      </c>
      <c r="H21" s="10">
        <v>0.941948859709744</v>
      </c>
      <c r="I21" s="11">
        <f t="shared" si="0"/>
        <v>0.943615266290657</v>
      </c>
    </row>
    <row r="22" spans="1:9">
      <c r="A22" s="13">
        <v>0.176775033657367</v>
      </c>
      <c r="B22" s="13">
        <v>0.945409429280397</v>
      </c>
      <c r="C22" s="13">
        <v>0.165256489764203</v>
      </c>
      <c r="D22" s="13">
        <v>0.948859709744298</v>
      </c>
      <c r="E22" s="10">
        <v>0.090775755585217</v>
      </c>
      <c r="F22" s="10">
        <v>0.968901174844505</v>
      </c>
      <c r="G22" s="10">
        <v>0.176090146674484</v>
      </c>
      <c r="H22" s="10">
        <v>0.948168624740843</v>
      </c>
      <c r="I22" s="11">
        <f t="shared" si="0"/>
        <v>0.952834734652511</v>
      </c>
    </row>
    <row r="23" spans="1:9">
      <c r="A23" s="13">
        <v>0.215530743965735</v>
      </c>
      <c r="B23" s="13">
        <v>0.937965260545905</v>
      </c>
      <c r="C23" s="13">
        <v>0.15020099053016</v>
      </c>
      <c r="D23" s="13">
        <v>0.950241879751209</v>
      </c>
      <c r="E23" s="10">
        <v>0.0866438990733662</v>
      </c>
      <c r="F23" s="10">
        <v>0.96821008984105</v>
      </c>
      <c r="G23" s="10">
        <v>0.152228027093605</v>
      </c>
      <c r="H23" s="10">
        <v>0.96060815480304</v>
      </c>
      <c r="I23" s="11">
        <f t="shared" si="0"/>
        <v>0.954256346235301</v>
      </c>
    </row>
    <row r="24" spans="1:9">
      <c r="A24" s="13">
        <v>0.195483189362746</v>
      </c>
      <c r="B24" s="13">
        <v>0.940446650124069</v>
      </c>
      <c r="C24" s="13">
        <v>0.130409219762781</v>
      </c>
      <c r="D24" s="13">
        <v>0.950932964754664</v>
      </c>
      <c r="E24" s="10">
        <v>0.126693694317927</v>
      </c>
      <c r="F24" s="10">
        <v>0.95162404975812</v>
      </c>
      <c r="G24" s="10">
        <v>0.19259693583504</v>
      </c>
      <c r="H24" s="10">
        <v>0.93503800967519</v>
      </c>
      <c r="I24" s="11">
        <f t="shared" si="0"/>
        <v>0.944510418578011</v>
      </c>
    </row>
    <row r="25" spans="1:9">
      <c r="A25" s="13">
        <v>0.158300656538743</v>
      </c>
      <c r="B25" s="13">
        <v>0.937965260545905</v>
      </c>
      <c r="C25" s="13">
        <v>0.186973299298967</v>
      </c>
      <c r="D25" s="13">
        <v>0.932964754664823</v>
      </c>
      <c r="E25" s="10">
        <v>0.125795512902932</v>
      </c>
      <c r="F25" s="10">
        <v>0.95162404975812</v>
      </c>
      <c r="G25" s="10">
        <v>0.108759833163902</v>
      </c>
      <c r="H25" s="10">
        <v>0.961990324809951</v>
      </c>
      <c r="I25" s="11">
        <f t="shared" si="0"/>
        <v>0.9461360974447</v>
      </c>
    </row>
    <row r="26" spans="1:9">
      <c r="A26" s="13">
        <v>0.233865169378427</v>
      </c>
      <c r="B26" s="13">
        <v>0.930521091811414</v>
      </c>
      <c r="C26" s="13">
        <v>0.202032152113023</v>
      </c>
      <c r="D26" s="13">
        <v>0.93503800967519</v>
      </c>
      <c r="E26" s="10">
        <v>0.145891924373439</v>
      </c>
      <c r="F26" s="10">
        <v>0.953697304768486</v>
      </c>
      <c r="G26" s="10">
        <v>0.125042977880259</v>
      </c>
      <c r="H26" s="10">
        <v>0.953006219765031</v>
      </c>
      <c r="I26" s="11">
        <f t="shared" si="0"/>
        <v>0.94306565650503</v>
      </c>
    </row>
    <row r="27" spans="1:9">
      <c r="A27" s="13">
        <v>0.173731418756338</v>
      </c>
      <c r="B27" s="13">
        <v>0.935483870967741</v>
      </c>
      <c r="C27" s="13">
        <v>0.154406610426011</v>
      </c>
      <c r="D27" s="13">
        <v>0.946786454733932</v>
      </c>
      <c r="E27" s="10">
        <v>0.139675609401014</v>
      </c>
      <c r="F27" s="10">
        <v>0.948859709744298</v>
      </c>
      <c r="G27" s="10">
        <v>0.166562267991363</v>
      </c>
      <c r="H27" s="10">
        <v>0.950241879751209</v>
      </c>
      <c r="I27" s="11">
        <f t="shared" si="0"/>
        <v>0.945342978799295</v>
      </c>
    </row>
    <row r="28" spans="1:9">
      <c r="A28" s="13">
        <v>0.179414529066819</v>
      </c>
      <c r="B28" s="13">
        <v>0.933002481389578</v>
      </c>
      <c r="C28" s="13">
        <v>0.168412942152756</v>
      </c>
      <c r="D28" s="13">
        <v>0.955770559778852</v>
      </c>
      <c r="E28" s="10">
        <v>0.12484079892518</v>
      </c>
      <c r="F28" s="10">
        <v>0.95922598479613</v>
      </c>
      <c r="G28" s="10">
        <v>0.132018339438516</v>
      </c>
      <c r="H28" s="10">
        <v>0.954388389771942</v>
      </c>
      <c r="I28" s="11">
        <f t="shared" si="0"/>
        <v>0.950596853934126</v>
      </c>
    </row>
    <row r="29" spans="1:9">
      <c r="A29" s="13">
        <v>0.212978363037109</v>
      </c>
      <c r="B29" s="13">
        <v>0.940446650124069</v>
      </c>
      <c r="C29" s="13">
        <v>0.127989465063744</v>
      </c>
      <c r="D29" s="13">
        <v>0.956461644782308</v>
      </c>
      <c r="E29" s="10">
        <v>0.126796409732005</v>
      </c>
      <c r="F29" s="10">
        <v>0.957152729785763</v>
      </c>
      <c r="G29" s="10">
        <v>0.142950761513631</v>
      </c>
      <c r="H29" s="10">
        <v>0.958534899792674</v>
      </c>
      <c r="I29" s="11">
        <f t="shared" si="0"/>
        <v>0.953148981121203</v>
      </c>
    </row>
    <row r="30" spans="1:9">
      <c r="A30" s="13">
        <v>0.178757172364455</v>
      </c>
      <c r="B30" s="13">
        <v>0.940446650124069</v>
      </c>
      <c r="C30" s="13">
        <v>0.179409110939109</v>
      </c>
      <c r="D30" s="13">
        <v>0.939875604699378</v>
      </c>
      <c r="E30" s="10">
        <v>0.126408467527295</v>
      </c>
      <c r="F30" s="10">
        <v>0.957152729785763</v>
      </c>
      <c r="G30" s="10">
        <v>0.136710292003193</v>
      </c>
      <c r="H30" s="10">
        <v>0.950932964754664</v>
      </c>
      <c r="I30" s="11">
        <f t="shared" si="0"/>
        <v>0.947101987340969</v>
      </c>
    </row>
    <row r="31" spans="1:9">
      <c r="A31" s="13">
        <v>0.177321672439575</v>
      </c>
      <c r="B31" s="13">
        <v>0.92803970223325</v>
      </c>
      <c r="C31" s="13">
        <v>0.296617277375944</v>
      </c>
      <c r="D31" s="13">
        <v>0.908776779543883</v>
      </c>
      <c r="E31" s="10">
        <v>0.117120625542812</v>
      </c>
      <c r="F31" s="10">
        <v>0.953697304768486</v>
      </c>
      <c r="G31" s="10">
        <v>0.214930143512663</v>
      </c>
      <c r="H31" s="10">
        <v>0.941948859709744</v>
      </c>
      <c r="I31" s="11">
        <f t="shared" si="0"/>
        <v>0.933115661563841</v>
      </c>
    </row>
    <row r="32" spans="1:9">
      <c r="A32" s="13">
        <v>0.183113574981689</v>
      </c>
      <c r="B32" s="13">
        <v>0.955334987593052</v>
      </c>
      <c r="C32" s="13">
        <v>0.159188207689222</v>
      </c>
      <c r="D32" s="13">
        <v>0.954388389771942</v>
      </c>
      <c r="E32" s="10">
        <v>0.133499301847864</v>
      </c>
      <c r="F32" s="10">
        <v>0.954388389771942</v>
      </c>
      <c r="G32" s="10">
        <v>0.161955395682913</v>
      </c>
      <c r="H32" s="10">
        <v>0.950241879751209</v>
      </c>
      <c r="I32" s="11">
        <f t="shared" si="0"/>
        <v>0.953588411722036</v>
      </c>
    </row>
    <row r="33" spans="1:9">
      <c r="A33" s="13">
        <v>0.207740728671734</v>
      </c>
      <c r="B33" s="13">
        <v>0.933002481389578</v>
      </c>
      <c r="C33" s="13">
        <v>0.127932055965884</v>
      </c>
      <c r="D33" s="13">
        <v>0.961299239806496</v>
      </c>
      <c r="E33" s="10">
        <v>0.14237578970487</v>
      </c>
      <c r="F33" s="10">
        <v>0.962681409813407</v>
      </c>
      <c r="G33" s="10">
        <v>0.112835798107209</v>
      </c>
      <c r="H33" s="10">
        <v>0.957152729785763</v>
      </c>
      <c r="I33" s="11">
        <f t="shared" si="0"/>
        <v>0.953533965198811</v>
      </c>
    </row>
    <row r="34" spans="1:9">
      <c r="A34" s="13">
        <v>0.190812367659348</v>
      </c>
      <c r="B34" s="13">
        <v>0.942928039702233</v>
      </c>
      <c r="C34" s="13">
        <v>0.175386952829884</v>
      </c>
      <c r="D34" s="13">
        <v>0.939875604699378</v>
      </c>
      <c r="E34" s="10">
        <v>0.101226376705482</v>
      </c>
      <c r="F34" s="10">
        <v>0.958534899792674</v>
      </c>
      <c r="G34" s="10">
        <v>0.115291486020948</v>
      </c>
      <c r="H34" s="10">
        <v>0.955079474775397</v>
      </c>
      <c r="I34" s="11">
        <f t="shared" si="0"/>
        <v>0.94910450474242</v>
      </c>
    </row>
    <row r="35" spans="1:9">
      <c r="A35" s="13">
        <v>0.200390632335956</v>
      </c>
      <c r="B35" s="13">
        <v>0.933002481389578</v>
      </c>
      <c r="C35" s="13">
        <v>0.128000406118539</v>
      </c>
      <c r="D35" s="13">
        <v>0.968901174844505</v>
      </c>
      <c r="E35" s="10">
        <v>0.17159665217165</v>
      </c>
      <c r="F35" s="10">
        <v>0.953006219765031</v>
      </c>
      <c r="G35" s="10">
        <v>0.148636833566134</v>
      </c>
      <c r="H35" s="10">
        <v>0.950932964754664</v>
      </c>
      <c r="I35" s="11">
        <f t="shared" si="0"/>
        <v>0.951460710188444</v>
      </c>
    </row>
    <row r="36" spans="1:9">
      <c r="A36" s="13">
        <v>0.253070794619046</v>
      </c>
      <c r="B36" s="13">
        <v>0.923076923076923</v>
      </c>
      <c r="C36" s="13">
        <v>0.175548658266172</v>
      </c>
      <c r="D36" s="13">
        <v>0.948859709744298</v>
      </c>
      <c r="E36" s="10">
        <v>0.160604211150622</v>
      </c>
      <c r="F36" s="10">
        <v>0.96060815480304</v>
      </c>
      <c r="G36" s="10">
        <v>0.144466665924572</v>
      </c>
      <c r="H36" s="10">
        <v>0.956461644782308</v>
      </c>
      <c r="I36" s="11">
        <f t="shared" si="0"/>
        <v>0.947251608101642</v>
      </c>
    </row>
    <row r="37" spans="1:9">
      <c r="A37" s="13">
        <v>0.172258358735304</v>
      </c>
      <c r="B37" s="13">
        <v>0.933002481389578</v>
      </c>
      <c r="C37" s="13">
        <v>0.191091893793462</v>
      </c>
      <c r="D37" s="13">
        <v>0.94402211472011</v>
      </c>
      <c r="E37" s="10">
        <v>0.213337648110311</v>
      </c>
      <c r="F37" s="10">
        <v>0.941257774706288</v>
      </c>
      <c r="G37" s="10">
        <v>0.179258002609503</v>
      </c>
      <c r="H37" s="10">
        <v>0.943331029716655</v>
      </c>
      <c r="I37" s="11">
        <f t="shared" ref="I37:I68" si="1">(B37+D37+F37+H37)/4</f>
        <v>0.940403350133158</v>
      </c>
    </row>
    <row r="38" spans="1:9">
      <c r="A38" s="13">
        <v>0.209117375887357</v>
      </c>
      <c r="B38" s="13">
        <v>0.937965260545905</v>
      </c>
      <c r="C38" s="13">
        <v>0.146975653512137</v>
      </c>
      <c r="D38" s="13">
        <v>0.959917069799585</v>
      </c>
      <c r="E38" s="10">
        <v>0.185649199563948</v>
      </c>
      <c r="F38" s="10">
        <v>0.9364201796821</v>
      </c>
      <c r="G38" s="10">
        <v>0.140055906577188</v>
      </c>
      <c r="H38" s="10">
        <v>0.962681409813407</v>
      </c>
      <c r="I38" s="11">
        <f t="shared" si="1"/>
        <v>0.949245979960249</v>
      </c>
    </row>
    <row r="39" spans="1:9">
      <c r="A39" s="13">
        <v>0.257721900939941</v>
      </c>
      <c r="B39" s="13">
        <v>0.92803970223325</v>
      </c>
      <c r="C39" s="13">
        <v>0.215488203279264</v>
      </c>
      <c r="D39" s="13">
        <v>0.950932964754664</v>
      </c>
      <c r="E39" s="10">
        <v>0.229058078077972</v>
      </c>
      <c r="F39" s="10">
        <v>0.93503800967519</v>
      </c>
      <c r="G39" s="10">
        <v>0.199132340853331</v>
      </c>
      <c r="H39" s="10">
        <v>0.939184519695922</v>
      </c>
      <c r="I39" s="11">
        <f t="shared" si="1"/>
        <v>0.938298799089756</v>
      </c>
    </row>
    <row r="40" spans="1:9">
      <c r="A40" s="13">
        <v>0.255323721812321</v>
      </c>
      <c r="B40" s="13">
        <v>0.913151364764268</v>
      </c>
      <c r="C40" s="13">
        <v>0.183958472786368</v>
      </c>
      <c r="D40" s="13">
        <v>0.943331029716655</v>
      </c>
      <c r="E40" s="10">
        <v>0.107914518137447</v>
      </c>
      <c r="F40" s="10">
        <v>0.964754664823773</v>
      </c>
      <c r="G40" s="10">
        <v>0.164399381543769</v>
      </c>
      <c r="H40" s="10">
        <v>0.950241879751209</v>
      </c>
      <c r="I40" s="11">
        <f t="shared" si="1"/>
        <v>0.942869734763976</v>
      </c>
    </row>
    <row r="41" spans="1:9">
      <c r="A41" s="13">
        <v>0.219286331763634</v>
      </c>
      <c r="B41" s="13">
        <v>0.918114143920595</v>
      </c>
      <c r="C41" s="13">
        <v>0.192893541776216</v>
      </c>
      <c r="D41" s="13">
        <v>0.942639944713199</v>
      </c>
      <c r="E41" s="10">
        <v>0.088560510854252</v>
      </c>
      <c r="F41" s="10">
        <v>0.965445749827228</v>
      </c>
      <c r="G41" s="10">
        <v>0.124694120688516</v>
      </c>
      <c r="H41" s="10">
        <v>0.95922598479613</v>
      </c>
      <c r="I41" s="11">
        <f t="shared" si="1"/>
        <v>0.946356455814288</v>
      </c>
    </row>
    <row r="42" spans="1:9">
      <c r="A42" s="13">
        <v>0.211027768942026</v>
      </c>
      <c r="B42" s="13">
        <v>0.937965260545905</v>
      </c>
      <c r="C42" s="13">
        <v>0.172960155612819</v>
      </c>
      <c r="D42" s="13">
        <v>0.944713199723566</v>
      </c>
      <c r="E42" s="10">
        <v>0.10343704848993</v>
      </c>
      <c r="F42" s="10">
        <v>0.961990324809951</v>
      </c>
      <c r="G42" s="10">
        <v>0.123646384379902</v>
      </c>
      <c r="H42" s="10">
        <v>0.964063579820317</v>
      </c>
      <c r="I42" s="11">
        <f t="shared" si="1"/>
        <v>0.952183091224935</v>
      </c>
    </row>
    <row r="43" spans="1:9">
      <c r="A43" s="13">
        <v>0.255755461179293</v>
      </c>
      <c r="B43" s="13">
        <v>0.935483870967741</v>
      </c>
      <c r="C43" s="13">
        <v>0.152609238257774</v>
      </c>
      <c r="D43" s="13">
        <v>0.95162404975812</v>
      </c>
      <c r="E43" s="10">
        <v>0.209653432251977</v>
      </c>
      <c r="F43" s="10">
        <v>0.939184519695922</v>
      </c>
      <c r="G43" s="10">
        <v>0.224793074560947</v>
      </c>
      <c r="H43" s="10">
        <v>0.944713199723566</v>
      </c>
      <c r="I43" s="11">
        <f t="shared" si="1"/>
        <v>0.942751410036337</v>
      </c>
    </row>
    <row r="44" spans="1:9">
      <c r="A44" s="13">
        <v>0.181679248809814</v>
      </c>
      <c r="B44" s="13">
        <v>0.937965260545905</v>
      </c>
      <c r="C44" s="13">
        <v>0.164044705066052</v>
      </c>
      <c r="D44" s="13">
        <v>0.950241879751209</v>
      </c>
      <c r="E44" s="10">
        <v>0.188202154440958</v>
      </c>
      <c r="F44" s="10">
        <v>0.956461644782308</v>
      </c>
      <c r="G44" s="10">
        <v>0.125150391312896</v>
      </c>
      <c r="H44" s="10">
        <v>0.962681409813407</v>
      </c>
      <c r="I44" s="11">
        <f t="shared" si="1"/>
        <v>0.951837548723207</v>
      </c>
    </row>
    <row r="45" spans="1:9">
      <c r="A45" s="13">
        <v>0.268067359924316</v>
      </c>
      <c r="B45" s="13">
        <v>0.915632754342431</v>
      </c>
      <c r="C45" s="13">
        <v>0.172658511570521</v>
      </c>
      <c r="D45" s="13">
        <v>0.948168624740843</v>
      </c>
      <c r="E45" s="10">
        <v>0.111548650460165</v>
      </c>
      <c r="F45" s="10">
        <v>0.963372494816862</v>
      </c>
      <c r="G45" s="10">
        <v>0.104519046720911</v>
      </c>
      <c r="H45" s="10">
        <v>0.964754664823773</v>
      </c>
      <c r="I45" s="11">
        <f t="shared" si="1"/>
        <v>0.947982134680977</v>
      </c>
    </row>
    <row r="46" spans="1:9">
      <c r="A46" s="13">
        <v>0.24206596154433</v>
      </c>
      <c r="B46" s="13">
        <v>0.935483870967741</v>
      </c>
      <c r="C46" s="13">
        <v>0.141375059609884</v>
      </c>
      <c r="D46" s="13">
        <v>0.961990324809951</v>
      </c>
      <c r="E46" s="10">
        <v>0.19342381836938</v>
      </c>
      <c r="F46" s="10">
        <v>0.947477539737387</v>
      </c>
      <c r="G46" s="10">
        <v>0.0934393523169345</v>
      </c>
      <c r="H46" s="10">
        <v>0.963372494816862</v>
      </c>
      <c r="I46" s="11">
        <f t="shared" si="1"/>
        <v>0.952081057582985</v>
      </c>
    </row>
    <row r="47" spans="1:9">
      <c r="A47" s="13">
        <v>0.231302774869478</v>
      </c>
      <c r="B47" s="13">
        <v>0.923076923076923</v>
      </c>
      <c r="C47" s="13">
        <v>0.159998505980103</v>
      </c>
      <c r="D47" s="13">
        <v>0.950932964754664</v>
      </c>
      <c r="E47" s="10">
        <v>0.160462895377737</v>
      </c>
      <c r="F47" s="10">
        <v>0.948168624740843</v>
      </c>
      <c r="G47" s="10">
        <v>0.158661920516217</v>
      </c>
      <c r="H47" s="10">
        <v>0.958534899792674</v>
      </c>
      <c r="I47" s="11">
        <f t="shared" si="1"/>
        <v>0.945178353091276</v>
      </c>
    </row>
    <row r="48" spans="1:9">
      <c r="A48" s="13">
        <v>0.297509688597459</v>
      </c>
      <c r="B48" s="13">
        <v>0.918114143920595</v>
      </c>
      <c r="C48" s="13">
        <v>0.126425449664776</v>
      </c>
      <c r="D48" s="13">
        <v>0.956461644782308</v>
      </c>
      <c r="E48" s="10">
        <v>0.0994032328246069</v>
      </c>
      <c r="F48" s="10">
        <v>0.96060815480304</v>
      </c>
      <c r="G48" s="10">
        <v>0.126368342852983</v>
      </c>
      <c r="H48" s="10">
        <v>0.964754664823773</v>
      </c>
      <c r="I48" s="11">
        <f t="shared" si="1"/>
        <v>0.949984652082429</v>
      </c>
    </row>
    <row r="49" spans="1:9">
      <c r="A49" s="13">
        <v>0.198535552391639</v>
      </c>
      <c r="B49" s="13">
        <v>0.930521091811414</v>
      </c>
      <c r="C49" s="13">
        <v>0.139273025177337</v>
      </c>
      <c r="D49" s="13">
        <v>0.956461644782308</v>
      </c>
      <c r="E49" s="10">
        <v>0.192431356086105</v>
      </c>
      <c r="F49" s="10">
        <v>0.944713199723566</v>
      </c>
      <c r="G49" s="10">
        <v>0.163079246145779</v>
      </c>
      <c r="H49" s="10">
        <v>0.954388389771942</v>
      </c>
      <c r="I49" s="11">
        <f t="shared" si="1"/>
        <v>0.946521081522308</v>
      </c>
    </row>
    <row r="50" spans="1:9">
      <c r="A50" s="13">
        <v>0.193835166784433</v>
      </c>
      <c r="B50" s="13">
        <v>0.942928039702233</v>
      </c>
      <c r="C50" s="13">
        <v>0.156056802351396</v>
      </c>
      <c r="D50" s="13">
        <v>0.954388389771942</v>
      </c>
      <c r="E50" s="10">
        <v>0.173120154709112</v>
      </c>
      <c r="F50" s="10">
        <v>0.950932964754664</v>
      </c>
      <c r="G50" s="10">
        <v>0.22507390819612</v>
      </c>
      <c r="H50" s="10">
        <v>0.941948859709744</v>
      </c>
      <c r="I50" s="11">
        <f t="shared" si="1"/>
        <v>0.947549563484646</v>
      </c>
    </row>
    <row r="51" spans="1:9">
      <c r="A51" s="13">
        <v>0.27652252637423</v>
      </c>
      <c r="B51" s="13">
        <v>0.915632754342431</v>
      </c>
      <c r="C51" s="13">
        <v>0.202917434357024</v>
      </c>
      <c r="D51" s="13">
        <v>0.944713199723566</v>
      </c>
      <c r="E51" s="10">
        <v>0.197161080407314</v>
      </c>
      <c r="F51" s="10">
        <v>0.939184519695922</v>
      </c>
      <c r="G51" s="10">
        <v>0.151746202687748</v>
      </c>
      <c r="H51" s="10">
        <v>0.950932964754664</v>
      </c>
      <c r="I51" s="11">
        <f t="shared" si="1"/>
        <v>0.937615859629146</v>
      </c>
    </row>
    <row r="52" spans="1:9">
      <c r="A52" s="13">
        <v>0.204932909745436</v>
      </c>
      <c r="B52" s="13">
        <v>0.933002481389578</v>
      </c>
      <c r="C52" s="13">
        <v>0.158243650918478</v>
      </c>
      <c r="D52" s="13">
        <v>0.953697304768486</v>
      </c>
      <c r="E52" s="10">
        <v>0.161027220428967</v>
      </c>
      <c r="F52" s="10">
        <v>0.950241879751209</v>
      </c>
      <c r="G52" s="10">
        <v>0.140655627016161</v>
      </c>
      <c r="H52" s="10">
        <v>0.953006219765031</v>
      </c>
      <c r="I52" s="11">
        <f t="shared" si="1"/>
        <v>0.947486971418576</v>
      </c>
    </row>
    <row r="53" spans="1:9">
      <c r="A53" s="13">
        <v>0.190116900664109</v>
      </c>
      <c r="B53" s="13">
        <v>0.935483870967741</v>
      </c>
      <c r="C53" s="13">
        <v>0.14027486528669</v>
      </c>
      <c r="D53" s="13">
        <v>0.963372494816862</v>
      </c>
      <c r="E53" s="10">
        <v>0.156634940475714</v>
      </c>
      <c r="F53" s="10">
        <v>0.953006219765031</v>
      </c>
      <c r="G53" s="10">
        <v>0.104190623173948</v>
      </c>
      <c r="H53" s="10">
        <v>0.964063579820317</v>
      </c>
      <c r="I53" s="11">
        <f t="shared" si="1"/>
        <v>0.953981541342488</v>
      </c>
    </row>
    <row r="54" spans="1:9">
      <c r="A54" s="13">
        <v>0.231577818210308</v>
      </c>
      <c r="B54" s="13">
        <v>0.935483870967741</v>
      </c>
      <c r="C54" s="13">
        <v>0.155147437210921</v>
      </c>
      <c r="D54" s="13">
        <v>0.959917069799585</v>
      </c>
      <c r="E54" s="10">
        <v>0.181221680563004</v>
      </c>
      <c r="F54" s="10">
        <v>0.948168624740843</v>
      </c>
      <c r="G54" s="10">
        <v>0.19598265163234</v>
      </c>
      <c r="H54" s="10">
        <v>0.929509329647546</v>
      </c>
      <c r="I54" s="11">
        <f t="shared" si="1"/>
        <v>0.943269723788929</v>
      </c>
    </row>
    <row r="55" spans="1:9">
      <c r="A55" s="13">
        <v>0.280858443333552</v>
      </c>
      <c r="B55" s="13">
        <v>0.913151364764268</v>
      </c>
      <c r="C55" s="13">
        <v>0.187715991512759</v>
      </c>
      <c r="D55" s="13">
        <v>0.948859709744298</v>
      </c>
      <c r="E55" s="10">
        <v>0.114142167763631</v>
      </c>
      <c r="F55" s="10">
        <v>0.965445749827228</v>
      </c>
      <c r="G55" s="10">
        <v>0.106112276921506</v>
      </c>
      <c r="H55" s="10">
        <v>0.957843814789219</v>
      </c>
      <c r="I55" s="11">
        <f t="shared" si="1"/>
        <v>0.946325159781253</v>
      </c>
    </row>
    <row r="56" spans="1:9">
      <c r="A56" s="13">
        <v>0.200456802661602</v>
      </c>
      <c r="B56" s="13">
        <v>0.933002481389578</v>
      </c>
      <c r="C56" s="13">
        <v>0.163731585492144</v>
      </c>
      <c r="D56" s="13">
        <v>0.963372494816862</v>
      </c>
      <c r="E56" s="10">
        <v>0.124946797480348</v>
      </c>
      <c r="F56" s="10">
        <v>0.961299239806496</v>
      </c>
      <c r="G56" s="10">
        <v>0.148719756329645</v>
      </c>
      <c r="H56" s="10">
        <v>0.952315134761575</v>
      </c>
      <c r="I56" s="11">
        <f t="shared" si="1"/>
        <v>0.952497337693628</v>
      </c>
    </row>
    <row r="57" spans="1:9">
      <c r="A57" s="13">
        <v>0.297970111553485</v>
      </c>
      <c r="B57" s="13">
        <v>0.920595533498759</v>
      </c>
      <c r="C57" s="13">
        <v>0.152005929213303</v>
      </c>
      <c r="D57" s="13">
        <v>0.953006219765031</v>
      </c>
      <c r="E57" s="10">
        <v>0.139302628939269</v>
      </c>
      <c r="F57" s="10">
        <v>0.952315134761575</v>
      </c>
      <c r="G57" s="10">
        <v>0.12062331496692</v>
      </c>
      <c r="H57" s="10">
        <v>0.956461644782308</v>
      </c>
      <c r="I57" s="11">
        <f t="shared" si="1"/>
        <v>0.945594633201918</v>
      </c>
    </row>
    <row r="58" spans="1:9">
      <c r="A58" s="13">
        <v>0.219921148740328</v>
      </c>
      <c r="B58" s="13">
        <v>0.90818858560794</v>
      </c>
      <c r="C58" s="13">
        <v>0.198184191525637</v>
      </c>
      <c r="D58" s="13">
        <v>0.942639944713199</v>
      </c>
      <c r="E58" s="10">
        <v>0.203042405550597</v>
      </c>
      <c r="F58" s="10">
        <v>0.942639944713199</v>
      </c>
      <c r="G58" s="10">
        <v>0.140126040724457</v>
      </c>
      <c r="H58" s="10">
        <v>0.950932964754664</v>
      </c>
      <c r="I58" s="11">
        <f t="shared" si="1"/>
        <v>0.93610035994725</v>
      </c>
    </row>
    <row r="59" spans="1:9">
      <c r="A59" s="13">
        <v>0.246373818470881</v>
      </c>
      <c r="B59" s="13">
        <v>0.933002481389578</v>
      </c>
      <c r="C59" s="13">
        <v>0.174910042312119</v>
      </c>
      <c r="D59" s="13">
        <v>0.945404284727021</v>
      </c>
      <c r="E59" s="10">
        <v>0.195797201062812</v>
      </c>
      <c r="F59" s="10">
        <v>0.939875604699378</v>
      </c>
      <c r="G59" s="10">
        <v>0.118674973972508</v>
      </c>
      <c r="H59" s="10">
        <v>0.957843814789219</v>
      </c>
      <c r="I59" s="11">
        <f t="shared" si="1"/>
        <v>0.944031546401299</v>
      </c>
    </row>
    <row r="60" spans="1:9">
      <c r="A60" s="13">
        <v>0.231614351272583</v>
      </c>
      <c r="B60" s="13">
        <v>0.942928039702233</v>
      </c>
      <c r="C60" s="13">
        <v>0.17004215324318</v>
      </c>
      <c r="D60" s="13">
        <v>0.942639944713199</v>
      </c>
      <c r="E60" s="10">
        <v>0.149714970197833</v>
      </c>
      <c r="F60" s="10">
        <v>0.95162404975812</v>
      </c>
      <c r="G60" s="10">
        <v>0.178439687510005</v>
      </c>
      <c r="H60" s="10">
        <v>0.937111264685556</v>
      </c>
      <c r="I60" s="11">
        <f t="shared" si="1"/>
        <v>0.943575824714777</v>
      </c>
    </row>
    <row r="61" spans="1:9">
      <c r="A61" s="13">
        <v>0.277461088620699</v>
      </c>
      <c r="B61" s="13">
        <v>0.940446650124069</v>
      </c>
      <c r="C61" s="13">
        <v>0.214744148673592</v>
      </c>
      <c r="D61" s="13">
        <v>0.937111264685556</v>
      </c>
      <c r="E61" s="10">
        <v>0.21872625194612</v>
      </c>
      <c r="F61" s="10">
        <v>0.947477539737387</v>
      </c>
      <c r="G61" s="10">
        <v>0.0947858700986768</v>
      </c>
      <c r="H61" s="10">
        <v>0.955770559778852</v>
      </c>
      <c r="I61" s="11">
        <f t="shared" si="1"/>
        <v>0.945201503581466</v>
      </c>
    </row>
    <row r="62" spans="1:9">
      <c r="A62" s="13">
        <v>0.264648272440983</v>
      </c>
      <c r="B62" s="13">
        <v>0.937965260545905</v>
      </c>
      <c r="C62" s="13">
        <v>0.240822592934409</v>
      </c>
      <c r="D62" s="13">
        <v>0.930891499654457</v>
      </c>
      <c r="E62" s="10">
        <v>0.194610454997078</v>
      </c>
      <c r="F62" s="10">
        <v>0.946786454733932</v>
      </c>
      <c r="G62" s="10">
        <v>0.107568944086793</v>
      </c>
      <c r="H62" s="10">
        <v>0.95922598479613</v>
      </c>
      <c r="I62" s="11">
        <f t="shared" si="1"/>
        <v>0.943717299932606</v>
      </c>
    </row>
    <row r="63" spans="1:9">
      <c r="A63" s="13">
        <v>0.255396274419931</v>
      </c>
      <c r="B63" s="13">
        <v>0.935483870967741</v>
      </c>
      <c r="C63" s="13">
        <v>0.164792605808803</v>
      </c>
      <c r="D63" s="13">
        <v>0.947477539737387</v>
      </c>
      <c r="E63" s="10">
        <v>0.128263129562628</v>
      </c>
      <c r="F63" s="10">
        <v>0.958534899792674</v>
      </c>
      <c r="G63" s="10">
        <v>0.08087492770836</v>
      </c>
      <c r="H63" s="10">
        <v>0.973047684865238</v>
      </c>
      <c r="I63" s="11">
        <f t="shared" si="1"/>
        <v>0.95363599884076</v>
      </c>
    </row>
    <row r="64" spans="1:9">
      <c r="A64" s="13">
        <v>0.168484614445612</v>
      </c>
      <c r="B64" s="13">
        <v>0.937965260545905</v>
      </c>
      <c r="C64" s="13">
        <v>0.149982179914202</v>
      </c>
      <c r="D64" s="13">
        <v>0.950241879751209</v>
      </c>
      <c r="E64" s="10">
        <v>0.141566354720318</v>
      </c>
      <c r="F64" s="10">
        <v>0.958534899792674</v>
      </c>
      <c r="G64" s="10">
        <v>0.111027248570176</v>
      </c>
      <c r="H64" s="10">
        <v>0.958534899792674</v>
      </c>
      <c r="I64" s="11">
        <f t="shared" si="1"/>
        <v>0.951319234970615</v>
      </c>
    </row>
    <row r="65" spans="1:9">
      <c r="A65" s="13">
        <v>0.280783103062556</v>
      </c>
      <c r="B65" s="13">
        <v>0.930521091811414</v>
      </c>
      <c r="C65" s="13">
        <v>0.161423337328564</v>
      </c>
      <c r="D65" s="13">
        <v>0.957152729785763</v>
      </c>
      <c r="E65" s="10">
        <v>0.166845055877185</v>
      </c>
      <c r="F65" s="10">
        <v>0.950932964754664</v>
      </c>
      <c r="G65" s="10">
        <v>0.0956684487764952</v>
      </c>
      <c r="H65" s="10">
        <v>0.961299239806496</v>
      </c>
      <c r="I65" s="11">
        <f t="shared" si="1"/>
        <v>0.949976506539584</v>
      </c>
    </row>
    <row r="66" spans="1:9">
      <c r="A66" s="13">
        <v>0.173800615163949</v>
      </c>
      <c r="B66" s="13">
        <v>0.933002481389578</v>
      </c>
      <c r="C66" s="13">
        <v>0.142799461280906</v>
      </c>
      <c r="D66" s="13">
        <v>0.946095369730476</v>
      </c>
      <c r="E66" s="10">
        <v>0.150854095083768</v>
      </c>
      <c r="F66" s="10">
        <v>0.952315134761575</v>
      </c>
      <c r="G66" s="10">
        <v>0.101412202491134</v>
      </c>
      <c r="H66" s="10">
        <v>0.959917069799585</v>
      </c>
      <c r="I66" s="11">
        <f t="shared" si="1"/>
        <v>0.947832513920304</v>
      </c>
    </row>
    <row r="67" spans="1:9">
      <c r="A67" s="13">
        <v>0.180000506914578</v>
      </c>
      <c r="B67" s="13">
        <v>0.942928039702233</v>
      </c>
      <c r="C67" s="13">
        <v>0.156112566099062</v>
      </c>
      <c r="D67" s="13">
        <v>0.955079474775397</v>
      </c>
      <c r="E67" s="10">
        <v>0.138711053816998</v>
      </c>
      <c r="F67" s="10">
        <v>0.952315134761575</v>
      </c>
      <c r="G67" s="10">
        <v>0.0934520002271308</v>
      </c>
      <c r="H67" s="10">
        <v>0.963372494816862</v>
      </c>
      <c r="I67" s="11">
        <f t="shared" si="1"/>
        <v>0.953423786014017</v>
      </c>
    </row>
    <row r="68" spans="1:9">
      <c r="A68" s="13">
        <v>0.191744199165931</v>
      </c>
      <c r="B68" s="13">
        <v>0.942928039702233</v>
      </c>
      <c r="C68" s="13">
        <v>0.137190640627682</v>
      </c>
      <c r="D68" s="13">
        <v>0.961299239806496</v>
      </c>
      <c r="E68" s="10">
        <v>0.162057329396732</v>
      </c>
      <c r="F68" s="10">
        <v>0.947477539737387</v>
      </c>
      <c r="G68" s="10">
        <v>0.126495470766161</v>
      </c>
      <c r="H68" s="10">
        <v>0.957843814789219</v>
      </c>
      <c r="I68" s="11">
        <f t="shared" si="1"/>
        <v>0.952387158508834</v>
      </c>
    </row>
    <row r="69" spans="1:9">
      <c r="A69" s="13">
        <v>0.215344832493708</v>
      </c>
      <c r="B69" s="13">
        <v>0.942928039702233</v>
      </c>
      <c r="C69" s="13">
        <v>0.120142213590852</v>
      </c>
      <c r="D69" s="13">
        <v>0.96060815480304</v>
      </c>
      <c r="E69" s="10">
        <v>0.104341655481057</v>
      </c>
      <c r="F69" s="10">
        <v>0.959917069799585</v>
      </c>
      <c r="G69" s="10">
        <v>0.185417222194984</v>
      </c>
      <c r="H69" s="10">
        <v>0.950241879751209</v>
      </c>
      <c r="I69" s="11">
        <f t="shared" ref="I69:I100" si="2">(B69+D69+F69+H69)/4</f>
        <v>0.953423786014017</v>
      </c>
    </row>
    <row r="70" spans="1:9">
      <c r="A70" s="13">
        <v>0.204858706547663</v>
      </c>
      <c r="B70" s="13">
        <v>0.933002481389578</v>
      </c>
      <c r="C70" s="13">
        <v>0.136203147552825</v>
      </c>
      <c r="D70" s="13">
        <v>0.956461644782308</v>
      </c>
      <c r="E70" s="10">
        <v>0.196075204943047</v>
      </c>
      <c r="F70" s="10">
        <v>0.948859709744298</v>
      </c>
      <c r="G70" s="10">
        <v>0.155803211399766</v>
      </c>
      <c r="H70" s="10">
        <v>0.953697304768486</v>
      </c>
      <c r="I70" s="11">
        <f t="shared" si="2"/>
        <v>0.948005285171168</v>
      </c>
    </row>
    <row r="71" spans="1:9">
      <c r="A71" s="13">
        <v>0.252904800268319</v>
      </c>
      <c r="B71" s="13">
        <v>0.945409429280397</v>
      </c>
      <c r="C71" s="13">
        <v>0.138807569231305</v>
      </c>
      <c r="D71" s="13">
        <v>0.954388389771942</v>
      </c>
      <c r="E71" s="10">
        <v>0.208113654715115</v>
      </c>
      <c r="F71" s="10">
        <v>0.953697304768486</v>
      </c>
      <c r="G71" s="10">
        <v>0.174472120941662</v>
      </c>
      <c r="H71" s="10">
        <v>0.953006219765031</v>
      </c>
      <c r="I71" s="11">
        <f t="shared" si="2"/>
        <v>0.951625335896464</v>
      </c>
    </row>
    <row r="72" spans="1:9">
      <c r="A72" s="13">
        <v>0.289698454049917</v>
      </c>
      <c r="B72" s="13">
        <v>0.937965260545905</v>
      </c>
      <c r="C72" s="13">
        <v>0.147523754245632</v>
      </c>
      <c r="D72" s="13">
        <v>0.948168624740843</v>
      </c>
      <c r="E72" s="10">
        <v>0.096841640159732</v>
      </c>
      <c r="F72" s="10">
        <v>0.973738769868693</v>
      </c>
      <c r="G72" s="10">
        <v>0.110953932902852</v>
      </c>
      <c r="H72" s="10">
        <v>0.95922598479613</v>
      </c>
      <c r="I72" s="11">
        <f t="shared" si="2"/>
        <v>0.954774659987893</v>
      </c>
    </row>
    <row r="73" spans="1:9">
      <c r="A73" s="13">
        <v>0.172211536994347</v>
      </c>
      <c r="B73" s="13">
        <v>0.94789081885856</v>
      </c>
      <c r="C73" s="13">
        <v>0.128175117157317</v>
      </c>
      <c r="D73" s="13">
        <v>0.962681409813407</v>
      </c>
      <c r="E73" s="10">
        <v>0.137150592491274</v>
      </c>
      <c r="F73" s="10">
        <v>0.953697304768486</v>
      </c>
      <c r="G73" s="10">
        <v>0.158356807270988</v>
      </c>
      <c r="H73" s="10">
        <v>0.955079474775397</v>
      </c>
      <c r="I73" s="11">
        <f t="shared" si="2"/>
        <v>0.954837252053963</v>
      </c>
    </row>
    <row r="74" spans="1:9">
      <c r="A74" s="13">
        <v>0.193103295106154</v>
      </c>
      <c r="B74" s="13">
        <v>0.945409429280397</v>
      </c>
      <c r="C74" s="13">
        <v>0.168443344451568</v>
      </c>
      <c r="D74" s="13">
        <v>0.95162404975812</v>
      </c>
      <c r="E74" s="10">
        <v>0.119379754926337</v>
      </c>
      <c r="F74" s="10">
        <v>0.954388389771942</v>
      </c>
      <c r="G74" s="10">
        <v>0.130550087475385</v>
      </c>
      <c r="H74" s="10">
        <v>0.966136834830684</v>
      </c>
      <c r="I74" s="11">
        <f t="shared" si="2"/>
        <v>0.954389675910286</v>
      </c>
    </row>
    <row r="75" spans="1:9">
      <c r="A75" s="13">
        <v>0.230223270562978</v>
      </c>
      <c r="B75" s="13">
        <v>0.937965260545905</v>
      </c>
      <c r="C75" s="13">
        <v>0.147355645567506</v>
      </c>
      <c r="D75" s="13">
        <v>0.954388389771942</v>
      </c>
      <c r="E75" s="10">
        <v>0.0904810936724553</v>
      </c>
      <c r="F75" s="10">
        <v>0.965445749827228</v>
      </c>
      <c r="G75" s="10">
        <v>0.144386385307937</v>
      </c>
      <c r="H75" s="10">
        <v>0.96060815480304</v>
      </c>
      <c r="I75" s="11">
        <f t="shared" si="2"/>
        <v>0.954601888737029</v>
      </c>
    </row>
    <row r="76" spans="1:9">
      <c r="A76" s="13">
        <v>0.161779770484337</v>
      </c>
      <c r="B76" s="13">
        <v>0.937965260545905</v>
      </c>
      <c r="C76" s="13">
        <v>0.151885022173871</v>
      </c>
      <c r="D76" s="13">
        <v>0.952315134761575</v>
      </c>
      <c r="E76" s="10">
        <v>0.153267344490426</v>
      </c>
      <c r="F76" s="10">
        <v>0.945404284727021</v>
      </c>
      <c r="G76" s="10">
        <v>0.137997330212202</v>
      </c>
      <c r="H76" s="10">
        <v>0.961299239806496</v>
      </c>
      <c r="I76" s="11">
        <f t="shared" si="2"/>
        <v>0.949245979960249</v>
      </c>
    </row>
    <row r="77" spans="1:9">
      <c r="A77" s="13">
        <v>0.202284592848557</v>
      </c>
      <c r="B77" s="13">
        <v>0.933002481389578</v>
      </c>
      <c r="C77" s="13">
        <v>0.137313916133</v>
      </c>
      <c r="D77" s="13">
        <v>0.961990324809951</v>
      </c>
      <c r="E77" s="10">
        <v>0.197113756273613</v>
      </c>
      <c r="F77" s="10">
        <v>0.948859709744298</v>
      </c>
      <c r="G77" s="10">
        <v>0.10481514696215</v>
      </c>
      <c r="H77" s="10">
        <v>0.970283344851416</v>
      </c>
      <c r="I77" s="11">
        <f t="shared" si="2"/>
        <v>0.953533965198811</v>
      </c>
    </row>
    <row r="78" spans="1:9">
      <c r="A78" s="13">
        <v>0.18581434396597</v>
      </c>
      <c r="B78" s="13">
        <v>0.935483870967741</v>
      </c>
      <c r="C78" s="13">
        <v>0.163417449364295</v>
      </c>
      <c r="D78" s="13">
        <v>0.957843814789219</v>
      </c>
      <c r="E78" s="10">
        <v>0.147538779211826</v>
      </c>
      <c r="F78" s="10">
        <v>0.961990324809951</v>
      </c>
      <c r="G78" s="10">
        <v>0.187698536231869</v>
      </c>
      <c r="H78" s="10">
        <v>0.949550794747754</v>
      </c>
      <c r="I78" s="11">
        <f t="shared" si="2"/>
        <v>0.951217201328666</v>
      </c>
    </row>
    <row r="79" spans="1:9">
      <c r="A79" s="13">
        <v>0.165504528925969</v>
      </c>
      <c r="B79" s="13">
        <v>0.940446650124069</v>
      </c>
      <c r="C79" s="13">
        <v>0.189930066957578</v>
      </c>
      <c r="D79" s="13">
        <v>0.953006219765031</v>
      </c>
      <c r="E79" s="10">
        <v>0.245766092519291</v>
      </c>
      <c r="F79" s="10">
        <v>0.944713199723566</v>
      </c>
      <c r="G79" s="10">
        <v>0.137717794199458</v>
      </c>
      <c r="H79" s="10">
        <v>0.962681409813407</v>
      </c>
      <c r="I79" s="11">
        <f t="shared" si="2"/>
        <v>0.950211869856518</v>
      </c>
    </row>
    <row r="80" spans="1:9">
      <c r="A80" s="13">
        <v>0.192201082523052</v>
      </c>
      <c r="B80" s="13">
        <v>0.933002481389578</v>
      </c>
      <c r="C80" s="13">
        <v>0.193644450261042</v>
      </c>
      <c r="D80" s="13">
        <v>0.940566689702833</v>
      </c>
      <c r="E80" s="10">
        <v>0.116992794099401</v>
      </c>
      <c r="F80" s="10">
        <v>0.959917069799585</v>
      </c>
      <c r="G80" s="10">
        <v>0.150264677454213</v>
      </c>
      <c r="H80" s="10">
        <v>0.95922598479613</v>
      </c>
      <c r="I80" s="11">
        <f t="shared" si="2"/>
        <v>0.948178056422031</v>
      </c>
    </row>
    <row r="81" spans="1:9">
      <c r="A81" s="13">
        <v>0.173174582994901</v>
      </c>
      <c r="B81" s="13">
        <v>0.94789081885856</v>
      </c>
      <c r="C81" s="13">
        <v>0.153867941636305</v>
      </c>
      <c r="D81" s="13">
        <v>0.956461644782308</v>
      </c>
      <c r="E81" s="10">
        <v>0.164343489975225</v>
      </c>
      <c r="F81" s="10">
        <v>0.953697304768486</v>
      </c>
      <c r="G81" s="10">
        <v>0.147824865872742</v>
      </c>
      <c r="H81" s="10">
        <v>0.958534899792674</v>
      </c>
      <c r="I81" s="11">
        <f t="shared" si="2"/>
        <v>0.954146167050507</v>
      </c>
    </row>
    <row r="82" spans="1:9">
      <c r="A82" s="13">
        <v>0.155289576603816</v>
      </c>
      <c r="B82" s="13">
        <v>0.945409429280397</v>
      </c>
      <c r="C82" s="13">
        <v>0.150340488978794</v>
      </c>
      <c r="D82" s="13">
        <v>0.961299239806496</v>
      </c>
      <c r="E82" s="10">
        <v>0.160758299905745</v>
      </c>
      <c r="F82" s="10">
        <v>0.948859709744298</v>
      </c>
      <c r="G82" s="10">
        <v>0.130612670398149</v>
      </c>
      <c r="H82" s="10">
        <v>0.961299239806496</v>
      </c>
      <c r="I82" s="11">
        <f t="shared" si="2"/>
        <v>0.954216904659422</v>
      </c>
    </row>
    <row r="83" spans="1:9">
      <c r="A83" s="13">
        <v>0.19242631472074</v>
      </c>
      <c r="B83" s="13">
        <v>0.945409429280397</v>
      </c>
      <c r="C83" s="13">
        <v>0.186379065880408</v>
      </c>
      <c r="D83" s="13">
        <v>0.949550794747754</v>
      </c>
      <c r="E83" s="10">
        <v>0.168220520019531</v>
      </c>
      <c r="F83" s="10">
        <v>0.956461644782308</v>
      </c>
      <c r="G83" s="10">
        <v>0.14755630493164</v>
      </c>
      <c r="H83" s="10">
        <v>0.958534899792674</v>
      </c>
      <c r="I83" s="11">
        <f t="shared" si="2"/>
        <v>0.952489192150783</v>
      </c>
    </row>
    <row r="84" spans="1:9">
      <c r="A84" s="13">
        <v>0.188712578553419</v>
      </c>
      <c r="B84" s="13">
        <v>0.950372208436724</v>
      </c>
      <c r="C84" s="13">
        <v>0.218464128263704</v>
      </c>
      <c r="D84" s="13">
        <v>0.949550794747754</v>
      </c>
      <c r="E84" s="10">
        <v>0.216995708277968</v>
      </c>
      <c r="F84" s="10">
        <v>0.946786454733932</v>
      </c>
      <c r="G84" s="10">
        <v>0.196292330007084</v>
      </c>
      <c r="H84" s="10">
        <v>0.953006219765031</v>
      </c>
      <c r="I84" s="11">
        <f t="shared" si="2"/>
        <v>0.94992891942086</v>
      </c>
    </row>
    <row r="85" spans="1:9">
      <c r="A85" s="13">
        <v>0.179302765772892</v>
      </c>
      <c r="B85" s="13">
        <v>0.94789081885856</v>
      </c>
      <c r="C85" s="13">
        <v>0.179145980667281</v>
      </c>
      <c r="D85" s="13">
        <v>0.958534899792674</v>
      </c>
      <c r="E85" s="10">
        <v>0.171113029855196</v>
      </c>
      <c r="F85" s="10">
        <v>0.95162404975812</v>
      </c>
      <c r="G85" s="10">
        <v>0.122320394046971</v>
      </c>
      <c r="H85" s="10">
        <v>0.968901174844505</v>
      </c>
      <c r="I85" s="11">
        <f t="shared" si="2"/>
        <v>0.956737735813465</v>
      </c>
    </row>
    <row r="86" spans="1:9">
      <c r="A86" s="13">
        <v>0.179651700533353</v>
      </c>
      <c r="B86" s="13">
        <v>0.945409429280397</v>
      </c>
      <c r="C86" s="13">
        <v>0.192761620322426</v>
      </c>
      <c r="D86" s="13">
        <v>0.937802349689011</v>
      </c>
      <c r="E86" s="10">
        <v>0.125770498494632</v>
      </c>
      <c r="F86" s="10">
        <v>0.964754664823773</v>
      </c>
      <c r="G86" s="10">
        <v>0.174674252994724</v>
      </c>
      <c r="H86" s="10">
        <v>0.958534899792674</v>
      </c>
      <c r="I86" s="11">
        <f t="shared" si="2"/>
        <v>0.951625335896464</v>
      </c>
    </row>
    <row r="87" spans="1:9">
      <c r="A87" s="13">
        <v>0.201959830064039</v>
      </c>
      <c r="B87" s="13">
        <v>0.952853598014888</v>
      </c>
      <c r="C87" s="13">
        <v>0.136244742424933</v>
      </c>
      <c r="D87" s="13">
        <v>0.964754664823773</v>
      </c>
      <c r="E87" s="10">
        <v>0.171860647983238</v>
      </c>
      <c r="F87" s="10">
        <v>0.952315134761575</v>
      </c>
      <c r="G87" s="10">
        <v>0.123850181454517</v>
      </c>
      <c r="H87" s="10">
        <v>0.963372494816862</v>
      </c>
      <c r="I87" s="11">
        <f t="shared" si="2"/>
        <v>0.958323973104275</v>
      </c>
    </row>
    <row r="88" spans="1:9">
      <c r="A88" s="13">
        <v>0.185747678463275</v>
      </c>
      <c r="B88" s="13">
        <v>0.940446650124069</v>
      </c>
      <c r="C88" s="13">
        <v>0.156059778653658</v>
      </c>
      <c r="D88" s="13">
        <v>0.962681409813407</v>
      </c>
      <c r="E88" s="10">
        <v>0.161031910630523</v>
      </c>
      <c r="F88" s="10">
        <v>0.955770559778852</v>
      </c>
      <c r="G88" s="10">
        <v>0.11077024897591</v>
      </c>
      <c r="H88" s="10">
        <v>0.962681409813407</v>
      </c>
      <c r="I88" s="11">
        <f t="shared" si="2"/>
        <v>0.955395007382434</v>
      </c>
    </row>
    <row r="89" spans="1:9">
      <c r="A89" s="13">
        <v>0.181199587308443</v>
      </c>
      <c r="B89" s="13">
        <v>0.955334987593052</v>
      </c>
      <c r="C89" s="13">
        <v>0.145974148760785</v>
      </c>
      <c r="D89" s="13">
        <v>0.955079474775397</v>
      </c>
      <c r="E89" s="10">
        <v>0.195070579403736</v>
      </c>
      <c r="F89" s="10">
        <v>0.950932964754664</v>
      </c>
      <c r="G89" s="10">
        <v>0.10632288260538</v>
      </c>
      <c r="H89" s="10">
        <v>0.964063579820317</v>
      </c>
      <c r="I89" s="11">
        <f t="shared" si="2"/>
        <v>0.956352751735858</v>
      </c>
    </row>
    <row r="90" spans="1:9">
      <c r="A90" s="13">
        <v>0.151263933915358</v>
      </c>
      <c r="B90" s="13">
        <v>0.955334987593052</v>
      </c>
      <c r="C90" s="13">
        <v>0.141461099897112</v>
      </c>
      <c r="D90" s="13">
        <v>0.957843814789219</v>
      </c>
      <c r="E90" s="10">
        <v>0.208576233660588</v>
      </c>
      <c r="F90" s="10">
        <v>0.950241879751209</v>
      </c>
      <c r="G90" s="10">
        <v>0.0989641752399382</v>
      </c>
      <c r="H90" s="10">
        <v>0.967519004837595</v>
      </c>
      <c r="I90" s="11">
        <f t="shared" si="2"/>
        <v>0.957734921742769</v>
      </c>
    </row>
    <row r="91" spans="1:9">
      <c r="A91" s="13">
        <v>0.156388392815223</v>
      </c>
      <c r="B91" s="13">
        <v>0.950372208436724</v>
      </c>
      <c r="C91" s="13">
        <v>0.157312780946165</v>
      </c>
      <c r="D91" s="13">
        <v>0.958534899792674</v>
      </c>
      <c r="E91" s="10">
        <v>0.195164086388759</v>
      </c>
      <c r="F91" s="10">
        <v>0.943331029716655</v>
      </c>
      <c r="G91" s="10">
        <v>0.118513638855981</v>
      </c>
      <c r="H91" s="10">
        <v>0.956461644782308</v>
      </c>
      <c r="I91" s="11">
        <f t="shared" si="2"/>
        <v>0.95217494568209</v>
      </c>
    </row>
    <row r="92" spans="1:9">
      <c r="A92" s="13">
        <v>0.154745688805213</v>
      </c>
      <c r="B92" s="13">
        <v>0.950372208436724</v>
      </c>
      <c r="C92" s="13">
        <v>0.175678378933078</v>
      </c>
      <c r="D92" s="13">
        <v>0.956461644782308</v>
      </c>
      <c r="E92" s="10">
        <v>0.121350773045274</v>
      </c>
      <c r="F92" s="10">
        <v>0.963372494816862</v>
      </c>
      <c r="G92" s="10">
        <v>0.0806529326517073</v>
      </c>
      <c r="H92" s="10">
        <v>0.967519004837595</v>
      </c>
      <c r="I92" s="11">
        <f t="shared" si="2"/>
        <v>0.959431338218372</v>
      </c>
    </row>
    <row r="93" spans="1:9">
      <c r="A93" s="13">
        <v>0.177394720224233</v>
      </c>
      <c r="B93" s="13">
        <v>0.950372208436724</v>
      </c>
      <c r="C93" s="13">
        <v>0.172849644671429</v>
      </c>
      <c r="D93" s="13">
        <v>0.953697304768486</v>
      </c>
      <c r="E93" s="10">
        <v>0.133195251714987</v>
      </c>
      <c r="F93" s="10">
        <v>0.957843814789219</v>
      </c>
      <c r="G93" s="10">
        <v>0.120310556693155</v>
      </c>
      <c r="H93" s="10">
        <v>0.95922598479613</v>
      </c>
      <c r="I93" s="11">
        <f t="shared" si="2"/>
        <v>0.95528482819764</v>
      </c>
    </row>
    <row r="94" spans="1:9">
      <c r="A94" s="13">
        <v>0.214122533798217</v>
      </c>
      <c r="B94" s="13">
        <v>0.955334987593052</v>
      </c>
      <c r="C94" s="13">
        <v>0.19570566533686</v>
      </c>
      <c r="D94" s="13">
        <v>0.956461644782308</v>
      </c>
      <c r="E94" s="10">
        <v>0.130818351370389</v>
      </c>
      <c r="F94" s="10">
        <v>0.953697304768486</v>
      </c>
      <c r="G94" s="10">
        <v>0.117121766825191</v>
      </c>
      <c r="H94" s="10">
        <v>0.961990324809951</v>
      </c>
      <c r="I94" s="11">
        <f t="shared" si="2"/>
        <v>0.956871065488449</v>
      </c>
    </row>
    <row r="95" spans="1:9">
      <c r="A95" s="13">
        <v>0.190671187180739</v>
      </c>
      <c r="B95" s="13">
        <v>0.935483870967741</v>
      </c>
      <c r="C95" s="13">
        <v>0.202752102862347</v>
      </c>
      <c r="D95" s="13">
        <v>0.954388389771942</v>
      </c>
      <c r="E95" s="10">
        <v>0.125057345531025</v>
      </c>
      <c r="F95" s="10">
        <v>0.959917069799585</v>
      </c>
      <c r="G95" s="10">
        <v>0.0768393610344558</v>
      </c>
      <c r="H95" s="10">
        <v>0.973738769868693</v>
      </c>
      <c r="I95" s="11">
        <f t="shared" si="2"/>
        <v>0.95588202510199</v>
      </c>
    </row>
    <row r="96" spans="1:9">
      <c r="A96" s="13">
        <v>0.207362009928776</v>
      </c>
      <c r="B96" s="13">
        <v>0.940446650124069</v>
      </c>
      <c r="C96" s="13">
        <v>0.166275831369253</v>
      </c>
      <c r="D96" s="13">
        <v>0.961299239806496</v>
      </c>
      <c r="E96" s="10">
        <v>0.118090262178514</v>
      </c>
      <c r="F96" s="10">
        <v>0.959917069799585</v>
      </c>
      <c r="G96" s="10">
        <v>0.0990950318633532</v>
      </c>
      <c r="H96" s="10">
        <v>0.961990324809951</v>
      </c>
      <c r="I96" s="11">
        <f t="shared" si="2"/>
        <v>0.955913321135025</v>
      </c>
    </row>
    <row r="97" spans="1:9">
      <c r="A97" s="13">
        <v>0.182300989444439</v>
      </c>
      <c r="B97" s="13">
        <v>0.942928039702233</v>
      </c>
      <c r="C97" s="13">
        <v>0.162784806974641</v>
      </c>
      <c r="D97" s="13">
        <v>0.959917069799585</v>
      </c>
      <c r="E97" s="10">
        <v>0.166984339229396</v>
      </c>
      <c r="F97" s="10">
        <v>0.953697304768486</v>
      </c>
      <c r="G97" s="10">
        <v>0.13367706048684</v>
      </c>
      <c r="H97" s="10">
        <v>0.966136834830684</v>
      </c>
      <c r="I97" s="11">
        <f t="shared" si="2"/>
        <v>0.955669812275247</v>
      </c>
    </row>
    <row r="98" spans="1:9">
      <c r="A98" s="13">
        <v>0.176749064372136</v>
      </c>
      <c r="B98" s="13">
        <v>0.94789081885856</v>
      </c>
      <c r="C98" s="13">
        <v>0.130302984635908</v>
      </c>
      <c r="D98" s="13">
        <v>0.962681409813407</v>
      </c>
      <c r="E98" s="10">
        <v>0.202027742979956</v>
      </c>
      <c r="F98" s="10">
        <v>0.95162404975812</v>
      </c>
      <c r="G98" s="10">
        <v>0.123424905245421</v>
      </c>
      <c r="H98" s="10">
        <v>0.959917069799585</v>
      </c>
      <c r="I98" s="11">
        <f t="shared" si="2"/>
        <v>0.955528337057418</v>
      </c>
    </row>
    <row r="99" spans="1:9">
      <c r="A99" s="13">
        <v>0.229812768789438</v>
      </c>
      <c r="B99" s="13">
        <v>0.935483870967741</v>
      </c>
      <c r="C99" s="13">
        <v>0.195522580827985</v>
      </c>
      <c r="D99" s="13">
        <v>0.953006219765031</v>
      </c>
      <c r="E99" s="10">
        <v>0.190554040377257</v>
      </c>
      <c r="F99" s="10">
        <v>0.952315134761575</v>
      </c>
      <c r="G99" s="10">
        <v>0.080043972515669</v>
      </c>
      <c r="H99" s="10">
        <v>0.969592259847961</v>
      </c>
      <c r="I99" s="11">
        <f t="shared" si="2"/>
        <v>0.952599371335577</v>
      </c>
    </row>
    <row r="100" spans="1:9">
      <c r="A100" s="13">
        <v>0.237588038811316</v>
      </c>
      <c r="B100" s="13">
        <v>0.940446650124069</v>
      </c>
      <c r="C100" s="13">
        <v>0.183466188200227</v>
      </c>
      <c r="D100" s="13">
        <v>0.955079474775397</v>
      </c>
      <c r="E100" s="10">
        <v>0.2184582381952</v>
      </c>
      <c r="F100" s="10">
        <v>0.953697304768486</v>
      </c>
      <c r="G100" s="10">
        <v>0.113418274238461</v>
      </c>
      <c r="H100" s="10">
        <v>0.961990324809951</v>
      </c>
      <c r="I100" s="11">
        <f t="shared" si="2"/>
        <v>0.952803438619476</v>
      </c>
    </row>
    <row r="101" spans="1:9">
      <c r="A101" s="13">
        <v>0.180593857398399</v>
      </c>
      <c r="B101" s="13">
        <v>0.950372208436724</v>
      </c>
      <c r="C101" s="13">
        <v>0.126548809009593</v>
      </c>
      <c r="D101" s="13">
        <v>0.971665514858327</v>
      </c>
      <c r="E101" s="10">
        <v>0.218495806709664</v>
      </c>
      <c r="F101" s="10">
        <v>0.945404284727021</v>
      </c>
      <c r="G101" s="10">
        <v>0.101235264637431</v>
      </c>
      <c r="H101" s="10">
        <v>0.970283344851416</v>
      </c>
      <c r="I101" s="11">
        <f t="shared" ref="I101:I132" si="3">(B101+D101+F101+H101)/4</f>
        <v>0.959431338218372</v>
      </c>
    </row>
    <row r="102" spans="1:9">
      <c r="A102" s="13">
        <v>0.179520460275503</v>
      </c>
      <c r="B102" s="13">
        <v>0.950372208436724</v>
      </c>
      <c r="C102" s="13">
        <v>0.125935753623207</v>
      </c>
      <c r="D102" s="13">
        <v>0.966136834830684</v>
      </c>
      <c r="E102" s="10">
        <v>0.217004744732966</v>
      </c>
      <c r="F102" s="10">
        <v>0.953697304768486</v>
      </c>
      <c r="G102" s="10">
        <v>0.114257577989922</v>
      </c>
      <c r="H102" s="10">
        <v>0.968901174844505</v>
      </c>
      <c r="I102" s="11">
        <f t="shared" si="3"/>
        <v>0.9597768807201</v>
      </c>
    </row>
    <row r="103" spans="1:9">
      <c r="A103" s="13">
        <v>0.223729885541475</v>
      </c>
      <c r="B103" s="13">
        <v>0.940446650124069</v>
      </c>
      <c r="C103" s="13">
        <v>0.157595550620948</v>
      </c>
      <c r="D103" s="13">
        <v>0.957843814789219</v>
      </c>
      <c r="E103" s="10">
        <v>0.236561665769483</v>
      </c>
      <c r="F103" s="10">
        <v>0.948859709744298</v>
      </c>
      <c r="G103" s="10">
        <v>0.101393574573954</v>
      </c>
      <c r="H103" s="10">
        <v>0.970283344851416</v>
      </c>
      <c r="I103" s="11">
        <f t="shared" si="3"/>
        <v>0.954358379877251</v>
      </c>
    </row>
    <row r="104" spans="1:9">
      <c r="A104" s="13">
        <v>0.242103723379281</v>
      </c>
      <c r="B104" s="13">
        <v>0.930521091811414</v>
      </c>
      <c r="C104" s="13">
        <v>0.16596942943531</v>
      </c>
      <c r="D104" s="13">
        <v>0.958534899792674</v>
      </c>
      <c r="E104" s="10">
        <v>0.158601338746117</v>
      </c>
      <c r="F104" s="10">
        <v>0.957843814789219</v>
      </c>
      <c r="G104" s="10">
        <v>0.180726489082711</v>
      </c>
      <c r="H104" s="10">
        <v>0.953006219765031</v>
      </c>
      <c r="I104" s="11">
        <f t="shared" si="3"/>
        <v>0.949976506539585</v>
      </c>
    </row>
    <row r="105" spans="1:9">
      <c r="A105" s="13">
        <v>0.242407468649057</v>
      </c>
      <c r="B105" s="13">
        <v>0.937965260545905</v>
      </c>
      <c r="C105" s="13">
        <v>0.159048740680401</v>
      </c>
      <c r="D105" s="13">
        <v>0.96060815480304</v>
      </c>
      <c r="E105" s="10">
        <v>0.18343074986192</v>
      </c>
      <c r="F105" s="10">
        <v>0.957152729785763</v>
      </c>
      <c r="G105" s="10">
        <v>0.124118609506575</v>
      </c>
      <c r="H105" s="10">
        <v>0.966136834830684</v>
      </c>
      <c r="I105" s="11">
        <f t="shared" si="3"/>
        <v>0.955465744991348</v>
      </c>
    </row>
    <row r="106" spans="1:9">
      <c r="A106" s="13">
        <v>0.197423293040348</v>
      </c>
      <c r="B106" s="13">
        <v>0.94789081885856</v>
      </c>
      <c r="C106" s="13">
        <v>0.167574253711071</v>
      </c>
      <c r="D106" s="13">
        <v>0.961990324809951</v>
      </c>
      <c r="E106" s="10">
        <v>0.145804076898293</v>
      </c>
      <c r="F106" s="10">
        <v>0.958534899792674</v>
      </c>
      <c r="G106" s="10">
        <v>0.229569653995701</v>
      </c>
      <c r="H106" s="10">
        <v>0.957152729785763</v>
      </c>
      <c r="I106" s="11">
        <f t="shared" si="3"/>
        <v>0.956392193311737</v>
      </c>
    </row>
    <row r="107" spans="1:9">
      <c r="A107" s="13">
        <v>0.217365503311157</v>
      </c>
      <c r="B107" s="13">
        <v>0.942928039702233</v>
      </c>
      <c r="C107" s="13">
        <v>0.160464045765635</v>
      </c>
      <c r="D107" s="13">
        <v>0.958534899792674</v>
      </c>
      <c r="E107" s="10">
        <v>0.199089409875088</v>
      </c>
      <c r="F107" s="10">
        <v>0.955079474775397</v>
      </c>
      <c r="G107" s="10">
        <v>0.0674064745668505</v>
      </c>
      <c r="H107" s="10">
        <v>0.972356599861783</v>
      </c>
      <c r="I107" s="11">
        <f t="shared" si="3"/>
        <v>0.957224753533022</v>
      </c>
    </row>
    <row r="108" spans="1:9">
      <c r="A108" s="13">
        <v>0.21677671946012</v>
      </c>
      <c r="B108" s="13">
        <v>0.940446650124069</v>
      </c>
      <c r="C108" s="13">
        <v>0.156564733484289</v>
      </c>
      <c r="D108" s="13">
        <v>0.955770559778852</v>
      </c>
      <c r="E108" s="10">
        <v>0.175211843897084</v>
      </c>
      <c r="F108" s="10">
        <v>0.96060815480304</v>
      </c>
      <c r="G108" s="10">
        <v>0.094933204963559</v>
      </c>
      <c r="H108" s="10">
        <v>0.96821008984105</v>
      </c>
      <c r="I108" s="11">
        <f t="shared" si="3"/>
        <v>0.956258863636753</v>
      </c>
    </row>
    <row r="109" spans="1:9">
      <c r="A109" s="13">
        <v>0.220120191574096</v>
      </c>
      <c r="B109" s="13">
        <v>0.940446650124069</v>
      </c>
      <c r="C109" s="13">
        <v>0.14964843582321</v>
      </c>
      <c r="D109" s="13">
        <v>0.96060815480304</v>
      </c>
      <c r="E109" s="10">
        <v>0.149488105148565</v>
      </c>
      <c r="F109" s="10">
        <v>0.957843814789219</v>
      </c>
      <c r="G109" s="10">
        <v>0.130256793538077</v>
      </c>
      <c r="H109" s="10">
        <v>0.966136834830684</v>
      </c>
      <c r="I109" s="11">
        <f t="shared" si="3"/>
        <v>0.956258863636753</v>
      </c>
    </row>
    <row r="110" spans="1:9">
      <c r="A110" s="13">
        <v>0.176135741747342</v>
      </c>
      <c r="B110" s="13">
        <v>0.957816377171215</v>
      </c>
      <c r="C110" s="13">
        <v>0.179925289782849</v>
      </c>
      <c r="D110" s="13">
        <v>0.955770559778852</v>
      </c>
      <c r="E110" s="10">
        <v>0.188908858377425</v>
      </c>
      <c r="F110" s="10">
        <v>0.955770559778852</v>
      </c>
      <c r="G110" s="10">
        <v>0.165954011385558</v>
      </c>
      <c r="H110" s="10">
        <v>0.957843814789219</v>
      </c>
      <c r="I110" s="11">
        <f t="shared" si="3"/>
        <v>0.956800327879535</v>
      </c>
    </row>
    <row r="111" spans="1:9">
      <c r="A111" s="13">
        <v>0.128393906813401</v>
      </c>
      <c r="B111" s="13">
        <v>0.960297766749379</v>
      </c>
      <c r="C111" s="13">
        <v>0.154298143072442</v>
      </c>
      <c r="D111" s="13">
        <v>0.95922598479613</v>
      </c>
      <c r="E111" s="10">
        <v>0.155269091246558</v>
      </c>
      <c r="F111" s="10">
        <v>0.957843814789219</v>
      </c>
      <c r="G111" s="10">
        <v>0.0886154174804687</v>
      </c>
      <c r="H111" s="10">
        <v>0.970283344851416</v>
      </c>
      <c r="I111" s="11">
        <f t="shared" si="3"/>
        <v>0.961912727796536</v>
      </c>
    </row>
    <row r="112" spans="1:9">
      <c r="A112" s="13">
        <v>0.135578953302823</v>
      </c>
      <c r="B112" s="13">
        <v>0.960297766749379</v>
      </c>
      <c r="C112" s="13">
        <v>0.160091934623299</v>
      </c>
      <c r="D112" s="13">
        <v>0.965445749827228</v>
      </c>
      <c r="E112" s="10">
        <v>0.178025511444592</v>
      </c>
      <c r="F112" s="10">
        <v>0.954388389771942</v>
      </c>
      <c r="G112" s="10">
        <v>0.148523862244652</v>
      </c>
      <c r="H112" s="10">
        <v>0.957843814789219</v>
      </c>
      <c r="I112" s="11">
        <f t="shared" si="3"/>
        <v>0.959493930284442</v>
      </c>
    </row>
    <row r="113" spans="1:9">
      <c r="A113" s="13">
        <v>0.135924174235417</v>
      </c>
      <c r="B113" s="13">
        <v>0.962779156327543</v>
      </c>
      <c r="C113" s="13">
        <v>0.154407186822576</v>
      </c>
      <c r="D113" s="13">
        <v>0.962681409813407</v>
      </c>
      <c r="E113" s="10">
        <v>0.221942166813084</v>
      </c>
      <c r="F113" s="10">
        <v>0.948168624740843</v>
      </c>
      <c r="G113" s="10">
        <v>0.145437131162549</v>
      </c>
      <c r="H113" s="10">
        <v>0.958534899792674</v>
      </c>
      <c r="I113" s="11">
        <f t="shared" si="3"/>
        <v>0.958041022668617</v>
      </c>
    </row>
    <row r="114" spans="1:9">
      <c r="A114" s="13">
        <v>0.187685801432682</v>
      </c>
      <c r="B114" s="13">
        <v>0.950372208436724</v>
      </c>
      <c r="C114" s="13">
        <v>0.150842278868287</v>
      </c>
      <c r="D114" s="13">
        <v>0.962681409813407</v>
      </c>
      <c r="E114" s="10">
        <v>0.13359718635434</v>
      </c>
      <c r="F114" s="10">
        <v>0.955770559778852</v>
      </c>
      <c r="G114" s="10">
        <v>0.0979570638938028</v>
      </c>
      <c r="H114" s="10">
        <v>0.965445749827228</v>
      </c>
      <c r="I114" s="11">
        <f t="shared" si="3"/>
        <v>0.958567481964053</v>
      </c>
    </row>
    <row r="115" spans="1:9">
      <c r="A115" s="13">
        <v>0.144389831102811</v>
      </c>
      <c r="B115" s="13">
        <v>0.952853598014888</v>
      </c>
      <c r="C115" s="13">
        <v>0.193135754092709</v>
      </c>
      <c r="D115" s="13">
        <v>0.953006219765031</v>
      </c>
      <c r="E115" s="10">
        <v>0.147112596230428</v>
      </c>
      <c r="F115" s="10">
        <v>0.956461644782308</v>
      </c>
      <c r="G115" s="10">
        <v>0.168644623678238</v>
      </c>
      <c r="H115" s="10">
        <v>0.952315134761575</v>
      </c>
      <c r="I115" s="11">
        <f t="shared" si="3"/>
        <v>0.953659149330951</v>
      </c>
    </row>
    <row r="116" spans="1:9">
      <c r="A116" s="13">
        <v>0.139764529008131</v>
      </c>
      <c r="B116" s="13">
        <v>0.960297766749379</v>
      </c>
      <c r="C116" s="13">
        <v>0.154237453754131</v>
      </c>
      <c r="D116" s="13">
        <v>0.959917069799585</v>
      </c>
      <c r="E116" s="10">
        <v>0.132565560888071</v>
      </c>
      <c r="F116" s="10">
        <v>0.961990324809951</v>
      </c>
      <c r="G116" s="10">
        <v>0.107734414397693</v>
      </c>
      <c r="H116" s="10">
        <v>0.964754664823773</v>
      </c>
      <c r="I116" s="11">
        <f t="shared" si="3"/>
        <v>0.961739956545672</v>
      </c>
    </row>
    <row r="117" spans="1:9">
      <c r="A117" s="13">
        <v>0.132498016724219</v>
      </c>
      <c r="B117" s="13">
        <v>0.965260545905707</v>
      </c>
      <c r="C117" s="13">
        <v>0.168522991976895</v>
      </c>
      <c r="D117" s="13">
        <v>0.961299239806496</v>
      </c>
      <c r="E117" s="10">
        <v>0.115642555424424</v>
      </c>
      <c r="F117" s="10">
        <v>0.964063579820317</v>
      </c>
      <c r="G117" s="10">
        <v>0.149386187068751</v>
      </c>
      <c r="H117" s="10">
        <v>0.961299239806496</v>
      </c>
      <c r="I117" s="11">
        <f t="shared" si="3"/>
        <v>0.962980651334754</v>
      </c>
    </row>
    <row r="118" spans="1:9">
      <c r="A118" s="13">
        <v>0.15666598540086</v>
      </c>
      <c r="B118" s="13">
        <v>0.960297766749379</v>
      </c>
      <c r="C118" s="13">
        <v>0.18803106035505</v>
      </c>
      <c r="D118" s="13">
        <v>0.958534899792674</v>
      </c>
      <c r="E118" s="10">
        <v>0.145348017332983</v>
      </c>
      <c r="F118" s="10">
        <v>0.962681409813407</v>
      </c>
      <c r="G118" s="10">
        <v>0.16081470739646</v>
      </c>
      <c r="H118" s="10">
        <v>0.953697304768486</v>
      </c>
      <c r="I118" s="11">
        <f t="shared" si="3"/>
        <v>0.958802845280986</v>
      </c>
    </row>
    <row r="119" spans="1:9">
      <c r="A119" s="13">
        <v>0.178665931408221</v>
      </c>
      <c r="B119" s="13">
        <v>0.955334987593052</v>
      </c>
      <c r="C119" s="13">
        <v>0.184302487216153</v>
      </c>
      <c r="D119" s="13">
        <v>0.962681409813407</v>
      </c>
      <c r="E119" s="10">
        <v>0.1551079671891</v>
      </c>
      <c r="F119" s="10">
        <v>0.964754664823773</v>
      </c>
      <c r="G119" s="10">
        <v>0.119237157165027</v>
      </c>
      <c r="H119" s="10">
        <v>0.963372494816862</v>
      </c>
      <c r="I119" s="11">
        <f t="shared" si="3"/>
        <v>0.961535889261774</v>
      </c>
    </row>
    <row r="120" spans="1:9">
      <c r="A120" s="13">
        <v>0.155962027036226</v>
      </c>
      <c r="B120" s="13">
        <v>0.962779156327543</v>
      </c>
      <c r="C120" s="13">
        <v>0.1935975420606</v>
      </c>
      <c r="D120" s="13">
        <v>0.95922598479613</v>
      </c>
      <c r="E120" s="10">
        <v>0.144194493528272</v>
      </c>
      <c r="F120" s="10">
        <v>0.959917069799585</v>
      </c>
      <c r="G120" s="10">
        <v>0.102897737846999</v>
      </c>
      <c r="H120" s="10">
        <v>0.966136834830684</v>
      </c>
      <c r="I120" s="11">
        <f t="shared" si="3"/>
        <v>0.962014761438486</v>
      </c>
    </row>
    <row r="121" spans="1:9">
      <c r="A121" s="13">
        <v>0.163636794457068</v>
      </c>
      <c r="B121" s="13">
        <v>0.942928039702233</v>
      </c>
      <c r="C121" s="13">
        <v>0.182922405201</v>
      </c>
      <c r="D121" s="13">
        <v>0.957152729785763</v>
      </c>
      <c r="E121" s="10">
        <v>0.157476018686763</v>
      </c>
      <c r="F121" s="10">
        <v>0.953006219765031</v>
      </c>
      <c r="G121" s="10">
        <v>0.116563773546062</v>
      </c>
      <c r="H121" s="10">
        <v>0.961299239806496</v>
      </c>
      <c r="I121" s="11">
        <f t="shared" si="3"/>
        <v>0.953596557264881</v>
      </c>
    </row>
    <row r="122" spans="1:9">
      <c r="A122" s="13">
        <v>0.153085901187016</v>
      </c>
      <c r="B122" s="13">
        <v>0.960297766749379</v>
      </c>
      <c r="C122" s="13">
        <v>0.172375270298549</v>
      </c>
      <c r="D122" s="13">
        <v>0.964063579820317</v>
      </c>
      <c r="E122" s="10">
        <v>0.127694645866018</v>
      </c>
      <c r="F122" s="10">
        <v>0.957843814789219</v>
      </c>
      <c r="G122" s="10">
        <v>0.112949433873911</v>
      </c>
      <c r="H122" s="10">
        <v>0.963372494816862</v>
      </c>
      <c r="I122" s="11">
        <f t="shared" si="3"/>
        <v>0.961394414043944</v>
      </c>
    </row>
    <row r="123" spans="1:9">
      <c r="A123" s="13">
        <v>0.175623526939978</v>
      </c>
      <c r="B123" s="13">
        <v>0.962779156327543</v>
      </c>
      <c r="C123" s="13">
        <v>0.172747444320511</v>
      </c>
      <c r="D123" s="13">
        <v>0.961299239806496</v>
      </c>
      <c r="E123" s="10">
        <v>0.167548367234527</v>
      </c>
      <c r="F123" s="10">
        <v>0.953697304768486</v>
      </c>
      <c r="G123" s="10">
        <v>0.102695457270888</v>
      </c>
      <c r="H123" s="10">
        <v>0.965445749827228</v>
      </c>
      <c r="I123" s="11">
        <f t="shared" si="3"/>
        <v>0.960805362682438</v>
      </c>
    </row>
    <row r="124" spans="1:9">
      <c r="A124" s="13">
        <v>0.169958903239323</v>
      </c>
      <c r="B124" s="13">
        <v>0.965260545905707</v>
      </c>
      <c r="C124" s="13">
        <v>0.164791997972425</v>
      </c>
      <c r="D124" s="13">
        <v>0.967519004837595</v>
      </c>
      <c r="E124" s="10">
        <v>0.11753891335159</v>
      </c>
      <c r="F124" s="10">
        <v>0.964063579820317</v>
      </c>
      <c r="G124" s="10">
        <v>0.0758254410790615</v>
      </c>
      <c r="H124" s="10">
        <v>0.969592259847961</v>
      </c>
      <c r="I124" s="11">
        <f t="shared" si="3"/>
        <v>0.966608847602895</v>
      </c>
    </row>
    <row r="125" spans="1:9">
      <c r="A125" s="13">
        <v>0.181794478343083</v>
      </c>
      <c r="B125" s="13">
        <v>0.965260545905707</v>
      </c>
      <c r="C125" s="13">
        <v>0.178219134990985</v>
      </c>
      <c r="D125" s="13">
        <v>0.95922598479613</v>
      </c>
      <c r="E125" s="10">
        <v>0.133719725686995</v>
      </c>
      <c r="F125" s="10">
        <v>0.955079474775397</v>
      </c>
      <c r="G125" s="10">
        <v>0.108619306908279</v>
      </c>
      <c r="H125" s="10">
        <v>0.964754664823773</v>
      </c>
      <c r="I125" s="11">
        <f t="shared" si="3"/>
        <v>0.961080167575252</v>
      </c>
    </row>
    <row r="126" spans="1:9">
      <c r="A126" s="13">
        <v>0.167540641931387</v>
      </c>
      <c r="B126" s="13">
        <v>0.955334987593052</v>
      </c>
      <c r="C126" s="13">
        <v>0.186486254681597</v>
      </c>
      <c r="D126" s="13">
        <v>0.961299239806496</v>
      </c>
      <c r="E126" s="10">
        <v>0.113040611392161</v>
      </c>
      <c r="F126" s="10">
        <v>0.964754664823773</v>
      </c>
      <c r="G126" s="10">
        <v>0.0955199882632396</v>
      </c>
      <c r="H126" s="10">
        <v>0.967519004837595</v>
      </c>
      <c r="I126" s="11">
        <f t="shared" si="3"/>
        <v>0.962226974265229</v>
      </c>
    </row>
    <row r="127" spans="1:9">
      <c r="A127" s="13">
        <v>0.139958134064307</v>
      </c>
      <c r="B127" s="13">
        <v>0.970223325062034</v>
      </c>
      <c r="C127" s="13">
        <v>0.183194715898115</v>
      </c>
      <c r="D127" s="13">
        <v>0.961299239806496</v>
      </c>
      <c r="E127" s="10">
        <v>0.133078153016137</v>
      </c>
      <c r="F127" s="10">
        <v>0.959917069799585</v>
      </c>
      <c r="G127" s="10">
        <v>0.121624383770051</v>
      </c>
      <c r="H127" s="10">
        <v>0.96060815480304</v>
      </c>
      <c r="I127" s="11">
        <f t="shared" si="3"/>
        <v>0.963011947367789</v>
      </c>
    </row>
    <row r="128" spans="1:9">
      <c r="A128" s="13">
        <v>0.132515100332406</v>
      </c>
      <c r="B128" s="13">
        <v>0.960297766749379</v>
      </c>
      <c r="C128" s="13">
        <v>0.161743677579439</v>
      </c>
      <c r="D128" s="13">
        <v>0.96060815480304</v>
      </c>
      <c r="E128" s="10">
        <v>0.164439904885213</v>
      </c>
      <c r="F128" s="10">
        <v>0.95162404975812</v>
      </c>
      <c r="G128" s="10">
        <v>0.093439227244893</v>
      </c>
      <c r="H128" s="10">
        <v>0.970283344851416</v>
      </c>
      <c r="I128" s="11">
        <f t="shared" si="3"/>
        <v>0.960703329040489</v>
      </c>
    </row>
    <row r="129" spans="1:9">
      <c r="A129" s="13">
        <v>0.0301767174560244</v>
      </c>
      <c r="B129" s="13">
        <v>0.988242574257425</v>
      </c>
      <c r="C129" s="13">
        <v>0.179724640898652</v>
      </c>
      <c r="D129" s="13">
        <v>0.953697304768486</v>
      </c>
      <c r="E129" s="10">
        <v>0.169274423943191</v>
      </c>
      <c r="F129" s="10">
        <v>0.958534899792674</v>
      </c>
      <c r="G129" s="10">
        <v>0.116176761564661</v>
      </c>
      <c r="H129" s="10">
        <v>0.96821008984105</v>
      </c>
      <c r="I129" s="11">
        <f t="shared" si="3"/>
        <v>0.967171217164909</v>
      </c>
    </row>
    <row r="130" spans="1:9">
      <c r="A130" s="13">
        <v>0.131620297065148</v>
      </c>
      <c r="B130" s="13">
        <v>0.967741935483871</v>
      </c>
      <c r="C130" s="13">
        <v>0.18838507264525</v>
      </c>
      <c r="D130" s="13">
        <v>0.957152729785763</v>
      </c>
      <c r="E130" s="10">
        <v>0.171224609750216</v>
      </c>
      <c r="F130" s="10">
        <v>0.955770559778852</v>
      </c>
      <c r="G130" s="10">
        <v>0.0820523949920154</v>
      </c>
      <c r="H130" s="10">
        <v>0.974429854872149</v>
      </c>
      <c r="I130" s="11">
        <f t="shared" si="3"/>
        <v>0.963773769980159</v>
      </c>
    </row>
    <row r="131" spans="1:9">
      <c r="A131" s="13">
        <v>0.136939415564903</v>
      </c>
      <c r="B131" s="13">
        <v>0.960297766749379</v>
      </c>
      <c r="C131" s="13">
        <v>0.152290008880279</v>
      </c>
      <c r="D131" s="13">
        <v>0.964754664823773</v>
      </c>
      <c r="E131" s="10">
        <v>0.153526775172499</v>
      </c>
      <c r="F131" s="10">
        <v>0.958534899792674</v>
      </c>
      <c r="G131" s="10">
        <v>0.0761686387609262</v>
      </c>
      <c r="H131" s="10">
        <v>0.973738769868693</v>
      </c>
      <c r="I131" s="11">
        <f t="shared" si="3"/>
        <v>0.96433152530863</v>
      </c>
    </row>
    <row r="132" spans="1:9">
      <c r="A132" s="13">
        <v>0.162266969680786</v>
      </c>
      <c r="B132" s="13">
        <v>0.957816377171215</v>
      </c>
      <c r="C132" s="13">
        <v>0.161519868033272</v>
      </c>
      <c r="D132" s="13">
        <v>0.962681409813407</v>
      </c>
      <c r="E132" s="10">
        <v>0.174316593858062</v>
      </c>
      <c r="F132" s="10">
        <v>0.955770559778852</v>
      </c>
      <c r="G132" s="10">
        <v>0.114310037894327</v>
      </c>
      <c r="H132" s="10">
        <v>0.962681409813407</v>
      </c>
      <c r="I132" s="11">
        <f t="shared" si="3"/>
        <v>0.95973743914422</v>
      </c>
    </row>
    <row r="133" spans="1:9">
      <c r="A133" s="13">
        <v>0.0321491803273116</v>
      </c>
      <c r="B133" s="13">
        <v>0.99009900990099</v>
      </c>
      <c r="C133" s="13">
        <v>0.162663260659018</v>
      </c>
      <c r="D133" s="13">
        <v>0.961299239806496</v>
      </c>
      <c r="E133" s="10">
        <v>0.15017536038258</v>
      </c>
      <c r="F133" s="10">
        <v>0.962681409813407</v>
      </c>
      <c r="G133" s="10">
        <v>0.11949830758767</v>
      </c>
      <c r="H133" s="10">
        <v>0.964754664823773</v>
      </c>
      <c r="I133" s="11">
        <f t="shared" ref="I133:I164" si="4">(B133+D133+F133+H133)/4</f>
        <v>0.969708581086167</v>
      </c>
    </row>
    <row r="134" spans="1:9">
      <c r="A134" s="13">
        <v>0.146583703848031</v>
      </c>
      <c r="B134" s="13">
        <v>0.957816377171215</v>
      </c>
      <c r="C134" s="13">
        <v>0.175658729050185</v>
      </c>
      <c r="D134" s="13">
        <v>0.957843814789219</v>
      </c>
      <c r="E134" s="10">
        <v>0.139502243917496</v>
      </c>
      <c r="F134" s="10">
        <v>0.963372494816862</v>
      </c>
      <c r="G134" s="10">
        <v>0.123673399940865</v>
      </c>
      <c r="H134" s="10">
        <v>0.962681409813407</v>
      </c>
      <c r="I134" s="11">
        <f t="shared" si="4"/>
        <v>0.960428524147676</v>
      </c>
    </row>
    <row r="135" spans="1:9">
      <c r="A135" s="13">
        <v>0.146066949917719</v>
      </c>
      <c r="B135" s="13">
        <v>0.960297766749379</v>
      </c>
      <c r="C135" s="13">
        <v>0.171662089588877</v>
      </c>
      <c r="D135" s="13">
        <v>0.961990324809951</v>
      </c>
      <c r="E135" s="10">
        <v>0.1196141399321</v>
      </c>
      <c r="F135" s="10">
        <v>0.969592259847961</v>
      </c>
      <c r="G135" s="10">
        <v>0.0818216917944736</v>
      </c>
      <c r="H135" s="10">
        <v>0.978576364892881</v>
      </c>
      <c r="I135" s="11">
        <f t="shared" si="4"/>
        <v>0.967614179075043</v>
      </c>
    </row>
    <row r="136" spans="1:9">
      <c r="A136" s="13">
        <v>0.137676926759573</v>
      </c>
      <c r="B136" s="13">
        <v>0.965260545905707</v>
      </c>
      <c r="C136" s="13">
        <v>0.184565680367606</v>
      </c>
      <c r="D136" s="13">
        <v>0.961299239806496</v>
      </c>
      <c r="E136" s="10">
        <v>0.109244925076844</v>
      </c>
      <c r="F136" s="10">
        <v>0.96821008984105</v>
      </c>
      <c r="G136" s="10">
        <v>0.0907715031358062</v>
      </c>
      <c r="H136" s="10">
        <v>0.97581202487906</v>
      </c>
      <c r="I136" s="11">
        <f t="shared" si="4"/>
        <v>0.967645475108078</v>
      </c>
    </row>
    <row r="137" spans="1:9">
      <c r="A137" s="13">
        <v>0.145265148236201</v>
      </c>
      <c r="B137" s="13">
        <v>0.962779156327543</v>
      </c>
      <c r="C137" s="13">
        <v>0.185899566818069</v>
      </c>
      <c r="D137" s="13">
        <v>0.95922598479613</v>
      </c>
      <c r="E137" s="10">
        <v>0.110390256662837</v>
      </c>
      <c r="F137" s="10">
        <v>0.96821008984105</v>
      </c>
      <c r="G137" s="10">
        <v>0.127812448095102</v>
      </c>
      <c r="H137" s="10">
        <v>0.961990324809951</v>
      </c>
      <c r="I137" s="11">
        <f t="shared" si="4"/>
        <v>0.963051388943668</v>
      </c>
    </row>
    <row r="138" spans="1:9">
      <c r="A138" s="13">
        <v>0.172514897126417</v>
      </c>
      <c r="B138" s="13">
        <v>0.960297766749379</v>
      </c>
      <c r="C138" s="13">
        <v>0.168297474200908</v>
      </c>
      <c r="D138" s="13">
        <v>0.962681409813407</v>
      </c>
      <c r="E138" s="10">
        <v>0.122518148578581</v>
      </c>
      <c r="F138" s="10">
        <v>0.966827919834139</v>
      </c>
      <c r="G138" s="10">
        <v>0.181551433000408</v>
      </c>
      <c r="H138" s="10">
        <v>0.95162404975812</v>
      </c>
      <c r="I138" s="11">
        <f t="shared" si="4"/>
        <v>0.960357786538761</v>
      </c>
    </row>
    <row r="139" spans="1:9">
      <c r="A139" s="13">
        <v>0.15567005597628</v>
      </c>
      <c r="B139" s="13">
        <v>0.965260545905707</v>
      </c>
      <c r="C139" s="13">
        <v>0.148372451027671</v>
      </c>
      <c r="D139" s="13">
        <v>0.966827919834139</v>
      </c>
      <c r="E139" s="10">
        <v>0.11175959227515</v>
      </c>
      <c r="F139" s="10">
        <v>0.968901174844505</v>
      </c>
      <c r="G139" s="10">
        <v>0.184629940595783</v>
      </c>
      <c r="H139" s="10">
        <v>0.95162404975812</v>
      </c>
      <c r="I139" s="11">
        <f t="shared" si="4"/>
        <v>0.963153422585618</v>
      </c>
    </row>
    <row r="140" spans="1:9">
      <c r="A140" s="13">
        <v>0.171764942315908</v>
      </c>
      <c r="B140" s="13">
        <v>0.960297766749379</v>
      </c>
      <c r="C140" s="13">
        <v>0.159190618074857</v>
      </c>
      <c r="D140" s="13">
        <v>0.963372494816862</v>
      </c>
      <c r="E140" s="10">
        <v>0.0770133518781818</v>
      </c>
      <c r="F140" s="10">
        <v>0.972356599861783</v>
      </c>
      <c r="G140" s="10">
        <v>0.12757815689337</v>
      </c>
      <c r="H140" s="10">
        <v>0.964754664823773</v>
      </c>
      <c r="I140" s="11">
        <f t="shared" si="4"/>
        <v>0.965195381562949</v>
      </c>
    </row>
    <row r="141" spans="1:9">
      <c r="A141" s="13">
        <v>0.171064211772038</v>
      </c>
      <c r="B141" s="13">
        <v>0.960297766749379</v>
      </c>
      <c r="C141" s="13">
        <v>0.162709655342521</v>
      </c>
      <c r="D141" s="13">
        <v>0.963372494816862</v>
      </c>
      <c r="E141" s="10">
        <v>0.129257968214691</v>
      </c>
      <c r="F141" s="10">
        <v>0.965445749827228</v>
      </c>
      <c r="G141" s="10">
        <v>0.0840016271247238</v>
      </c>
      <c r="H141" s="10">
        <v>0.976503109882515</v>
      </c>
      <c r="I141" s="11">
        <f t="shared" si="4"/>
        <v>0.966404780318996</v>
      </c>
    </row>
    <row r="142" spans="1:9">
      <c r="A142" s="13">
        <v>0.158100678370549</v>
      </c>
      <c r="B142" s="13">
        <v>0.955334987593052</v>
      </c>
      <c r="C142" s="13">
        <v>0.148625206161331</v>
      </c>
      <c r="D142" s="13">
        <v>0.961990324809951</v>
      </c>
      <c r="E142" s="10">
        <v>0.107264166972676</v>
      </c>
      <c r="F142" s="10">
        <v>0.965445749827228</v>
      </c>
      <c r="G142" s="10">
        <v>0.0938117934055015</v>
      </c>
      <c r="H142" s="10">
        <v>0.973738769868693</v>
      </c>
      <c r="I142" s="11">
        <f t="shared" si="4"/>
        <v>0.964127458024731</v>
      </c>
    </row>
    <row r="143" spans="1:9">
      <c r="A143" s="13">
        <v>0.175592825962946</v>
      </c>
      <c r="B143" s="13">
        <v>0.957816377171215</v>
      </c>
      <c r="C143" s="13">
        <v>0.153971347180041</v>
      </c>
      <c r="D143" s="13">
        <v>0.965445749827228</v>
      </c>
      <c r="E143" s="10">
        <v>0.137297614676053</v>
      </c>
      <c r="F143" s="10">
        <v>0.958534899792674</v>
      </c>
      <c r="G143" s="10">
        <v>0.0955649672961626</v>
      </c>
      <c r="H143" s="10">
        <v>0.970283344851416</v>
      </c>
      <c r="I143" s="11">
        <f t="shared" si="4"/>
        <v>0.963020092910633</v>
      </c>
    </row>
    <row r="144" spans="1:9">
      <c r="A144" s="13">
        <v>0.156073478552011</v>
      </c>
      <c r="B144" s="13">
        <v>0.955334987593052</v>
      </c>
      <c r="C144" s="13">
        <v>0.15386608668736</v>
      </c>
      <c r="D144" s="13">
        <v>0.96821008984105</v>
      </c>
      <c r="E144" s="10">
        <v>0.131499775120469</v>
      </c>
      <c r="F144" s="10">
        <v>0.95922598479613</v>
      </c>
      <c r="G144" s="10">
        <v>0.144273351450435</v>
      </c>
      <c r="H144" s="10">
        <v>0.965445749827228</v>
      </c>
      <c r="I144" s="11">
        <f t="shared" si="4"/>
        <v>0.962054203014365</v>
      </c>
    </row>
    <row r="145" spans="1:9">
      <c r="A145" s="13">
        <v>0.152677536010742</v>
      </c>
      <c r="B145" s="13">
        <v>0.957816377171215</v>
      </c>
      <c r="C145" s="13">
        <v>0.168522426060267</v>
      </c>
      <c r="D145" s="13">
        <v>0.961299239806496</v>
      </c>
      <c r="E145" s="10">
        <v>0.149029403436379</v>
      </c>
      <c r="F145" s="10">
        <v>0.95922598479613</v>
      </c>
      <c r="G145" s="10">
        <v>0.112092604402635</v>
      </c>
      <c r="H145" s="10">
        <v>0.968901174844505</v>
      </c>
      <c r="I145" s="11">
        <f t="shared" si="4"/>
        <v>0.961810694154587</v>
      </c>
    </row>
    <row r="146" spans="1:9">
      <c r="A146" s="13">
        <v>0.157741161493154</v>
      </c>
      <c r="B146" s="13">
        <v>0.962779156327543</v>
      </c>
      <c r="C146" s="13">
        <v>0.158940388606144</v>
      </c>
      <c r="D146" s="13">
        <v>0.962681409813407</v>
      </c>
      <c r="E146" s="10">
        <v>0.136182691230148</v>
      </c>
      <c r="F146" s="10">
        <v>0.956461644782308</v>
      </c>
      <c r="G146" s="10">
        <v>0.0840656718269723</v>
      </c>
      <c r="H146" s="10">
        <v>0.973738769868693</v>
      </c>
      <c r="I146" s="11">
        <f t="shared" si="4"/>
        <v>0.963915245197988</v>
      </c>
    </row>
    <row r="147" spans="1:9">
      <c r="A147" s="13">
        <v>0.170884921000554</v>
      </c>
      <c r="B147" s="13">
        <v>0.962779156327543</v>
      </c>
      <c r="C147" s="13">
        <v>0.169601859627189</v>
      </c>
      <c r="D147" s="13">
        <v>0.961299239806496</v>
      </c>
      <c r="E147" s="10">
        <v>0.145252227783203</v>
      </c>
      <c r="F147" s="10">
        <v>0.957843814789219</v>
      </c>
      <c r="G147" s="10">
        <v>0.10304096878552</v>
      </c>
      <c r="H147" s="10">
        <v>0.972356599861783</v>
      </c>
      <c r="I147" s="11">
        <f t="shared" si="4"/>
        <v>0.96356970269626</v>
      </c>
    </row>
    <row r="148" spans="1:9">
      <c r="A148" s="13">
        <v>0.169258080995999</v>
      </c>
      <c r="B148" s="13">
        <v>0.960297766749379</v>
      </c>
      <c r="C148" s="13">
        <v>0.187285266079745</v>
      </c>
      <c r="D148" s="13">
        <v>0.95922598479613</v>
      </c>
      <c r="E148" s="10">
        <v>0.172688921944039</v>
      </c>
      <c r="F148" s="10">
        <v>0.957152729785763</v>
      </c>
      <c r="G148" s="10">
        <v>0.138527870178222</v>
      </c>
      <c r="H148" s="10">
        <v>0.967519004837595</v>
      </c>
      <c r="I148" s="11">
        <f t="shared" si="4"/>
        <v>0.961048871542217</v>
      </c>
    </row>
    <row r="149" spans="1:9">
      <c r="A149" s="13">
        <v>0.145333785277146</v>
      </c>
      <c r="B149" s="13">
        <v>0.965260545905707</v>
      </c>
      <c r="C149" s="13">
        <v>0.236197838416466</v>
      </c>
      <c r="D149" s="13">
        <v>0.952315134761575</v>
      </c>
      <c r="E149" s="10">
        <v>0.15083878939269</v>
      </c>
      <c r="F149" s="10">
        <v>0.958534899792674</v>
      </c>
      <c r="G149" s="10">
        <v>0.103199036394963</v>
      </c>
      <c r="H149" s="10">
        <v>0.969592259847961</v>
      </c>
      <c r="I149" s="11">
        <f t="shared" si="4"/>
        <v>0.961425710076979</v>
      </c>
    </row>
    <row r="150" spans="1:9">
      <c r="A150" s="13">
        <v>0.141124376883873</v>
      </c>
      <c r="B150" s="13">
        <v>0.962779156327543</v>
      </c>
      <c r="C150" s="13">
        <v>0.20716922885769</v>
      </c>
      <c r="D150" s="13">
        <v>0.961299239806496</v>
      </c>
      <c r="E150" s="10">
        <v>0.134232552325139</v>
      </c>
      <c r="F150" s="10">
        <v>0.96060815480304</v>
      </c>
      <c r="G150" s="10">
        <v>0.146630490412477</v>
      </c>
      <c r="H150" s="10">
        <v>0.963372494816862</v>
      </c>
      <c r="I150" s="11">
        <f t="shared" si="4"/>
        <v>0.962014761438485</v>
      </c>
    </row>
    <row r="151" spans="1:9">
      <c r="A151" s="13">
        <v>0.140409029447115</v>
      </c>
      <c r="B151" s="13">
        <v>0.967741935483871</v>
      </c>
      <c r="C151" s="13">
        <v>0.208912880866082</v>
      </c>
      <c r="D151" s="13">
        <v>0.958534899792674</v>
      </c>
      <c r="E151" s="10">
        <v>0.156163622121341</v>
      </c>
      <c r="F151" s="10">
        <v>0.96060815480304</v>
      </c>
      <c r="G151" s="10">
        <v>0.118914393127941</v>
      </c>
      <c r="H151" s="10">
        <v>0.968901174844505</v>
      </c>
      <c r="I151" s="11">
        <f t="shared" si="4"/>
        <v>0.963946541231022</v>
      </c>
    </row>
    <row r="152" spans="1:9">
      <c r="A152" s="13">
        <v>0.138943314552307</v>
      </c>
      <c r="B152" s="13">
        <v>0.960297766749379</v>
      </c>
      <c r="C152" s="13">
        <v>0.191796816312349</v>
      </c>
      <c r="D152" s="13">
        <v>0.966136834830684</v>
      </c>
      <c r="E152" s="10">
        <v>0.127038119269199</v>
      </c>
      <c r="F152" s="10">
        <v>0.96060815480304</v>
      </c>
      <c r="G152" s="10">
        <v>0.155880537189421</v>
      </c>
      <c r="H152" s="10">
        <v>0.962681409813407</v>
      </c>
      <c r="I152" s="11">
        <f t="shared" si="4"/>
        <v>0.962431041549128</v>
      </c>
    </row>
    <row r="153" spans="1:9">
      <c r="A153" s="13">
        <v>0.140237551469069</v>
      </c>
      <c r="B153" s="13">
        <v>0.960297766749379</v>
      </c>
      <c r="C153" s="13">
        <v>0.186358609042324</v>
      </c>
      <c r="D153" s="13">
        <v>0.966827919834139</v>
      </c>
      <c r="E153" s="10">
        <v>0.147086034055616</v>
      </c>
      <c r="F153" s="10">
        <v>0.957152729785763</v>
      </c>
      <c r="G153" s="10">
        <v>0.122772670183025</v>
      </c>
      <c r="H153" s="10">
        <v>0.969592259847961</v>
      </c>
      <c r="I153" s="11">
        <f t="shared" si="4"/>
        <v>0.96346766905431</v>
      </c>
    </row>
    <row r="154" spans="1:9">
      <c r="A154" s="13">
        <v>0.125573185773996</v>
      </c>
      <c r="B154" s="13">
        <v>0.972704714640198</v>
      </c>
      <c r="C154" s="13">
        <v>0.224931947477571</v>
      </c>
      <c r="D154" s="13">
        <v>0.957152729785763</v>
      </c>
      <c r="E154" s="10">
        <v>0.121202875356205</v>
      </c>
      <c r="F154" s="10">
        <v>0.961990324809951</v>
      </c>
      <c r="G154" s="10">
        <v>0.120508725525902</v>
      </c>
      <c r="H154" s="10">
        <v>0.970283344851416</v>
      </c>
      <c r="I154" s="11">
        <f t="shared" si="4"/>
        <v>0.965532778521832</v>
      </c>
    </row>
    <row r="155" spans="1:9">
      <c r="A155" s="13">
        <v>0.148249782048738</v>
      </c>
      <c r="B155" s="13">
        <v>0.960297766749379</v>
      </c>
      <c r="C155" s="13">
        <v>0.185167899498572</v>
      </c>
      <c r="D155" s="13">
        <v>0.964063579820317</v>
      </c>
      <c r="E155" s="10">
        <v>0.141950388423732</v>
      </c>
      <c r="F155" s="10">
        <v>0.955079474775397</v>
      </c>
      <c r="G155" s="10">
        <v>0.115369374634789</v>
      </c>
      <c r="H155" s="10">
        <v>0.971665514858327</v>
      </c>
      <c r="I155" s="11">
        <f t="shared" si="4"/>
        <v>0.962776584050855</v>
      </c>
    </row>
    <row r="156" spans="1:9">
      <c r="A156" s="13">
        <v>0.146087939922626</v>
      </c>
      <c r="B156" s="13">
        <v>0.962779156327543</v>
      </c>
      <c r="C156" s="13">
        <v>0.179990307315365</v>
      </c>
      <c r="D156" s="13">
        <v>0.964063579820317</v>
      </c>
      <c r="E156" s="10">
        <v>0.151409540020051</v>
      </c>
      <c r="F156" s="10">
        <v>0.957152729785763</v>
      </c>
      <c r="G156" s="10">
        <v>0.111097883005611</v>
      </c>
      <c r="H156" s="10">
        <v>0.970974429854872</v>
      </c>
      <c r="I156" s="11">
        <f t="shared" si="4"/>
        <v>0.963742473947124</v>
      </c>
    </row>
    <row r="157" spans="1:9">
      <c r="A157" s="13">
        <v>0.155501989217904</v>
      </c>
      <c r="B157" s="13">
        <v>0.960297766749379</v>
      </c>
      <c r="C157" s="13">
        <v>0.207020853901957</v>
      </c>
      <c r="D157" s="13">
        <v>0.958534899792674</v>
      </c>
      <c r="E157" s="10">
        <v>0.154828806392482</v>
      </c>
      <c r="F157" s="10">
        <v>0.958534899792674</v>
      </c>
      <c r="G157" s="10">
        <v>0.145656804569432</v>
      </c>
      <c r="H157" s="10">
        <v>0.964063579820317</v>
      </c>
      <c r="I157" s="11">
        <f t="shared" si="4"/>
        <v>0.960357786538761</v>
      </c>
    </row>
    <row r="158" spans="1:9">
      <c r="A158" s="13">
        <v>0.148162658397968</v>
      </c>
      <c r="B158" s="13">
        <v>0.965260545905707</v>
      </c>
      <c r="C158" s="13">
        <v>0.200179299155434</v>
      </c>
      <c r="D158" s="13">
        <v>0.964754664823773</v>
      </c>
      <c r="E158" s="10">
        <v>0.156180475578933</v>
      </c>
      <c r="F158" s="10">
        <v>0.959917069799585</v>
      </c>
      <c r="G158" s="10">
        <v>0.115887415213663</v>
      </c>
      <c r="H158" s="10">
        <v>0.971665514858327</v>
      </c>
      <c r="I158" s="11">
        <f t="shared" si="4"/>
        <v>0.965399448846848</v>
      </c>
    </row>
    <row r="159" spans="1:9">
      <c r="A159" s="13">
        <v>0.147673166715181</v>
      </c>
      <c r="B159" s="13">
        <v>0.962779156327543</v>
      </c>
      <c r="C159" s="13">
        <v>0.189509129786229</v>
      </c>
      <c r="D159" s="13">
        <v>0.962681409813407</v>
      </c>
      <c r="E159" s="10">
        <v>0.164323587886622</v>
      </c>
      <c r="F159" s="10">
        <v>0.964754664823773</v>
      </c>
      <c r="G159" s="10">
        <v>0.124064570567646</v>
      </c>
      <c r="H159" s="10">
        <v>0.967519004837595</v>
      </c>
      <c r="I159" s="11">
        <f t="shared" si="4"/>
        <v>0.964433558950579</v>
      </c>
    </row>
    <row r="160" spans="1:9">
      <c r="A160" s="13">
        <v>0.156592093981229</v>
      </c>
      <c r="B160" s="13">
        <v>0.960297766749379</v>
      </c>
      <c r="C160" s="13">
        <v>0.192089332329047</v>
      </c>
      <c r="D160" s="13">
        <v>0.964063579820317</v>
      </c>
      <c r="E160" s="10">
        <v>0.166137007416271</v>
      </c>
      <c r="F160" s="10">
        <v>0.958534899792674</v>
      </c>
      <c r="G160" s="10">
        <v>0.105672875388723</v>
      </c>
      <c r="H160" s="10">
        <v>0.970283344851416</v>
      </c>
      <c r="I160" s="11">
        <f t="shared" si="4"/>
        <v>0.963294897803446</v>
      </c>
    </row>
    <row r="161" spans="1:9">
      <c r="A161" s="13">
        <v>0.133281432665311</v>
      </c>
      <c r="B161" s="13">
        <v>0.967741935483871</v>
      </c>
      <c r="C161" s="13">
        <v>0.184748345678979</v>
      </c>
      <c r="D161" s="13">
        <v>0.966827919834139</v>
      </c>
      <c r="E161" s="10">
        <v>0.185366083364017</v>
      </c>
      <c r="F161" s="10">
        <v>0.955079474775397</v>
      </c>
      <c r="G161" s="10">
        <v>0.11388451935815</v>
      </c>
      <c r="H161" s="10">
        <v>0.969592259847961</v>
      </c>
      <c r="I161" s="11">
        <f t="shared" si="4"/>
        <v>0.964810397485342</v>
      </c>
    </row>
    <row r="162" spans="1:9">
      <c r="A162" s="13">
        <v>0.136553305845994</v>
      </c>
      <c r="B162" s="13">
        <v>0.962779156327543</v>
      </c>
      <c r="C162" s="13">
        <v>0.175358290200705</v>
      </c>
      <c r="D162" s="13">
        <v>0.965445749827228</v>
      </c>
      <c r="E162" s="10">
        <v>0.189699141705622</v>
      </c>
      <c r="F162" s="10">
        <v>0.956461644782308</v>
      </c>
      <c r="G162" s="10">
        <v>0.10952492229274</v>
      </c>
      <c r="H162" s="10">
        <v>0.971665514858327</v>
      </c>
      <c r="I162" s="11">
        <f t="shared" si="4"/>
        <v>0.964088016448851</v>
      </c>
    </row>
    <row r="163" spans="1:9">
      <c r="A163" s="13">
        <v>0.141407223848196</v>
      </c>
      <c r="B163" s="13">
        <v>0.965260545905707</v>
      </c>
      <c r="C163" s="13">
        <v>0.167178080632136</v>
      </c>
      <c r="D163" s="13">
        <v>0.966136834830684</v>
      </c>
      <c r="E163" s="10">
        <v>0.165042736491218</v>
      </c>
      <c r="F163" s="10">
        <v>0.962681409813407</v>
      </c>
      <c r="G163" s="10">
        <v>0.137976239939205</v>
      </c>
      <c r="H163" s="10">
        <v>0.968901174844505</v>
      </c>
      <c r="I163" s="11">
        <f t="shared" si="4"/>
        <v>0.965744991348576</v>
      </c>
    </row>
    <row r="164" spans="1:9">
      <c r="A164" s="13">
        <v>0.147261766286996</v>
      </c>
      <c r="B164" s="13">
        <v>0.962779156327543</v>
      </c>
      <c r="C164" s="13">
        <v>0.184528476589328</v>
      </c>
      <c r="D164" s="13">
        <v>0.966827919834139</v>
      </c>
      <c r="E164" s="10">
        <v>0.180222433121477</v>
      </c>
      <c r="F164" s="10">
        <v>0.962681409813407</v>
      </c>
      <c r="G164" s="10">
        <v>0.141951029417944</v>
      </c>
      <c r="H164" s="10">
        <v>0.966827919834139</v>
      </c>
      <c r="I164" s="11">
        <f t="shared" si="4"/>
        <v>0.964779101452307</v>
      </c>
    </row>
    <row r="165" spans="1:9">
      <c r="A165" s="13">
        <v>0.145243754753699</v>
      </c>
      <c r="B165" s="13">
        <v>0.970223325062034</v>
      </c>
      <c r="C165" s="13">
        <v>0.173710215222704</v>
      </c>
      <c r="D165" s="13">
        <v>0.96821008984105</v>
      </c>
      <c r="E165" s="10">
        <v>0.172019911594078</v>
      </c>
      <c r="F165" s="10">
        <v>0.964063579820317</v>
      </c>
      <c r="G165" s="10">
        <v>0.135370051274534</v>
      </c>
      <c r="H165" s="10">
        <v>0.966827919834139</v>
      </c>
      <c r="I165" s="11">
        <f t="shared" ref="I165:I203" si="5">(B165+D165+F165+H165)/4</f>
        <v>0.967331228639385</v>
      </c>
    </row>
    <row r="166" spans="1:9">
      <c r="A166" s="13">
        <v>0.142365794915419</v>
      </c>
      <c r="B166" s="13">
        <v>0.972704714640198</v>
      </c>
      <c r="C166" s="13">
        <v>0.177444248409061</v>
      </c>
      <c r="D166" s="13">
        <v>0.965445749827228</v>
      </c>
      <c r="E166" s="10">
        <v>0.185181195618676</v>
      </c>
      <c r="F166" s="10">
        <v>0.961299239806496</v>
      </c>
      <c r="G166" s="10">
        <v>0.154535762599257</v>
      </c>
      <c r="H166" s="10">
        <v>0.964754664823773</v>
      </c>
      <c r="I166" s="11">
        <f t="shared" si="5"/>
        <v>0.966051092274424</v>
      </c>
    </row>
    <row r="167" spans="1:9">
      <c r="A167" s="13">
        <v>0.138190526228684</v>
      </c>
      <c r="B167" s="13">
        <v>0.967741935483871</v>
      </c>
      <c r="C167" s="13">
        <v>0.219810213361467</v>
      </c>
      <c r="D167" s="13">
        <v>0.957152729785763</v>
      </c>
      <c r="E167" s="10">
        <v>0.151385760698162</v>
      </c>
      <c r="F167" s="10">
        <v>0.964063579820317</v>
      </c>
      <c r="G167" s="10">
        <v>0.142415046691894</v>
      </c>
      <c r="H167" s="10">
        <v>0.966136834830684</v>
      </c>
      <c r="I167" s="11">
        <f t="shared" si="5"/>
        <v>0.963773769980159</v>
      </c>
    </row>
    <row r="168" spans="1:9">
      <c r="A168" s="13">
        <v>0.155124205809373</v>
      </c>
      <c r="B168" s="13">
        <v>0.965260545905707</v>
      </c>
      <c r="C168" s="13">
        <v>0.204407199398501</v>
      </c>
      <c r="D168" s="13">
        <v>0.959917069799585</v>
      </c>
      <c r="E168" s="10">
        <v>0.152010776957527</v>
      </c>
      <c r="F168" s="10">
        <v>0.965445749827228</v>
      </c>
      <c r="G168" s="10">
        <v>0.137766587929647</v>
      </c>
      <c r="H168" s="10">
        <v>0.968901174844505</v>
      </c>
      <c r="I168" s="11">
        <f t="shared" si="5"/>
        <v>0.964881135094256</v>
      </c>
    </row>
    <row r="169" spans="1:9">
      <c r="A169" s="13">
        <v>0.149599469625032</v>
      </c>
      <c r="B169" s="13">
        <v>0.967741935483871</v>
      </c>
      <c r="C169" s="13">
        <v>0.199398879166487</v>
      </c>
      <c r="D169" s="13">
        <v>0.961299239806496</v>
      </c>
      <c r="E169" s="10">
        <v>0.150446766712626</v>
      </c>
      <c r="F169" s="10">
        <v>0.967519004837595</v>
      </c>
      <c r="G169" s="10">
        <v>0.150632451792232</v>
      </c>
      <c r="H169" s="10">
        <v>0.964063579820317</v>
      </c>
      <c r="I169" s="11">
        <f t="shared" si="5"/>
        <v>0.96515593998707</v>
      </c>
    </row>
    <row r="170" spans="1:9">
      <c r="A170" s="13">
        <v>0.157667196713961</v>
      </c>
      <c r="B170" s="13">
        <v>0.967741935483871</v>
      </c>
      <c r="C170" s="13">
        <v>0.229077119093674</v>
      </c>
      <c r="D170" s="13">
        <v>0.955770559778852</v>
      </c>
      <c r="E170" s="10">
        <v>0.171567604190013</v>
      </c>
      <c r="F170" s="10">
        <v>0.957843814789219</v>
      </c>
      <c r="G170" s="10">
        <v>0.122338373152936</v>
      </c>
      <c r="H170" s="10">
        <v>0.966827919834139</v>
      </c>
      <c r="I170" s="11">
        <f t="shared" si="5"/>
        <v>0.96204605747152</v>
      </c>
    </row>
    <row r="171" spans="1:9">
      <c r="A171" s="13">
        <v>0.15323872749622</v>
      </c>
      <c r="B171" s="13">
        <v>0.967741935483871</v>
      </c>
      <c r="C171" s="13">
        <v>0.180530988253079</v>
      </c>
      <c r="D171" s="13">
        <v>0.965445749827228</v>
      </c>
      <c r="E171" s="10">
        <v>0.176943169265496</v>
      </c>
      <c r="F171" s="10">
        <v>0.957152729785763</v>
      </c>
      <c r="G171" s="10">
        <v>0.12372417137271</v>
      </c>
      <c r="H171" s="10">
        <v>0.96821008984105</v>
      </c>
      <c r="I171" s="11">
        <f t="shared" si="5"/>
        <v>0.964637626234478</v>
      </c>
    </row>
    <row r="172" spans="1:9">
      <c r="A172" s="13">
        <v>0.155074651424701</v>
      </c>
      <c r="B172" s="13">
        <v>0.970223325062034</v>
      </c>
      <c r="C172" s="13">
        <v>0.220690423315697</v>
      </c>
      <c r="D172" s="13">
        <v>0.955770559778852</v>
      </c>
      <c r="E172" s="10">
        <v>0.174914516386438</v>
      </c>
      <c r="F172" s="10">
        <v>0.96060815480304</v>
      </c>
      <c r="G172" s="10">
        <v>0.117289730759917</v>
      </c>
      <c r="H172" s="10">
        <v>0.968901174844505</v>
      </c>
      <c r="I172" s="11">
        <f t="shared" si="5"/>
        <v>0.963875803622108</v>
      </c>
    </row>
    <row r="173" spans="1:9">
      <c r="A173" s="13">
        <v>0.140670382059537</v>
      </c>
      <c r="B173" s="13">
        <v>0.970223325062034</v>
      </c>
      <c r="C173" s="13">
        <v>0.174173868619478</v>
      </c>
      <c r="D173" s="13">
        <v>0.964754664823773</v>
      </c>
      <c r="E173" s="10">
        <v>0.168504386651711</v>
      </c>
      <c r="F173" s="10">
        <v>0.96060815480304</v>
      </c>
      <c r="G173" s="10">
        <v>0.135363844574474</v>
      </c>
      <c r="H173" s="10">
        <v>0.965445749827228</v>
      </c>
      <c r="I173" s="11">
        <f t="shared" si="5"/>
        <v>0.965257973629019</v>
      </c>
    </row>
    <row r="174" spans="1:9">
      <c r="A174" s="13">
        <v>0.139733094435471</v>
      </c>
      <c r="B174" s="13">
        <v>0.967741935483871</v>
      </c>
      <c r="C174" s="13">
        <v>0.16780159499619</v>
      </c>
      <c r="D174" s="13">
        <v>0.967519004837595</v>
      </c>
      <c r="E174" s="10">
        <v>0.175625504040327</v>
      </c>
      <c r="F174" s="10">
        <v>0.955079474775397</v>
      </c>
      <c r="G174" s="10">
        <v>0.144639843800028</v>
      </c>
      <c r="H174" s="10">
        <v>0.966136834830684</v>
      </c>
      <c r="I174" s="11">
        <f t="shared" si="5"/>
        <v>0.964119312481887</v>
      </c>
    </row>
    <row r="175" spans="1:9">
      <c r="A175" s="13">
        <v>0.144311776527991</v>
      </c>
      <c r="B175" s="13">
        <v>0.967741935483871</v>
      </c>
      <c r="C175" s="13">
        <v>0.193155498295039</v>
      </c>
      <c r="D175" s="13">
        <v>0.957843814789219</v>
      </c>
      <c r="E175" s="10">
        <v>0.148785012667296</v>
      </c>
      <c r="F175" s="10">
        <v>0.963372494816862</v>
      </c>
      <c r="G175" s="10">
        <v>0.134645555840163</v>
      </c>
      <c r="H175" s="10">
        <v>0.96821008984105</v>
      </c>
      <c r="I175" s="11">
        <f t="shared" si="5"/>
        <v>0.96429208373275</v>
      </c>
    </row>
    <row r="176" spans="1:9">
      <c r="A176" s="13">
        <v>0.149397153120774</v>
      </c>
      <c r="B176" s="13">
        <v>0.962779156327543</v>
      </c>
      <c r="C176" s="13">
        <v>0.172958552182375</v>
      </c>
      <c r="D176" s="13">
        <v>0.963372494816862</v>
      </c>
      <c r="E176" s="10">
        <v>0.15491852994825</v>
      </c>
      <c r="F176" s="10">
        <v>0.965445749827228</v>
      </c>
      <c r="G176" s="10">
        <v>0.109197944891257</v>
      </c>
      <c r="H176" s="10">
        <v>0.971665514858327</v>
      </c>
      <c r="I176" s="11">
        <f t="shared" si="5"/>
        <v>0.96581572895749</v>
      </c>
    </row>
    <row r="177" spans="1:9">
      <c r="A177" s="13">
        <v>0.152662460620586</v>
      </c>
      <c r="B177" s="13">
        <v>0.965260545905707</v>
      </c>
      <c r="C177" s="13">
        <v>0.171919403495369</v>
      </c>
      <c r="D177" s="13">
        <v>0.965445749827228</v>
      </c>
      <c r="E177" s="10">
        <v>0.175669091646788</v>
      </c>
      <c r="F177" s="10">
        <v>0.957152729785763</v>
      </c>
      <c r="G177" s="10">
        <v>0.114301478276487</v>
      </c>
      <c r="H177" s="10">
        <v>0.970283344851416</v>
      </c>
      <c r="I177" s="11">
        <f t="shared" si="5"/>
        <v>0.964535592592529</v>
      </c>
    </row>
    <row r="178" spans="1:9">
      <c r="A178" s="13">
        <v>0.140495318632859</v>
      </c>
      <c r="B178" s="13">
        <v>0.967741935483871</v>
      </c>
      <c r="C178" s="13">
        <v>0.181814193725585</v>
      </c>
      <c r="D178" s="13">
        <v>0.95922598479613</v>
      </c>
      <c r="E178" s="10">
        <v>0.147143489024678</v>
      </c>
      <c r="F178" s="10">
        <v>0.963372494816862</v>
      </c>
      <c r="G178" s="10">
        <v>0.107970292450951</v>
      </c>
      <c r="H178" s="10">
        <v>0.969592259847961</v>
      </c>
      <c r="I178" s="11">
        <f t="shared" si="5"/>
        <v>0.964983168736206</v>
      </c>
    </row>
    <row r="179" spans="1:9">
      <c r="A179" s="13">
        <v>0.150139460196861</v>
      </c>
      <c r="B179" s="13">
        <v>0.972704714640198</v>
      </c>
      <c r="C179" s="13">
        <v>0.181821152404114</v>
      </c>
      <c r="D179" s="13">
        <v>0.965445749827228</v>
      </c>
      <c r="E179" s="10">
        <v>0.143176188234423</v>
      </c>
      <c r="F179" s="10">
        <v>0.95922598479613</v>
      </c>
      <c r="G179" s="10">
        <v>0.104725407772376</v>
      </c>
      <c r="H179" s="10">
        <v>0.96821008984105</v>
      </c>
      <c r="I179" s="11">
        <f t="shared" si="5"/>
        <v>0.966396634776151</v>
      </c>
    </row>
    <row r="180" spans="1:9">
      <c r="A180" s="13">
        <v>0.150219302911024</v>
      </c>
      <c r="B180" s="13">
        <v>0.967741935483871</v>
      </c>
      <c r="C180" s="13">
        <v>0.161641204750144</v>
      </c>
      <c r="D180" s="13">
        <v>0.966827919834139</v>
      </c>
      <c r="E180" s="10">
        <v>0.156045491578149</v>
      </c>
      <c r="F180" s="10">
        <v>0.961990324809951</v>
      </c>
      <c r="G180" s="10">
        <v>0.177208759745613</v>
      </c>
      <c r="H180" s="10">
        <v>0.95922598479613</v>
      </c>
      <c r="I180" s="11">
        <f t="shared" si="5"/>
        <v>0.963946541231023</v>
      </c>
    </row>
    <row r="181" spans="1:9">
      <c r="A181" s="13">
        <v>0.150495547514695</v>
      </c>
      <c r="B181" s="13">
        <v>0.967741935483871</v>
      </c>
      <c r="C181" s="13">
        <v>0.173538836804065</v>
      </c>
      <c r="D181" s="13">
        <v>0.961299239806496</v>
      </c>
      <c r="E181" s="10">
        <v>0.131913357093685</v>
      </c>
      <c r="F181" s="10">
        <v>0.965445749827228</v>
      </c>
      <c r="G181" s="10">
        <v>0.129075566276175</v>
      </c>
      <c r="H181" s="10">
        <v>0.96821008984105</v>
      </c>
      <c r="I181" s="11">
        <f t="shared" si="5"/>
        <v>0.965674253739661</v>
      </c>
    </row>
    <row r="182" spans="1:9">
      <c r="A182" s="13">
        <v>0.143221424176142</v>
      </c>
      <c r="B182" s="13">
        <v>0.967741935483871</v>
      </c>
      <c r="C182" s="13">
        <v>0.162583424494816</v>
      </c>
      <c r="D182" s="13">
        <v>0.963372494816862</v>
      </c>
      <c r="E182" s="10">
        <v>0.145223836429783</v>
      </c>
      <c r="F182" s="10">
        <v>0.96060815480304</v>
      </c>
      <c r="G182" s="10">
        <v>0.143482364592005</v>
      </c>
      <c r="H182" s="10">
        <v>0.963372494816862</v>
      </c>
      <c r="I182" s="11">
        <f t="shared" si="5"/>
        <v>0.963773769980159</v>
      </c>
    </row>
    <row r="183" spans="1:9">
      <c r="A183" s="13">
        <v>0.151685751401461</v>
      </c>
      <c r="B183" s="13">
        <v>0.967741935483871</v>
      </c>
      <c r="C183" s="13">
        <v>0.172609853220509</v>
      </c>
      <c r="D183" s="13">
        <v>0.961990324809951</v>
      </c>
      <c r="E183" s="10">
        <v>0.144433037179415</v>
      </c>
      <c r="F183" s="10">
        <v>0.962681409813407</v>
      </c>
      <c r="G183" s="10">
        <v>0.14418514439317</v>
      </c>
      <c r="H183" s="10">
        <v>0.965445749827228</v>
      </c>
      <c r="I183" s="11">
        <f t="shared" si="5"/>
        <v>0.964464854983614</v>
      </c>
    </row>
    <row r="184" spans="1:9">
      <c r="A184" s="13">
        <v>0.146452463590181</v>
      </c>
      <c r="B184" s="13">
        <v>0.967741935483871</v>
      </c>
      <c r="C184" s="13">
        <v>0.18666504241608</v>
      </c>
      <c r="D184" s="13">
        <v>0.961299239806496</v>
      </c>
      <c r="E184" s="10">
        <v>0.140895796603843</v>
      </c>
      <c r="F184" s="10">
        <v>0.963372494816862</v>
      </c>
      <c r="G184" s="10">
        <v>0.124073169270499</v>
      </c>
      <c r="H184" s="10">
        <v>0.967519004837595</v>
      </c>
      <c r="I184" s="11">
        <f t="shared" si="5"/>
        <v>0.964983168736206</v>
      </c>
    </row>
    <row r="185" spans="1:9">
      <c r="A185" s="13">
        <v>0.151442812039301</v>
      </c>
      <c r="B185" s="13">
        <v>0.962779156327543</v>
      </c>
      <c r="C185" s="13">
        <v>0.20388928088513</v>
      </c>
      <c r="D185" s="13">
        <v>0.956461644782308</v>
      </c>
      <c r="E185" s="10">
        <v>0.140278612981077</v>
      </c>
      <c r="F185" s="10">
        <v>0.958534899792674</v>
      </c>
      <c r="G185" s="10">
        <v>0.126648879442058</v>
      </c>
      <c r="H185" s="10">
        <v>0.967519004837595</v>
      </c>
      <c r="I185" s="11">
        <f t="shared" si="5"/>
        <v>0.96132367643503</v>
      </c>
    </row>
    <row r="186" spans="1:9">
      <c r="A186" s="13">
        <v>0.161186970197237</v>
      </c>
      <c r="B186" s="13">
        <v>0.967741935483871</v>
      </c>
      <c r="C186" s="13">
        <v>0.173752239772251</v>
      </c>
      <c r="D186" s="13">
        <v>0.963372494816862</v>
      </c>
      <c r="E186" s="10">
        <v>0.148743176069415</v>
      </c>
      <c r="F186" s="10">
        <v>0.957843814789219</v>
      </c>
      <c r="G186" s="10">
        <v>0.145291484770227</v>
      </c>
      <c r="H186" s="10">
        <v>0.965445749827228</v>
      </c>
      <c r="I186" s="11">
        <f t="shared" si="5"/>
        <v>0.963600998729295</v>
      </c>
    </row>
    <row r="187" spans="1:9">
      <c r="A187" s="13">
        <v>0.148287351314838</v>
      </c>
      <c r="B187" s="13">
        <v>0.965260545905707</v>
      </c>
      <c r="C187" s="13">
        <v>0.183233952784276</v>
      </c>
      <c r="D187" s="13">
        <v>0.962681409813407</v>
      </c>
      <c r="E187" s="10">
        <v>0.15717306293425</v>
      </c>
      <c r="F187" s="10">
        <v>0.96060815480304</v>
      </c>
      <c r="G187" s="10">
        <v>0.122505852433501</v>
      </c>
      <c r="H187" s="10">
        <v>0.968901174844505</v>
      </c>
      <c r="I187" s="11">
        <f t="shared" si="5"/>
        <v>0.964362821341665</v>
      </c>
    </row>
    <row r="188" spans="1:9">
      <c r="A188" s="13">
        <v>0.160338145035963</v>
      </c>
      <c r="B188" s="13">
        <v>0.967741935483871</v>
      </c>
      <c r="C188" s="13">
        <v>0.178213622543838</v>
      </c>
      <c r="D188" s="13">
        <v>0.961990324809951</v>
      </c>
      <c r="E188" s="10">
        <v>0.16687141480993</v>
      </c>
      <c r="F188" s="10">
        <v>0.957152729785763</v>
      </c>
      <c r="G188" s="10">
        <v>0.13115041764056</v>
      </c>
      <c r="H188" s="10">
        <v>0.966827919834139</v>
      </c>
      <c r="I188" s="11">
        <f t="shared" si="5"/>
        <v>0.963428227478431</v>
      </c>
    </row>
    <row r="189" spans="1:9">
      <c r="A189" s="13">
        <v>0.151416668525108</v>
      </c>
      <c r="B189" s="13">
        <v>0.967741935483871</v>
      </c>
      <c r="C189" s="13">
        <v>0.18050786951086</v>
      </c>
      <c r="D189" s="13">
        <v>0.961299239806496</v>
      </c>
      <c r="E189" s="10">
        <v>0.173323943966724</v>
      </c>
      <c r="F189" s="10">
        <v>0.957152729785763</v>
      </c>
      <c r="G189" s="10">
        <v>0.104630665700943</v>
      </c>
      <c r="H189" s="10">
        <v>0.970974429854872</v>
      </c>
      <c r="I189" s="11">
        <f t="shared" si="5"/>
        <v>0.964292083732751</v>
      </c>
    </row>
    <row r="190" spans="1:9">
      <c r="A190" s="13">
        <v>0.151397246580857</v>
      </c>
      <c r="B190" s="13">
        <v>0.962779156327543</v>
      </c>
      <c r="C190" s="13">
        <v>0.179355390779264</v>
      </c>
      <c r="D190" s="13">
        <v>0.961990324809951</v>
      </c>
      <c r="E190" s="10">
        <v>0.177085469980708</v>
      </c>
      <c r="F190" s="10">
        <v>0.956461644782308</v>
      </c>
      <c r="G190" s="10">
        <v>0.125468621488477</v>
      </c>
      <c r="H190" s="10">
        <v>0.969592259847961</v>
      </c>
      <c r="I190" s="11">
        <f t="shared" si="5"/>
        <v>0.962705846441941</v>
      </c>
    </row>
    <row r="191" spans="1:9">
      <c r="A191" s="13">
        <v>0.164347483561589</v>
      </c>
      <c r="B191" s="13">
        <v>0.965260545905707</v>
      </c>
      <c r="C191" s="13">
        <v>0.167013849530901</v>
      </c>
      <c r="D191" s="13">
        <v>0.963372494816862</v>
      </c>
      <c r="E191" s="10">
        <v>0.174352880384101</v>
      </c>
      <c r="F191" s="10">
        <v>0.958534899792674</v>
      </c>
      <c r="G191" s="10">
        <v>0.110267646977158</v>
      </c>
      <c r="H191" s="10">
        <v>0.970283344851416</v>
      </c>
      <c r="I191" s="11">
        <f t="shared" si="5"/>
        <v>0.964362821341665</v>
      </c>
    </row>
    <row r="192" spans="1:9">
      <c r="A192" s="13">
        <v>0.155424283101008</v>
      </c>
      <c r="B192" s="13">
        <v>0.965260545905707</v>
      </c>
      <c r="C192" s="13">
        <v>0.173147840814276</v>
      </c>
      <c r="D192" s="13">
        <v>0.963372494816862</v>
      </c>
      <c r="E192" s="10">
        <v>0.181810910584496</v>
      </c>
      <c r="F192" s="10">
        <v>0.954388389771942</v>
      </c>
      <c r="G192" s="10">
        <v>0.123968483971767</v>
      </c>
      <c r="H192" s="10">
        <v>0.969592259847961</v>
      </c>
      <c r="I192" s="11">
        <f t="shared" si="5"/>
        <v>0.963153422585618</v>
      </c>
    </row>
    <row r="193" spans="1:9">
      <c r="A193" s="13">
        <v>0.156132771418644</v>
      </c>
      <c r="B193" s="13">
        <v>0.962779156327543</v>
      </c>
      <c r="C193" s="13">
        <v>0.187774029406872</v>
      </c>
      <c r="D193" s="13">
        <v>0.96060815480304</v>
      </c>
      <c r="E193" s="10">
        <v>0.179008233742635</v>
      </c>
      <c r="F193" s="10">
        <v>0.956461644782308</v>
      </c>
      <c r="G193" s="10">
        <v>0.106690664760402</v>
      </c>
      <c r="H193" s="10">
        <v>0.971665514858327</v>
      </c>
      <c r="I193" s="11">
        <f t="shared" si="5"/>
        <v>0.962878617692804</v>
      </c>
    </row>
    <row r="194" spans="1:9">
      <c r="A194" s="13">
        <v>0.148473510375389</v>
      </c>
      <c r="B194" s="13">
        <v>0.967741935483871</v>
      </c>
      <c r="C194" s="13">
        <v>0.175779772328806</v>
      </c>
      <c r="D194" s="13">
        <v>0.961990324809951</v>
      </c>
      <c r="E194" s="10">
        <v>0.191835888096543</v>
      </c>
      <c r="F194" s="10">
        <v>0.953006219765031</v>
      </c>
      <c r="G194" s="10">
        <v>0.113757532151018</v>
      </c>
      <c r="H194" s="10">
        <v>0.970974429854872</v>
      </c>
      <c r="I194" s="11">
        <f t="shared" si="5"/>
        <v>0.963428227478431</v>
      </c>
    </row>
    <row r="195" spans="1:9">
      <c r="A195" s="13">
        <v>0.147851613851693</v>
      </c>
      <c r="B195" s="13">
        <v>0.970223325062034</v>
      </c>
      <c r="C195" s="13">
        <v>0.186055110051081</v>
      </c>
      <c r="D195" s="13">
        <v>0.961990324809951</v>
      </c>
      <c r="E195" s="10">
        <v>0.177158386980901</v>
      </c>
      <c r="F195" s="10">
        <v>0.95922598479613</v>
      </c>
      <c r="G195" s="10">
        <v>0.128635453396156</v>
      </c>
      <c r="H195" s="10">
        <v>0.967519004837595</v>
      </c>
      <c r="I195" s="11">
        <f t="shared" si="5"/>
        <v>0.964739659876428</v>
      </c>
    </row>
    <row r="196" spans="1:9">
      <c r="A196" s="13">
        <v>0.154053834768442</v>
      </c>
      <c r="B196" s="13">
        <v>0.970223325062034</v>
      </c>
      <c r="C196" s="13">
        <v>0.221509933471679</v>
      </c>
      <c r="D196" s="13">
        <v>0.956461644782308</v>
      </c>
      <c r="E196" s="10">
        <v>0.18246464651139</v>
      </c>
      <c r="F196" s="10">
        <v>0.953697304768486</v>
      </c>
      <c r="G196" s="10">
        <v>0.119281612458776</v>
      </c>
      <c r="H196" s="10">
        <v>0.96821008984105</v>
      </c>
      <c r="I196" s="11">
        <f t="shared" si="5"/>
        <v>0.962148091113469</v>
      </c>
    </row>
    <row r="197" spans="1:9">
      <c r="A197" s="13">
        <v>0.150625595679649</v>
      </c>
      <c r="B197" s="13">
        <v>0.970223325062034</v>
      </c>
      <c r="C197" s="13">
        <v>0.198992886386074</v>
      </c>
      <c r="D197" s="13">
        <v>0.961990324809951</v>
      </c>
      <c r="E197" s="10">
        <v>0.182965669475617</v>
      </c>
      <c r="F197" s="10">
        <v>0.954388389771942</v>
      </c>
      <c r="G197" s="10">
        <v>0.120414217964547</v>
      </c>
      <c r="H197" s="10">
        <v>0.96821008984105</v>
      </c>
      <c r="I197" s="11">
        <f t="shared" si="5"/>
        <v>0.963703032371244</v>
      </c>
    </row>
    <row r="198" spans="1:9">
      <c r="A198" s="13">
        <v>0.152926243268526</v>
      </c>
      <c r="B198" s="13">
        <v>0.967741935483871</v>
      </c>
      <c r="C198" s="13">
        <v>0.189937968830485</v>
      </c>
      <c r="D198" s="13">
        <v>0.961990324809951</v>
      </c>
      <c r="E198" s="10">
        <v>0.164190511234471</v>
      </c>
      <c r="F198" s="10">
        <v>0.955079474775397</v>
      </c>
      <c r="G198" s="10">
        <v>0.106737160291828</v>
      </c>
      <c r="H198" s="10">
        <v>0.970974429854872</v>
      </c>
      <c r="I198" s="11">
        <f t="shared" si="5"/>
        <v>0.963946541231023</v>
      </c>
    </row>
    <row r="199" spans="1:9">
      <c r="A199" s="13">
        <v>0.146500862561739</v>
      </c>
      <c r="B199" s="13">
        <v>0.970223325062034</v>
      </c>
      <c r="C199" s="13">
        <v>0.184899592137598</v>
      </c>
      <c r="D199" s="13">
        <v>0.963372494816862</v>
      </c>
      <c r="E199" s="10">
        <v>0.177544156058889</v>
      </c>
      <c r="F199" s="10">
        <v>0.956461644782308</v>
      </c>
      <c r="G199" s="10">
        <v>0.113119406778304</v>
      </c>
      <c r="H199" s="10">
        <v>0.970974429854872</v>
      </c>
      <c r="I199" s="11">
        <f t="shared" si="5"/>
        <v>0.965257973629019</v>
      </c>
    </row>
    <row r="200" spans="1:9">
      <c r="A200" s="13">
        <v>0.152559729722829</v>
      </c>
      <c r="B200" s="13">
        <v>0.967741935483871</v>
      </c>
      <c r="C200" s="13">
        <v>0.173861671280074</v>
      </c>
      <c r="D200" s="13">
        <v>0.961990324809951</v>
      </c>
      <c r="E200" s="10">
        <v>0.158390826866274</v>
      </c>
      <c r="F200" s="10">
        <v>0.955770559778852</v>
      </c>
      <c r="G200" s="10">
        <v>0.132398370836601</v>
      </c>
      <c r="H200" s="10">
        <v>0.966827919834139</v>
      </c>
      <c r="I200" s="11">
        <f t="shared" si="5"/>
        <v>0.963082684976703</v>
      </c>
    </row>
    <row r="201" spans="1:9">
      <c r="A201" s="13">
        <v>0.145050470645611</v>
      </c>
      <c r="B201" s="13">
        <v>0.965260545905707</v>
      </c>
      <c r="C201" s="13">
        <v>0.182441962944282</v>
      </c>
      <c r="D201" s="13">
        <v>0.961990324809951</v>
      </c>
      <c r="E201" s="10">
        <v>0.161628582438484</v>
      </c>
      <c r="F201" s="10">
        <v>0.958534899792674</v>
      </c>
      <c r="G201" s="10">
        <v>0.125915183395635</v>
      </c>
      <c r="H201" s="10">
        <v>0.967519004837595</v>
      </c>
      <c r="I201" s="11">
        <f t="shared" si="5"/>
        <v>0.963326193836482</v>
      </c>
    </row>
    <row r="202" spans="1:9">
      <c r="A202" s="13">
        <v>0.0169619362047403</v>
      </c>
      <c r="B202" s="13">
        <v>0.984430693069307</v>
      </c>
      <c r="C202" s="13">
        <v>0.200782901638156</v>
      </c>
      <c r="D202" s="13">
        <v>0.959917069799585</v>
      </c>
      <c r="E202" s="10">
        <v>0.156305234940325</v>
      </c>
      <c r="F202" s="10">
        <v>0.957843814789219</v>
      </c>
      <c r="G202" s="10">
        <v>0.113743469363353</v>
      </c>
      <c r="H202" s="10">
        <v>0.971665514858327</v>
      </c>
      <c r="I202" s="11">
        <f t="shared" si="5"/>
        <v>0.968464273129109</v>
      </c>
    </row>
    <row r="203" spans="1:9">
      <c r="A203" s="13">
        <v>0.158480369127713</v>
      </c>
      <c r="B203" s="13">
        <v>0.965260545905707</v>
      </c>
      <c r="C203" s="13">
        <v>0.177915468320741</v>
      </c>
      <c r="D203" s="13">
        <v>0.963372494816862</v>
      </c>
      <c r="E203" s="10">
        <v>0.184192079012511</v>
      </c>
      <c r="F203" s="10">
        <v>0.957843814789219</v>
      </c>
      <c r="G203" s="10">
        <v>0.120278718041591</v>
      </c>
      <c r="H203" s="10">
        <v>0.96821008984105</v>
      </c>
      <c r="I203" s="11">
        <f t="shared" si="5"/>
        <v>0.963671736338209</v>
      </c>
    </row>
  </sheetData>
  <mergeCells count="5">
    <mergeCell ref="A1:I1"/>
    <mergeCell ref="A2:B2"/>
    <mergeCell ref="C2:D2"/>
    <mergeCell ref="E2:F2"/>
    <mergeCell ref="G2:H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3"/>
  <sheetViews>
    <sheetView workbookViewId="0">
      <selection activeCell="K7" sqref="K7"/>
    </sheetView>
  </sheetViews>
  <sheetFormatPr defaultColWidth="9" defaultRowHeight="13.5"/>
  <cols>
    <col min="1" max="9" width="13.625" style="12" customWidth="1"/>
    <col min="10" max="10" width="12.625" style="12"/>
    <col min="11" max="16384" width="9" style="12"/>
  </cols>
  <sheetData>
    <row r="1" spans="1:9">
      <c r="A1" s="1" t="s">
        <v>14</v>
      </c>
      <c r="B1" s="1"/>
      <c r="C1" s="1"/>
      <c r="D1" s="1"/>
      <c r="E1" s="1"/>
      <c r="F1" s="1"/>
      <c r="G1" s="1"/>
      <c r="H1" s="1"/>
      <c r="I1" s="1"/>
    </row>
    <row r="2" spans="1:9">
      <c r="A2" s="1" t="s">
        <v>1</v>
      </c>
      <c r="B2" s="1"/>
      <c r="C2" s="1" t="s">
        <v>2</v>
      </c>
      <c r="D2" s="1"/>
      <c r="E2" s="1" t="s">
        <v>3</v>
      </c>
      <c r="F2" s="1"/>
      <c r="G2" s="1" t="s">
        <v>4</v>
      </c>
      <c r="H2" s="1"/>
      <c r="I2" s="1"/>
    </row>
    <row r="3" spans="1:9">
      <c r="A3" s="1" t="s">
        <v>5</v>
      </c>
      <c r="B3" s="1" t="s">
        <v>6</v>
      </c>
      <c r="C3" s="1" t="s">
        <v>5</v>
      </c>
      <c r="D3" s="1" t="s">
        <v>6</v>
      </c>
      <c r="E3" s="1" t="s">
        <v>5</v>
      </c>
      <c r="F3" s="1" t="s">
        <v>6</v>
      </c>
      <c r="G3" s="1" t="s">
        <v>5</v>
      </c>
      <c r="H3" s="1" t="s">
        <v>6</v>
      </c>
      <c r="I3" s="1" t="s">
        <v>7</v>
      </c>
    </row>
    <row r="4" spans="1:9">
      <c r="A4" s="10">
        <v>0.198875646122166</v>
      </c>
      <c r="B4" s="10">
        <v>0.905362819626814</v>
      </c>
      <c r="C4" s="11">
        <v>0.240017359229685</v>
      </c>
      <c r="D4" s="11">
        <v>0.894945270526338</v>
      </c>
      <c r="E4" s="11">
        <v>0.209446502675926</v>
      </c>
      <c r="F4" s="11">
        <v>0.885154045076576</v>
      </c>
      <c r="G4" s="10">
        <v>0.213420398899766</v>
      </c>
      <c r="H4" s="10">
        <v>0.91283413959917</v>
      </c>
      <c r="I4" s="11">
        <f>(B4+D4+F4+H4)/4</f>
        <v>0.899574068707225</v>
      </c>
    </row>
    <row r="5" spans="1:9">
      <c r="A5" s="10">
        <v>0.271861842421234</v>
      </c>
      <c r="B5" s="10">
        <v>0.892190739460953</v>
      </c>
      <c r="C5" s="11">
        <v>0.289829609178605</v>
      </c>
      <c r="D5" s="11">
        <v>0.861683160676405</v>
      </c>
      <c r="E5" s="11">
        <v>0.270845725799919</v>
      </c>
      <c r="F5" s="11">
        <v>0.861936950068679</v>
      </c>
      <c r="G5" s="10">
        <v>0.133158292926725</v>
      </c>
      <c r="H5" s="10">
        <v>0.938404284727021</v>
      </c>
      <c r="I5" s="11">
        <f t="shared" ref="I5:I36" si="0">(B5+D5+F5+H5)/4</f>
        <v>0.888553783733265</v>
      </c>
    </row>
    <row r="6" spans="1:9">
      <c r="A6" s="10">
        <v>0.157459384105244</v>
      </c>
      <c r="B6" s="10">
        <v>0.938493434692467</v>
      </c>
      <c r="C6" s="11">
        <v>0.182286557810503</v>
      </c>
      <c r="D6" s="11">
        <v>0.922215547640565</v>
      </c>
      <c r="E6" s="11">
        <v>0.159872970957874</v>
      </c>
      <c r="F6" s="11">
        <v>0.915354491166516</v>
      </c>
      <c r="G6" s="10">
        <v>0.1312126253472</v>
      </c>
      <c r="H6" s="10">
        <v>0.94462404975812</v>
      </c>
      <c r="I6" s="11">
        <f t="shared" si="0"/>
        <v>0.930171880814417</v>
      </c>
    </row>
    <row r="7" spans="1:9">
      <c r="A7" s="10">
        <v>0.174030178883036</v>
      </c>
      <c r="B7" s="10">
        <v>0.937111264685556</v>
      </c>
      <c r="C7" s="11">
        <v>0.215451372883409</v>
      </c>
      <c r="D7" s="11">
        <v>0.890020075190505</v>
      </c>
      <c r="E7" s="11">
        <v>0.184740775883223</v>
      </c>
      <c r="F7" s="11">
        <v>0.89856566993803</v>
      </c>
      <c r="G7" s="10">
        <v>0.113938198714959</v>
      </c>
      <c r="H7" s="10">
        <v>0.954299239806496</v>
      </c>
      <c r="I7" s="11">
        <f t="shared" si="0"/>
        <v>0.919999062405147</v>
      </c>
    </row>
    <row r="8" spans="1:9">
      <c r="A8" s="10">
        <v>0.237504286844222</v>
      </c>
      <c r="B8" s="10">
        <v>0.926053904630269</v>
      </c>
      <c r="C8" s="11">
        <v>0.159234356866157</v>
      </c>
      <c r="D8" s="11">
        <v>0.924263805837696</v>
      </c>
      <c r="E8" s="11">
        <v>0.188369321855189</v>
      </c>
      <c r="F8" s="11">
        <v>0.910158855233983</v>
      </c>
      <c r="G8" s="10">
        <v>0.139732939298035</v>
      </c>
      <c r="H8" s="10">
        <v>0.938404284727021</v>
      </c>
      <c r="I8" s="11">
        <f t="shared" si="0"/>
        <v>0.924720212607242</v>
      </c>
    </row>
    <row r="9" spans="1:9">
      <c r="A9" s="10">
        <v>0.137150858269363</v>
      </c>
      <c r="B9" s="10">
        <v>0.946786454733932</v>
      </c>
      <c r="C9" s="11">
        <v>0.168426006825444</v>
      </c>
      <c r="D9" s="11">
        <v>0.927013701088873</v>
      </c>
      <c r="E9" s="11">
        <v>0.142788432547404</v>
      </c>
      <c r="F9" s="11">
        <v>0.921900077911402</v>
      </c>
      <c r="G9" s="10">
        <v>0.14210075628562</v>
      </c>
      <c r="H9" s="10">
        <v>0.934257774706288</v>
      </c>
      <c r="I9" s="11">
        <f t="shared" si="0"/>
        <v>0.932489502110124</v>
      </c>
    </row>
    <row r="10" spans="1:9">
      <c r="A10" s="10">
        <v>0.115271302520251</v>
      </c>
      <c r="B10" s="10">
        <v>0.964063579820317</v>
      </c>
      <c r="C10" s="11">
        <v>0.203733008522203</v>
      </c>
      <c r="D10" s="11">
        <v>0.901225769868122</v>
      </c>
      <c r="E10" s="11">
        <v>0.149502155521227</v>
      </c>
      <c r="F10" s="11">
        <v>0.917644674844219</v>
      </c>
      <c r="G10" s="10">
        <v>0.103476399280985</v>
      </c>
      <c r="H10" s="10">
        <v>0.948770559778852</v>
      </c>
      <c r="I10" s="11">
        <f t="shared" si="0"/>
        <v>0.932926146077877</v>
      </c>
    </row>
    <row r="11" spans="1:9">
      <c r="A11" s="10">
        <v>0.152271176947922</v>
      </c>
      <c r="B11" s="10">
        <v>0.948859709744298</v>
      </c>
      <c r="C11" s="11">
        <v>0.200614397097856</v>
      </c>
      <c r="D11" s="11">
        <v>0.914965442891742</v>
      </c>
      <c r="E11" s="11">
        <v>0.166442787022889</v>
      </c>
      <c r="F11" s="11">
        <v>0.91691257631802</v>
      </c>
      <c r="G11" s="10">
        <v>0.12636667783143</v>
      </c>
      <c r="H11" s="10">
        <v>0.943241879751209</v>
      </c>
      <c r="I11" s="11">
        <f t="shared" si="0"/>
        <v>0.930994902176317</v>
      </c>
    </row>
    <row r="12" spans="1:9">
      <c r="A12" s="10">
        <v>0.152148887759349</v>
      </c>
      <c r="B12" s="10">
        <v>0.946095369730476</v>
      </c>
      <c r="C12" s="11">
        <v>0.214500082351922</v>
      </c>
      <c r="D12" s="11">
        <v>0.911549459450344</v>
      </c>
      <c r="E12" s="11">
        <v>0.173324485055635</v>
      </c>
      <c r="F12" s="11">
        <v>0.91382241459041</v>
      </c>
      <c r="G12" s="10">
        <v>0.0923702365062275</v>
      </c>
      <c r="H12" s="10">
        <v>0.954299239806496</v>
      </c>
      <c r="I12" s="11">
        <f t="shared" si="0"/>
        <v>0.931441620894431</v>
      </c>
    </row>
    <row r="13" spans="1:9">
      <c r="A13" s="10">
        <v>0.128066727372466</v>
      </c>
      <c r="B13" s="10">
        <v>0.954388389771942</v>
      </c>
      <c r="C13" s="11">
        <v>0.214745118524808</v>
      </c>
      <c r="D13" s="11">
        <v>0.91968471318829</v>
      </c>
      <c r="E13" s="11">
        <v>0.161405922948637</v>
      </c>
      <c r="F13" s="11">
        <v>0.922036551480116</v>
      </c>
      <c r="G13" s="10">
        <v>0.0886379148139328</v>
      </c>
      <c r="H13" s="10">
        <v>0.957063579820317</v>
      </c>
      <c r="I13" s="11">
        <f t="shared" si="0"/>
        <v>0.938293308565166</v>
      </c>
    </row>
    <row r="14" spans="1:9">
      <c r="A14" s="10">
        <v>0.118579872318955</v>
      </c>
      <c r="B14" s="10">
        <v>0.957152729785763</v>
      </c>
      <c r="C14" s="11">
        <v>0.17816269789187</v>
      </c>
      <c r="D14" s="11">
        <v>0.926916669096039</v>
      </c>
      <c r="E14" s="11">
        <v>0.138371285105412</v>
      </c>
      <c r="F14" s="11">
        <v>0.927034699440901</v>
      </c>
      <c r="G14" s="10">
        <v>0.16667154968762</v>
      </c>
      <c r="H14" s="10">
        <v>0.939786454733932</v>
      </c>
      <c r="I14" s="11">
        <f t="shared" si="0"/>
        <v>0.937722638264159</v>
      </c>
    </row>
    <row r="15" spans="1:9">
      <c r="A15" s="10">
        <v>0.117295077589691</v>
      </c>
      <c r="B15" s="10">
        <v>0.963372494816862</v>
      </c>
      <c r="C15" s="11">
        <v>0.178316163892453</v>
      </c>
      <c r="D15" s="11">
        <v>0.921948888290596</v>
      </c>
      <c r="E15" s="11">
        <v>0.137805620741072</v>
      </c>
      <c r="F15" s="11">
        <v>0.927660691553729</v>
      </c>
      <c r="G15" s="10">
        <v>0.106172092625352</v>
      </c>
      <c r="H15" s="10">
        <v>0.95360815480304</v>
      </c>
      <c r="I15" s="11">
        <f t="shared" si="0"/>
        <v>0.941647557366057</v>
      </c>
    </row>
    <row r="16" spans="1:9">
      <c r="A16" s="10">
        <v>0.155286742038414</v>
      </c>
      <c r="B16" s="10">
        <v>0.956461644782308</v>
      </c>
      <c r="C16" s="11">
        <v>0.149542412928244</v>
      </c>
      <c r="D16" s="11">
        <v>0.932884779724515</v>
      </c>
      <c r="E16" s="11">
        <v>0.142414577483329</v>
      </c>
      <c r="F16" s="11">
        <v>0.929673212253411</v>
      </c>
      <c r="G16" s="10">
        <v>0.113207348057481</v>
      </c>
      <c r="H16" s="10">
        <v>0.951534899792674</v>
      </c>
      <c r="I16" s="11">
        <f t="shared" si="0"/>
        <v>0.942638634138227</v>
      </c>
    </row>
    <row r="17" spans="1:9">
      <c r="A17" s="10">
        <v>0.1122251182306</v>
      </c>
      <c r="B17" s="10">
        <v>0.961299239806496</v>
      </c>
      <c r="C17" s="11">
        <v>0.185087629761601</v>
      </c>
      <c r="D17" s="11">
        <v>0.930148954826819</v>
      </c>
      <c r="E17" s="11">
        <v>0.138656373996101</v>
      </c>
      <c r="F17" s="11">
        <v>0.930724097316658</v>
      </c>
      <c r="G17" s="10">
        <v>0.123105041316298</v>
      </c>
      <c r="H17" s="10">
        <v>0.945315134761575</v>
      </c>
      <c r="I17" s="11">
        <f t="shared" si="0"/>
        <v>0.941871856677887</v>
      </c>
    </row>
    <row r="18" spans="1:9">
      <c r="A18" s="10">
        <v>0.10239297053853</v>
      </c>
      <c r="B18" s="10">
        <v>0.96060815480304</v>
      </c>
      <c r="C18" s="11">
        <v>0.168213662560019</v>
      </c>
      <c r="D18" s="11">
        <v>0.927053142664753</v>
      </c>
      <c r="E18" s="11">
        <v>0.125303316549274</v>
      </c>
      <c r="F18" s="11">
        <v>0.928830648733896</v>
      </c>
      <c r="G18" s="10">
        <v>0.0989005292048219</v>
      </c>
      <c r="H18" s="10">
        <v>0.96121008984105</v>
      </c>
      <c r="I18" s="11">
        <f t="shared" si="0"/>
        <v>0.944425509010685</v>
      </c>
    </row>
    <row r="19" spans="1:9">
      <c r="A19" s="10">
        <v>0.122944292474965</v>
      </c>
      <c r="B19" s="10">
        <v>0.956461644782308</v>
      </c>
      <c r="C19" s="11">
        <v>0.24928965219383</v>
      </c>
      <c r="D19" s="11">
        <v>0.909630826849766</v>
      </c>
      <c r="E19" s="11">
        <v>0.176116972334397</v>
      </c>
      <c r="F19" s="11">
        <v>0.918046235816037</v>
      </c>
      <c r="G19" s="10">
        <v>0.163736093239706</v>
      </c>
      <c r="H19" s="10">
        <v>0.943932964754664</v>
      </c>
      <c r="I19" s="11">
        <f t="shared" si="0"/>
        <v>0.932017918050694</v>
      </c>
    </row>
    <row r="20" spans="1:9">
      <c r="A20" s="10">
        <v>0.10957760889022</v>
      </c>
      <c r="B20" s="10">
        <v>0.959917069799585</v>
      </c>
      <c r="C20" s="11">
        <v>0.199059027446924</v>
      </c>
      <c r="D20" s="11">
        <v>0.914735081223923</v>
      </c>
      <c r="E20" s="11">
        <v>0.144318318168572</v>
      </c>
      <c r="F20" s="11">
        <v>0.922326075511754</v>
      </c>
      <c r="G20" s="10">
        <v>0.110582039004466</v>
      </c>
      <c r="H20" s="10">
        <v>0.948079474775397</v>
      </c>
      <c r="I20" s="11">
        <f t="shared" si="0"/>
        <v>0.936264425327665</v>
      </c>
    </row>
    <row r="21" spans="1:9">
      <c r="A21" s="10">
        <v>0.131724263800949</v>
      </c>
      <c r="B21" s="10">
        <v>0.944388389771942</v>
      </c>
      <c r="C21" s="11">
        <v>0.147977336564451</v>
      </c>
      <c r="D21" s="11">
        <v>0.934861002742046</v>
      </c>
      <c r="E21" s="11">
        <v>0.1298508001827</v>
      </c>
      <c r="F21" s="11">
        <v>0.924624696256994</v>
      </c>
      <c r="G21" s="10">
        <v>0.112618149303999</v>
      </c>
      <c r="H21" s="10">
        <v>0.945315134761575</v>
      </c>
      <c r="I21" s="11">
        <f t="shared" si="0"/>
        <v>0.937297305883139</v>
      </c>
    </row>
    <row r="22" spans="1:9">
      <c r="A22" s="10">
        <v>0.119548344221271</v>
      </c>
      <c r="B22" s="10">
        <v>0.948534899792674</v>
      </c>
      <c r="C22" s="11">
        <v>0.14144194096665</v>
      </c>
      <c r="D22" s="11">
        <v>0.944551197737768</v>
      </c>
      <c r="E22" s="11">
        <v>0.120495142593961</v>
      </c>
      <c r="F22" s="11">
        <v>0.931543048765221</v>
      </c>
      <c r="G22" s="10">
        <v>0.103445975506891</v>
      </c>
      <c r="H22" s="10">
        <v>0.956372494816862</v>
      </c>
      <c r="I22" s="11">
        <f t="shared" si="0"/>
        <v>0.945250410278131</v>
      </c>
    </row>
    <row r="23" spans="1:9">
      <c r="A23" s="10">
        <v>0.17659149795282</v>
      </c>
      <c r="B23" s="10">
        <v>0.948859709744298</v>
      </c>
      <c r="C23" s="11">
        <v>0.165901795668279</v>
      </c>
      <c r="D23" s="11">
        <v>0.940062289109037</v>
      </c>
      <c r="E23" s="11">
        <v>0.161246646810549</v>
      </c>
      <c r="F23" s="11">
        <v>0.929460999426667</v>
      </c>
      <c r="G23" s="10">
        <v>0.101614631590296</v>
      </c>
      <c r="H23" s="10">
        <v>0.947388389771942</v>
      </c>
      <c r="I23" s="11">
        <f t="shared" si="0"/>
        <v>0.941442847012986</v>
      </c>
    </row>
    <row r="24" spans="1:9">
      <c r="A24" s="10">
        <v>0.0725358744136622</v>
      </c>
      <c r="B24" s="10">
        <v>0.958901174844505</v>
      </c>
      <c r="C24" s="11">
        <v>0.165886691014473</v>
      </c>
      <c r="D24" s="11">
        <v>0.938467906275383</v>
      </c>
      <c r="E24" s="11">
        <v>0.109211282714068</v>
      </c>
      <c r="F24" s="11">
        <v>0.933684540559944</v>
      </c>
      <c r="G24" s="10">
        <v>0.107271772916199</v>
      </c>
      <c r="H24" s="10">
        <v>0.954990324809951</v>
      </c>
      <c r="I24" s="11">
        <f t="shared" si="0"/>
        <v>0.946510986622446</v>
      </c>
    </row>
    <row r="25" spans="1:9">
      <c r="A25" s="10">
        <v>0.126905394382164</v>
      </c>
      <c r="B25" s="10">
        <v>0.954388389771942</v>
      </c>
      <c r="C25" s="11">
        <v>0.140798941993473</v>
      </c>
      <c r="D25" s="11">
        <v>0.93735553951217</v>
      </c>
      <c r="E25" s="11">
        <v>0.123852168187818</v>
      </c>
      <c r="F25" s="11">
        <v>0.930871964642056</v>
      </c>
      <c r="G25" s="10">
        <v>0.150227577959904</v>
      </c>
      <c r="H25" s="10">
        <v>0.946006219765031</v>
      </c>
      <c r="I25" s="11">
        <f t="shared" si="0"/>
        <v>0.9421555284228</v>
      </c>
    </row>
    <row r="26" spans="1:9">
      <c r="A26" s="10">
        <v>0.0868829977316934</v>
      </c>
      <c r="B26" s="10">
        <v>0.963372494816862</v>
      </c>
      <c r="C26" s="11">
        <v>0.197874087710098</v>
      </c>
      <c r="D26" s="11">
        <v>0.931369280042619</v>
      </c>
      <c r="E26" s="11">
        <v>0.132378542720896</v>
      </c>
      <c r="F26" s="11">
        <v>0.932370887429741</v>
      </c>
      <c r="G26" s="10">
        <v>0.0933597439625224</v>
      </c>
      <c r="H26" s="10">
        <v>0.954299239806496</v>
      </c>
      <c r="I26" s="11">
        <f t="shared" si="0"/>
        <v>0.94535297552393</v>
      </c>
    </row>
    <row r="27" spans="1:9">
      <c r="A27" s="10">
        <v>0.134832241496101</v>
      </c>
      <c r="B27" s="10">
        <v>0.959917069799585</v>
      </c>
      <c r="C27" s="11">
        <v>0.155712815637897</v>
      </c>
      <c r="D27" s="11">
        <v>0.935436906911592</v>
      </c>
      <c r="E27" s="11">
        <v>0.135272528566999</v>
      </c>
      <c r="F27" s="11">
        <v>0.932676988355589</v>
      </c>
      <c r="G27" s="10">
        <v>0.0847843357774078</v>
      </c>
      <c r="H27" s="10">
        <v>0.963974429854872</v>
      </c>
      <c r="I27" s="11">
        <f t="shared" si="0"/>
        <v>0.94800134873041</v>
      </c>
    </row>
    <row r="28" spans="1:9">
      <c r="A28" s="10">
        <v>0.115604025418641</v>
      </c>
      <c r="B28" s="10">
        <v>0.962681409813407</v>
      </c>
      <c r="C28" s="11">
        <v>0.154556619019606</v>
      </c>
      <c r="D28" s="11">
        <v>0.935533938904427</v>
      </c>
      <c r="E28" s="11">
        <v>0.125080322219124</v>
      </c>
      <c r="F28" s="11">
        <v>0.934107674358917</v>
      </c>
      <c r="G28" s="10">
        <v>0.244912851052206</v>
      </c>
      <c r="H28" s="10">
        <v>0.914216309606081</v>
      </c>
      <c r="I28" s="11">
        <f t="shared" si="0"/>
        <v>0.936634833170708</v>
      </c>
    </row>
    <row r="29" spans="1:9">
      <c r="A29" s="10">
        <v>0.244287756622814</v>
      </c>
      <c r="B29" s="10">
        <v>0.940566689702833</v>
      </c>
      <c r="C29" s="11">
        <v>0.177584378602074</v>
      </c>
      <c r="D29" s="11">
        <v>0.941347427123114</v>
      </c>
      <c r="E29" s="11">
        <v>0.200936067612444</v>
      </c>
      <c r="F29" s="11">
        <v>0.925957058412973</v>
      </c>
      <c r="G29" s="10">
        <v>0.139639948235183</v>
      </c>
      <c r="H29" s="10">
        <v>0.942550794747754</v>
      </c>
      <c r="I29" s="11">
        <f t="shared" si="0"/>
        <v>0.937605492496669</v>
      </c>
    </row>
    <row r="30" spans="1:9">
      <c r="A30" s="10">
        <v>0.111360026187584</v>
      </c>
      <c r="B30" s="10">
        <v>0.964754664823773</v>
      </c>
      <c r="C30" s="11">
        <v>0.154640937418735</v>
      </c>
      <c r="D30" s="11">
        <v>0.939331762529702</v>
      </c>
      <c r="E30" s="11">
        <v>0.12300048180316</v>
      </c>
      <c r="F30" s="11">
        <v>0.937043213676738</v>
      </c>
      <c r="G30" s="10">
        <v>0.115867176993948</v>
      </c>
      <c r="H30" s="10">
        <v>0.954990324809951</v>
      </c>
      <c r="I30" s="11">
        <f t="shared" si="0"/>
        <v>0.949029991460041</v>
      </c>
    </row>
    <row r="31" spans="1:9">
      <c r="A31" s="10">
        <v>0.143100519649318</v>
      </c>
      <c r="B31" s="10">
        <v>0.948859709744298</v>
      </c>
      <c r="C31" s="11">
        <v>0.150587990140654</v>
      </c>
      <c r="D31" s="11">
        <v>0.926398355343447</v>
      </c>
      <c r="E31" s="11">
        <v>0.136844254894986</v>
      </c>
      <c r="F31" s="11">
        <v>0.922629032543872</v>
      </c>
      <c r="G31" s="10">
        <v>0.213129059213106</v>
      </c>
      <c r="H31" s="10">
        <v>0.942550794747754</v>
      </c>
      <c r="I31" s="11">
        <f t="shared" si="0"/>
        <v>0.935109473094843</v>
      </c>
    </row>
    <row r="32" spans="1:9">
      <c r="A32" s="10">
        <v>0.176007552225081</v>
      </c>
      <c r="B32" s="10">
        <v>0.951299239806496</v>
      </c>
      <c r="C32" s="11">
        <v>0.159908817270414</v>
      </c>
      <c r="D32" s="11">
        <v>0.951419462302713</v>
      </c>
      <c r="E32" s="11">
        <v>0.157958184747748</v>
      </c>
      <c r="F32" s="11">
        <v>0.936359351054605</v>
      </c>
      <c r="G32" s="10">
        <v>0.132298735321545</v>
      </c>
      <c r="H32" s="10">
        <v>0.952917069799585</v>
      </c>
      <c r="I32" s="11">
        <f t="shared" si="0"/>
        <v>0.94799878074085</v>
      </c>
    </row>
    <row r="33" spans="1:9">
      <c r="A33" s="10">
        <v>0.233973550014808</v>
      </c>
      <c r="B33" s="10">
        <v>0.9364201796821</v>
      </c>
      <c r="C33" s="11">
        <v>0.179285749016113</v>
      </c>
      <c r="D33" s="11">
        <v>0.936512975992656</v>
      </c>
      <c r="E33" s="11">
        <v>0.19662964951546</v>
      </c>
      <c r="F33" s="11">
        <v>0.921466577837378</v>
      </c>
      <c r="G33" s="10">
        <v>0.0955791942408827</v>
      </c>
      <c r="H33" s="10">
        <v>0.960519004837595</v>
      </c>
      <c r="I33" s="11">
        <f t="shared" si="0"/>
        <v>0.938729684587432</v>
      </c>
    </row>
    <row r="34" spans="1:9">
      <c r="A34" s="10">
        <v>0.132232196995469</v>
      </c>
      <c r="B34" s="10">
        <v>0.954388389771942</v>
      </c>
      <c r="C34" s="11">
        <v>0.154283704008059</v>
      </c>
      <c r="D34" s="11">
        <v>0.941653528048962</v>
      </c>
      <c r="E34" s="11">
        <v>0.133257950501764</v>
      </c>
      <c r="F34" s="11">
        <v>0.933020958910452</v>
      </c>
      <c r="G34" s="10">
        <v>0.15517023743176</v>
      </c>
      <c r="H34" s="10">
        <v>0.948770559778852</v>
      </c>
      <c r="I34" s="11">
        <f t="shared" si="0"/>
        <v>0.944458359127552</v>
      </c>
    </row>
    <row r="35" spans="1:9">
      <c r="A35" s="10">
        <v>0.272448117615746</v>
      </c>
      <c r="B35" s="10">
        <v>0.923980649619903</v>
      </c>
      <c r="C35" s="11">
        <v>0.184125972281187</v>
      </c>
      <c r="D35" s="11">
        <v>0.9358218909892</v>
      </c>
      <c r="E35" s="11">
        <v>0.218287044948467</v>
      </c>
      <c r="F35" s="11">
        <v>0.914901270304552</v>
      </c>
      <c r="G35" s="10">
        <v>0.111362699602471</v>
      </c>
      <c r="H35" s="10">
        <v>0.957063579820317</v>
      </c>
      <c r="I35" s="11">
        <f t="shared" si="0"/>
        <v>0.932941847683493</v>
      </c>
    </row>
    <row r="36" spans="1:9">
      <c r="A36" s="10">
        <v>0.185520781845342</v>
      </c>
      <c r="B36" s="10">
        <v>0.955079474775397</v>
      </c>
      <c r="C36" s="11">
        <v>0.215581933462905</v>
      </c>
      <c r="D36" s="11">
        <v>0.927801818085163</v>
      </c>
      <c r="E36" s="11">
        <v>0.190551357654123</v>
      </c>
      <c r="F36" s="11">
        <v>0.92644064643028</v>
      </c>
      <c r="G36" s="10">
        <v>0.147845690367651</v>
      </c>
      <c r="H36" s="10">
        <v>0.943241879751209</v>
      </c>
      <c r="I36" s="11">
        <f t="shared" si="0"/>
        <v>0.938140954760512</v>
      </c>
    </row>
    <row r="37" spans="1:9">
      <c r="A37" s="10">
        <v>0.149785073077092</v>
      </c>
      <c r="B37" s="10">
        <v>0.964754664823773</v>
      </c>
      <c r="C37" s="11">
        <v>0.179284788526973</v>
      </c>
      <c r="D37" s="11">
        <v>0.932136104304105</v>
      </c>
      <c r="E37" s="11">
        <v>0.154534930802033</v>
      </c>
      <c r="F37" s="11">
        <v>0.933445384563939</v>
      </c>
      <c r="G37" s="10">
        <v>0.14096321043421</v>
      </c>
      <c r="H37" s="10">
        <v>0.948079474775397</v>
      </c>
      <c r="I37" s="11">
        <f t="shared" ref="I37:I68" si="1">(B37+D37+F37+H37)/4</f>
        <v>0.944603907116803</v>
      </c>
    </row>
    <row r="38" spans="1:9">
      <c r="A38" s="10">
        <v>0.0689510439263015</v>
      </c>
      <c r="B38" s="10">
        <v>0.969592259847961</v>
      </c>
      <c r="C38" s="11">
        <v>0.194627983779554</v>
      </c>
      <c r="D38" s="11">
        <v>0.938392167017353</v>
      </c>
      <c r="E38" s="11">
        <v>0.121789513852928</v>
      </c>
      <c r="F38" s="11">
        <v>0.938992213432657</v>
      </c>
      <c r="G38" s="10">
        <v>0.111272225614453</v>
      </c>
      <c r="H38" s="10">
        <v>0.956372494816862</v>
      </c>
      <c r="I38" s="11">
        <f t="shared" si="1"/>
        <v>0.950837283778708</v>
      </c>
    </row>
    <row r="39" spans="1:9">
      <c r="A39" s="10">
        <v>0.136687216211537</v>
      </c>
      <c r="B39" s="10">
        <v>0.954388389771942</v>
      </c>
      <c r="C39" s="11">
        <v>0.241500626652618</v>
      </c>
      <c r="D39" s="11">
        <v>0.928126067852086</v>
      </c>
      <c r="E39" s="11">
        <v>0.179093921432078</v>
      </c>
      <c r="F39" s="11">
        <v>0.926257228812014</v>
      </c>
      <c r="G39" s="10">
        <v>0.1302764532996</v>
      </c>
      <c r="H39" s="10">
        <v>0.948770559778852</v>
      </c>
      <c r="I39" s="11">
        <f t="shared" si="1"/>
        <v>0.939385561553723</v>
      </c>
    </row>
    <row r="40" spans="1:9">
      <c r="A40" s="10">
        <v>0.0805595741897332</v>
      </c>
      <c r="B40" s="10">
        <v>0.971665514858327</v>
      </c>
      <c r="C40" s="11">
        <v>0.199520653920696</v>
      </c>
      <c r="D40" s="11">
        <v>0.919724154764171</v>
      </c>
      <c r="E40" s="11">
        <v>0.130040114055215</v>
      </c>
      <c r="F40" s="11">
        <v>0.930694834811249</v>
      </c>
      <c r="G40" s="10">
        <v>0.106562340845827</v>
      </c>
      <c r="H40" s="10">
        <v>0.950152729785763</v>
      </c>
      <c r="I40" s="11">
        <f t="shared" si="1"/>
        <v>0.943059308554877</v>
      </c>
    </row>
    <row r="41" spans="1:9">
      <c r="A41" s="10">
        <v>0.106198060707967</v>
      </c>
      <c r="B41" s="10">
        <v>0.96060815480304</v>
      </c>
      <c r="C41" s="11">
        <v>0.169044391460507</v>
      </c>
      <c r="D41" s="11">
        <v>0.924194914551826</v>
      </c>
      <c r="E41" s="11">
        <v>0.127621226084237</v>
      </c>
      <c r="F41" s="11">
        <v>0.927401534677433</v>
      </c>
      <c r="G41" s="10">
        <v>0.109810532116499</v>
      </c>
      <c r="H41" s="10">
        <v>0.95222598479613</v>
      </c>
      <c r="I41" s="11">
        <f t="shared" si="1"/>
        <v>0.941107647207107</v>
      </c>
    </row>
    <row r="42" spans="1:9">
      <c r="A42" s="10">
        <v>0.292170102479027</v>
      </c>
      <c r="B42" s="10">
        <v>0.908776779543883</v>
      </c>
      <c r="C42" s="11">
        <v>0.168497528791327</v>
      </c>
      <c r="D42" s="11">
        <v>0.939371204105582</v>
      </c>
      <c r="E42" s="11">
        <v>0.220333815635177</v>
      </c>
      <c r="F42" s="11">
        <v>0.909073991824732</v>
      </c>
      <c r="G42" s="10">
        <v>0.113865211361744</v>
      </c>
      <c r="H42" s="10">
        <v>0.948770559778852</v>
      </c>
      <c r="I42" s="11">
        <f t="shared" si="1"/>
        <v>0.926498133813262</v>
      </c>
    </row>
    <row r="43" spans="1:9">
      <c r="A43" s="10">
        <v>0.0974684152446809</v>
      </c>
      <c r="B43" s="10">
        <v>0.964063579820317</v>
      </c>
      <c r="C43" s="11">
        <v>0.233721451536854</v>
      </c>
      <c r="D43" s="11">
        <v>0.934573050657273</v>
      </c>
      <c r="E43" s="11">
        <v>0.155594933390768</v>
      </c>
      <c r="F43" s="11">
        <v>0.934318315238795</v>
      </c>
      <c r="G43" s="10">
        <v>0.126581152931588</v>
      </c>
      <c r="H43" s="10">
        <v>0.950843814789219</v>
      </c>
      <c r="I43" s="11">
        <f t="shared" si="1"/>
        <v>0.945949690126401</v>
      </c>
    </row>
    <row r="44" spans="1:9">
      <c r="A44" s="10">
        <v>0.107739769044469</v>
      </c>
      <c r="B44" s="10">
        <v>0.964754664823773</v>
      </c>
      <c r="C44" s="11">
        <v>0.177186884020195</v>
      </c>
      <c r="D44" s="11">
        <v>0.939256023271672</v>
      </c>
      <c r="E44" s="11">
        <v>0.132463326532332</v>
      </c>
      <c r="F44" s="11">
        <v>0.937005344047723</v>
      </c>
      <c r="G44" s="10">
        <v>0.0897464986707343</v>
      </c>
      <c r="H44" s="10">
        <v>0.950152729785763</v>
      </c>
      <c r="I44" s="11">
        <f t="shared" si="1"/>
        <v>0.947792190482233</v>
      </c>
    </row>
    <row r="45" spans="1:9">
      <c r="A45" s="10">
        <v>0.143368861714347</v>
      </c>
      <c r="B45" s="10">
        <v>0.957152729785763</v>
      </c>
      <c r="C45" s="11">
        <v>0.209227790102932</v>
      </c>
      <c r="D45" s="11">
        <v>0.923082547788613</v>
      </c>
      <c r="E45" s="11">
        <v>0.16629832590864</v>
      </c>
      <c r="F45" s="11">
        <v>0.925117638787188</v>
      </c>
      <c r="G45" s="10">
        <v>0.0906816310569888</v>
      </c>
      <c r="H45" s="10">
        <v>0.96121008984105</v>
      </c>
      <c r="I45" s="11">
        <f t="shared" si="1"/>
        <v>0.941640751550654</v>
      </c>
    </row>
    <row r="46" spans="1:9">
      <c r="A46" s="10">
        <v>0.175927771896612</v>
      </c>
      <c r="B46" s="10">
        <v>0.954388389771942</v>
      </c>
      <c r="C46" s="11">
        <v>0.21918524715268</v>
      </c>
      <c r="D46" s="11">
        <v>0.937682933172822</v>
      </c>
      <c r="E46" s="11">
        <v>0.187556509524646</v>
      </c>
      <c r="F46" s="11">
        <v>0.931035661472382</v>
      </c>
      <c r="G46" s="10">
        <v>0.17711905182385</v>
      </c>
      <c r="H46" s="10">
        <v>0.938404284727021</v>
      </c>
      <c r="I46" s="11">
        <f t="shared" si="1"/>
        <v>0.940377817286042</v>
      </c>
    </row>
    <row r="47" spans="1:9">
      <c r="A47" s="10">
        <v>0.110941918169865</v>
      </c>
      <c r="B47" s="10">
        <v>0.961990324809951</v>
      </c>
      <c r="C47" s="11">
        <v>0.201022815038898</v>
      </c>
      <c r="D47" s="11">
        <v>0.927110733081707</v>
      </c>
      <c r="E47" s="11">
        <v>0.145982366604381</v>
      </c>
      <c r="F47" s="11">
        <v>0.929550528945829</v>
      </c>
      <c r="G47" s="10">
        <v>0.158356338250832</v>
      </c>
      <c r="H47" s="10">
        <v>0.954990324809951</v>
      </c>
      <c r="I47" s="11">
        <f t="shared" si="1"/>
        <v>0.94341047791186</v>
      </c>
    </row>
    <row r="48" spans="1:9">
      <c r="A48" s="10">
        <v>0.215687314017874</v>
      </c>
      <c r="B48" s="10">
        <v>0.94402211472011</v>
      </c>
      <c r="C48" s="11">
        <v>0.224807536673175</v>
      </c>
      <c r="D48" s="11">
        <v>0.925404313307873</v>
      </c>
      <c r="E48" s="11">
        <v>0.210247425345524</v>
      </c>
      <c r="F48" s="11">
        <v>0.919713214013991</v>
      </c>
      <c r="G48" s="10">
        <v>0.239732210753393</v>
      </c>
      <c r="H48" s="10">
        <v>0.916980649619903</v>
      </c>
      <c r="I48" s="11">
        <f t="shared" si="1"/>
        <v>0.926530072915469</v>
      </c>
    </row>
    <row r="49" spans="1:9">
      <c r="A49" s="10">
        <v>0.18891845765661</v>
      </c>
      <c r="B49" s="10">
        <v>0.946786454733932</v>
      </c>
      <c r="C49" s="11">
        <v>0.189834153623128</v>
      </c>
      <c r="D49" s="11">
        <v>0.932521088381712</v>
      </c>
      <c r="E49" s="11">
        <v>0.179376305639869</v>
      </c>
      <c r="F49" s="11">
        <v>0.924653771557822</v>
      </c>
      <c r="G49" s="10">
        <v>0.144378880985447</v>
      </c>
      <c r="H49" s="10">
        <v>0.95222598479613</v>
      </c>
      <c r="I49" s="11">
        <f t="shared" si="1"/>
        <v>0.939046824867399</v>
      </c>
    </row>
    <row r="50" spans="1:9">
      <c r="A50" s="10">
        <v>0.129477969935682</v>
      </c>
      <c r="B50" s="10">
        <v>0.966136834830684</v>
      </c>
      <c r="C50" s="11">
        <v>0.180263496092659</v>
      </c>
      <c r="D50" s="11">
        <v>0.941135214296371</v>
      </c>
      <c r="E50" s="11">
        <v>0.144870733014171</v>
      </c>
      <c r="F50" s="11">
        <v>0.938636024563527</v>
      </c>
      <c r="G50" s="10">
        <v>0.145732410618516</v>
      </c>
      <c r="H50" s="10">
        <v>0.948770559778852</v>
      </c>
      <c r="I50" s="11">
        <f t="shared" si="1"/>
        <v>0.948669658367359</v>
      </c>
    </row>
    <row r="51" spans="1:9">
      <c r="A51" s="10">
        <v>0.140755747185378</v>
      </c>
      <c r="B51" s="10">
        <v>0.95922598479613</v>
      </c>
      <c r="C51" s="11">
        <v>0.243402044385258</v>
      </c>
      <c r="D51" s="11">
        <v>0.919627122771336</v>
      </c>
      <c r="E51" s="11">
        <v>0.182078895785318</v>
      </c>
      <c r="F51" s="11">
        <v>0.924426553783733</v>
      </c>
      <c r="G51" s="10">
        <v>0.111728973075991</v>
      </c>
      <c r="H51" s="10">
        <v>0.950843814789219</v>
      </c>
      <c r="I51" s="11">
        <f t="shared" si="1"/>
        <v>0.938530869035104</v>
      </c>
    </row>
    <row r="52" spans="1:9">
      <c r="A52" s="10">
        <v>0.107214622810238</v>
      </c>
      <c r="B52" s="10">
        <v>0.939917069799585</v>
      </c>
      <c r="C52" s="11">
        <v>0.183631013306613</v>
      </c>
      <c r="D52" s="11">
        <v>0.934497311399244</v>
      </c>
      <c r="E52" s="11">
        <v>0.135422818058425</v>
      </c>
      <c r="F52" s="11">
        <v>0.922207190599414</v>
      </c>
      <c r="G52" s="10">
        <v>0.161061208756243</v>
      </c>
      <c r="H52" s="10">
        <v>0.938404284727021</v>
      </c>
      <c r="I52" s="11">
        <f t="shared" si="1"/>
        <v>0.933756464131316</v>
      </c>
    </row>
    <row r="53" spans="1:9">
      <c r="A53" s="10">
        <v>0.154378265631003</v>
      </c>
      <c r="B53" s="10">
        <v>0.949550794747754</v>
      </c>
      <c r="C53" s="11">
        <v>0.172289580601311</v>
      </c>
      <c r="D53" s="11">
        <v>0.938316427759323</v>
      </c>
      <c r="E53" s="11">
        <v>0.153333923116157</v>
      </c>
      <c r="F53" s="11">
        <v>0.928933611253538</v>
      </c>
      <c r="G53" s="10">
        <v>0.146172226452436</v>
      </c>
      <c r="H53" s="10">
        <v>0.943932964754664</v>
      </c>
      <c r="I53" s="11">
        <f t="shared" si="1"/>
        <v>0.94018344962882</v>
      </c>
    </row>
    <row r="54" spans="1:9">
      <c r="A54" s="10">
        <v>0.183040759602531</v>
      </c>
      <c r="B54" s="10">
        <v>0.95162404975812</v>
      </c>
      <c r="C54" s="11">
        <v>0.208125772327873</v>
      </c>
      <c r="D54" s="11">
        <v>0.934745821908137</v>
      </c>
      <c r="E54" s="11">
        <v>0.185583265965202</v>
      </c>
      <c r="F54" s="11">
        <v>0.928184935833128</v>
      </c>
      <c r="G54" s="10">
        <v>0.140005299302398</v>
      </c>
      <c r="H54" s="10">
        <v>0.950152729785763</v>
      </c>
      <c r="I54" s="11">
        <f t="shared" si="1"/>
        <v>0.941176884321287</v>
      </c>
    </row>
    <row r="55" spans="1:9">
      <c r="A55" s="10">
        <v>0.131710177562275</v>
      </c>
      <c r="B55" s="10">
        <v>0.961299239806496</v>
      </c>
      <c r="C55" s="11">
        <v>0.218619684810245</v>
      </c>
      <c r="D55" s="11">
        <v>0.920875963103263</v>
      </c>
      <c r="E55" s="11">
        <v>0.16516493118626</v>
      </c>
      <c r="F55" s="11">
        <v>0.92608760145488</v>
      </c>
      <c r="G55" s="10">
        <v>0.172162493721383</v>
      </c>
      <c r="H55" s="10">
        <v>0.939095369730476</v>
      </c>
      <c r="I55" s="11">
        <f t="shared" si="1"/>
        <v>0.936839543523779</v>
      </c>
    </row>
    <row r="56" spans="1:9">
      <c r="A56" s="10">
        <v>0.0905006987149598</v>
      </c>
      <c r="B56" s="10">
        <v>0.958901174844505</v>
      </c>
      <c r="C56" s="11">
        <v>0.168620134267851</v>
      </c>
      <c r="D56" s="11">
        <v>0.936167433490928</v>
      </c>
      <c r="E56" s="11">
        <v>0.119560416491405</v>
      </c>
      <c r="F56" s="11">
        <v>0.932534304167716</v>
      </c>
      <c r="G56" s="10">
        <v>0.140259930344878</v>
      </c>
      <c r="H56" s="10">
        <v>0.946697304768486</v>
      </c>
      <c r="I56" s="11">
        <f t="shared" si="1"/>
        <v>0.943575054317909</v>
      </c>
    </row>
    <row r="57" spans="1:9">
      <c r="A57" s="10">
        <v>0.143398253644099</v>
      </c>
      <c r="B57" s="10">
        <v>0.955079474775397</v>
      </c>
      <c r="C57" s="11">
        <v>0.238414284015413</v>
      </c>
      <c r="D57" s="11">
        <v>0.925595233399812</v>
      </c>
      <c r="E57" s="11">
        <v>0.180906268829756</v>
      </c>
      <c r="F57" s="11">
        <v>0.925337354087604</v>
      </c>
      <c r="G57" s="10">
        <v>0.17907549123295</v>
      </c>
      <c r="H57" s="10">
        <v>0.94462404975812</v>
      </c>
      <c r="I57" s="11">
        <f t="shared" si="1"/>
        <v>0.937659028005233</v>
      </c>
    </row>
    <row r="58" spans="1:9">
      <c r="A58" s="10">
        <v>0.189005398359455</v>
      </c>
      <c r="B58" s="10">
        <v>0.950241879751209</v>
      </c>
      <c r="C58" s="11">
        <v>0.207628234343751</v>
      </c>
      <c r="D58" s="11">
        <v>0.914159177054377</v>
      </c>
      <c r="E58" s="11">
        <v>0.188316816351603</v>
      </c>
      <c r="F58" s="11">
        <v>0.917200528402793</v>
      </c>
      <c r="G58" s="10">
        <v>0.114553553159119</v>
      </c>
      <c r="H58" s="10">
        <v>0.948079474775397</v>
      </c>
      <c r="I58" s="11">
        <f t="shared" si="1"/>
        <v>0.932420264995944</v>
      </c>
    </row>
    <row r="59" spans="1:9">
      <c r="A59" s="10">
        <v>0.192963334380603</v>
      </c>
      <c r="B59" s="10">
        <v>0.943331029716655</v>
      </c>
      <c r="C59" s="11">
        <v>0.222848279334858</v>
      </c>
      <c r="D59" s="11">
        <v>0.933345503060152</v>
      </c>
      <c r="E59" s="11">
        <v>0.197905806857731</v>
      </c>
      <c r="F59" s="11">
        <v>0.923338266388403</v>
      </c>
      <c r="G59" s="10">
        <v>0.0959037561885646</v>
      </c>
      <c r="H59" s="10">
        <v>0.960519004837595</v>
      </c>
      <c r="I59" s="11">
        <f t="shared" si="1"/>
        <v>0.940133451000701</v>
      </c>
    </row>
    <row r="60" spans="1:9">
      <c r="A60" s="10">
        <v>0.110583571136974</v>
      </c>
      <c r="B60" s="10">
        <v>0.966827919834139</v>
      </c>
      <c r="C60" s="11">
        <v>0.197647890914333</v>
      </c>
      <c r="D60" s="11">
        <v>0.939810634706414</v>
      </c>
      <c r="E60" s="11">
        <v>0.144115731025654</v>
      </c>
      <c r="F60" s="11">
        <v>0.938319277270277</v>
      </c>
      <c r="G60" s="10">
        <v>0.166584734056816</v>
      </c>
      <c r="H60" s="10">
        <v>0.950843814789219</v>
      </c>
      <c r="I60" s="11">
        <f t="shared" si="1"/>
        <v>0.948950411650012</v>
      </c>
    </row>
    <row r="61" spans="1:9">
      <c r="A61" s="10">
        <v>0.0943718738243228</v>
      </c>
      <c r="B61" s="10">
        <v>0.963372494816862</v>
      </c>
      <c r="C61" s="11">
        <v>0.251216143062506</v>
      </c>
      <c r="D61" s="11">
        <v>0.938698267943201</v>
      </c>
      <c r="E61" s="11">
        <v>0.162794008443414</v>
      </c>
      <c r="F61" s="11">
        <v>0.936035381380032</v>
      </c>
      <c r="G61" s="10">
        <v>0.157721925954349</v>
      </c>
      <c r="H61" s="10">
        <v>0.950843814789219</v>
      </c>
      <c r="I61" s="11">
        <f t="shared" si="1"/>
        <v>0.947237489732329</v>
      </c>
    </row>
    <row r="62" spans="1:9">
      <c r="A62" s="10">
        <v>0.169662897704077</v>
      </c>
      <c r="B62" s="10">
        <v>0.946786454733932</v>
      </c>
      <c r="C62" s="11">
        <v>0.234635666626348</v>
      </c>
      <c r="D62" s="11">
        <v>0.936549273674805</v>
      </c>
      <c r="E62" s="11">
        <v>0.192149282165212</v>
      </c>
      <c r="F62" s="11">
        <v>0.926667864204369</v>
      </c>
      <c r="G62" s="10">
        <v>0.125405280316462</v>
      </c>
      <c r="H62" s="10">
        <v>0.95222598479613</v>
      </c>
      <c r="I62" s="11">
        <f t="shared" si="1"/>
        <v>0.940557394352309</v>
      </c>
    </row>
    <row r="63" spans="1:9">
      <c r="A63" s="10">
        <v>0.158888504153392</v>
      </c>
      <c r="B63" s="10">
        <v>0.957843814789219</v>
      </c>
      <c r="C63" s="11">
        <v>0.20635189280083</v>
      </c>
      <c r="D63" s="11">
        <v>0.938201246925414</v>
      </c>
      <c r="E63" s="11">
        <v>0.172620198477111</v>
      </c>
      <c r="F63" s="11">
        <v>0.933022530857317</v>
      </c>
      <c r="G63" s="10">
        <v>0.137684353062363</v>
      </c>
      <c r="H63" s="10">
        <v>0.950843814789219</v>
      </c>
      <c r="I63" s="11">
        <f t="shared" si="1"/>
        <v>0.944977851840292</v>
      </c>
    </row>
    <row r="64" spans="1:9">
      <c r="A64" s="10">
        <v>0.106211701377493</v>
      </c>
      <c r="B64" s="10">
        <v>0.959917069799585</v>
      </c>
      <c r="C64" s="11">
        <v>0.152845194537181</v>
      </c>
      <c r="D64" s="11">
        <v>0.939083252020808</v>
      </c>
      <c r="E64" s="11">
        <v>0.119528447957337</v>
      </c>
      <c r="F64" s="11">
        <v>0.934500160910197</v>
      </c>
      <c r="G64" s="10">
        <v>0.100990389214187</v>
      </c>
      <c r="H64" s="10">
        <v>0.952917069799585</v>
      </c>
      <c r="I64" s="11">
        <f t="shared" si="1"/>
        <v>0.946604388132544</v>
      </c>
    </row>
    <row r="65" spans="1:9">
      <c r="A65" s="10">
        <v>0.174179561802598</v>
      </c>
      <c r="B65" s="10">
        <v>0.955079474775397</v>
      </c>
      <c r="C65" s="11">
        <v>0.236137087334099</v>
      </c>
      <c r="D65" s="11">
        <v>0.933672896720804</v>
      </c>
      <c r="E65" s="11">
        <v>0.195158324568349</v>
      </c>
      <c r="F65" s="11">
        <v>0.9293761857481</v>
      </c>
      <c r="G65" s="10">
        <v>0.128110049200839</v>
      </c>
      <c r="H65" s="10">
        <v>0.950843814789219</v>
      </c>
      <c r="I65" s="11">
        <f t="shared" si="1"/>
        <v>0.94224309300838</v>
      </c>
    </row>
    <row r="66" spans="1:9">
      <c r="A66" s="10">
        <v>0.173256702110415</v>
      </c>
      <c r="B66" s="10">
        <v>0.96060815480304</v>
      </c>
      <c r="C66" s="11">
        <v>0.159485108470555</v>
      </c>
      <c r="D66" s="11">
        <v>0.934612492233153</v>
      </c>
      <c r="E66" s="11">
        <v>0.156370905290485</v>
      </c>
      <c r="F66" s="11">
        <v>0.932610323518097</v>
      </c>
      <c r="G66" s="10">
        <v>0.121171294665727</v>
      </c>
      <c r="H66" s="10">
        <v>0.948770559778852</v>
      </c>
      <c r="I66" s="11">
        <f t="shared" si="1"/>
        <v>0.944150382583285</v>
      </c>
    </row>
    <row r="67" spans="1:9">
      <c r="A67" s="10">
        <v>0.308126949873126</v>
      </c>
      <c r="B67" s="10">
        <v>0.937802349689011</v>
      </c>
      <c r="C67" s="11">
        <v>0.159570689215385</v>
      </c>
      <c r="D67" s="11">
        <v>0.943093288472828</v>
      </c>
      <c r="E67" s="11">
        <v>0.223848819544255</v>
      </c>
      <c r="F67" s="11">
        <v>0.925447819080919</v>
      </c>
      <c r="G67" s="10">
        <v>0.140037520987088</v>
      </c>
      <c r="H67" s="10">
        <v>0.948079474775397</v>
      </c>
      <c r="I67" s="11">
        <f t="shared" si="1"/>
        <v>0.938605733004539</v>
      </c>
    </row>
    <row r="68" spans="1:9">
      <c r="A68" s="10">
        <v>0.172705493989537</v>
      </c>
      <c r="B68" s="10">
        <v>0.963372494816862</v>
      </c>
      <c r="C68" s="11">
        <v>0.175181909242865</v>
      </c>
      <c r="D68" s="11">
        <v>0.9427477459711</v>
      </c>
      <c r="E68" s="11">
        <v>0.163943701616201</v>
      </c>
      <c r="F68" s="11">
        <v>0.938060120393981</v>
      </c>
      <c r="G68" s="10">
        <v>0.135483960636326</v>
      </c>
      <c r="H68" s="10">
        <v>0.95222598479613</v>
      </c>
      <c r="I68" s="11">
        <f t="shared" si="1"/>
        <v>0.949101586494518</v>
      </c>
    </row>
    <row r="69" spans="1:9">
      <c r="A69" s="10">
        <v>0.12964222861118</v>
      </c>
      <c r="B69" s="10">
        <v>0.96060815480304</v>
      </c>
      <c r="C69" s="11">
        <v>0.171677106822824</v>
      </c>
      <c r="D69" s="11">
        <v>0.943093288472828</v>
      </c>
      <c r="E69" s="11">
        <v>0.140659667717002</v>
      </c>
      <c r="F69" s="11">
        <v>0.936850721637934</v>
      </c>
      <c r="G69" s="10">
        <v>0.163691786469006</v>
      </c>
      <c r="H69" s="10">
        <v>0.94462404975812</v>
      </c>
      <c r="I69" s="11">
        <f t="shared" ref="I69:I100" si="2">(B69+D69+F69+H69)/4</f>
        <v>0.94629405366798</v>
      </c>
    </row>
    <row r="70" spans="1:9">
      <c r="A70" s="10">
        <v>0.153133361065974</v>
      </c>
      <c r="B70" s="10">
        <v>0.957843814789219</v>
      </c>
      <c r="C70" s="11">
        <v>0.195264206012791</v>
      </c>
      <c r="D70" s="11">
        <v>0.934670082650108</v>
      </c>
      <c r="E70" s="11">
        <v>0.164198783539382</v>
      </c>
      <c r="F70" s="11">
        <v>0.931256948719663</v>
      </c>
      <c r="G70" s="10">
        <v>0.11166048831627</v>
      </c>
      <c r="H70" s="10">
        <v>0.955681409813407</v>
      </c>
      <c r="I70" s="11">
        <f t="shared" si="2"/>
        <v>0.944863063993099</v>
      </c>
    </row>
    <row r="71" spans="1:9">
      <c r="A71" s="10">
        <v>0.139232354085953</v>
      </c>
      <c r="B71" s="10">
        <v>0.965445749827228</v>
      </c>
      <c r="C71" s="11">
        <v>0.231307751750584</v>
      </c>
      <c r="D71" s="11">
        <v>0.944148064819086</v>
      </c>
      <c r="E71" s="11">
        <v>0.175270052918269</v>
      </c>
      <c r="F71" s="11">
        <v>0.939796907323157</v>
      </c>
      <c r="G71" s="10">
        <v>0.111661825023713</v>
      </c>
      <c r="H71" s="10">
        <v>0.954990324809951</v>
      </c>
      <c r="I71" s="11">
        <f t="shared" si="2"/>
        <v>0.951095261694855</v>
      </c>
    </row>
    <row r="72" spans="1:9">
      <c r="A72" s="10">
        <v>0.175968467212114</v>
      </c>
      <c r="B72" s="10">
        <v>0.956461644782308</v>
      </c>
      <c r="C72" s="11">
        <v>0.218746182753189</v>
      </c>
      <c r="D72" s="11">
        <v>0.940235060359901</v>
      </c>
      <c r="E72" s="11">
        <v>0.187357324982651</v>
      </c>
      <c r="F72" s="11">
        <v>0.933348352571104</v>
      </c>
      <c r="G72" s="10">
        <v>0.110307701298447</v>
      </c>
      <c r="H72" s="10">
        <v>0.955681409813407</v>
      </c>
      <c r="I72" s="11">
        <f t="shared" si="2"/>
        <v>0.94643161688168</v>
      </c>
    </row>
    <row r="73" spans="1:9">
      <c r="A73" s="10">
        <v>0.187567679608454</v>
      </c>
      <c r="B73" s="10">
        <v>0.964754664823773</v>
      </c>
      <c r="C73" s="11">
        <v>0.153857888826656</v>
      </c>
      <c r="D73" s="11">
        <v>0.946872963257028</v>
      </c>
      <c r="E73" s="11">
        <v>0.160712784217555</v>
      </c>
      <c r="F73" s="11">
        <v>0.9408138140404</v>
      </c>
      <c r="G73" s="10">
        <v>0.111092332933769</v>
      </c>
      <c r="H73" s="10">
        <v>0.954990324809951</v>
      </c>
      <c r="I73" s="11">
        <f t="shared" si="2"/>
        <v>0.951857941732788</v>
      </c>
    </row>
    <row r="74" spans="1:9">
      <c r="A74" s="10">
        <v>0.219647579505795</v>
      </c>
      <c r="B74" s="10">
        <v>0.943331029716655</v>
      </c>
      <c r="C74" s="11">
        <v>0.161862115046215</v>
      </c>
      <c r="D74" s="11">
        <v>0.94506951149036</v>
      </c>
      <c r="E74" s="11">
        <v>0.180754847276005</v>
      </c>
      <c r="F74" s="11">
        <v>0.929200270603507</v>
      </c>
      <c r="G74" s="10">
        <v>0.130297465402571</v>
      </c>
      <c r="H74" s="10">
        <v>0.951534899792674</v>
      </c>
      <c r="I74" s="11">
        <f t="shared" si="2"/>
        <v>0.942283927900799</v>
      </c>
    </row>
    <row r="75" spans="1:9">
      <c r="A75" s="10">
        <v>0.146554321539206</v>
      </c>
      <c r="B75" s="10">
        <v>0.96060815480304</v>
      </c>
      <c r="C75" s="11">
        <v>0.176975878266137</v>
      </c>
      <c r="D75" s="11">
        <v>0.940177469942946</v>
      </c>
      <c r="E75" s="11">
        <v>0.151765099902672</v>
      </c>
      <c r="F75" s="11">
        <v>0.935392812372993</v>
      </c>
      <c r="G75" s="10">
        <v>0.126211416525918</v>
      </c>
      <c r="H75" s="10">
        <v>0.956372494816862</v>
      </c>
      <c r="I75" s="11">
        <f t="shared" si="2"/>
        <v>0.94813773298396</v>
      </c>
    </row>
    <row r="76" spans="1:9">
      <c r="A76" s="10">
        <v>0.151263690385662</v>
      </c>
      <c r="B76" s="10">
        <v>0.955079474775397</v>
      </c>
      <c r="C76" s="11">
        <v>0.152275628486367</v>
      </c>
      <c r="D76" s="11">
        <v>0.938392167017353</v>
      </c>
      <c r="E76" s="11">
        <v>0.141769659436014</v>
      </c>
      <c r="F76" s="11">
        <v>0.931735820896375</v>
      </c>
      <c r="G76" s="10">
        <v>0.117694307546146</v>
      </c>
      <c r="H76" s="10">
        <v>0.958445749827228</v>
      </c>
      <c r="I76" s="11">
        <f t="shared" si="2"/>
        <v>0.945913303129088</v>
      </c>
    </row>
    <row r="77" spans="1:9">
      <c r="A77" s="10">
        <v>0.235972967304167</v>
      </c>
      <c r="B77" s="10">
        <v>0.943331029716655</v>
      </c>
      <c r="C77" s="11">
        <v>0.193894313990242</v>
      </c>
      <c r="D77" s="11">
        <v>0.936512975992656</v>
      </c>
      <c r="E77" s="11">
        <v>0.204933640647205</v>
      </c>
      <c r="F77" s="11">
        <v>0.924922002854655</v>
      </c>
      <c r="G77" s="10">
        <v>0.0959660498822321</v>
      </c>
      <c r="H77" s="10">
        <v>0.961901174844505</v>
      </c>
      <c r="I77" s="11">
        <f t="shared" si="2"/>
        <v>0.941666795852118</v>
      </c>
    </row>
    <row r="78" spans="1:9">
      <c r="A78" s="10">
        <v>0.275168434518282</v>
      </c>
      <c r="B78" s="10">
        <v>0.946786454733932</v>
      </c>
      <c r="C78" s="11">
        <v>0.166389155714589</v>
      </c>
      <c r="D78" s="11">
        <v>0.937394981088049</v>
      </c>
      <c r="E78" s="11">
        <v>0.210778795116435</v>
      </c>
      <c r="F78" s="11">
        <v>0.927090717910991</v>
      </c>
      <c r="G78" s="10">
        <v>0.192863276747406</v>
      </c>
      <c r="H78" s="10">
        <v>0.930802349689011</v>
      </c>
      <c r="I78" s="11">
        <f t="shared" si="2"/>
        <v>0.935518625855496</v>
      </c>
    </row>
    <row r="79" spans="1:9">
      <c r="A79" s="10">
        <v>0.156674588312868</v>
      </c>
      <c r="B79" s="10">
        <v>0.95922598479613</v>
      </c>
      <c r="C79" s="11">
        <v>0.18559171679041</v>
      </c>
      <c r="D79" s="11">
        <v>0.940368390034885</v>
      </c>
      <c r="E79" s="11">
        <v>0.161133152551639</v>
      </c>
      <c r="F79" s="11">
        <v>0.934797187415508</v>
      </c>
      <c r="G79" s="10">
        <v>0.138994170016929</v>
      </c>
      <c r="H79" s="10">
        <v>0.945315134761575</v>
      </c>
      <c r="I79" s="11">
        <f t="shared" si="2"/>
        <v>0.944926674252025</v>
      </c>
    </row>
    <row r="80" spans="1:9">
      <c r="A80" s="10">
        <v>0.161508450742627</v>
      </c>
      <c r="B80" s="10">
        <v>0.957843814789219</v>
      </c>
      <c r="C80" s="11">
        <v>0.160464986381835</v>
      </c>
      <c r="D80" s="11">
        <v>0.934727673067063</v>
      </c>
      <c r="E80" s="11">
        <v>0.150986718562231</v>
      </c>
      <c r="F80" s="11">
        <v>0.931285743928141</v>
      </c>
      <c r="G80" s="10">
        <v>0.0962298033667392</v>
      </c>
      <c r="H80" s="10">
        <v>0.962592259847961</v>
      </c>
      <c r="I80" s="11">
        <f t="shared" si="2"/>
        <v>0.946612372908096</v>
      </c>
    </row>
    <row r="81" spans="1:9">
      <c r="A81" s="10">
        <v>0.153583995631483</v>
      </c>
      <c r="B81" s="10">
        <v>0.965445749827228</v>
      </c>
      <c r="C81" s="11">
        <v>0.163564218655009</v>
      </c>
      <c r="D81" s="11">
        <v>0.946642601589209</v>
      </c>
      <c r="E81" s="11">
        <v>0.148574107143246</v>
      </c>
      <c r="F81" s="11">
        <v>0.941044175708218</v>
      </c>
      <c r="G81" s="10">
        <v>0.154050514346263</v>
      </c>
      <c r="H81" s="10">
        <v>0.951534899792674</v>
      </c>
      <c r="I81" s="11">
        <f t="shared" si="2"/>
        <v>0.951166856729332</v>
      </c>
    </row>
    <row r="82" spans="1:9">
      <c r="A82" s="10">
        <v>0.196852512046939</v>
      </c>
      <c r="B82" s="10">
        <v>0.957152729785763</v>
      </c>
      <c r="C82" s="11">
        <v>0.150445817704459</v>
      </c>
      <c r="D82" s="11">
        <v>0.945011921073405</v>
      </c>
      <c r="E82" s="11">
        <v>0.163649164875699</v>
      </c>
      <c r="F82" s="11">
        <v>0.936082325429584</v>
      </c>
      <c r="G82" s="10">
        <v>0.0843743496253842</v>
      </c>
      <c r="H82" s="10">
        <v>0.961901174844505</v>
      </c>
      <c r="I82" s="11">
        <f t="shared" si="2"/>
        <v>0.950037037783314</v>
      </c>
    </row>
    <row r="83" spans="1:9">
      <c r="A83" s="10">
        <v>0.0991824181353459</v>
      </c>
      <c r="B83" s="10">
        <v>0.96821008984105</v>
      </c>
      <c r="C83" s="11">
        <v>0.177691049820337</v>
      </c>
      <c r="D83" s="11">
        <v>0.944436016903859</v>
      </c>
      <c r="E83" s="11">
        <v>0.128436733977841</v>
      </c>
      <c r="F83" s="11">
        <v>0.941323053372454</v>
      </c>
      <c r="G83" s="10">
        <v>0.121764464456526</v>
      </c>
      <c r="H83" s="10">
        <v>0.954299239806496</v>
      </c>
      <c r="I83" s="11">
        <f t="shared" si="2"/>
        <v>0.952067099980965</v>
      </c>
    </row>
    <row r="84" spans="1:9">
      <c r="A84" s="10">
        <v>0.139057847320056</v>
      </c>
      <c r="B84" s="10">
        <v>0.965445749827228</v>
      </c>
      <c r="C84" s="11">
        <v>0.191473621794935</v>
      </c>
      <c r="D84" s="11">
        <v>0.946891112098103</v>
      </c>
      <c r="E84" s="11">
        <v>0.155265734557496</v>
      </c>
      <c r="F84" s="11">
        <v>0.941168430962665</v>
      </c>
      <c r="G84" s="10">
        <v>0.0973960063496574</v>
      </c>
      <c r="H84" s="10">
        <v>0.952917069799585</v>
      </c>
      <c r="I84" s="11">
        <f t="shared" si="2"/>
        <v>0.951605590671895</v>
      </c>
    </row>
    <row r="85" spans="1:9">
      <c r="A85" s="10">
        <v>0.203939969422387</v>
      </c>
      <c r="B85" s="10">
        <v>0.943331029716655</v>
      </c>
      <c r="C85" s="11">
        <v>0.16990618713366</v>
      </c>
      <c r="D85" s="11">
        <v>0.947506457843528</v>
      </c>
      <c r="E85" s="11">
        <v>0.176923078278024</v>
      </c>
      <c r="F85" s="11">
        <v>0.930418743780091</v>
      </c>
      <c r="G85" s="10">
        <v>0.125480284456346</v>
      </c>
      <c r="H85" s="10">
        <v>0.950152729785763</v>
      </c>
      <c r="I85" s="11">
        <f t="shared" si="2"/>
        <v>0.942852240281509</v>
      </c>
    </row>
    <row r="86" spans="1:9">
      <c r="A86" s="10">
        <v>0.139477714163358</v>
      </c>
      <c r="B86" s="10">
        <v>0.963372494816862</v>
      </c>
      <c r="C86" s="11">
        <v>0.155024633187113</v>
      </c>
      <c r="D86" s="11">
        <v>0.944148064819086</v>
      </c>
      <c r="E86" s="11">
        <v>0.137251173675235</v>
      </c>
      <c r="F86" s="11">
        <v>0.938760279817974</v>
      </c>
      <c r="G86" s="10">
        <v>0.114440245706526</v>
      </c>
      <c r="H86" s="10">
        <v>0.960519004837595</v>
      </c>
      <c r="I86" s="11">
        <f t="shared" si="2"/>
        <v>0.951699961072879</v>
      </c>
    </row>
    <row r="87" spans="1:9">
      <c r="A87" s="10">
        <v>0.120189627663033</v>
      </c>
      <c r="B87" s="10">
        <v>0.964754664823773</v>
      </c>
      <c r="C87" s="11">
        <v>0.185260102703772</v>
      </c>
      <c r="D87" s="11">
        <v>0.951343723044684</v>
      </c>
      <c r="E87" s="11">
        <v>0.142724865183402</v>
      </c>
      <c r="F87" s="11">
        <v>0.943049193934228</v>
      </c>
      <c r="G87" s="10">
        <v>0.123868277815521</v>
      </c>
      <c r="H87" s="10">
        <v>0.95360815480304</v>
      </c>
      <c r="I87" s="11">
        <f t="shared" si="2"/>
        <v>0.953188934151431</v>
      </c>
    </row>
    <row r="88" spans="1:9">
      <c r="A88" s="10">
        <v>0.135045645666904</v>
      </c>
      <c r="B88" s="10">
        <v>0.954388389771942</v>
      </c>
      <c r="C88" s="11">
        <v>0.170842422519024</v>
      </c>
      <c r="D88" s="11">
        <v>0.942096102543524</v>
      </c>
      <c r="E88" s="11">
        <v>0.142944034092964</v>
      </c>
      <c r="F88" s="11">
        <v>0.933242246157733</v>
      </c>
      <c r="G88" s="10">
        <v>0.158800859920314</v>
      </c>
      <c r="H88" s="10">
        <v>0.950843814789219</v>
      </c>
      <c r="I88" s="11">
        <f t="shared" si="2"/>
        <v>0.945142638315604</v>
      </c>
    </row>
    <row r="89" spans="1:9">
      <c r="A89" s="10">
        <v>0.132186420628281</v>
      </c>
      <c r="B89" s="10">
        <v>0.963372494816862</v>
      </c>
      <c r="C89" s="11">
        <v>0.179156584673541</v>
      </c>
      <c r="D89" s="11">
        <v>0.952340908973987</v>
      </c>
      <c r="E89" s="11">
        <v>0.145671502650911</v>
      </c>
      <c r="F89" s="11">
        <v>0.942856701895425</v>
      </c>
      <c r="G89" s="10">
        <v>0.192443425538109</v>
      </c>
      <c r="H89" s="10">
        <v>0.957063579820317</v>
      </c>
      <c r="I89" s="11">
        <f t="shared" si="2"/>
        <v>0.953908421376648</v>
      </c>
    </row>
    <row r="90" spans="1:9">
      <c r="A90" s="10">
        <v>0.110871510427506</v>
      </c>
      <c r="B90" s="10">
        <v>0.965445749827228</v>
      </c>
      <c r="C90" s="11">
        <v>0.163701367163768</v>
      </c>
      <c r="D90" s="11">
        <v>0.952801632309624</v>
      </c>
      <c r="E90" s="11">
        <v>0.127286438795637</v>
      </c>
      <c r="F90" s="11">
        <v>0.944123691068426</v>
      </c>
      <c r="G90" s="10">
        <v>0.119489067890604</v>
      </c>
      <c r="H90" s="10">
        <v>0.966738769868693</v>
      </c>
      <c r="I90" s="11">
        <f t="shared" si="2"/>
        <v>0.957277460768493</v>
      </c>
    </row>
    <row r="91" spans="1:9">
      <c r="A91" s="10">
        <v>0.20780716567743</v>
      </c>
      <c r="B91" s="10">
        <v>0.945404284727021</v>
      </c>
      <c r="C91" s="11">
        <v>0.162646957339735</v>
      </c>
      <c r="D91" s="11">
        <v>0.947639787518513</v>
      </c>
      <c r="E91" s="11">
        <v>0.175227061508582</v>
      </c>
      <c r="F91" s="11">
        <v>0.931522036122767</v>
      </c>
      <c r="G91" s="10">
        <v>0.179590287755747</v>
      </c>
      <c r="H91" s="10">
        <v>0.952917069799585</v>
      </c>
      <c r="I91" s="11">
        <f t="shared" si="2"/>
        <v>0.944370794541971</v>
      </c>
    </row>
    <row r="92" spans="1:9">
      <c r="A92" s="10">
        <v>0.14635652010558</v>
      </c>
      <c r="B92" s="10">
        <v>0.955770559778852</v>
      </c>
      <c r="C92" s="11">
        <v>0.1369473835519</v>
      </c>
      <c r="D92" s="11">
        <v>0.950058585030607</v>
      </c>
      <c r="E92" s="11">
        <v>0.13165195182874</v>
      </c>
      <c r="F92" s="11">
        <v>0.937914572404729</v>
      </c>
      <c r="G92" s="10">
        <v>0.185380200870701</v>
      </c>
      <c r="H92" s="10">
        <v>0.942550794747754</v>
      </c>
      <c r="I92" s="11">
        <f t="shared" si="2"/>
        <v>0.946573627990486</v>
      </c>
    </row>
    <row r="93" spans="1:9">
      <c r="A93" s="10">
        <v>0.189567706624015</v>
      </c>
      <c r="B93" s="10">
        <v>0.949550794747754</v>
      </c>
      <c r="C93" s="11">
        <v>0.155994897387818</v>
      </c>
      <c r="D93" s="11">
        <v>0.948676415023696</v>
      </c>
      <c r="E93" s="11">
        <v>0.162781302005916</v>
      </c>
      <c r="F93" s="11">
        <v>0.934113604885725</v>
      </c>
      <c r="G93" s="10">
        <v>0.117834661827712</v>
      </c>
      <c r="H93" s="10">
        <v>0.959827919834139</v>
      </c>
      <c r="I93" s="11">
        <f t="shared" si="2"/>
        <v>0.948042183622828</v>
      </c>
    </row>
    <row r="94" spans="1:9">
      <c r="A94" s="10">
        <v>0.150045582505523</v>
      </c>
      <c r="B94" s="10">
        <v>0.948534899792674</v>
      </c>
      <c r="C94" s="11">
        <v>0.179687806322274</v>
      </c>
      <c r="D94" s="11">
        <v>0.942513680224851</v>
      </c>
      <c r="E94" s="11">
        <v>0.154866694413899</v>
      </c>
      <c r="F94" s="11">
        <v>0.935524290008763</v>
      </c>
      <c r="G94" s="10">
        <v>0.151622287562636</v>
      </c>
      <c r="H94" s="10">
        <v>0.95222598479613</v>
      </c>
      <c r="I94" s="11">
        <f t="shared" si="2"/>
        <v>0.944699713705604</v>
      </c>
    </row>
    <row r="95" spans="1:9">
      <c r="A95" s="10">
        <v>0.173873369811011</v>
      </c>
      <c r="B95" s="10">
        <v>0.956461644782308</v>
      </c>
      <c r="C95" s="11">
        <v>0.162133239964168</v>
      </c>
      <c r="D95" s="11">
        <v>0.938949922345824</v>
      </c>
      <c r="E95" s="11">
        <v>0.158003304887589</v>
      </c>
      <c r="F95" s="11">
        <v>0.932705783564066</v>
      </c>
      <c r="G95" s="10">
        <v>0.143904592170089</v>
      </c>
      <c r="H95" s="10">
        <v>0.949461644782308</v>
      </c>
      <c r="I95" s="11">
        <f t="shared" si="2"/>
        <v>0.944394748868627</v>
      </c>
    </row>
    <row r="96" spans="1:9">
      <c r="A96" s="10">
        <v>0.183176400231533</v>
      </c>
      <c r="B96" s="10">
        <v>0.955770559778852</v>
      </c>
      <c r="C96" s="11">
        <v>0.170938094012022</v>
      </c>
      <c r="D96" s="11">
        <v>0.942268873794388</v>
      </c>
      <c r="E96" s="11">
        <v>0.167057247121777</v>
      </c>
      <c r="F96" s="11">
        <v>0.93401971678662</v>
      </c>
      <c r="G96" s="10">
        <v>0.128577920257068</v>
      </c>
      <c r="H96" s="10">
        <v>0.955681409813407</v>
      </c>
      <c r="I96" s="11">
        <f t="shared" si="2"/>
        <v>0.946935140043317</v>
      </c>
    </row>
    <row r="97" spans="1:9">
      <c r="A97" s="10">
        <v>0.15500386034856</v>
      </c>
      <c r="B97" s="10">
        <v>0.950843814789219</v>
      </c>
      <c r="C97" s="11">
        <v>0.145818906610079</v>
      </c>
      <c r="D97" s="11">
        <v>0.958376646471436</v>
      </c>
      <c r="E97" s="11">
        <v>0.140411383479319</v>
      </c>
      <c r="F97" s="11">
        <v>0.939008790326867</v>
      </c>
      <c r="G97" s="10">
        <v>0.107662576143858</v>
      </c>
      <c r="H97" s="10">
        <v>0.959136834830684</v>
      </c>
      <c r="I97" s="11">
        <f t="shared" si="2"/>
        <v>0.951841521604552</v>
      </c>
    </row>
    <row r="98" spans="1:9">
      <c r="A98" s="10">
        <v>0.22192301515673</v>
      </c>
      <c r="B98" s="10">
        <v>0.95162404975812</v>
      </c>
      <c r="C98" s="11">
        <v>0.159102894124387</v>
      </c>
      <c r="D98" s="11">
        <v>0.960533753128889</v>
      </c>
      <c r="E98" s="11">
        <v>0.180512954640558</v>
      </c>
      <c r="F98" s="11">
        <v>0.931687304899958</v>
      </c>
      <c r="G98" s="10">
        <v>0.136784928743956</v>
      </c>
      <c r="H98" s="10">
        <v>0.959136834830684</v>
      </c>
      <c r="I98" s="11">
        <f t="shared" si="2"/>
        <v>0.950745485654413</v>
      </c>
    </row>
    <row r="99" spans="1:9">
      <c r="A99" s="10">
        <v>0.165382651031994</v>
      </c>
      <c r="B99" s="10">
        <v>0.95922598479613</v>
      </c>
      <c r="C99" s="11">
        <v>0.142707298418312</v>
      </c>
      <c r="D99" s="11">
        <v>0.954298983150444</v>
      </c>
      <c r="E99" s="11">
        <v>0.144044974725153</v>
      </c>
      <c r="F99" s="11">
        <v>0.931449440758467</v>
      </c>
      <c r="G99" s="10">
        <v>0.118578441807481</v>
      </c>
      <c r="H99" s="10">
        <v>0.95222598479613</v>
      </c>
      <c r="I99" s="11">
        <f t="shared" si="2"/>
        <v>0.949300098375293</v>
      </c>
    </row>
    <row r="100" spans="1:9">
      <c r="A100" s="10">
        <v>0.211289765404873</v>
      </c>
      <c r="B100" s="10">
        <v>0.948168624740843</v>
      </c>
      <c r="C100" s="11">
        <v>0.130998140381584</v>
      </c>
      <c r="D100" s="11">
        <v>0.964486199163952</v>
      </c>
      <c r="E100" s="11">
        <v>0.161143952893228</v>
      </c>
      <c r="F100" s="11">
        <v>0.934317023384281</v>
      </c>
      <c r="G100" s="10">
        <v>0.12208876062612</v>
      </c>
      <c r="H100" s="10">
        <v>0.952917069799585</v>
      </c>
      <c r="I100" s="11">
        <f t="shared" si="2"/>
        <v>0.949972229272165</v>
      </c>
    </row>
    <row r="101" spans="1:9">
      <c r="A101" s="10">
        <v>0.148255285669545</v>
      </c>
      <c r="B101" s="10">
        <v>0.962681409813407</v>
      </c>
      <c r="C101" s="11">
        <v>0.136490035183342</v>
      </c>
      <c r="D101" s="11">
        <v>0.957099620846416</v>
      </c>
      <c r="E101" s="11">
        <v>0.132372660426443</v>
      </c>
      <c r="F101" s="11">
        <v>0.940036343411513</v>
      </c>
      <c r="G101" s="10">
        <v>0.115969415570868</v>
      </c>
      <c r="H101" s="10">
        <v>0.956372494816862</v>
      </c>
      <c r="I101" s="11">
        <f t="shared" ref="I101:I132" si="3">(B101+D101+F101+H101)/4</f>
        <v>0.954047467222049</v>
      </c>
    </row>
    <row r="102" spans="1:9">
      <c r="A102" s="10">
        <v>0.183176400231533</v>
      </c>
      <c r="B102" s="10">
        <v>0.955770559778852</v>
      </c>
      <c r="C102" s="11">
        <v>0.170938094012022</v>
      </c>
      <c r="D102" s="11">
        <v>0.942268873794388</v>
      </c>
      <c r="E102" s="11">
        <v>0.167057247121777</v>
      </c>
      <c r="F102" s="11">
        <v>0.93401971678662</v>
      </c>
      <c r="G102" s="10">
        <v>0.0932267532973993</v>
      </c>
      <c r="H102" s="10">
        <v>0.957754664823773</v>
      </c>
      <c r="I102" s="11">
        <f t="shared" si="3"/>
        <v>0.947453453795908</v>
      </c>
    </row>
    <row r="103" spans="1:9">
      <c r="A103" s="10">
        <v>0.154096634661565</v>
      </c>
      <c r="B103" s="10">
        <v>0.956461644782308</v>
      </c>
      <c r="C103" s="11">
        <v>0.170528772706091</v>
      </c>
      <c r="D103" s="11">
        <v>0.943841963893238</v>
      </c>
      <c r="E103" s="11">
        <v>0.152312703683828</v>
      </c>
      <c r="F103" s="11">
        <v>0.935151804337773</v>
      </c>
      <c r="G103" s="10">
        <v>0.132851428672915</v>
      </c>
      <c r="H103" s="10">
        <v>0.957754664823773</v>
      </c>
      <c r="I103" s="11">
        <f t="shared" si="3"/>
        <v>0.948302519459273</v>
      </c>
    </row>
    <row r="104" spans="1:9">
      <c r="A104" s="10">
        <v>0.199009488840572</v>
      </c>
      <c r="B104" s="10">
        <v>0.950241879751209</v>
      </c>
      <c r="C104" s="11">
        <v>0.178508623908076</v>
      </c>
      <c r="D104" s="11">
        <v>0.947103324924846</v>
      </c>
      <c r="E104" s="11">
        <v>0.178759056374324</v>
      </c>
      <c r="F104" s="11">
        <v>0.933672602338028</v>
      </c>
      <c r="G104" s="10">
        <v>0.107535479498691</v>
      </c>
      <c r="H104" s="10">
        <v>0.957063579820317</v>
      </c>
      <c r="I104" s="11">
        <f t="shared" si="3"/>
        <v>0.9470203467086</v>
      </c>
    </row>
    <row r="105" spans="1:9">
      <c r="A105" s="10">
        <v>0.159460677475225</v>
      </c>
      <c r="B105" s="10">
        <v>0.959917069799585</v>
      </c>
      <c r="C105" s="11">
        <v>0.210059859318711</v>
      </c>
      <c r="D105" s="11">
        <v>0.937855704423686</v>
      </c>
      <c r="E105" s="11">
        <v>0.174760268396968</v>
      </c>
      <c r="F105" s="11">
        <v>0.933886387111636</v>
      </c>
      <c r="G105" s="10">
        <v>0.100072813815757</v>
      </c>
      <c r="H105" s="10">
        <v>0.96121008984105</v>
      </c>
      <c r="I105" s="11">
        <f t="shared" si="3"/>
        <v>0.948217312793989</v>
      </c>
    </row>
    <row r="106" spans="1:9">
      <c r="A106" s="10">
        <v>0.141895731941598</v>
      </c>
      <c r="B106" s="10">
        <v>0.963372494816862</v>
      </c>
      <c r="C106" s="11">
        <v>0.224544771939277</v>
      </c>
      <c r="D106" s="11">
        <v>0.941232246289205</v>
      </c>
      <c r="E106" s="11">
        <v>0.173220251940438</v>
      </c>
      <c r="F106" s="11">
        <v>0.937302370553033</v>
      </c>
      <c r="G106" s="10">
        <v>0.13063597288288</v>
      </c>
      <c r="H106" s="10">
        <v>0.957754664823773</v>
      </c>
      <c r="I106" s="11">
        <f t="shared" si="3"/>
        <v>0.949915444120718</v>
      </c>
    </row>
    <row r="107" spans="1:9">
      <c r="A107" s="10">
        <v>0.150374209294553</v>
      </c>
      <c r="B107" s="10">
        <v>0.957152729785763</v>
      </c>
      <c r="C107" s="11">
        <v>0.166265140371494</v>
      </c>
      <c r="D107" s="11">
        <v>0.958787891779175</v>
      </c>
      <c r="E107" s="11">
        <v>0.148319674833024</v>
      </c>
      <c r="F107" s="11">
        <v>0.938605657408185</v>
      </c>
      <c r="G107" s="10">
        <v>0.15110222238009</v>
      </c>
      <c r="H107" s="10">
        <v>0.951534899792674</v>
      </c>
      <c r="I107" s="11">
        <f t="shared" si="3"/>
        <v>0.951520294691449</v>
      </c>
    </row>
    <row r="108" spans="1:9">
      <c r="A108" s="10">
        <v>0.11819025727569</v>
      </c>
      <c r="B108" s="10">
        <v>0.964063579820317</v>
      </c>
      <c r="C108" s="11">
        <v>0.138155067960171</v>
      </c>
      <c r="D108" s="11">
        <v>0.963085880315967</v>
      </c>
      <c r="E108" s="11">
        <v>0.11817266261793</v>
      </c>
      <c r="F108" s="11">
        <v>0.938223817224307</v>
      </c>
      <c r="G108" s="10">
        <v>0.131731205299252</v>
      </c>
      <c r="H108" s="10">
        <v>0.954990324809951</v>
      </c>
      <c r="I108" s="11">
        <f t="shared" si="3"/>
        <v>0.955090900542635</v>
      </c>
    </row>
    <row r="109" spans="1:9">
      <c r="A109" s="10">
        <v>0.116266242793348</v>
      </c>
      <c r="B109" s="10">
        <v>0.966827919834139</v>
      </c>
      <c r="C109" s="11">
        <v>0.135801868767435</v>
      </c>
      <c r="D109" s="11">
        <v>0.958309019602463</v>
      </c>
      <c r="E109" s="11">
        <v>0.116034055780391</v>
      </c>
      <c r="F109" s="11">
        <v>0.939605987231218</v>
      </c>
      <c r="G109" s="10">
        <v>0.141022744725962</v>
      </c>
      <c r="H109" s="10">
        <v>0.952917069799585</v>
      </c>
      <c r="I109" s="11">
        <f t="shared" si="3"/>
        <v>0.954414999116851</v>
      </c>
    </row>
    <row r="110" spans="1:9">
      <c r="A110" s="10">
        <v>0.139363273245389</v>
      </c>
      <c r="B110" s="10">
        <v>0.964063579820317</v>
      </c>
      <c r="C110" s="11">
        <v>0.159616844406545</v>
      </c>
      <c r="D110" s="11">
        <v>0.955123397828883</v>
      </c>
      <c r="E110" s="11">
        <v>0.139490058825967</v>
      </c>
      <c r="F110" s="11">
        <v>0.944103970280486</v>
      </c>
      <c r="G110" s="10">
        <v>0.186590710624319</v>
      </c>
      <c r="H110" s="10">
        <v>0.943241879751209</v>
      </c>
      <c r="I110" s="11">
        <f t="shared" si="3"/>
        <v>0.951633206920224</v>
      </c>
    </row>
    <row r="111" spans="1:9">
      <c r="A111" s="10">
        <v>0.175969092572321</v>
      </c>
      <c r="B111" s="10">
        <v>0.952315134761575</v>
      </c>
      <c r="C111" s="11">
        <v>0.0648245736790677</v>
      </c>
      <c r="D111" s="11">
        <v>0.959968866962715</v>
      </c>
      <c r="E111" s="11">
        <v>0.110396833125694</v>
      </c>
      <c r="F111" s="11">
        <v>0.939908944263336</v>
      </c>
      <c r="G111" s="10">
        <v>0.132739285953709</v>
      </c>
      <c r="H111" s="10">
        <v>0.959827919834139</v>
      </c>
      <c r="I111" s="11">
        <f t="shared" si="3"/>
        <v>0.953005216455441</v>
      </c>
    </row>
    <row r="112" spans="1:9">
      <c r="A112" s="10">
        <v>0.159479391379434</v>
      </c>
      <c r="B112" s="10">
        <v>0.964063579820317</v>
      </c>
      <c r="C112" s="11">
        <v>0.137556550537853</v>
      </c>
      <c r="D112" s="11">
        <v>0.955353759496702</v>
      </c>
      <c r="E112" s="11">
        <v>0.138517970958643</v>
      </c>
      <c r="F112" s="11">
        <v>0.945380033874025</v>
      </c>
      <c r="G112" s="10">
        <v>0.231213084986952</v>
      </c>
      <c r="H112" s="10">
        <v>0.943241879751209</v>
      </c>
      <c r="I112" s="11">
        <f t="shared" si="3"/>
        <v>0.952009813235563</v>
      </c>
    </row>
    <row r="113" spans="1:9">
      <c r="A113" s="10">
        <v>0.211926475900118</v>
      </c>
      <c r="B113" s="10">
        <v>0.956461644782308</v>
      </c>
      <c r="C113" s="11">
        <v>0.130582679922513</v>
      </c>
      <c r="D113" s="11">
        <v>0.9594032375246</v>
      </c>
      <c r="E113" s="11">
        <v>0.161254577911315</v>
      </c>
      <c r="F113" s="11">
        <v>0.942164044945104</v>
      </c>
      <c r="G113" s="10">
        <v>0.183285056567582</v>
      </c>
      <c r="H113" s="10">
        <v>0.950843814789219</v>
      </c>
      <c r="I113" s="11">
        <f t="shared" si="3"/>
        <v>0.952218185510308</v>
      </c>
    </row>
    <row r="114" spans="1:9">
      <c r="A114" s="10">
        <v>0.188485255006883</v>
      </c>
      <c r="B114" s="10">
        <v>0.953697304768486</v>
      </c>
      <c r="C114" s="11">
        <v>0.121532926198663</v>
      </c>
      <c r="D114" s="11">
        <v>0.962722188973164</v>
      </c>
      <c r="E114" s="11">
        <v>0.145009090602773</v>
      </c>
      <c r="F114" s="11">
        <v>0.93673396885716</v>
      </c>
      <c r="G114" s="10">
        <v>0.132094117461657</v>
      </c>
      <c r="H114" s="10">
        <v>0.959136834830684</v>
      </c>
      <c r="I114" s="11">
        <f t="shared" si="3"/>
        <v>0.953072574357373</v>
      </c>
    </row>
    <row r="115" spans="1:9">
      <c r="A115" s="10">
        <v>0.180073378516025</v>
      </c>
      <c r="B115" s="10">
        <v>0.955079474775397</v>
      </c>
      <c r="C115" s="11">
        <v>0.126973517711746</v>
      </c>
      <c r="D115" s="11">
        <v>0.959536567199585</v>
      </c>
      <c r="E115" s="11">
        <v>0.143523448113886</v>
      </c>
      <c r="F115" s="11">
        <v>0.937434128281153</v>
      </c>
      <c r="G115" s="10">
        <v>0.142545199785076</v>
      </c>
      <c r="H115" s="10">
        <v>0.955681409813407</v>
      </c>
      <c r="I115" s="11">
        <f t="shared" si="3"/>
        <v>0.951932895017385</v>
      </c>
    </row>
    <row r="116" spans="1:9">
      <c r="A116" s="10">
        <v>0.163485980424724</v>
      </c>
      <c r="B116" s="10">
        <v>0.954388389771942</v>
      </c>
      <c r="C116" s="11">
        <v>0.149182647610472</v>
      </c>
      <c r="D116" s="11">
        <v>0.956984440012506</v>
      </c>
      <c r="E116" s="11">
        <v>0.146334314017598</v>
      </c>
      <c r="F116" s="11">
        <v>0.940916776560043</v>
      </c>
      <c r="G116" s="10">
        <v>0.136217289283627</v>
      </c>
      <c r="H116" s="10">
        <v>0.950843814789219</v>
      </c>
      <c r="I116" s="11">
        <f t="shared" si="3"/>
        <v>0.950783355283428</v>
      </c>
    </row>
    <row r="117" spans="1:9">
      <c r="A117" s="10">
        <v>0.237258958034828</v>
      </c>
      <c r="B117" s="10">
        <v>0.947477539737387</v>
      </c>
      <c r="C117" s="11">
        <v>0.134366568075903</v>
      </c>
      <c r="D117" s="11">
        <v>0.961224838132344</v>
      </c>
      <c r="E117" s="11">
        <v>0.175812763055366</v>
      </c>
      <c r="F117" s="11">
        <v>0.939322393726388</v>
      </c>
      <c r="G117" s="10">
        <v>0.10770577290019</v>
      </c>
      <c r="H117" s="10">
        <v>0.963283344851416</v>
      </c>
      <c r="I117" s="11">
        <f t="shared" si="3"/>
        <v>0.952827029111884</v>
      </c>
    </row>
    <row r="118" spans="1:9">
      <c r="A118" s="10">
        <v>0.189238391938756</v>
      </c>
      <c r="B118" s="10">
        <v>0.950932964754664</v>
      </c>
      <c r="C118" s="11">
        <v>0.186561173835487</v>
      </c>
      <c r="D118" s="11">
        <v>0.950058585030607</v>
      </c>
      <c r="E118" s="11">
        <v>0.177899782887122</v>
      </c>
      <c r="F118" s="11">
        <v>0.938699545507289</v>
      </c>
      <c r="G118" s="10">
        <v>0.112286567687988</v>
      </c>
      <c r="H118" s="10">
        <v>0.96121008984105</v>
      </c>
      <c r="I118" s="11">
        <f t="shared" si="3"/>
        <v>0.950225296283402</v>
      </c>
    </row>
    <row r="119" spans="1:9">
      <c r="A119" s="10">
        <v>0.199217233501496</v>
      </c>
      <c r="B119" s="10">
        <v>0.948168624740843</v>
      </c>
      <c r="C119" s="11">
        <v>0.185348555094657</v>
      </c>
      <c r="D119" s="11">
        <v>0.950173765864516</v>
      </c>
      <c r="E119" s="11">
        <v>0.182282894298077</v>
      </c>
      <c r="F119" s="11">
        <v>0.936118623111734</v>
      </c>
      <c r="G119" s="10">
        <v>0.138921956546971</v>
      </c>
      <c r="H119" s="10">
        <v>0.954990324809951</v>
      </c>
      <c r="I119" s="11">
        <f t="shared" si="3"/>
        <v>0.947362834631761</v>
      </c>
    </row>
    <row r="120" spans="1:9">
      <c r="A120" s="10">
        <v>0.18469036602583</v>
      </c>
      <c r="B120" s="10">
        <v>0.950241879751209</v>
      </c>
      <c r="C120" s="11">
        <v>0.221340478950811</v>
      </c>
      <c r="D120" s="11">
        <v>0.941750560041796</v>
      </c>
      <c r="E120" s="11">
        <v>0.19301542248832</v>
      </c>
      <c r="F120" s="11">
        <v>0.939716452224533</v>
      </c>
      <c r="G120" s="10">
        <v>0.15120379651179</v>
      </c>
      <c r="H120" s="10">
        <v>0.954299239806496</v>
      </c>
      <c r="I120" s="11">
        <f t="shared" si="3"/>
        <v>0.946502032956009</v>
      </c>
    </row>
    <row r="121" spans="1:9">
      <c r="A121" s="10">
        <v>0.217227779450963</v>
      </c>
      <c r="B121" s="10">
        <v>0.953006219765031</v>
      </c>
      <c r="C121" s="11">
        <v>0.20760292850156</v>
      </c>
      <c r="D121" s="11">
        <v>0.933672896720804</v>
      </c>
      <c r="E121" s="11">
        <v>0.202415353976261</v>
      </c>
      <c r="F121" s="11">
        <v>0.933078549327407</v>
      </c>
      <c r="G121" s="10">
        <v>0.123286106547371</v>
      </c>
      <c r="H121" s="10">
        <v>0.959827919834139</v>
      </c>
      <c r="I121" s="11">
        <f t="shared" si="3"/>
        <v>0.944896396411845</v>
      </c>
    </row>
    <row r="122" spans="1:9">
      <c r="A122" s="10">
        <v>0.237064361572265</v>
      </c>
      <c r="B122" s="10">
        <v>0.953697304768486</v>
      </c>
      <c r="C122" s="11">
        <v>0.216081895720011</v>
      </c>
      <c r="D122" s="11">
        <v>0.950465422027719</v>
      </c>
      <c r="E122" s="11">
        <v>0.216573128646138</v>
      </c>
      <c r="F122" s="11">
        <v>0.94051364364136</v>
      </c>
      <c r="G122" s="10">
        <v>0.105386773093802</v>
      </c>
      <c r="H122" s="10">
        <v>0.964665514858327</v>
      </c>
      <c r="I122" s="11">
        <f t="shared" si="3"/>
        <v>0.952335471323973</v>
      </c>
    </row>
    <row r="123" spans="1:9">
      <c r="A123" s="10">
        <v>0.2365689512159</v>
      </c>
      <c r="B123" s="10">
        <v>0.949550794747754</v>
      </c>
      <c r="C123" s="11">
        <v>0.173550220992996</v>
      </c>
      <c r="D123" s="11">
        <v>0.947391277009619</v>
      </c>
      <c r="E123" s="11">
        <v>0.195059586104448</v>
      </c>
      <c r="F123" s="11">
        <v>0.939169343263464</v>
      </c>
      <c r="G123" s="10">
        <v>0.097265251347276</v>
      </c>
      <c r="H123" s="10">
        <v>0.964665514858327</v>
      </c>
      <c r="I123" s="11">
        <f t="shared" si="3"/>
        <v>0.950194232469791</v>
      </c>
    </row>
    <row r="124" spans="1:9">
      <c r="A124" s="10">
        <v>0.231653885763199</v>
      </c>
      <c r="B124" s="10">
        <v>0.945404284727021</v>
      </c>
      <c r="C124" s="11">
        <v>0.204606805499134</v>
      </c>
      <c r="D124" s="11">
        <v>0.944360277645829</v>
      </c>
      <c r="E124" s="11">
        <v>0.208130345631167</v>
      </c>
      <c r="F124" s="11">
        <v>0.938890465599229</v>
      </c>
      <c r="G124" s="10">
        <v>0.154096400151487</v>
      </c>
      <c r="H124" s="10">
        <v>0.947388389771942</v>
      </c>
      <c r="I124" s="11">
        <f t="shared" si="3"/>
        <v>0.944010854436005</v>
      </c>
    </row>
    <row r="125" spans="1:9">
      <c r="A125" s="10">
        <v>0.204376955501368</v>
      </c>
      <c r="B125" s="10">
        <v>0.949550794747754</v>
      </c>
      <c r="C125" s="11">
        <v>0.196255094272441</v>
      </c>
      <c r="D125" s="11">
        <v>0.942384054628297</v>
      </c>
      <c r="E125" s="11">
        <v>0.190316024886905</v>
      </c>
      <c r="F125" s="11">
        <v>0.940042273938321</v>
      </c>
      <c r="G125" s="10">
        <v>0.111735078155017</v>
      </c>
      <c r="H125" s="10">
        <v>0.959827919834139</v>
      </c>
      <c r="I125" s="11">
        <f t="shared" si="3"/>
        <v>0.947951260787128</v>
      </c>
    </row>
    <row r="126" spans="1:9">
      <c r="A126" s="10">
        <v>0.17356309734407</v>
      </c>
      <c r="B126" s="10">
        <v>0.955770559778852</v>
      </c>
      <c r="C126" s="11">
        <v>0.189909496098919</v>
      </c>
      <c r="D126" s="11">
        <v>0.942384054628297</v>
      </c>
      <c r="E126" s="11">
        <v>0.171736296721495</v>
      </c>
      <c r="F126" s="11">
        <v>0.940034771464648</v>
      </c>
      <c r="G126" s="10">
        <v>0.124694667878698</v>
      </c>
      <c r="H126" s="10">
        <v>0.956372494816862</v>
      </c>
      <c r="I126" s="11">
        <f t="shared" si="3"/>
        <v>0.948640470172165</v>
      </c>
    </row>
    <row r="127" spans="1:9">
      <c r="A127" s="10">
        <v>0.226353254474577</v>
      </c>
      <c r="B127" s="10">
        <v>0.953697304768486</v>
      </c>
      <c r="C127" s="11">
        <v>0.173726780624036</v>
      </c>
      <c r="D127" s="11">
        <v>0.954144360740655</v>
      </c>
      <c r="E127" s="11">
        <v>0.190040017549307</v>
      </c>
      <c r="F127" s="11">
        <v>0.944091751966219</v>
      </c>
      <c r="G127" s="10">
        <v>0.0963628643848857</v>
      </c>
      <c r="H127" s="10">
        <v>0.966047684865238</v>
      </c>
      <c r="I127" s="11">
        <f t="shared" si="3"/>
        <v>0.954495275585149</v>
      </c>
    </row>
    <row r="128" spans="1:9">
      <c r="A128" s="10">
        <v>0.190291748672235</v>
      </c>
      <c r="B128" s="10">
        <v>0.957843814789219</v>
      </c>
      <c r="C128" s="11">
        <v>0.130685634957787</v>
      </c>
      <c r="D128" s="11">
        <v>0.957502753765098</v>
      </c>
      <c r="E128" s="11">
        <v>0.150488691815011</v>
      </c>
      <c r="F128" s="11">
        <v>0.942471717817817</v>
      </c>
      <c r="G128" s="10">
        <v>0.079106502845639</v>
      </c>
      <c r="H128" s="10">
        <v>0.968120939875604</v>
      </c>
      <c r="I128" s="11">
        <f t="shared" si="3"/>
        <v>0.956484806561934</v>
      </c>
    </row>
    <row r="129" spans="1:9">
      <c r="A129" s="10">
        <v>0.152206170754354</v>
      </c>
      <c r="B129" s="10">
        <v>0.952681409813407</v>
      </c>
      <c r="C129" s="11">
        <v>0.143061139350079</v>
      </c>
      <c r="D129" s="11">
        <v>0.956696487927733</v>
      </c>
      <c r="E129" s="11">
        <v>0.137633655052217</v>
      </c>
      <c r="F129" s="11">
        <v>0.935283432519996</v>
      </c>
      <c r="G129" s="10">
        <v>0.0850254199543937</v>
      </c>
      <c r="H129" s="10">
        <v>0.966047684865238</v>
      </c>
      <c r="I129" s="11">
        <f t="shared" si="3"/>
        <v>0.952677253781594</v>
      </c>
    </row>
    <row r="130" spans="1:9">
      <c r="A130" s="10">
        <v>0.17007493191078</v>
      </c>
      <c r="B130" s="10">
        <v>0.95922598479613</v>
      </c>
      <c r="C130" s="11">
        <v>0.157930171761306</v>
      </c>
      <c r="D130" s="11">
        <v>0.957866445107901</v>
      </c>
      <c r="E130" s="11">
        <v>0.154002551836043</v>
      </c>
      <c r="F130" s="11">
        <v>0.946155932556048</v>
      </c>
      <c r="G130" s="10">
        <v>0.0847229801240514</v>
      </c>
      <c r="H130" s="10">
        <v>0.965356599861783</v>
      </c>
      <c r="I130" s="11">
        <f t="shared" si="3"/>
        <v>0.957151240580466</v>
      </c>
    </row>
    <row r="131" spans="1:9">
      <c r="A131" s="10">
        <v>0.163105902124623</v>
      </c>
      <c r="B131" s="10">
        <v>0.966136834830684</v>
      </c>
      <c r="C131" s="11">
        <v>0.162989596406568</v>
      </c>
      <c r="D131" s="11">
        <v>0.949770632945834</v>
      </c>
      <c r="E131" s="11">
        <v>0.153047749265596</v>
      </c>
      <c r="F131" s="11">
        <v>0.947222927216573</v>
      </c>
      <c r="G131" s="10">
        <v>0.116326480615334</v>
      </c>
      <c r="H131" s="10">
        <v>0.963283344851416</v>
      </c>
      <c r="I131" s="11">
        <f t="shared" si="3"/>
        <v>0.956603434961127</v>
      </c>
    </row>
    <row r="132" spans="1:9">
      <c r="A132" s="10">
        <v>0.183949767566118</v>
      </c>
      <c r="B132" s="10">
        <v>0.957843814789219</v>
      </c>
      <c r="C132" s="11">
        <v>0.138630752812017</v>
      </c>
      <c r="D132" s="11">
        <v>0.949788781786909</v>
      </c>
      <c r="E132" s="11">
        <v>0.151290260189067</v>
      </c>
      <c r="F132" s="11">
        <v>0.941483606309051</v>
      </c>
      <c r="G132" s="10">
        <v>0.150479629391529</v>
      </c>
      <c r="H132" s="10">
        <v>0.959136834830684</v>
      </c>
      <c r="I132" s="11">
        <f t="shared" si="3"/>
        <v>0.952063259428966</v>
      </c>
    </row>
    <row r="133" spans="1:9">
      <c r="A133" s="10">
        <v>0.136901871102755</v>
      </c>
      <c r="B133" s="10">
        <v>0.954063579820317</v>
      </c>
      <c r="C133" s="11">
        <v>0.130698206301444</v>
      </c>
      <c r="D133" s="11">
        <v>0.957445163348143</v>
      </c>
      <c r="E133" s="11">
        <v>0.1238000387021</v>
      </c>
      <c r="F133" s="11">
        <v>0.942016223391516</v>
      </c>
      <c r="G133" s="10">
        <v>0.159462365947785</v>
      </c>
      <c r="H133" s="10">
        <v>0.95222598479613</v>
      </c>
      <c r="I133" s="11">
        <f t="shared" ref="I133:I164" si="4">(B133+D133+F133+H133)/4</f>
        <v>0.951437737839027</v>
      </c>
    </row>
    <row r="134" spans="1:9">
      <c r="A134" s="10">
        <v>0.160382896173195</v>
      </c>
      <c r="B134" s="10">
        <v>0.962681409813407</v>
      </c>
      <c r="C134" s="11">
        <v>0.120212862957621</v>
      </c>
      <c r="D134" s="11">
        <v>0.961167247715389</v>
      </c>
      <c r="E134" s="11">
        <v>0.130297879565408</v>
      </c>
      <c r="F134" s="11">
        <v>0.944017584655054</v>
      </c>
      <c r="G134" s="10">
        <v>0.111437273807212</v>
      </c>
      <c r="H134" s="10">
        <v>0.959827919834139</v>
      </c>
      <c r="I134" s="11">
        <f t="shared" si="4"/>
        <v>0.956923540504497</v>
      </c>
    </row>
    <row r="135" spans="1:9">
      <c r="A135" s="10">
        <v>0.164763794570672</v>
      </c>
      <c r="B135" s="10">
        <v>0.962681409813407</v>
      </c>
      <c r="C135" s="11">
        <v>0.146226662711568</v>
      </c>
      <c r="D135" s="11">
        <v>0.956466126259915</v>
      </c>
      <c r="E135" s="11">
        <v>0.14549522864112</v>
      </c>
      <c r="F135" s="11">
        <v>0.946042323669004</v>
      </c>
      <c r="G135" s="10">
        <v>0.105975362121081</v>
      </c>
      <c r="H135" s="10">
        <v>0.958445749827228</v>
      </c>
      <c r="I135" s="11">
        <f t="shared" si="4"/>
        <v>0.955908902392388</v>
      </c>
    </row>
    <row r="136" spans="1:9">
      <c r="A136" s="10">
        <v>0.168128232486912</v>
      </c>
      <c r="B136" s="10">
        <v>0.961299239806496</v>
      </c>
      <c r="C136" s="11">
        <v>0.164146610001847</v>
      </c>
      <c r="D136" s="11">
        <v>0.954068621482626</v>
      </c>
      <c r="E136" s="11">
        <v>0.15613742124438</v>
      </c>
      <c r="F136" s="11">
        <v>0.94701071438983</v>
      </c>
      <c r="G136" s="10">
        <v>0.122925320609671</v>
      </c>
      <c r="H136" s="10">
        <v>0.957063579820317</v>
      </c>
      <c r="I136" s="11">
        <f t="shared" si="4"/>
        <v>0.954860538874817</v>
      </c>
    </row>
    <row r="137" spans="1:9">
      <c r="A137" s="10">
        <v>0.169550754984871</v>
      </c>
      <c r="B137" s="10">
        <v>0.95922598479613</v>
      </c>
      <c r="C137" s="11">
        <v>0.145372849200241</v>
      </c>
      <c r="D137" s="11">
        <v>0.959191024697857</v>
      </c>
      <c r="E137" s="11">
        <v>0.147461802092556</v>
      </c>
      <c r="F137" s="11">
        <v>0.944381275997857</v>
      </c>
      <c r="G137" s="10">
        <v>0.134139827040375</v>
      </c>
      <c r="H137" s="10">
        <v>0.954299239806496</v>
      </c>
      <c r="I137" s="11">
        <f t="shared" si="4"/>
        <v>0.954274381324585</v>
      </c>
    </row>
    <row r="138" spans="1:9">
      <c r="A138" s="10">
        <v>0.143220682613185</v>
      </c>
      <c r="B138" s="10">
        <v>0.962681409813407</v>
      </c>
      <c r="C138" s="11">
        <v>0.154916535866966</v>
      </c>
      <c r="D138" s="11">
        <v>0.943150878889782</v>
      </c>
      <c r="E138" s="11">
        <v>0.139068609240076</v>
      </c>
      <c r="F138" s="11">
        <v>0.944832924912957</v>
      </c>
      <c r="G138" s="10">
        <v>0.138249553617883</v>
      </c>
      <c r="H138" s="10">
        <v>0.95360815480304</v>
      </c>
      <c r="I138" s="11">
        <f t="shared" si="4"/>
        <v>0.951068342104797</v>
      </c>
    </row>
    <row r="139" spans="1:9">
      <c r="A139" s="10">
        <v>0.154276519525246</v>
      </c>
      <c r="B139" s="10">
        <v>0.959917069799585</v>
      </c>
      <c r="C139" s="11">
        <v>0.137955482746683</v>
      </c>
      <c r="D139" s="11">
        <v>0.957329982514234</v>
      </c>
      <c r="E139" s="11">
        <v>0.136116001135965</v>
      </c>
      <c r="F139" s="11">
        <v>0.945570953965964</v>
      </c>
      <c r="G139" s="10">
        <v>0.102560058968966</v>
      </c>
      <c r="H139" s="10">
        <v>0.959827919834139</v>
      </c>
      <c r="I139" s="11">
        <f t="shared" si="4"/>
        <v>0.955661481528481</v>
      </c>
    </row>
    <row r="140" spans="1:9">
      <c r="A140" s="10">
        <v>0.159979085453221</v>
      </c>
      <c r="B140" s="10">
        <v>0.959917069799585</v>
      </c>
      <c r="C140" s="11">
        <v>0.133514412169999</v>
      </c>
      <c r="D140" s="11">
        <v>0.958596971687236</v>
      </c>
      <c r="E140" s="11">
        <v>0.13674674881161</v>
      </c>
      <c r="F140" s="11">
        <v>0.94425702074341</v>
      </c>
      <c r="G140" s="10">
        <v>0.125097540558361</v>
      </c>
      <c r="H140" s="10">
        <v>0.958445749827228</v>
      </c>
      <c r="I140" s="11">
        <f t="shared" si="4"/>
        <v>0.955304203014365</v>
      </c>
    </row>
    <row r="141" spans="1:9">
      <c r="A141" s="10">
        <v>0.174544975405833</v>
      </c>
      <c r="B141" s="10">
        <v>0.96060815480304</v>
      </c>
      <c r="C141" s="11">
        <v>0.150462130586256</v>
      </c>
      <c r="D141" s="11">
        <v>0.959000104605918</v>
      </c>
      <c r="E141" s="11">
        <v>0.152503552996044</v>
      </c>
      <c r="F141" s="11">
        <v>0.944804129704479</v>
      </c>
      <c r="G141" s="10">
        <v>0.138201948072089</v>
      </c>
      <c r="H141" s="10">
        <v>0.956372494816862</v>
      </c>
      <c r="I141" s="11">
        <f t="shared" si="4"/>
        <v>0.955196220982575</v>
      </c>
    </row>
    <row r="142" spans="1:9">
      <c r="A142" s="10">
        <v>0.166785146369308</v>
      </c>
      <c r="B142" s="10">
        <v>0.96060815480304</v>
      </c>
      <c r="C142" s="11">
        <v>0.134488507904591</v>
      </c>
      <c r="D142" s="11">
        <v>0.954932477736945</v>
      </c>
      <c r="E142" s="11">
        <v>0.14063682713695</v>
      </c>
      <c r="F142" s="11">
        <v>0.942770316269993</v>
      </c>
      <c r="G142" s="10">
        <v>0.114772812264864</v>
      </c>
      <c r="H142" s="10">
        <v>0.955681409813407</v>
      </c>
      <c r="I142" s="11">
        <f t="shared" si="4"/>
        <v>0.953498089655846</v>
      </c>
    </row>
    <row r="143" spans="1:9">
      <c r="A143" s="10">
        <v>0.168558261433585</v>
      </c>
      <c r="B143" s="10">
        <v>0.956461644782308</v>
      </c>
      <c r="C143" s="11">
        <v>0.156161088867315</v>
      </c>
      <c r="D143" s="11">
        <v>0.956217615751021</v>
      </c>
      <c r="E143" s="11">
        <v>0.15235967515045</v>
      </c>
      <c r="F143" s="11">
        <v>0.941339630266665</v>
      </c>
      <c r="G143" s="10">
        <v>0.113705244220671</v>
      </c>
      <c r="H143" s="10">
        <v>0.955681409813407</v>
      </c>
      <c r="I143" s="11">
        <f t="shared" si="4"/>
        <v>0.95242507515335</v>
      </c>
    </row>
    <row r="144" spans="1:9">
      <c r="A144" s="10">
        <v>0.199744552862448</v>
      </c>
      <c r="B144" s="10">
        <v>0.957843814789219</v>
      </c>
      <c r="C144" s="11">
        <v>0.141215577408164</v>
      </c>
      <c r="D144" s="11">
        <v>0.95424139273349</v>
      </c>
      <c r="E144" s="11">
        <v>0.160480065135306</v>
      </c>
      <c r="F144" s="11">
        <v>0.941042603761354</v>
      </c>
      <c r="G144" s="10">
        <v>0.144567911742163</v>
      </c>
      <c r="H144" s="10">
        <v>0.954990324809951</v>
      </c>
      <c r="I144" s="11">
        <f t="shared" si="4"/>
        <v>0.952029534023503</v>
      </c>
    </row>
    <row r="145" spans="1:9">
      <c r="A145" s="10">
        <v>0.181126532007436</v>
      </c>
      <c r="B145" s="10">
        <v>0.96060815480304</v>
      </c>
      <c r="C145" s="11">
        <v>0.144794825152621</v>
      </c>
      <c r="D145" s="11">
        <v>0.955814482832339</v>
      </c>
      <c r="E145" s="11">
        <v>0.152960678580028</v>
      </c>
      <c r="F145" s="11">
        <v>0.943211318817689</v>
      </c>
      <c r="G145" s="10">
        <v>0.118562190259089</v>
      </c>
      <c r="H145" s="10">
        <v>0.957063579820317</v>
      </c>
      <c r="I145" s="11">
        <f t="shared" si="4"/>
        <v>0.954174384068346</v>
      </c>
    </row>
    <row r="146" spans="1:9">
      <c r="A146" s="10">
        <v>0.172082244372758</v>
      </c>
      <c r="B146" s="10">
        <v>0.96060815480304</v>
      </c>
      <c r="C146" s="11">
        <v>0.143888338072152</v>
      </c>
      <c r="D146" s="11">
        <v>0.959824519284358</v>
      </c>
      <c r="E146" s="11">
        <v>0.147985291222455</v>
      </c>
      <c r="F146" s="11">
        <v>0.945216337043699</v>
      </c>
      <c r="G146" s="10">
        <v>0.129111407233066</v>
      </c>
      <c r="H146" s="10">
        <v>0.959827919834139</v>
      </c>
      <c r="I146" s="11">
        <f t="shared" si="4"/>
        <v>0.956369232741309</v>
      </c>
    </row>
    <row r="147" spans="1:9">
      <c r="A147" s="10">
        <v>0.192146801557697</v>
      </c>
      <c r="B147" s="10">
        <v>0.954388389771942</v>
      </c>
      <c r="C147" s="11">
        <v>0.155674023261437</v>
      </c>
      <c r="D147" s="11">
        <v>0.959709338450449</v>
      </c>
      <c r="E147" s="11">
        <v>0.163910412409567</v>
      </c>
      <c r="F147" s="11">
        <v>0.942048864111195</v>
      </c>
      <c r="G147" s="10">
        <v>0.137050237811979</v>
      </c>
      <c r="H147" s="10">
        <v>0.951534899792674</v>
      </c>
      <c r="I147" s="11">
        <f t="shared" si="4"/>
        <v>0.951920373031565</v>
      </c>
    </row>
    <row r="148" spans="1:9">
      <c r="A148" s="10">
        <v>0.215004561377353</v>
      </c>
      <c r="B148" s="10">
        <v>0.957152729785763</v>
      </c>
      <c r="C148" s="11">
        <v>0.163735027978679</v>
      </c>
      <c r="D148" s="11">
        <v>0.957214801680325</v>
      </c>
      <c r="E148" s="11">
        <v>0.179369794678016</v>
      </c>
      <c r="F148" s="11">
        <v>0.942183765733044</v>
      </c>
      <c r="G148" s="10">
        <v>0.151847823721463</v>
      </c>
      <c r="H148" s="10">
        <v>0.954299239806496</v>
      </c>
      <c r="I148" s="11">
        <f t="shared" si="4"/>
        <v>0.952712634251407</v>
      </c>
    </row>
    <row r="149" spans="1:9">
      <c r="A149" s="10">
        <v>0.174895567972151</v>
      </c>
      <c r="B149" s="10">
        <v>0.963372494816862</v>
      </c>
      <c r="C149" s="11">
        <v>0.140502119982327</v>
      </c>
      <c r="D149" s="11">
        <v>0.960648933962798</v>
      </c>
      <c r="E149" s="11">
        <v>0.147698843977239</v>
      </c>
      <c r="F149" s="11">
        <v>0.94701071438983</v>
      </c>
      <c r="G149" s="10">
        <v>0.138665621397925</v>
      </c>
      <c r="H149" s="10">
        <v>0.955681409813407</v>
      </c>
      <c r="I149" s="11">
        <f t="shared" si="4"/>
        <v>0.956678388245724</v>
      </c>
    </row>
    <row r="150" spans="1:9">
      <c r="A150" s="10">
        <v>0.170966836272693</v>
      </c>
      <c r="B150" s="10">
        <v>0.959917069799585</v>
      </c>
      <c r="C150" s="11">
        <v>0.132160435364295</v>
      </c>
      <c r="D150" s="11">
        <v>0.959191024697857</v>
      </c>
      <c r="E150" s="11">
        <v>0.141563635818494</v>
      </c>
      <c r="F150" s="11">
        <v>0.944554047248721</v>
      </c>
      <c r="G150" s="10">
        <v>0.124907384153272</v>
      </c>
      <c r="H150" s="10">
        <v>0.959136834830684</v>
      </c>
      <c r="I150" s="11">
        <f t="shared" si="4"/>
        <v>0.955699744144212</v>
      </c>
    </row>
    <row r="151" spans="1:9">
      <c r="A151" s="10">
        <v>0.184963195050349</v>
      </c>
      <c r="B151" s="10">
        <v>0.961990324809951</v>
      </c>
      <c r="C151" s="11">
        <v>0.138993893671857</v>
      </c>
      <c r="D151" s="11">
        <v>0.963143470732922</v>
      </c>
      <c r="E151" s="11">
        <v>0.151978544361103</v>
      </c>
      <c r="F151" s="11">
        <v>0.947566897771436</v>
      </c>
      <c r="G151" s="10">
        <v>0.0941237699790079</v>
      </c>
      <c r="H151" s="10">
        <v>0.960519004837595</v>
      </c>
      <c r="I151" s="11">
        <f t="shared" si="4"/>
        <v>0.958304924537976</v>
      </c>
    </row>
    <row r="152" spans="1:9">
      <c r="A152" s="10">
        <v>0.224168761831815</v>
      </c>
      <c r="B152" s="10">
        <v>0.956461644782308</v>
      </c>
      <c r="C152" s="11">
        <v>0.128308249457938</v>
      </c>
      <c r="D152" s="11">
        <v>0.957675525015962</v>
      </c>
      <c r="E152" s="11">
        <v>0.166238505644876</v>
      </c>
      <c r="F152" s="11">
        <v>0.942068584899135</v>
      </c>
      <c r="G152" s="10">
        <v>0.103363396691494</v>
      </c>
      <c r="H152" s="10">
        <v>0.961901174844505</v>
      </c>
      <c r="I152" s="11">
        <f t="shared" si="4"/>
        <v>0.954526732385477</v>
      </c>
    </row>
    <row r="153" spans="1:9">
      <c r="A153" s="10">
        <v>0.20100932824807</v>
      </c>
      <c r="B153" s="10">
        <v>0.962681409813407</v>
      </c>
      <c r="C153" s="11">
        <v>0.135853712331251</v>
      </c>
      <c r="D153" s="11">
        <v>0.958021067517689</v>
      </c>
      <c r="E153" s="11">
        <v>0.158431520289661</v>
      </c>
      <c r="F153" s="11">
        <v>0.945351238665548</v>
      </c>
      <c r="G153" s="10">
        <v>0.112914953075471</v>
      </c>
      <c r="H153" s="10">
        <v>0.957754664823773</v>
      </c>
      <c r="I153" s="11">
        <f t="shared" si="4"/>
        <v>0.955952095205104</v>
      </c>
    </row>
    <row r="154" spans="1:9">
      <c r="A154" s="10">
        <v>0.177769457707639</v>
      </c>
      <c r="B154" s="10">
        <v>0.96060815480304</v>
      </c>
      <c r="C154" s="11">
        <v>0.117449748968066</v>
      </c>
      <c r="D154" s="11">
        <v>0.966980735934076</v>
      </c>
      <c r="E154" s="11">
        <v>0.137609603337852</v>
      </c>
      <c r="F154" s="11">
        <v>0.948794445368558</v>
      </c>
      <c r="G154" s="10">
        <v>0.125465072569299</v>
      </c>
      <c r="H154" s="10">
        <v>0.958445749827228</v>
      </c>
      <c r="I154" s="11">
        <f t="shared" si="4"/>
        <v>0.958707271483225</v>
      </c>
    </row>
    <row r="155" spans="1:9">
      <c r="A155" s="10">
        <v>0.1870364361122</v>
      </c>
      <c r="B155" s="10">
        <v>0.958534899792674</v>
      </c>
      <c r="C155" s="11">
        <v>0.139483317507069</v>
      </c>
      <c r="D155" s="11">
        <v>0.957790705849871</v>
      </c>
      <c r="E155" s="11">
        <v>0.153259876809635</v>
      </c>
      <c r="F155" s="11">
        <v>0.943162802821273</v>
      </c>
      <c r="G155" s="10">
        <v>0.115049135489541</v>
      </c>
      <c r="H155" s="10">
        <v>0.959136834830684</v>
      </c>
      <c r="I155" s="11">
        <f t="shared" si="4"/>
        <v>0.954656310823625</v>
      </c>
    </row>
    <row r="156" spans="1:9">
      <c r="A156" s="10">
        <v>0.178284973394675</v>
      </c>
      <c r="B156" s="10">
        <v>0.963372494816862</v>
      </c>
      <c r="C156" s="11">
        <v>0.141195139955101</v>
      </c>
      <c r="D156" s="11">
        <v>0.959766928867403</v>
      </c>
      <c r="E156" s="11">
        <v>0.149740056674888</v>
      </c>
      <c r="F156" s="11">
        <v>0.946569711842133</v>
      </c>
      <c r="G156" s="10">
        <v>0.0916908060918088</v>
      </c>
      <c r="H156" s="10">
        <v>0.960519004837595</v>
      </c>
      <c r="I156" s="11">
        <f t="shared" si="4"/>
        <v>0.957557035090998</v>
      </c>
    </row>
    <row r="157" spans="1:9">
      <c r="A157" s="10">
        <v>0.228029329268658</v>
      </c>
      <c r="B157" s="10">
        <v>0.954388389771942</v>
      </c>
      <c r="C157" s="11">
        <v>0.148610928276097</v>
      </c>
      <c r="D157" s="11">
        <v>0.956984440012506</v>
      </c>
      <c r="E157" s="11">
        <v>0.178320128772377</v>
      </c>
      <c r="F157" s="11">
        <v>0.940686414892224</v>
      </c>
      <c r="G157" s="10">
        <v>0.100265534197697</v>
      </c>
      <c r="H157" s="10">
        <v>0.963283344851416</v>
      </c>
      <c r="I157" s="11">
        <f t="shared" si="4"/>
        <v>0.953835647382022</v>
      </c>
    </row>
    <row r="158" spans="1:9">
      <c r="A158" s="10">
        <v>0.15612292680584</v>
      </c>
      <c r="B158" s="10">
        <v>0.961990324809951</v>
      </c>
      <c r="C158" s="11">
        <v>0.14416859745829</v>
      </c>
      <c r="D158" s="11">
        <v>0.961973513552754</v>
      </c>
      <c r="E158" s="11">
        <v>0.140145762132065</v>
      </c>
      <c r="F158" s="11">
        <v>0.946981919181352</v>
      </c>
      <c r="G158" s="10">
        <v>0.110249128498014</v>
      </c>
      <c r="H158" s="10">
        <v>0.959827919834139</v>
      </c>
      <c r="I158" s="11">
        <f t="shared" si="4"/>
        <v>0.957693419344549</v>
      </c>
    </row>
    <row r="159" spans="1:9">
      <c r="A159" s="10">
        <v>0.144682071248038</v>
      </c>
      <c r="B159" s="10">
        <v>0.964063579820317</v>
      </c>
      <c r="C159" s="11">
        <v>0.146556640438995</v>
      </c>
      <c r="D159" s="11">
        <v>0.959997290535222</v>
      </c>
      <c r="E159" s="11">
        <v>0.135619355843516</v>
      </c>
      <c r="F159" s="11">
        <v>0.947030435177769</v>
      </c>
      <c r="G159" s="10">
        <v>0.107067358298379</v>
      </c>
      <c r="H159" s="10">
        <v>0.959136834830684</v>
      </c>
      <c r="I159" s="11">
        <f t="shared" si="4"/>
        <v>0.957557035090998</v>
      </c>
    </row>
    <row r="160" spans="1:9">
      <c r="A160" s="10">
        <v>0.169592232000632</v>
      </c>
      <c r="B160" s="10">
        <v>0.961990324809951</v>
      </c>
      <c r="C160" s="11">
        <v>0.153107065126243</v>
      </c>
      <c r="D160" s="11">
        <v>0.957963477100735</v>
      </c>
      <c r="E160" s="11">
        <v>0.151349648563437</v>
      </c>
      <c r="F160" s="11">
        <v>0.944976900955343</v>
      </c>
      <c r="G160" s="10">
        <v>0.0967080085003962</v>
      </c>
      <c r="H160" s="10">
        <v>0.962592259847961</v>
      </c>
      <c r="I160" s="11">
        <f t="shared" si="4"/>
        <v>0.956880740678497</v>
      </c>
    </row>
    <row r="161" spans="1:9">
      <c r="A161" s="10">
        <v>0.184203398032266</v>
      </c>
      <c r="B161" s="10">
        <v>0.959917069799585</v>
      </c>
      <c r="C161" s="11">
        <v>0.143976316231546</v>
      </c>
      <c r="D161" s="11">
        <v>0.963431422817695</v>
      </c>
      <c r="E161" s="11">
        <v>0.154089857131906</v>
      </c>
      <c r="F161" s="11">
        <v>0.94667424630864</v>
      </c>
      <c r="G161" s="10">
        <v>0.105315263154076</v>
      </c>
      <c r="H161" s="10">
        <v>0.96121008984105</v>
      </c>
      <c r="I161" s="11">
        <f t="shared" si="4"/>
        <v>0.957808207191742</v>
      </c>
    </row>
    <row r="162" spans="1:9">
      <c r="A162" s="10">
        <v>0.153927052607301</v>
      </c>
      <c r="B162" s="10">
        <v>0.962681409813407</v>
      </c>
      <c r="C162" s="11">
        <v>0.147601917799203</v>
      </c>
      <c r="D162" s="11">
        <v>0.959882109701312</v>
      </c>
      <c r="E162" s="11">
        <v>0.140764485203252</v>
      </c>
      <c r="F162" s="11">
        <v>0.94628175975736</v>
      </c>
      <c r="G162" s="10">
        <v>0.105769774952872</v>
      </c>
      <c r="H162" s="10">
        <v>0.957754664823773</v>
      </c>
      <c r="I162" s="11">
        <f t="shared" si="4"/>
        <v>0.956649986023963</v>
      </c>
    </row>
    <row r="163" spans="1:9">
      <c r="A163" s="10">
        <v>0.165668143600714</v>
      </c>
      <c r="B163" s="10">
        <v>0.962681409813407</v>
      </c>
      <c r="C163" s="11">
        <v>0.14261906139587</v>
      </c>
      <c r="D163" s="11">
        <v>0.962088694386663</v>
      </c>
      <c r="E163" s="11">
        <v>0.144143602498292</v>
      </c>
      <c r="F163" s="11">
        <v>0.947385052100035</v>
      </c>
      <c r="G163" s="10">
        <v>0.097710765776087</v>
      </c>
      <c r="H163" s="10">
        <v>0.962592259847961</v>
      </c>
      <c r="I163" s="11">
        <f t="shared" si="4"/>
        <v>0.958686854037017</v>
      </c>
    </row>
    <row r="164" spans="1:9">
      <c r="A164" s="10">
        <v>0.159346955721495</v>
      </c>
      <c r="B164" s="10">
        <v>0.961299239806496</v>
      </c>
      <c r="C164" s="11">
        <v>0.151581988565156</v>
      </c>
      <c r="D164" s="11">
        <v>0.960112471369131</v>
      </c>
      <c r="E164" s="11">
        <v>0.145464472143326</v>
      </c>
      <c r="F164" s="11">
        <v>0.945705855587814</v>
      </c>
      <c r="G164" s="10">
        <v>0.0971915291958167</v>
      </c>
      <c r="H164" s="10">
        <v>0.96121008984105</v>
      </c>
      <c r="I164" s="11">
        <f t="shared" si="4"/>
        <v>0.957081914151123</v>
      </c>
    </row>
    <row r="165" spans="1:9">
      <c r="A165" s="13">
        <v>0.154618273724566</v>
      </c>
      <c r="B165" s="13">
        <v>0.957843814789219</v>
      </c>
      <c r="C165" s="11">
        <v>0.147502473700492</v>
      </c>
      <c r="D165" s="11">
        <v>0.965925959587818</v>
      </c>
      <c r="E165" s="11">
        <v>0.141060373712529</v>
      </c>
      <c r="F165" s="11">
        <v>0.946884887188518</v>
      </c>
      <c r="G165" s="10">
        <v>0.104432442149177</v>
      </c>
      <c r="H165" s="10">
        <v>0.962592259847961</v>
      </c>
      <c r="I165" s="11">
        <f t="shared" ref="I165:I203" si="5">(B165+D165+F165+H165)/4</f>
        <v>0.958311730353379</v>
      </c>
    </row>
    <row r="166" spans="1:9">
      <c r="A166" s="13">
        <v>0.153691008850768</v>
      </c>
      <c r="B166" s="13">
        <v>0.958534899792674</v>
      </c>
      <c r="C166" s="11">
        <v>0.149970928483171</v>
      </c>
      <c r="D166" s="11">
        <v>0.96715350718494</v>
      </c>
      <c r="E166" s="11">
        <v>0.14183096866697</v>
      </c>
      <c r="F166" s="11">
        <v>0.947844203488807</v>
      </c>
      <c r="G166" s="10">
        <v>0.0997424751031594</v>
      </c>
      <c r="H166" s="10">
        <v>0.965356599861783</v>
      </c>
      <c r="I166" s="11">
        <f t="shared" si="5"/>
        <v>0.959722302582051</v>
      </c>
    </row>
    <row r="167" spans="1:9">
      <c r="A167" s="13">
        <v>0.174086706978934</v>
      </c>
      <c r="B167" s="13">
        <v>0.950241879751209</v>
      </c>
      <c r="C167" s="11">
        <v>0.135922271051843</v>
      </c>
      <c r="D167" s="11">
        <v>0.963085880315967</v>
      </c>
      <c r="E167" s="11">
        <v>0.145004489015389</v>
      </c>
      <c r="F167" s="11">
        <v>0.941663880033588</v>
      </c>
      <c r="G167" s="10">
        <v>0.0925904258352811</v>
      </c>
      <c r="H167" s="10">
        <v>0.960519004837595</v>
      </c>
      <c r="I167" s="11">
        <f t="shared" si="5"/>
        <v>0.95387766123459</v>
      </c>
    </row>
    <row r="168" spans="1:9">
      <c r="A168" s="13">
        <v>0.133404731750488</v>
      </c>
      <c r="B168" s="13">
        <v>0.961990324809951</v>
      </c>
      <c r="C168" s="11">
        <v>0.147419729525424</v>
      </c>
      <c r="D168" s="11">
        <v>0.96180074230189</v>
      </c>
      <c r="E168" s="11">
        <v>0.130412230637956</v>
      </c>
      <c r="F168" s="11">
        <v>0.94689553355592</v>
      </c>
      <c r="G168" s="10">
        <v>0.0892609768226498</v>
      </c>
      <c r="H168" s="10">
        <v>0.964665514858327</v>
      </c>
      <c r="I168" s="11">
        <f t="shared" si="5"/>
        <v>0.958838028881522</v>
      </c>
    </row>
    <row r="169" spans="1:9">
      <c r="A169" s="13">
        <v>0.132937431335449</v>
      </c>
      <c r="B169" s="13">
        <v>0.961990324809951</v>
      </c>
      <c r="C169" s="11">
        <v>0.143215235320897</v>
      </c>
      <c r="D169" s="11">
        <v>0.963546603651604</v>
      </c>
      <c r="E169" s="11">
        <v>0.128076333328173</v>
      </c>
      <c r="F169" s="11">
        <v>0.947768464230777</v>
      </c>
      <c r="G169" s="10">
        <v>0.098078688637155</v>
      </c>
      <c r="H169" s="10">
        <v>0.962592259847961</v>
      </c>
      <c r="I169" s="11">
        <f t="shared" si="5"/>
        <v>0.958974413135073</v>
      </c>
    </row>
    <row r="170" spans="1:9">
      <c r="A170" s="13">
        <v>0.138881683349609</v>
      </c>
      <c r="B170" s="13">
        <v>0.959917069799585</v>
      </c>
      <c r="C170" s="11">
        <v>0.155633999205978</v>
      </c>
      <c r="D170" s="11">
        <v>0.962509976146421</v>
      </c>
      <c r="E170" s="11">
        <v>0.137257841277794</v>
      </c>
      <c r="F170" s="11">
        <v>0.946213522973003</v>
      </c>
      <c r="G170" s="10">
        <v>0.0925184077903872</v>
      </c>
      <c r="H170" s="10">
        <v>0.966047684865238</v>
      </c>
      <c r="I170" s="11">
        <f t="shared" si="5"/>
        <v>0.958672063446062</v>
      </c>
    </row>
    <row r="171" spans="1:9">
      <c r="A171" s="13">
        <v>0.137731321565397</v>
      </c>
      <c r="B171" s="13">
        <v>0.95922598479613</v>
      </c>
      <c r="C171" s="11">
        <v>0.154473541419312</v>
      </c>
      <c r="D171" s="11">
        <v>0.96337383240074</v>
      </c>
      <c r="E171" s="11">
        <v>0.136102431492355</v>
      </c>
      <c r="F171" s="11">
        <v>0.946299908598435</v>
      </c>
      <c r="G171" s="10">
        <v>0.102058942200707</v>
      </c>
      <c r="H171" s="10">
        <v>0.962592259847961</v>
      </c>
      <c r="I171" s="11">
        <f t="shared" si="5"/>
        <v>0.957872996410817</v>
      </c>
    </row>
    <row r="172" spans="1:9">
      <c r="A172" s="13">
        <v>0.135421941568563</v>
      </c>
      <c r="B172" s="13">
        <v>0.961299239806496</v>
      </c>
      <c r="C172" s="11">
        <v>0.155021273078613</v>
      </c>
      <c r="D172" s="11">
        <v>0.964774151248725</v>
      </c>
      <c r="E172" s="11">
        <v>0.135221607323588</v>
      </c>
      <c r="F172" s="11">
        <v>0.948036695527611</v>
      </c>
      <c r="G172" s="10">
        <v>0.103318042442446</v>
      </c>
      <c r="H172" s="10">
        <v>0.963283344851416</v>
      </c>
      <c r="I172" s="11">
        <f t="shared" si="5"/>
        <v>0.959348357858562</v>
      </c>
    </row>
    <row r="173" spans="1:9">
      <c r="A173" s="13">
        <v>0.178583019382351</v>
      </c>
      <c r="B173" s="13">
        <v>0.957152729785763</v>
      </c>
      <c r="C173" s="11">
        <v>0.143281716923595</v>
      </c>
      <c r="D173" s="11">
        <v>0.965234874584362</v>
      </c>
      <c r="E173" s="11">
        <v>0.150932368152973</v>
      </c>
      <c r="F173" s="11">
        <v>0.946193802185063</v>
      </c>
      <c r="G173" s="10">
        <v>0.103359691432264</v>
      </c>
      <c r="H173" s="10">
        <v>0.962592259847961</v>
      </c>
      <c r="I173" s="11">
        <f t="shared" si="5"/>
        <v>0.957793416600787</v>
      </c>
    </row>
    <row r="174" spans="1:9">
      <c r="A174" s="13">
        <v>0.146342801523732</v>
      </c>
      <c r="B174" s="13">
        <v>0.959917069799585</v>
      </c>
      <c r="C174" s="11">
        <v>0.145030564303756</v>
      </c>
      <c r="D174" s="11">
        <v>0.963201061149876</v>
      </c>
      <c r="E174" s="11">
        <v>0.135686682913744</v>
      </c>
      <c r="F174" s="11">
        <v>0.946559065474731</v>
      </c>
      <c r="G174" s="10">
        <v>0.110623805249323</v>
      </c>
      <c r="H174" s="10">
        <v>0.959827919834139</v>
      </c>
      <c r="I174" s="11">
        <f t="shared" si="5"/>
        <v>0.957376279064583</v>
      </c>
    </row>
    <row r="175" spans="1:9">
      <c r="A175" s="13">
        <v>0.144578262999817</v>
      </c>
      <c r="B175" s="13">
        <v>0.96060815480304</v>
      </c>
      <c r="C175" s="11">
        <v>0.139136188574426</v>
      </c>
      <c r="D175" s="11">
        <v>0.963258651566831</v>
      </c>
      <c r="E175" s="11">
        <v>0.131857225787121</v>
      </c>
      <c r="F175" s="11">
        <v>0.946933403184935</v>
      </c>
      <c r="G175" s="10">
        <v>0.098906681185863</v>
      </c>
      <c r="H175" s="10">
        <v>0.961901174844505</v>
      </c>
      <c r="I175" s="11">
        <f t="shared" si="5"/>
        <v>0.958175346099828</v>
      </c>
    </row>
    <row r="176" spans="1:9">
      <c r="A176" s="13">
        <v>0.141608804136842</v>
      </c>
      <c r="B176" s="13">
        <v>0.964063579820317</v>
      </c>
      <c r="C176" s="11">
        <v>0.144570945396599</v>
      </c>
      <c r="D176" s="11">
        <v>0.960458013870859</v>
      </c>
      <c r="E176" s="11">
        <v>0.133089874766721</v>
      </c>
      <c r="F176" s="11">
        <v>0.947260796845588</v>
      </c>
      <c r="G176" s="10">
        <v>0.0991652519976506</v>
      </c>
      <c r="H176" s="10">
        <v>0.960519004837595</v>
      </c>
      <c r="I176" s="11">
        <f t="shared" si="5"/>
        <v>0.95807534884359</v>
      </c>
    </row>
    <row r="177" spans="1:9">
      <c r="A177" s="13">
        <v>0.136716192895239</v>
      </c>
      <c r="B177" s="13">
        <v>0.969592259847961</v>
      </c>
      <c r="C177" s="11">
        <v>0.153664670962653</v>
      </c>
      <c r="D177" s="11">
        <v>0.961685561467981</v>
      </c>
      <c r="E177" s="11">
        <v>0.135190431928946</v>
      </c>
      <c r="F177" s="11">
        <v>0.950638910657971</v>
      </c>
      <c r="G177" s="10">
        <v>0.111084812977274</v>
      </c>
      <c r="H177" s="10">
        <v>0.959827919834139</v>
      </c>
      <c r="I177" s="11">
        <f t="shared" si="5"/>
        <v>0.960436162952013</v>
      </c>
    </row>
    <row r="178" spans="1:9">
      <c r="A178" s="13">
        <v>0.139154067406287</v>
      </c>
      <c r="B178" s="13">
        <v>0.969592259847961</v>
      </c>
      <c r="C178" s="11">
        <v>0.136044708763465</v>
      </c>
      <c r="D178" s="11">
        <v>0.963489013234649</v>
      </c>
      <c r="E178" s="11">
        <v>0.127599388084876</v>
      </c>
      <c r="F178" s="11">
        <v>0.951540636541305</v>
      </c>
      <c r="G178" s="10">
        <v>0.116148917401423</v>
      </c>
      <c r="H178" s="10">
        <v>0.959136834830684</v>
      </c>
      <c r="I178" s="11">
        <f t="shared" si="5"/>
        <v>0.96093968611365</v>
      </c>
    </row>
    <row r="179" spans="1:9">
      <c r="A179" s="13">
        <v>0.125026294163295</v>
      </c>
      <c r="B179" s="13">
        <v>0.968901174844505</v>
      </c>
      <c r="C179" s="11">
        <v>0.141151702876048</v>
      </c>
      <c r="D179" s="11">
        <v>0.967268688018849</v>
      </c>
      <c r="E179" s="11">
        <v>0.123088998519672</v>
      </c>
      <c r="F179" s="11">
        <v>0.953084931431677</v>
      </c>
      <c r="G179" s="10">
        <v>0.110696589360471</v>
      </c>
      <c r="H179" s="10">
        <v>0.959136834830684</v>
      </c>
      <c r="I179" s="11">
        <f t="shared" si="5"/>
        <v>0.962097907281429</v>
      </c>
    </row>
    <row r="180" spans="1:9">
      <c r="A180" s="13">
        <v>0.135809416299337</v>
      </c>
      <c r="B180" s="13">
        <v>0.966827919834139</v>
      </c>
      <c r="C180" s="11">
        <v>0.145494699133399</v>
      </c>
      <c r="D180" s="11">
        <v>0.963143470732922</v>
      </c>
      <c r="E180" s="11">
        <v>0.130652057716368</v>
      </c>
      <c r="F180" s="11">
        <v>0.94998569528353</v>
      </c>
      <c r="G180" s="10">
        <v>0.107202436103195</v>
      </c>
      <c r="H180" s="10">
        <v>0.959136834830684</v>
      </c>
      <c r="I180" s="11">
        <f t="shared" si="5"/>
        <v>0.959773480170319</v>
      </c>
    </row>
    <row r="181" spans="1:9">
      <c r="A181" s="13">
        <v>0.133700234549386</v>
      </c>
      <c r="B181" s="13">
        <v>0.966827919834139</v>
      </c>
      <c r="C181" s="11">
        <v>0.137634817374358</v>
      </c>
      <c r="D181" s="11">
        <v>0.963719374902468</v>
      </c>
      <c r="E181" s="11">
        <v>0.125667525961872</v>
      </c>
      <c r="F181" s="11">
        <v>0.950273647368303</v>
      </c>
      <c r="G181" s="10">
        <v>0.117090131415695</v>
      </c>
      <c r="H181" s="10">
        <v>0.957063579820317</v>
      </c>
      <c r="I181" s="11">
        <f t="shared" si="5"/>
        <v>0.959471130481307</v>
      </c>
    </row>
    <row r="182" spans="1:9">
      <c r="A182" s="13">
        <v>0.129602023533412</v>
      </c>
      <c r="B182" s="13">
        <v>0.966827919834139</v>
      </c>
      <c r="C182" s="11">
        <v>0.137222228260689</v>
      </c>
      <c r="D182" s="11">
        <v>0.963085880315967</v>
      </c>
      <c r="E182" s="11">
        <v>0.123412125897051</v>
      </c>
      <c r="F182" s="11">
        <v>0.949956900075053</v>
      </c>
      <c r="G182" s="10">
        <v>0.102423792979756</v>
      </c>
      <c r="H182" s="10">
        <v>0.961901174844505</v>
      </c>
      <c r="I182" s="11">
        <f t="shared" si="5"/>
        <v>0.960442968767416</v>
      </c>
    </row>
    <row r="183" spans="1:9">
      <c r="A183" s="13">
        <v>0.136955544188782</v>
      </c>
      <c r="B183" s="13">
        <v>0.962681409813407</v>
      </c>
      <c r="C183" s="11">
        <v>0.142601513327446</v>
      </c>
      <c r="D183" s="11">
        <v>0.963316241983785</v>
      </c>
      <c r="E183" s="11">
        <v>0.129778528758114</v>
      </c>
      <c r="F183" s="11">
        <v>0.947998825898596</v>
      </c>
      <c r="G183" s="10">
        <v>0.0979290008544921</v>
      </c>
      <c r="H183" s="10">
        <v>0.963283344851416</v>
      </c>
      <c r="I183" s="11">
        <f t="shared" si="5"/>
        <v>0.959319955636801</v>
      </c>
    </row>
    <row r="184" spans="1:9">
      <c r="A184" s="13">
        <v>0.121818028963529</v>
      </c>
      <c r="B184" s="13">
        <v>0.964063579820317</v>
      </c>
      <c r="C184" s="11">
        <v>0.137933574594735</v>
      </c>
      <c r="D184" s="11">
        <v>0.963489013234649</v>
      </c>
      <c r="E184" s="11">
        <v>0.119875801779132</v>
      </c>
      <c r="F184" s="11">
        <v>0.948776296527483</v>
      </c>
      <c r="G184" s="10">
        <v>0.104963732547447</v>
      </c>
      <c r="H184" s="10">
        <v>0.963974429854872</v>
      </c>
      <c r="I184" s="11">
        <f t="shared" si="5"/>
        <v>0.96007582985933</v>
      </c>
    </row>
    <row r="185" spans="1:9">
      <c r="A185" s="13">
        <v>0.11871601985051</v>
      </c>
      <c r="B185" s="13">
        <v>0.969592259847961</v>
      </c>
      <c r="C185" s="11">
        <v>0.14105474568656</v>
      </c>
      <c r="D185" s="11">
        <v>0.958960663030039</v>
      </c>
      <c r="E185" s="11">
        <v>0.119885382768535</v>
      </c>
      <c r="F185" s="11">
        <v>0.949276461439</v>
      </c>
      <c r="G185" s="10">
        <v>0.100563948271704</v>
      </c>
      <c r="H185" s="10">
        <v>0.962592259847961</v>
      </c>
      <c r="I185" s="11">
        <f t="shared" si="5"/>
        <v>0.96010541104124</v>
      </c>
    </row>
    <row r="186" spans="1:9">
      <c r="A186" s="13">
        <v>0.13652122413719</v>
      </c>
      <c r="B186" s="13">
        <v>0.968901174844505</v>
      </c>
      <c r="C186" s="11">
        <v>0.15037237215463</v>
      </c>
      <c r="D186" s="11">
        <v>0.963028289899012</v>
      </c>
      <c r="E186" s="11">
        <v>0.13344679814591</v>
      </c>
      <c r="F186" s="11">
        <v>0.950964732371759</v>
      </c>
      <c r="G186" s="10">
        <v>0.0987511931872758</v>
      </c>
      <c r="H186" s="10">
        <v>0.965356599861783</v>
      </c>
      <c r="I186" s="11">
        <f t="shared" si="5"/>
        <v>0.962062699244265</v>
      </c>
    </row>
    <row r="187" spans="1:9">
      <c r="A187" s="13">
        <v>0.12947032215831</v>
      </c>
      <c r="B187" s="13">
        <v>0.968901174844505</v>
      </c>
      <c r="C187" s="11">
        <v>0.144582588521309</v>
      </c>
      <c r="D187" s="11">
        <v>0.961627971051026</v>
      </c>
      <c r="E187" s="11">
        <v>0.127026455339809</v>
      </c>
      <c r="F187" s="11">
        <v>0.950264572947766</v>
      </c>
      <c r="G187" s="10">
        <v>0.100269724111087</v>
      </c>
      <c r="H187" s="10">
        <v>0.964665514858327</v>
      </c>
      <c r="I187" s="11">
        <f t="shared" si="5"/>
        <v>0.961364808425406</v>
      </c>
    </row>
    <row r="188" spans="1:9">
      <c r="A188" s="13">
        <v>0.142397608075823</v>
      </c>
      <c r="B188" s="13">
        <v>0.966136834830684</v>
      </c>
      <c r="C188" s="11">
        <v>0.155849234960619</v>
      </c>
      <c r="D188" s="11">
        <v>0.962970699482058</v>
      </c>
      <c r="E188" s="11">
        <v>0.139123421518221</v>
      </c>
      <c r="F188" s="11">
        <v>0.949553767156371</v>
      </c>
      <c r="G188" s="10">
        <v>0.101043013275646</v>
      </c>
      <c r="H188" s="10">
        <v>0.965356599861783</v>
      </c>
      <c r="I188" s="11">
        <f t="shared" si="5"/>
        <v>0.961004475332724</v>
      </c>
    </row>
    <row r="189" spans="1:9">
      <c r="A189" s="13">
        <v>0.135705643957787</v>
      </c>
      <c r="B189" s="13">
        <v>0.966136834830684</v>
      </c>
      <c r="C189" s="11">
        <v>0.152052427005647</v>
      </c>
      <c r="D189" s="11">
        <v>0.963258651566831</v>
      </c>
      <c r="E189" s="11">
        <v>0.133879035481717</v>
      </c>
      <c r="F189" s="11">
        <v>0.949697743198757</v>
      </c>
      <c r="G189" s="10">
        <v>0.104391817186699</v>
      </c>
      <c r="H189" s="10">
        <v>0.963283344851416</v>
      </c>
      <c r="I189" s="11">
        <f t="shared" si="5"/>
        <v>0.960594143611922</v>
      </c>
    </row>
    <row r="190" spans="1:9">
      <c r="A190" s="13">
        <v>0.141327187255188</v>
      </c>
      <c r="B190" s="13">
        <v>0.967519004837595</v>
      </c>
      <c r="C190" s="11">
        <v>0.153293321047474</v>
      </c>
      <c r="D190" s="11">
        <v>0.959421386365676</v>
      </c>
      <c r="E190" s="11">
        <v>0.137310254151331</v>
      </c>
      <c r="F190" s="11">
        <v>0.948470195601635</v>
      </c>
      <c r="G190" s="10">
        <v>0.0964364614643034</v>
      </c>
      <c r="H190" s="10">
        <v>0.963283344851416</v>
      </c>
      <c r="I190" s="11">
        <f t="shared" si="5"/>
        <v>0.95967348291408</v>
      </c>
    </row>
    <row r="191" spans="1:9">
      <c r="A191" s="13">
        <v>0.134979489085438</v>
      </c>
      <c r="B191" s="13">
        <v>0.969592259847961</v>
      </c>
      <c r="C191" s="11">
        <v>0.161015949169093</v>
      </c>
      <c r="D191" s="11">
        <v>0.961627971051026</v>
      </c>
      <c r="E191" s="11">
        <v>0.137997719127265</v>
      </c>
      <c r="F191" s="11">
        <v>0.950610115449494</v>
      </c>
      <c r="G191" s="10">
        <v>0.105695310186167</v>
      </c>
      <c r="H191" s="10">
        <v>0.963283344851416</v>
      </c>
      <c r="I191" s="11">
        <f t="shared" si="5"/>
        <v>0.961278422799974</v>
      </c>
    </row>
    <row r="192" spans="1:9">
      <c r="A192" s="13">
        <v>0.140238049266102</v>
      </c>
      <c r="B192" s="13">
        <v>0.96821008984105</v>
      </c>
      <c r="C192" s="11">
        <v>0.157553158928837</v>
      </c>
      <c r="D192" s="11">
        <v>0.961224838132344</v>
      </c>
      <c r="E192" s="11">
        <v>0.13889560409747</v>
      </c>
      <c r="F192" s="11">
        <v>0.949717463986697</v>
      </c>
      <c r="G192" s="10">
        <v>0.114905490249883</v>
      </c>
      <c r="H192" s="10">
        <v>0.96121008984105</v>
      </c>
      <c r="I192" s="11">
        <f t="shared" si="5"/>
        <v>0.960090620450285</v>
      </c>
    </row>
    <row r="193" spans="1:9">
      <c r="A193" s="13">
        <v>0.132458498189737</v>
      </c>
      <c r="B193" s="13">
        <v>0.970283344851416</v>
      </c>
      <c r="C193" s="11">
        <v>0.157091258859974</v>
      </c>
      <c r="D193" s="11">
        <v>0.95947897678263</v>
      </c>
      <c r="E193" s="11">
        <v>0.134774878524856</v>
      </c>
      <c r="F193" s="11">
        <v>0.949881160817023</v>
      </c>
      <c r="G193" s="10">
        <v>0.0996698160640529</v>
      </c>
      <c r="H193" s="10">
        <v>0.963283344851416</v>
      </c>
      <c r="I193" s="11">
        <f t="shared" si="5"/>
        <v>0.960731706825621</v>
      </c>
    </row>
    <row r="194" spans="1:9">
      <c r="A194" s="13">
        <v>0.140433856419154</v>
      </c>
      <c r="B194" s="13">
        <v>0.970283344851416</v>
      </c>
      <c r="C194" s="11">
        <v>0.156260969615774</v>
      </c>
      <c r="D194" s="11">
        <v>0.962970699482058</v>
      </c>
      <c r="E194" s="11">
        <v>0.138347413017464</v>
      </c>
      <c r="F194" s="11">
        <v>0.951627022166737</v>
      </c>
      <c r="G194" s="10">
        <v>0.116215268119436</v>
      </c>
      <c r="H194" s="10">
        <v>0.957754664823773</v>
      </c>
      <c r="I194" s="11">
        <f t="shared" si="5"/>
        <v>0.960658932830996</v>
      </c>
    </row>
    <row r="195" spans="1:9">
      <c r="A195" s="13">
        <v>0.132635263296274</v>
      </c>
      <c r="B195" s="13">
        <v>0.968901174844505</v>
      </c>
      <c r="C195" s="11">
        <v>0.150953871561429</v>
      </c>
      <c r="D195" s="11">
        <v>0.965062103333498</v>
      </c>
      <c r="E195" s="11">
        <v>0.131794567428852</v>
      </c>
      <c r="F195" s="11">
        <v>0.951981639089002</v>
      </c>
      <c r="G195" s="10">
        <v>0.106553507632896</v>
      </c>
      <c r="H195" s="10">
        <v>0.961901174844505</v>
      </c>
      <c r="I195" s="11">
        <f t="shared" si="5"/>
        <v>0.961961523027878</v>
      </c>
    </row>
    <row r="196" spans="1:9">
      <c r="A196" s="13">
        <v>0.140576425489488</v>
      </c>
      <c r="B196" s="13">
        <v>0.970974429854872</v>
      </c>
      <c r="C196" s="11">
        <v>0.156857438682758</v>
      </c>
      <c r="D196" s="11">
        <v>0.964198247079179</v>
      </c>
      <c r="E196" s="11">
        <v>0.138716932086123</v>
      </c>
      <c r="F196" s="11">
        <v>0.952586338467026</v>
      </c>
      <c r="G196" s="10">
        <v>0.108909724188632</v>
      </c>
      <c r="H196" s="10">
        <v>0.96121008984105</v>
      </c>
      <c r="I196" s="11">
        <f t="shared" si="5"/>
        <v>0.962242276310532</v>
      </c>
    </row>
    <row r="197" spans="1:9">
      <c r="A197" s="13">
        <v>0.149508224738823</v>
      </c>
      <c r="B197" s="13">
        <v>0.964754664823773</v>
      </c>
      <c r="C197" s="11">
        <v>0.154738953611638</v>
      </c>
      <c r="D197" s="11">
        <v>0.964716560831771</v>
      </c>
      <c r="E197" s="11">
        <v>0.142123589175231</v>
      </c>
      <c r="F197" s="11">
        <v>0.949735612827772</v>
      </c>
      <c r="G197" s="10">
        <v>0.114626915728459</v>
      </c>
      <c r="H197" s="10">
        <v>0.959827919834139</v>
      </c>
      <c r="I197" s="11">
        <f t="shared" si="5"/>
        <v>0.959758689579364</v>
      </c>
    </row>
    <row r="198" spans="1:9">
      <c r="A198" s="13">
        <v>0.14088952410352</v>
      </c>
      <c r="B198" s="13">
        <v>0.96821008984105</v>
      </c>
      <c r="C198" s="11">
        <v>0.150014332590508</v>
      </c>
      <c r="D198" s="11">
        <v>0.963143470732922</v>
      </c>
      <c r="E198" s="11">
        <v>0.135451928347014</v>
      </c>
      <c r="F198" s="11">
        <v>0.950676780286986</v>
      </c>
      <c r="G198" s="10">
        <v>0.0986960676849865</v>
      </c>
      <c r="H198" s="10">
        <v>0.961901174844505</v>
      </c>
      <c r="I198" s="11">
        <f t="shared" si="5"/>
        <v>0.960982878926366</v>
      </c>
    </row>
    <row r="199" spans="1:9">
      <c r="A199" s="13">
        <v>0.13934035877605</v>
      </c>
      <c r="B199" s="13">
        <v>0.966827919834139</v>
      </c>
      <c r="C199" s="11">
        <v>0.150181960394122</v>
      </c>
      <c r="D199" s="11">
        <v>0.965234874584362</v>
      </c>
      <c r="E199" s="11">
        <v>0.134761159585086</v>
      </c>
      <c r="F199" s="11">
        <v>0.951031397209251</v>
      </c>
      <c r="G199" s="10">
        <v>0.101667099311703</v>
      </c>
      <c r="H199" s="10">
        <v>0.962592259847961</v>
      </c>
      <c r="I199" s="11">
        <f t="shared" si="5"/>
        <v>0.961421612868928</v>
      </c>
    </row>
    <row r="200" spans="1:9">
      <c r="A200" s="13">
        <v>0.154568556900862</v>
      </c>
      <c r="B200" s="13">
        <v>0.959372494816862</v>
      </c>
      <c r="C200" s="11">
        <v>0.147836762103977</v>
      </c>
      <c r="D200" s="11">
        <v>0.960855518648148</v>
      </c>
      <c r="E200" s="11">
        <v>0.14120265950242</v>
      </c>
      <c r="F200" s="11">
        <v>0.958114006732505</v>
      </c>
      <c r="G200" s="10">
        <v>0.10992516064253</v>
      </c>
      <c r="H200" s="10">
        <v>0.961901174844505</v>
      </c>
      <c r="I200" s="11">
        <f t="shared" si="5"/>
        <v>0.960060798760505</v>
      </c>
    </row>
    <row r="201" spans="1:9">
      <c r="A201" s="13">
        <v>0.157502363016317</v>
      </c>
      <c r="B201" s="13">
        <v>0.960063579820317</v>
      </c>
      <c r="C201" s="11">
        <v>0.143909841243235</v>
      </c>
      <c r="D201" s="11">
        <v>0.961082428549299</v>
      </c>
      <c r="E201" s="11">
        <v>0.140706102129776</v>
      </c>
      <c r="F201" s="11">
        <v>0.956673004184808</v>
      </c>
      <c r="G201" s="10">
        <v>0.0986588587526415</v>
      </c>
      <c r="H201" s="10">
        <v>0.961901174844505</v>
      </c>
      <c r="I201" s="11">
        <f t="shared" si="5"/>
        <v>0.959930046849732</v>
      </c>
    </row>
    <row r="202" spans="1:9">
      <c r="A202" s="13">
        <v>0.134797756488506</v>
      </c>
      <c r="B202" s="13">
        <v>0.956136834830684</v>
      </c>
      <c r="C202" s="11">
        <v>0.139743035783268</v>
      </c>
      <c r="D202" s="11">
        <v>0.965775219755908</v>
      </c>
      <c r="E202" s="11">
        <v>0.127270396135887</v>
      </c>
      <c r="F202" s="11">
        <v>0.955956027293296</v>
      </c>
      <c r="G202" s="10">
        <v>0.100012372751704</v>
      </c>
      <c r="H202" s="10">
        <v>0.96121008984105</v>
      </c>
      <c r="I202" s="11">
        <f t="shared" si="5"/>
        <v>0.959769542930235</v>
      </c>
    </row>
    <row r="203" spans="1:9">
      <c r="A203" s="13">
        <v>0.130034048478681</v>
      </c>
      <c r="B203" s="13">
        <v>0.970974429854872</v>
      </c>
      <c r="C203" s="11">
        <v>0.151384272422646</v>
      </c>
      <c r="D203" s="11">
        <v>0.961397609383208</v>
      </c>
      <c r="E203" s="11">
        <v>0.130709160450663</v>
      </c>
      <c r="F203" s="11">
        <v>0.95118601961904</v>
      </c>
      <c r="G203" s="10">
        <v>0.107072071950943</v>
      </c>
      <c r="H203" s="10">
        <v>0.959136834830684</v>
      </c>
      <c r="I203" s="11">
        <f t="shared" si="5"/>
        <v>0.960673723421951</v>
      </c>
    </row>
  </sheetData>
  <mergeCells count="5">
    <mergeCell ref="A1:I1"/>
    <mergeCell ref="A2:B2"/>
    <mergeCell ref="C2:D2"/>
    <mergeCell ref="E2:F2"/>
    <mergeCell ref="G2:H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3"/>
  <sheetViews>
    <sheetView workbookViewId="0">
      <selection activeCell="A2" sqref="A2:B2"/>
    </sheetView>
  </sheetViews>
  <sheetFormatPr defaultColWidth="9" defaultRowHeight="13.5"/>
  <cols>
    <col min="1" max="9" width="13.625" style="12" customWidth="1"/>
  </cols>
  <sheetData>
    <row r="1" spans="1:9">
      <c r="A1" s="1" t="s">
        <v>15</v>
      </c>
      <c r="B1" s="1"/>
      <c r="C1" s="1"/>
      <c r="D1" s="1"/>
      <c r="E1" s="1"/>
      <c r="F1" s="1"/>
      <c r="G1" s="1"/>
      <c r="H1" s="1"/>
      <c r="I1" s="1"/>
    </row>
    <row r="2" spans="1:9">
      <c r="A2" s="1" t="s">
        <v>1</v>
      </c>
      <c r="B2" s="1"/>
      <c r="C2" s="1" t="s">
        <v>2</v>
      </c>
      <c r="D2" s="1"/>
      <c r="E2" s="1" t="s">
        <v>3</v>
      </c>
      <c r="F2" s="1"/>
      <c r="G2" s="1" t="s">
        <v>4</v>
      </c>
      <c r="H2" s="1"/>
      <c r="I2" s="1"/>
    </row>
    <row r="3" spans="1:9">
      <c r="A3" s="1" t="s">
        <v>5</v>
      </c>
      <c r="B3" s="1" t="s">
        <v>6</v>
      </c>
      <c r="C3" s="1" t="s">
        <v>5</v>
      </c>
      <c r="D3" s="1" t="s">
        <v>6</v>
      </c>
      <c r="E3" s="1" t="s">
        <v>5</v>
      </c>
      <c r="F3" s="1" t="s">
        <v>6</v>
      </c>
      <c r="G3" s="1" t="s">
        <v>5</v>
      </c>
      <c r="H3" s="1" t="s">
        <v>6</v>
      </c>
      <c r="I3" s="1" t="s">
        <v>7</v>
      </c>
    </row>
    <row r="4" spans="1:9">
      <c r="A4" s="10">
        <v>0.183462876539963</v>
      </c>
      <c r="B4" s="10">
        <v>0.926744989633725</v>
      </c>
      <c r="C4" s="13">
        <v>0.835536082585652</v>
      </c>
      <c r="D4" s="13">
        <v>0.792691292875989</v>
      </c>
      <c r="E4" s="10">
        <v>0.232047762189592</v>
      </c>
      <c r="F4" s="10">
        <v>0.89426399447132</v>
      </c>
      <c r="G4" s="10">
        <v>0.266788126348139</v>
      </c>
      <c r="H4" s="10">
        <v>0.903939184519695</v>
      </c>
      <c r="I4" s="11">
        <f>(B4+F4+D4+H4)/4</f>
        <v>0.879409865375182</v>
      </c>
    </row>
    <row r="5" spans="1:9">
      <c r="A5" s="10">
        <v>0.235337456504067</v>
      </c>
      <c r="B5" s="10">
        <v>0.901865929509329</v>
      </c>
      <c r="C5" s="13">
        <v>0.305268943309783</v>
      </c>
      <c r="D5" s="13">
        <v>0.849604221635883</v>
      </c>
      <c r="E5" s="10">
        <v>0.28579722394</v>
      </c>
      <c r="F5" s="10">
        <v>0.893572909467864</v>
      </c>
      <c r="G5" s="10">
        <v>0.271266559978107</v>
      </c>
      <c r="H5" s="10">
        <v>0.8790601243953</v>
      </c>
      <c r="I5" s="11">
        <f t="shared" ref="I5:I36" si="0">(B5+F5+D5+H5)/4</f>
        <v>0.881025796252094</v>
      </c>
    </row>
    <row r="6" spans="1:9">
      <c r="A6" s="10">
        <v>0.283318823510473</v>
      </c>
      <c r="B6" s="10">
        <v>0.894955079474775</v>
      </c>
      <c r="C6" s="13">
        <v>0.215580721696217</v>
      </c>
      <c r="D6" s="13">
        <v>0.894459102902374</v>
      </c>
      <c r="E6" s="10">
        <v>0.178278514317103</v>
      </c>
      <c r="F6" s="10">
        <v>0.93503800967519</v>
      </c>
      <c r="G6" s="10">
        <v>0.143627250587547</v>
      </c>
      <c r="H6" s="10">
        <v>0.937802349689011</v>
      </c>
      <c r="I6" s="11">
        <f t="shared" si="0"/>
        <v>0.915563635435338</v>
      </c>
    </row>
    <row r="7" spans="1:9">
      <c r="A7" s="10">
        <v>0.220534649524059</v>
      </c>
      <c r="B7" s="10">
        <v>0.916378714581893</v>
      </c>
      <c r="C7" s="13">
        <v>0.365495403607686</v>
      </c>
      <c r="D7" s="13">
        <v>0.831134564643799</v>
      </c>
      <c r="E7" s="10">
        <v>0.160215356847742</v>
      </c>
      <c r="F7" s="10">
        <v>0.930891499654457</v>
      </c>
      <c r="G7" s="10">
        <v>0.161899996327829</v>
      </c>
      <c r="H7" s="10">
        <v>0.930891499654457</v>
      </c>
      <c r="I7" s="11">
        <f t="shared" si="0"/>
        <v>0.902324069633651</v>
      </c>
    </row>
    <row r="8" spans="1:9">
      <c r="A8" s="10">
        <v>0.130089382548908</v>
      </c>
      <c r="B8" s="10">
        <v>0.943331029716655</v>
      </c>
      <c r="C8" s="13">
        <v>0.45398207505544</v>
      </c>
      <c r="D8" s="13">
        <v>0.831134564643799</v>
      </c>
      <c r="E8" s="10">
        <v>0.155192595261793</v>
      </c>
      <c r="F8" s="10">
        <v>0.933655839668279</v>
      </c>
      <c r="G8" s="10">
        <v>0.420060880891569</v>
      </c>
      <c r="H8" s="10">
        <v>0.845196959225984</v>
      </c>
      <c r="I8" s="11">
        <f t="shared" si="0"/>
        <v>0.888329598313679</v>
      </c>
    </row>
    <row r="9" spans="1:9">
      <c r="A9" s="10">
        <v>0.169295593932434</v>
      </c>
      <c r="B9" s="10">
        <v>0.938493434692467</v>
      </c>
      <c r="C9" s="13">
        <v>0.206465562184651</v>
      </c>
      <c r="D9" s="13">
        <v>0.915567282321899</v>
      </c>
      <c r="E9" s="10">
        <v>0.541722978864397</v>
      </c>
      <c r="F9" s="10">
        <v>0.800967519004837</v>
      </c>
      <c r="G9" s="10">
        <v>0.270369770762684</v>
      </c>
      <c r="H9" s="10">
        <v>0.885970974429854</v>
      </c>
      <c r="I9" s="11">
        <f t="shared" si="0"/>
        <v>0.885249802612264</v>
      </c>
    </row>
    <row r="10" spans="1:9">
      <c r="A10" s="10">
        <v>0.192855415763435</v>
      </c>
      <c r="B10" s="10">
        <v>0.926053904630269</v>
      </c>
      <c r="C10" s="13">
        <v>0.293741901715596</v>
      </c>
      <c r="D10" s="13">
        <v>0.886543535620052</v>
      </c>
      <c r="E10" s="10">
        <v>0.132826501196557</v>
      </c>
      <c r="F10" s="10">
        <v>0.939184519695922</v>
      </c>
      <c r="G10" s="10">
        <v>0.14107868697617</v>
      </c>
      <c r="H10" s="10">
        <v>0.939184519695922</v>
      </c>
      <c r="I10" s="11">
        <f t="shared" si="0"/>
        <v>0.922741619910541</v>
      </c>
    </row>
    <row r="11" spans="1:9">
      <c r="A11" s="10">
        <v>0.206998762193616</v>
      </c>
      <c r="B11" s="10">
        <v>0.921216309606081</v>
      </c>
      <c r="C11" s="13">
        <v>0.251540541648864</v>
      </c>
      <c r="D11" s="13">
        <v>0.899736147757256</v>
      </c>
      <c r="E11" s="10">
        <v>0.222809823004754</v>
      </c>
      <c r="F11" s="10">
        <v>0.918451969592259</v>
      </c>
      <c r="G11" s="10">
        <v>0.180097014039427</v>
      </c>
      <c r="H11" s="10">
        <v>0.931582584657912</v>
      </c>
      <c r="I11" s="11">
        <f t="shared" si="0"/>
        <v>0.917746752903377</v>
      </c>
    </row>
    <row r="12" spans="1:9">
      <c r="A12" s="10">
        <v>0.376059940883091</v>
      </c>
      <c r="B12" s="10">
        <v>0.867311679336558</v>
      </c>
      <c r="C12" s="13">
        <v>0.217229823271433</v>
      </c>
      <c r="D12" s="13">
        <v>0.902374670184696</v>
      </c>
      <c r="E12" s="10">
        <v>0.232959726354578</v>
      </c>
      <c r="F12" s="10">
        <v>0.905321354526606</v>
      </c>
      <c r="G12" s="10">
        <v>0.130536467164427</v>
      </c>
      <c r="H12" s="10">
        <v>0.948168624740843</v>
      </c>
      <c r="I12" s="11">
        <f t="shared" si="0"/>
        <v>0.905794082197176</v>
      </c>
    </row>
    <row r="13" spans="1:9">
      <c r="A13" s="10">
        <v>0.126205213777311</v>
      </c>
      <c r="B13" s="10">
        <v>0.955770559778852</v>
      </c>
      <c r="C13" s="13">
        <v>0.326513826847076</v>
      </c>
      <c r="D13" s="13">
        <v>0.862796833773087</v>
      </c>
      <c r="E13" s="10">
        <v>0.183365098722688</v>
      </c>
      <c r="F13" s="10">
        <v>0.923980649619903</v>
      </c>
      <c r="G13" s="10">
        <v>0.182523161500364</v>
      </c>
      <c r="H13" s="10">
        <v>0.946786454733932</v>
      </c>
      <c r="I13" s="11">
        <f t="shared" si="0"/>
        <v>0.922333624476444</v>
      </c>
    </row>
    <row r="14" spans="1:9">
      <c r="A14" s="10">
        <v>0.194806298056801</v>
      </c>
      <c r="B14" s="10">
        <v>0.926744989633725</v>
      </c>
      <c r="C14" s="13">
        <v>0.273531218369801</v>
      </c>
      <c r="D14" s="13">
        <v>0.891820580474934</v>
      </c>
      <c r="E14" s="10">
        <v>0.388178563379979</v>
      </c>
      <c r="F14" s="10">
        <v>0.852107809260539</v>
      </c>
      <c r="G14" s="10">
        <v>0.205888224172068</v>
      </c>
      <c r="H14" s="10">
        <v>0.93503800967519</v>
      </c>
      <c r="I14" s="11">
        <f t="shared" si="0"/>
        <v>0.901427847261097</v>
      </c>
    </row>
    <row r="15" spans="1:9">
      <c r="A15" s="10">
        <v>0.267061464079133</v>
      </c>
      <c r="B15" s="10">
        <v>0.913614374568071</v>
      </c>
      <c r="C15" s="13">
        <v>0.276220003763834</v>
      </c>
      <c r="D15" s="13">
        <v>0.891820580474934</v>
      </c>
      <c r="E15" s="10">
        <v>0.210849866762266</v>
      </c>
      <c r="F15" s="10">
        <v>0.923289564616447</v>
      </c>
      <c r="G15" s="10">
        <v>0.215491829337654</v>
      </c>
      <c r="H15" s="10">
        <v>0.907394609536973</v>
      </c>
      <c r="I15" s="11">
        <f t="shared" si="0"/>
        <v>0.909029782299106</v>
      </c>
    </row>
    <row r="16" spans="1:9">
      <c r="A16" s="10">
        <v>0.143424233237465</v>
      </c>
      <c r="B16" s="10">
        <v>0.947477539737387</v>
      </c>
      <c r="C16" s="13">
        <v>0.20777682463328</v>
      </c>
      <c r="D16" s="13">
        <v>0.926121372031662</v>
      </c>
      <c r="E16" s="10">
        <v>0.179717451661497</v>
      </c>
      <c r="F16" s="10">
        <v>0.933655839668279</v>
      </c>
      <c r="G16" s="10">
        <v>0.321133603106488</v>
      </c>
      <c r="H16" s="10">
        <v>0.876986869384934</v>
      </c>
      <c r="I16" s="11">
        <f t="shared" si="0"/>
        <v>0.921060405205566</v>
      </c>
    </row>
    <row r="17" spans="1:9">
      <c r="A17" s="10">
        <v>0.255693142230694</v>
      </c>
      <c r="B17" s="10">
        <v>0.901865929509329</v>
      </c>
      <c r="C17" s="13">
        <v>0.182870864868164</v>
      </c>
      <c r="D17" s="13">
        <v>0.928759894459102</v>
      </c>
      <c r="E17" s="10">
        <v>0.243702752249581</v>
      </c>
      <c r="F17" s="10">
        <v>0.901865929509329</v>
      </c>
      <c r="G17" s="10">
        <v>0.197454557314023</v>
      </c>
      <c r="H17" s="10">
        <v>0.920525224602626</v>
      </c>
      <c r="I17" s="11">
        <f t="shared" si="0"/>
        <v>0.913254244520096</v>
      </c>
    </row>
    <row r="18" spans="1:9">
      <c r="A18" s="10">
        <v>0.163892787891429</v>
      </c>
      <c r="B18" s="10">
        <v>0.944713199723566</v>
      </c>
      <c r="C18" s="13">
        <v>0.323906898498535</v>
      </c>
      <c r="D18" s="13">
        <v>0.899736147757256</v>
      </c>
      <c r="E18" s="10">
        <v>0.188571133456387</v>
      </c>
      <c r="F18" s="10">
        <v>0.921216309606081</v>
      </c>
      <c r="G18" s="10">
        <v>0.227652413504464</v>
      </c>
      <c r="H18" s="10">
        <v>0.912923289564616</v>
      </c>
      <c r="I18" s="11">
        <f t="shared" si="0"/>
        <v>0.91964723666288</v>
      </c>
    </row>
    <row r="19" spans="1:9">
      <c r="A19" s="10">
        <v>0.151262440524258</v>
      </c>
      <c r="B19" s="10">
        <v>0.944713199723566</v>
      </c>
      <c r="C19" s="13">
        <v>0.411254604657491</v>
      </c>
      <c r="D19" s="13">
        <v>0.841688654353562</v>
      </c>
      <c r="E19" s="10">
        <v>0.200515264993185</v>
      </c>
      <c r="F19" s="10">
        <v>0.923289564616447</v>
      </c>
      <c r="G19" s="10">
        <v>0.211675560081398</v>
      </c>
      <c r="H19" s="10">
        <v>0.932273669661368</v>
      </c>
      <c r="I19" s="11">
        <f t="shared" si="0"/>
        <v>0.910491272088736</v>
      </c>
    </row>
    <row r="20" spans="1:9">
      <c r="A20" s="10">
        <v>0.128639346950656</v>
      </c>
      <c r="B20" s="10">
        <v>0.950241879751209</v>
      </c>
      <c r="C20" s="13">
        <v>0.341126600901285</v>
      </c>
      <c r="D20" s="13">
        <v>0.870712401055408</v>
      </c>
      <c r="E20" s="10">
        <v>0.148347676455319</v>
      </c>
      <c r="F20" s="10">
        <v>0.943331029716655</v>
      </c>
      <c r="G20" s="10">
        <v>0.370143219664856</v>
      </c>
      <c r="H20" s="10">
        <v>0.850725639253628</v>
      </c>
      <c r="I20" s="11">
        <f t="shared" si="0"/>
        <v>0.903752737444225</v>
      </c>
    </row>
    <row r="21" spans="1:9">
      <c r="A21" s="10">
        <v>0.399469731928228</v>
      </c>
      <c r="B21" s="10">
        <v>0.85487214927436</v>
      </c>
      <c r="C21" s="13">
        <v>0.242249091466267</v>
      </c>
      <c r="D21" s="13">
        <v>0.928759894459102</v>
      </c>
      <c r="E21" s="10">
        <v>0.479998536162324</v>
      </c>
      <c r="F21" s="10">
        <v>0.85487214927436</v>
      </c>
      <c r="G21" s="10">
        <v>0.168470047332428</v>
      </c>
      <c r="H21" s="10">
        <v>0.937802349689011</v>
      </c>
      <c r="I21" s="11">
        <f t="shared" si="0"/>
        <v>0.894076635674208</v>
      </c>
    </row>
    <row r="22" spans="1:9">
      <c r="A22" s="10">
        <v>0.377001584231198</v>
      </c>
      <c r="B22" s="10">
        <v>0.8790601243953</v>
      </c>
      <c r="C22" s="13">
        <v>0.278076569239298</v>
      </c>
      <c r="D22" s="13">
        <v>0.905013192612137</v>
      </c>
      <c r="E22" s="10">
        <v>0.148553848266601</v>
      </c>
      <c r="F22" s="10">
        <v>0.94402211472011</v>
      </c>
      <c r="G22" s="10">
        <v>0.236110100379356</v>
      </c>
      <c r="H22" s="10">
        <v>0.916378714581893</v>
      </c>
      <c r="I22" s="11">
        <f t="shared" si="0"/>
        <v>0.91111853657736</v>
      </c>
    </row>
    <row r="23" spans="1:9">
      <c r="A23" s="10">
        <v>0.140244483947753</v>
      </c>
      <c r="B23" s="10">
        <v>0.939875604699378</v>
      </c>
      <c r="C23" s="13">
        <v>0.260214587052663</v>
      </c>
      <c r="D23" s="13">
        <v>0.910290237467018</v>
      </c>
      <c r="E23" s="10">
        <v>0.148055443396935</v>
      </c>
      <c r="F23" s="10">
        <v>0.942639944713199</v>
      </c>
      <c r="G23" s="10">
        <v>0.279164031311705</v>
      </c>
      <c r="H23" s="10">
        <v>0.903939184519695</v>
      </c>
      <c r="I23" s="11">
        <f t="shared" si="0"/>
        <v>0.924186242849822</v>
      </c>
    </row>
    <row r="24" spans="1:9">
      <c r="A24" s="10">
        <v>0.186442008385291</v>
      </c>
      <c r="B24" s="10">
        <v>0.9364201796821</v>
      </c>
      <c r="C24" s="13">
        <v>0.36946161588033</v>
      </c>
      <c r="D24" s="13">
        <v>0.897097625329815</v>
      </c>
      <c r="E24" s="10">
        <v>0.16884162399795</v>
      </c>
      <c r="F24" s="10">
        <v>0.935729094678645</v>
      </c>
      <c r="G24" s="10">
        <v>0.150161145807622</v>
      </c>
      <c r="H24" s="10">
        <v>0.939184519695922</v>
      </c>
      <c r="I24" s="11">
        <f t="shared" si="0"/>
        <v>0.927107854846621</v>
      </c>
    </row>
    <row r="25" spans="1:9">
      <c r="A25" s="10">
        <v>0.150024508381937</v>
      </c>
      <c r="B25" s="10">
        <v>0.944713199723566</v>
      </c>
      <c r="C25" s="13">
        <v>0.736665407816569</v>
      </c>
      <c r="D25" s="13">
        <v>0.762532981530343</v>
      </c>
      <c r="E25" s="10">
        <v>0.252867122272868</v>
      </c>
      <c r="F25" s="10">
        <v>0.902557014512785</v>
      </c>
      <c r="G25" s="10">
        <v>0.163631910806173</v>
      </c>
      <c r="H25" s="10">
        <v>0.939184519695922</v>
      </c>
      <c r="I25" s="11">
        <f t="shared" si="0"/>
        <v>0.887246928865654</v>
      </c>
    </row>
    <row r="26" spans="1:9">
      <c r="A26" s="10">
        <v>0.300742830548967</v>
      </c>
      <c r="B26" s="10">
        <v>0.877677954388389</v>
      </c>
      <c r="C26" s="13">
        <v>0.309545954068501</v>
      </c>
      <c r="D26" s="13">
        <v>0.873350923482849</v>
      </c>
      <c r="E26" s="10">
        <v>0.244833851908589</v>
      </c>
      <c r="F26" s="10">
        <v>0.901174844505874</v>
      </c>
      <c r="G26" s="10">
        <v>0.253158988533439</v>
      </c>
      <c r="H26" s="10">
        <v>0.914996544574982</v>
      </c>
      <c r="I26" s="11">
        <f t="shared" si="0"/>
        <v>0.891800066738023</v>
      </c>
    </row>
    <row r="27" spans="1:9">
      <c r="A27" s="10">
        <v>0.239720061585143</v>
      </c>
      <c r="B27" s="10">
        <v>0.89564616447823</v>
      </c>
      <c r="C27" s="13">
        <v>0.410393317540486</v>
      </c>
      <c r="D27" s="13">
        <v>0.883905013192612</v>
      </c>
      <c r="E27" s="10">
        <v>0.264574700659448</v>
      </c>
      <c r="F27" s="10">
        <v>0.891499654457498</v>
      </c>
      <c r="G27" s="10">
        <v>0.187738565298227</v>
      </c>
      <c r="H27" s="10">
        <v>0.930200414651002</v>
      </c>
      <c r="I27" s="11">
        <f t="shared" si="0"/>
        <v>0.900312811694835</v>
      </c>
    </row>
    <row r="28" spans="1:9">
      <c r="A28" s="10">
        <v>0.63847912798871</v>
      </c>
      <c r="B28" s="10">
        <v>0.82930200414651</v>
      </c>
      <c r="C28" s="13">
        <v>0.236420333385467</v>
      </c>
      <c r="D28" s="13">
        <v>0.907651715039577</v>
      </c>
      <c r="E28" s="10">
        <v>0.211078790517953</v>
      </c>
      <c r="F28" s="10">
        <v>0.91983413959917</v>
      </c>
      <c r="G28" s="10">
        <v>0.164965776296762</v>
      </c>
      <c r="H28" s="10">
        <v>0.941948859709744</v>
      </c>
      <c r="I28" s="11">
        <f t="shared" si="0"/>
        <v>0.89968417962375</v>
      </c>
    </row>
    <row r="29" spans="1:9">
      <c r="A29" s="10">
        <v>0.211614336286272</v>
      </c>
      <c r="B29" s="10">
        <v>0.921216309606081</v>
      </c>
      <c r="C29" s="13">
        <v>0.275035182634989</v>
      </c>
      <c r="D29" s="13">
        <v>0.91820580474934</v>
      </c>
      <c r="E29" s="10">
        <v>0.143767231113308</v>
      </c>
      <c r="F29" s="10">
        <v>0.955079474775397</v>
      </c>
      <c r="G29" s="10">
        <v>0.254603710803356</v>
      </c>
      <c r="H29" s="10">
        <v>0.908776779543883</v>
      </c>
      <c r="I29" s="11">
        <f t="shared" si="0"/>
        <v>0.925819592168675</v>
      </c>
    </row>
    <row r="30" spans="1:9">
      <c r="A30" s="10">
        <v>0.334619878412603</v>
      </c>
      <c r="B30" s="10">
        <v>0.881824464409122</v>
      </c>
      <c r="C30" s="13">
        <v>0.203070024649302</v>
      </c>
      <c r="D30" s="13">
        <v>0.912928759894459</v>
      </c>
      <c r="E30" s="10">
        <v>0.159599346118968</v>
      </c>
      <c r="F30" s="10">
        <v>0.935729094678645</v>
      </c>
      <c r="G30" s="10">
        <v>0.275658261644971</v>
      </c>
      <c r="H30" s="10">
        <v>0.899101589495508</v>
      </c>
      <c r="I30" s="11">
        <f t="shared" si="0"/>
        <v>0.907395977119433</v>
      </c>
    </row>
    <row r="31" spans="1:9">
      <c r="A31" s="10">
        <v>0.161168674846271</v>
      </c>
      <c r="B31" s="10">
        <v>0.934346924671734</v>
      </c>
      <c r="C31" s="13">
        <v>0.321949342886606</v>
      </c>
      <c r="D31" s="13">
        <v>0.902374670184696</v>
      </c>
      <c r="E31" s="10">
        <v>0.195290890368786</v>
      </c>
      <c r="F31" s="10">
        <v>0.925362819626814</v>
      </c>
      <c r="G31" s="10">
        <v>0.184198065118475</v>
      </c>
      <c r="H31" s="10">
        <v>0.939875604699378</v>
      </c>
      <c r="I31" s="11">
        <f t="shared" si="0"/>
        <v>0.925490004795655</v>
      </c>
    </row>
    <row r="32" spans="1:9">
      <c r="A32" s="10">
        <v>0.167619443201756</v>
      </c>
      <c r="B32" s="10">
        <v>0.937802349689011</v>
      </c>
      <c r="C32" s="13">
        <v>1.0841626326243</v>
      </c>
      <c r="D32" s="13">
        <v>0.799472295514511</v>
      </c>
      <c r="E32" s="10">
        <v>0.223439457652333</v>
      </c>
      <c r="F32" s="10">
        <v>0.915687629578438</v>
      </c>
      <c r="G32" s="10">
        <v>0.16224935552576</v>
      </c>
      <c r="H32" s="10">
        <v>0.941948859709744</v>
      </c>
      <c r="I32" s="11">
        <f t="shared" si="0"/>
        <v>0.898727783622926</v>
      </c>
    </row>
    <row r="33" spans="1:9">
      <c r="A33" s="10">
        <v>0.21111706324986</v>
      </c>
      <c r="B33" s="10">
        <v>0.921216309606081</v>
      </c>
      <c r="C33" s="13">
        <v>0.357259631156921</v>
      </c>
      <c r="D33" s="13">
        <v>0.873350923482849</v>
      </c>
      <c r="E33" s="10">
        <v>0.158001470041799</v>
      </c>
      <c r="F33" s="10">
        <v>0.939184519695922</v>
      </c>
      <c r="G33" s="10">
        <v>0.228301855233999</v>
      </c>
      <c r="H33" s="10">
        <v>0.913614374568071</v>
      </c>
      <c r="I33" s="11">
        <f t="shared" si="0"/>
        <v>0.911841531838231</v>
      </c>
    </row>
    <row r="34" spans="1:9">
      <c r="A34" s="10">
        <v>0.242598020113431</v>
      </c>
      <c r="B34" s="10">
        <v>0.914305459571527</v>
      </c>
      <c r="C34" s="13">
        <v>0.24233333269755</v>
      </c>
      <c r="D34" s="13">
        <v>0.920844327176781</v>
      </c>
      <c r="E34" s="10">
        <v>0.236046780596722</v>
      </c>
      <c r="F34" s="10">
        <v>0.926053904630269</v>
      </c>
      <c r="G34" s="10">
        <v>0.143812011886429</v>
      </c>
      <c r="H34" s="10">
        <v>0.946786454733932</v>
      </c>
      <c r="I34" s="11">
        <f t="shared" si="0"/>
        <v>0.926997536528127</v>
      </c>
    </row>
    <row r="35" spans="1:9">
      <c r="A35" s="10">
        <v>0.143173050094436</v>
      </c>
      <c r="B35" s="10">
        <v>0.94402211472011</v>
      </c>
      <c r="C35" s="13">
        <v>0.29333472251892</v>
      </c>
      <c r="D35" s="13">
        <v>0.907651715039577</v>
      </c>
      <c r="E35" s="10">
        <v>0.251465451586377</v>
      </c>
      <c r="F35" s="10">
        <v>0.909467864547339</v>
      </c>
      <c r="G35" s="10">
        <v>0.366173964280348</v>
      </c>
      <c r="H35" s="10">
        <v>0.899792674498963</v>
      </c>
      <c r="I35" s="11">
        <f t="shared" si="0"/>
        <v>0.915233592201497</v>
      </c>
    </row>
    <row r="36" spans="1:9">
      <c r="A36" s="10">
        <v>0.162971936739408</v>
      </c>
      <c r="B36" s="10">
        <v>0.938493434692467</v>
      </c>
      <c r="C36" s="13">
        <v>0.316310207049051</v>
      </c>
      <c r="D36" s="13">
        <v>0.87598944591029</v>
      </c>
      <c r="E36" s="10">
        <v>0.16537422138256</v>
      </c>
      <c r="F36" s="10">
        <v>0.933655839668279</v>
      </c>
      <c r="G36" s="10">
        <v>0.152233312418172</v>
      </c>
      <c r="H36" s="10">
        <v>0.94402211472011</v>
      </c>
      <c r="I36" s="11">
        <f t="shared" si="0"/>
        <v>0.923040208747786</v>
      </c>
    </row>
    <row r="37" spans="1:9">
      <c r="A37" s="10">
        <v>0.167030847989595</v>
      </c>
      <c r="B37" s="10">
        <v>0.930891499654457</v>
      </c>
      <c r="C37" s="13">
        <v>0.381802797317504</v>
      </c>
      <c r="D37" s="13">
        <v>0.868073878627968</v>
      </c>
      <c r="E37" s="10">
        <v>0.202629257034469</v>
      </c>
      <c r="F37" s="10">
        <v>0.950241879751209</v>
      </c>
      <c r="G37" s="10">
        <v>0.186089819604223</v>
      </c>
      <c r="H37" s="10">
        <v>0.930891499654457</v>
      </c>
      <c r="I37" s="11">
        <f t="shared" ref="I37:I68" si="1">(B37+F37+D37+H37)/4</f>
        <v>0.920024689422023</v>
      </c>
    </row>
    <row r="38" spans="1:9">
      <c r="A38" s="10">
        <v>0.170494792225596</v>
      </c>
      <c r="B38" s="10">
        <v>0.937802349689011</v>
      </c>
      <c r="C38" s="13">
        <v>0.400654792785644</v>
      </c>
      <c r="D38" s="13">
        <v>0.868073878627968</v>
      </c>
      <c r="E38" s="10">
        <v>0.158860416202754</v>
      </c>
      <c r="F38" s="10">
        <v>0.937802349689011</v>
      </c>
      <c r="G38" s="10">
        <v>0.167288979331215</v>
      </c>
      <c r="H38" s="10">
        <v>0.940566689702833</v>
      </c>
      <c r="I38" s="11">
        <f t="shared" si="1"/>
        <v>0.921061316927206</v>
      </c>
    </row>
    <row r="39" spans="1:9">
      <c r="A39" s="10">
        <v>0.223678211589435</v>
      </c>
      <c r="B39" s="10">
        <v>0.923289564616447</v>
      </c>
      <c r="C39" s="13">
        <v>0.479792753855387</v>
      </c>
      <c r="D39" s="13">
        <v>0.905013192612137</v>
      </c>
      <c r="E39" s="10">
        <v>0.188719738970746</v>
      </c>
      <c r="F39" s="10">
        <v>0.925362819626814</v>
      </c>
      <c r="G39" s="10">
        <v>0.181035995483398</v>
      </c>
      <c r="H39" s="10">
        <v>0.940566689702833</v>
      </c>
      <c r="I39" s="11">
        <f t="shared" si="1"/>
        <v>0.923558066639558</v>
      </c>
    </row>
    <row r="40" spans="1:9">
      <c r="A40" s="10">
        <v>0.177460156954251</v>
      </c>
      <c r="B40" s="10">
        <v>0.938493434692467</v>
      </c>
      <c r="C40" s="13">
        <v>0.430336117744445</v>
      </c>
      <c r="D40" s="13">
        <v>0.817941952506596</v>
      </c>
      <c r="E40" s="10">
        <v>0.202489852905273</v>
      </c>
      <c r="F40" s="10">
        <v>0.928127159640635</v>
      </c>
      <c r="G40" s="10">
        <v>0.20753791306045</v>
      </c>
      <c r="H40" s="10">
        <v>0.917069799585349</v>
      </c>
      <c r="I40" s="11">
        <f t="shared" si="1"/>
        <v>0.900408086606262</v>
      </c>
    </row>
    <row r="41" spans="1:9">
      <c r="A41" s="10">
        <v>0.192575349912538</v>
      </c>
      <c r="B41" s="10">
        <v>0.932273669661368</v>
      </c>
      <c r="C41" s="13">
        <v>0.420515020688374</v>
      </c>
      <c r="D41" s="13">
        <v>0.820580474934037</v>
      </c>
      <c r="E41" s="10">
        <v>0.447286123757833</v>
      </c>
      <c r="F41" s="10">
        <v>0.865929509329647</v>
      </c>
      <c r="G41" s="10">
        <v>0.1357056753976</v>
      </c>
      <c r="H41" s="10">
        <v>0.956461644782308</v>
      </c>
      <c r="I41" s="11">
        <f t="shared" si="1"/>
        <v>0.89381132467684</v>
      </c>
    </row>
    <row r="42" spans="1:9">
      <c r="A42" s="10">
        <v>0.182683085347269</v>
      </c>
      <c r="B42" s="10">
        <v>0.923289564616447</v>
      </c>
      <c r="C42" s="13">
        <v>0.216682175795237</v>
      </c>
      <c r="D42" s="13">
        <v>0.905013192612137</v>
      </c>
      <c r="E42" s="10">
        <v>0.158946487929794</v>
      </c>
      <c r="F42" s="10">
        <v>0.940566689702833</v>
      </c>
      <c r="G42" s="10">
        <v>0.170907743684538</v>
      </c>
      <c r="H42" s="10">
        <v>0.952315134761575</v>
      </c>
      <c r="I42" s="11">
        <f t="shared" si="1"/>
        <v>0.930296145423248</v>
      </c>
    </row>
    <row r="43" spans="1:9">
      <c r="A43" s="10">
        <v>0.348885714352785</v>
      </c>
      <c r="B43" s="10">
        <v>0.89564616447823</v>
      </c>
      <c r="C43" s="13">
        <v>0.282778580983479</v>
      </c>
      <c r="D43" s="13">
        <v>0.891820580474934</v>
      </c>
      <c r="E43" s="10">
        <v>0.201207339108645</v>
      </c>
      <c r="F43" s="10">
        <v>0.928127159640635</v>
      </c>
      <c r="G43" s="10">
        <v>0.118923774132361</v>
      </c>
      <c r="H43" s="10">
        <v>0.952315134761575</v>
      </c>
      <c r="I43" s="11">
        <f t="shared" si="1"/>
        <v>0.916977259838843</v>
      </c>
    </row>
    <row r="44" spans="1:9">
      <c r="A44" s="10">
        <v>0.174738077016977</v>
      </c>
      <c r="B44" s="10">
        <v>0.941948859709744</v>
      </c>
      <c r="C44" s="13">
        <v>0.37944757938385</v>
      </c>
      <c r="D44" s="13">
        <v>0.889182058047493</v>
      </c>
      <c r="E44" s="10">
        <v>0.174623164501818</v>
      </c>
      <c r="F44" s="10">
        <v>0.930891499654457</v>
      </c>
      <c r="G44" s="10">
        <v>0.215788935566996</v>
      </c>
      <c r="H44" s="10">
        <v>0.913614374568071</v>
      </c>
      <c r="I44" s="11">
        <f t="shared" si="1"/>
        <v>0.918909197994941</v>
      </c>
    </row>
    <row r="45" spans="1:9">
      <c r="A45" s="10">
        <v>0.241019133683089</v>
      </c>
      <c r="B45" s="10">
        <v>0.91085003455425</v>
      </c>
      <c r="C45" s="13">
        <v>0.567117849985758</v>
      </c>
      <c r="D45" s="13">
        <v>0.83377308707124</v>
      </c>
      <c r="E45" s="10">
        <v>0.177504885327685</v>
      </c>
      <c r="F45" s="10">
        <v>0.939184519695922</v>
      </c>
      <c r="G45" s="10">
        <v>0.177387530987079</v>
      </c>
      <c r="H45" s="10">
        <v>0.934346924671734</v>
      </c>
      <c r="I45" s="11">
        <f t="shared" si="1"/>
        <v>0.904538641498286</v>
      </c>
    </row>
    <row r="46" spans="1:9">
      <c r="A46" s="10">
        <v>0.566128908932864</v>
      </c>
      <c r="B46" s="10">
        <v>0.859018659295093</v>
      </c>
      <c r="C46" s="13">
        <v>0.256206373373667</v>
      </c>
      <c r="D46" s="13">
        <v>0.91820580474934</v>
      </c>
      <c r="E46" s="10">
        <v>0.183548958746941</v>
      </c>
      <c r="F46" s="10">
        <v>0.920525224602626</v>
      </c>
      <c r="G46" s="10">
        <v>0.164042986356295</v>
      </c>
      <c r="H46" s="10">
        <v>0.930200414651002</v>
      </c>
      <c r="I46" s="11">
        <f t="shared" si="1"/>
        <v>0.906987525824515</v>
      </c>
    </row>
    <row r="47" spans="1:9">
      <c r="A47" s="10">
        <v>0.159676258380596</v>
      </c>
      <c r="B47" s="10">
        <v>0.949550794747754</v>
      </c>
      <c r="C47" s="13">
        <v>0.378055214881897</v>
      </c>
      <c r="D47" s="13">
        <v>0.868073878627968</v>
      </c>
      <c r="E47" s="10">
        <v>0.252019966041648</v>
      </c>
      <c r="F47" s="10">
        <v>0.941257774706288</v>
      </c>
      <c r="G47" s="10">
        <v>0.189598146375719</v>
      </c>
      <c r="H47" s="10">
        <v>0.946786454733932</v>
      </c>
      <c r="I47" s="11">
        <f t="shared" si="1"/>
        <v>0.926417225703986</v>
      </c>
    </row>
    <row r="48" spans="1:9">
      <c r="A48" s="10">
        <v>0.193324623527107</v>
      </c>
      <c r="B48" s="10">
        <v>0.938493434692467</v>
      </c>
      <c r="C48" s="13">
        <v>0.323167602221171</v>
      </c>
      <c r="D48" s="13">
        <v>0.881266490765171</v>
      </c>
      <c r="E48" s="10">
        <v>0.189237846122993</v>
      </c>
      <c r="F48" s="10">
        <v>0.928127159640635</v>
      </c>
      <c r="G48" s="10">
        <v>0.241056484180492</v>
      </c>
      <c r="H48" s="10">
        <v>0.914305459571527</v>
      </c>
      <c r="I48" s="11">
        <f t="shared" si="1"/>
        <v>0.91554813616745</v>
      </c>
    </row>
    <row r="49" spans="1:9">
      <c r="A49" s="10">
        <v>0.214320612477732</v>
      </c>
      <c r="B49" s="10">
        <v>0.934346924671734</v>
      </c>
      <c r="C49" s="13">
        <v>0.826979478200276</v>
      </c>
      <c r="D49" s="13">
        <v>0.775725593667546</v>
      </c>
      <c r="E49" s="10">
        <v>0.398781158111907</v>
      </c>
      <c r="F49" s="10">
        <v>0.885970974429854</v>
      </c>
      <c r="G49" s="10">
        <v>0.164584107451386</v>
      </c>
      <c r="H49" s="10">
        <v>0.9364201796821</v>
      </c>
      <c r="I49" s="11">
        <f t="shared" si="1"/>
        <v>0.883115918112808</v>
      </c>
    </row>
    <row r="50" spans="1:9">
      <c r="A50" s="10">
        <v>0.152120108132833</v>
      </c>
      <c r="B50" s="10">
        <v>0.941257774706288</v>
      </c>
      <c r="C50" s="13">
        <v>0.313207467397054</v>
      </c>
      <c r="D50" s="13">
        <v>0.897097625329815</v>
      </c>
      <c r="E50" s="10">
        <v>0.18309838431222</v>
      </c>
      <c r="F50" s="10">
        <v>0.942639944713199</v>
      </c>
      <c r="G50" s="10">
        <v>0.166455740457052</v>
      </c>
      <c r="H50" s="10">
        <v>0.943331029716655</v>
      </c>
      <c r="I50" s="11">
        <f t="shared" si="1"/>
        <v>0.931081593616489</v>
      </c>
    </row>
    <row r="51" spans="1:9">
      <c r="A51" s="10">
        <v>0.177592832963545</v>
      </c>
      <c r="B51" s="10">
        <v>0.937802349689011</v>
      </c>
      <c r="C51" s="13">
        <v>0.367815772692362</v>
      </c>
      <c r="D51" s="13">
        <v>0.897097625329815</v>
      </c>
      <c r="E51" s="10">
        <v>0.168481019827035</v>
      </c>
      <c r="F51" s="10">
        <v>0.941257774706288</v>
      </c>
      <c r="G51" s="10">
        <v>0.137811608366913</v>
      </c>
      <c r="H51" s="10">
        <v>0.946786454733932</v>
      </c>
      <c r="I51" s="11">
        <f t="shared" si="1"/>
        <v>0.930736051114762</v>
      </c>
    </row>
    <row r="52" spans="1:9">
      <c r="A52" s="10">
        <v>0.279076922070849</v>
      </c>
      <c r="B52" s="10">
        <v>0.912232204561161</v>
      </c>
      <c r="C52" s="13">
        <v>0.319593389828999</v>
      </c>
      <c r="D52" s="13">
        <v>0.891820580474934</v>
      </c>
      <c r="E52" s="10">
        <v>0.185387726668473</v>
      </c>
      <c r="F52" s="10">
        <v>0.932964754664823</v>
      </c>
      <c r="G52" s="10">
        <v>0.152584746643737</v>
      </c>
      <c r="H52" s="10">
        <v>0.948859709744298</v>
      </c>
      <c r="I52" s="11">
        <f t="shared" si="1"/>
        <v>0.921469312361304</v>
      </c>
    </row>
    <row r="53" spans="1:9">
      <c r="A53" s="10">
        <v>0.209893551501599</v>
      </c>
      <c r="B53" s="10">
        <v>0.928818244644091</v>
      </c>
      <c r="C53" s="13">
        <v>0.506779154141744</v>
      </c>
      <c r="D53" s="13">
        <v>0.873350923482849</v>
      </c>
      <c r="E53" s="10">
        <v>0.192253762549096</v>
      </c>
      <c r="F53" s="10">
        <v>0.924671734623358</v>
      </c>
      <c r="G53" s="10">
        <v>0.175593135121104</v>
      </c>
      <c r="H53" s="10">
        <v>0.945404284727021</v>
      </c>
      <c r="I53" s="11">
        <f t="shared" si="1"/>
        <v>0.91806129686933</v>
      </c>
    </row>
    <row r="54" spans="1:9">
      <c r="A54" s="10">
        <v>0.202056193089747</v>
      </c>
      <c r="B54" s="10">
        <v>0.9364201796821</v>
      </c>
      <c r="C54" s="13">
        <v>0.252800166606903</v>
      </c>
      <c r="D54" s="13">
        <v>0.907651715039577</v>
      </c>
      <c r="E54" s="10">
        <v>0.20489263010549</v>
      </c>
      <c r="F54" s="10">
        <v>0.933655839668279</v>
      </c>
      <c r="G54" s="10">
        <v>0.166931728740314</v>
      </c>
      <c r="H54" s="10">
        <v>0.9364201796821</v>
      </c>
      <c r="I54" s="11">
        <f t="shared" si="1"/>
        <v>0.928536978518014</v>
      </c>
    </row>
    <row r="55" spans="1:9">
      <c r="A55" s="10">
        <v>0.178043491237766</v>
      </c>
      <c r="B55" s="10">
        <v>0.937802349689011</v>
      </c>
      <c r="C55" s="13">
        <v>0.651641011238098</v>
      </c>
      <c r="D55" s="13">
        <v>0.770448548812664</v>
      </c>
      <c r="E55" s="10">
        <v>0.148469631488506</v>
      </c>
      <c r="F55" s="10">
        <v>0.94402211472011</v>
      </c>
      <c r="G55" s="10">
        <v>0.180342160738431</v>
      </c>
      <c r="H55" s="10">
        <v>0.930200414651002</v>
      </c>
      <c r="I55" s="11">
        <f t="shared" si="1"/>
        <v>0.895618356968197</v>
      </c>
    </row>
    <row r="56" spans="1:9">
      <c r="A56" s="10">
        <v>0.305885503580282</v>
      </c>
      <c r="B56" s="10">
        <v>0.901174844505874</v>
      </c>
      <c r="C56" s="13">
        <v>0.39983586470286</v>
      </c>
      <c r="D56" s="13">
        <v>0.881266490765171</v>
      </c>
      <c r="E56" s="10">
        <v>0.368189088590852</v>
      </c>
      <c r="F56" s="10">
        <v>0.932273669661368</v>
      </c>
      <c r="G56" s="10">
        <v>0.216383504343556</v>
      </c>
      <c r="H56" s="10">
        <v>0.940566689702833</v>
      </c>
      <c r="I56" s="11">
        <f t="shared" si="1"/>
        <v>0.913820423658812</v>
      </c>
    </row>
    <row r="57" spans="1:9">
      <c r="A57" s="10">
        <v>0.157622400220933</v>
      </c>
      <c r="B57" s="10">
        <v>0.944713199723566</v>
      </c>
      <c r="C57" s="13">
        <v>0.336544195810953</v>
      </c>
      <c r="D57" s="13">
        <v>0.912928759894459</v>
      </c>
      <c r="E57" s="10">
        <v>0.394556695288354</v>
      </c>
      <c r="F57" s="10">
        <v>0.924671734623358</v>
      </c>
      <c r="G57" s="10">
        <v>0.362438201904296</v>
      </c>
      <c r="H57" s="10">
        <v>0.911541119557705</v>
      </c>
      <c r="I57" s="11">
        <f t="shared" si="1"/>
        <v>0.923463703449772</v>
      </c>
    </row>
    <row r="58" spans="1:9">
      <c r="A58" s="10">
        <v>0.316964327634035</v>
      </c>
      <c r="B58" s="10">
        <v>0.901865929509329</v>
      </c>
      <c r="C58" s="13">
        <v>0.322690685590108</v>
      </c>
      <c r="D58" s="13">
        <v>0.886543535620052</v>
      </c>
      <c r="E58" s="10">
        <v>0.254576714484246</v>
      </c>
      <c r="F58" s="10">
        <v>0.932273669661368</v>
      </c>
      <c r="G58" s="10">
        <v>0.209560017009357</v>
      </c>
      <c r="H58" s="10">
        <v>0.925362819626814</v>
      </c>
      <c r="I58" s="11">
        <f t="shared" si="1"/>
        <v>0.911511488604391</v>
      </c>
    </row>
    <row r="59" spans="1:9">
      <c r="A59" s="10">
        <v>0.204547546722076</v>
      </c>
      <c r="B59" s="10">
        <v>0.93503800967519</v>
      </c>
      <c r="C59" s="13">
        <v>0.378619670867919</v>
      </c>
      <c r="D59" s="13">
        <v>0.891820580474934</v>
      </c>
      <c r="E59" s="10">
        <v>0.229012122521033</v>
      </c>
      <c r="F59" s="10">
        <v>0.919143054595715</v>
      </c>
      <c r="G59" s="10">
        <v>0.38786144046993</v>
      </c>
      <c r="H59" s="10">
        <v>0.892190739460953</v>
      </c>
      <c r="I59" s="11">
        <f t="shared" si="1"/>
        <v>0.909548096051698</v>
      </c>
    </row>
    <row r="60" spans="1:9">
      <c r="A60" s="10">
        <v>0.152004786900111</v>
      </c>
      <c r="B60" s="10">
        <v>0.942639944713199</v>
      </c>
      <c r="C60" s="13">
        <v>0.279028932253519</v>
      </c>
      <c r="D60" s="13">
        <v>0.905013192612137</v>
      </c>
      <c r="E60" s="10">
        <v>0.187262461735652</v>
      </c>
      <c r="F60" s="10">
        <v>0.939184519695922</v>
      </c>
      <c r="G60" s="10">
        <v>0.206266214559366</v>
      </c>
      <c r="H60" s="10">
        <v>0.939875604699378</v>
      </c>
      <c r="I60" s="11">
        <f t="shared" si="1"/>
        <v>0.931678315430159</v>
      </c>
    </row>
    <row r="61" spans="1:9">
      <c r="A61" s="10">
        <v>0.193102826128949</v>
      </c>
      <c r="B61" s="10">
        <v>0.929509329647546</v>
      </c>
      <c r="C61" s="13">
        <v>0.264491061369578</v>
      </c>
      <c r="D61" s="13">
        <v>0.905013192612137</v>
      </c>
      <c r="E61" s="10">
        <v>0.196185311118325</v>
      </c>
      <c r="F61" s="10">
        <v>0.94402211472011</v>
      </c>
      <c r="G61" s="10">
        <v>0.246926548716786</v>
      </c>
      <c r="H61" s="10">
        <v>0.923980649619903</v>
      </c>
      <c r="I61" s="11">
        <f t="shared" si="1"/>
        <v>0.925631321649924</v>
      </c>
    </row>
    <row r="62" spans="1:9">
      <c r="A62" s="10">
        <v>0.251700034508338</v>
      </c>
      <c r="B62" s="10">
        <v>0.937802349689011</v>
      </c>
      <c r="C62" s="13">
        <v>0.461717804272969</v>
      </c>
      <c r="D62" s="13">
        <v>0.891820580474934</v>
      </c>
      <c r="E62" s="10">
        <v>0.240195745950216</v>
      </c>
      <c r="F62" s="10">
        <v>0.926744989633725</v>
      </c>
      <c r="G62" s="10">
        <v>0.184511855408385</v>
      </c>
      <c r="H62" s="10">
        <v>0.930200414651002</v>
      </c>
      <c r="I62" s="11">
        <f t="shared" si="1"/>
        <v>0.921642083612168</v>
      </c>
    </row>
    <row r="63" spans="1:9">
      <c r="A63" s="10">
        <v>0.219784432715112</v>
      </c>
      <c r="B63" s="10">
        <v>0.937111264685556</v>
      </c>
      <c r="C63" s="13">
        <v>0.448857545852661</v>
      </c>
      <c r="D63" s="13">
        <v>0.860158311345646</v>
      </c>
      <c r="E63" s="10">
        <v>0.224888078459016</v>
      </c>
      <c r="F63" s="10">
        <v>0.9364201796821</v>
      </c>
      <c r="G63" s="10">
        <v>0.125697345524043</v>
      </c>
      <c r="H63" s="10">
        <v>0.959917069799585</v>
      </c>
      <c r="I63" s="11">
        <f t="shared" si="1"/>
        <v>0.923401706378222</v>
      </c>
    </row>
    <row r="64" spans="1:9">
      <c r="A64" s="10">
        <v>0.41272966154329</v>
      </c>
      <c r="B64" s="10">
        <v>0.890117484450587</v>
      </c>
      <c r="C64" s="13">
        <v>0.275121927261352</v>
      </c>
      <c r="D64" s="13">
        <v>0.897097625329815</v>
      </c>
      <c r="E64" s="10">
        <v>0.15036268548651</v>
      </c>
      <c r="F64" s="10">
        <v>0.935729094678645</v>
      </c>
      <c r="G64" s="10">
        <v>0.321587614960722</v>
      </c>
      <c r="H64" s="10">
        <v>0.90324809951624</v>
      </c>
      <c r="I64" s="11">
        <f t="shared" si="1"/>
        <v>0.906548075993822</v>
      </c>
    </row>
    <row r="65" spans="1:9">
      <c r="A65" s="10">
        <v>0.218790180080539</v>
      </c>
      <c r="B65" s="10">
        <v>0.941948859709744</v>
      </c>
      <c r="C65" s="13">
        <v>0.369472781817118</v>
      </c>
      <c r="D65" s="13">
        <v>0.897097625329815</v>
      </c>
      <c r="E65" s="10">
        <v>0.288049152919224</v>
      </c>
      <c r="F65" s="10">
        <v>0.912232204561161</v>
      </c>
      <c r="G65" s="10">
        <v>0.270082976791884</v>
      </c>
      <c r="H65" s="10">
        <v>0.923289564616447</v>
      </c>
      <c r="I65" s="11">
        <f t="shared" si="1"/>
        <v>0.918642063554292</v>
      </c>
    </row>
    <row r="66" spans="1:9">
      <c r="A66" s="10">
        <v>0.176592271406571</v>
      </c>
      <c r="B66" s="10">
        <v>0.945404284727021</v>
      </c>
      <c r="C66" s="13">
        <v>0.556011716524759</v>
      </c>
      <c r="D66" s="13">
        <v>0.881266490765171</v>
      </c>
      <c r="E66" s="10">
        <v>0.226611231709574</v>
      </c>
      <c r="F66" s="10">
        <v>0.938493434692467</v>
      </c>
      <c r="G66" s="10">
        <v>0.169974830124404</v>
      </c>
      <c r="H66" s="10">
        <v>0.944713199723566</v>
      </c>
      <c r="I66" s="11">
        <f t="shared" si="1"/>
        <v>0.927469352477056</v>
      </c>
    </row>
    <row r="67" spans="1:9">
      <c r="A67" s="10">
        <v>0.272775712904039</v>
      </c>
      <c r="B67" s="10">
        <v>0.934346924671734</v>
      </c>
      <c r="C67" s="13">
        <v>0.366744716962178</v>
      </c>
      <c r="D67" s="13">
        <v>0.891820580474934</v>
      </c>
      <c r="E67" s="10">
        <v>0.2140869308304</v>
      </c>
      <c r="F67" s="10">
        <v>0.926744989633725</v>
      </c>
      <c r="G67" s="10">
        <v>0.24521865425529</v>
      </c>
      <c r="H67" s="10">
        <v>0.912232204561161</v>
      </c>
      <c r="I67" s="11">
        <f t="shared" si="1"/>
        <v>0.916286174835389</v>
      </c>
    </row>
    <row r="68" spans="1:9">
      <c r="A68" s="10">
        <v>0.235096941937457</v>
      </c>
      <c r="B68" s="10">
        <v>0.919143054595715</v>
      </c>
      <c r="C68" s="13">
        <v>0.278192818164825</v>
      </c>
      <c r="D68" s="13">
        <v>0.894459102902374</v>
      </c>
      <c r="E68" s="10">
        <v>0.214814552894005</v>
      </c>
      <c r="F68" s="10">
        <v>0.937111264685556</v>
      </c>
      <c r="G68" s="10">
        <v>0.189878547584617</v>
      </c>
      <c r="H68" s="10">
        <v>0.9364201796821</v>
      </c>
      <c r="I68" s="11">
        <f t="shared" si="1"/>
        <v>0.921783400466436</v>
      </c>
    </row>
    <row r="69" spans="1:9">
      <c r="A69" s="10">
        <v>0.163123445196466</v>
      </c>
      <c r="B69" s="10">
        <v>0.95162404975812</v>
      </c>
      <c r="C69" s="13">
        <v>0.3092849055926</v>
      </c>
      <c r="D69" s="13">
        <v>0.899736147757256</v>
      </c>
      <c r="E69" s="10">
        <v>0.180872026380601</v>
      </c>
      <c r="F69" s="10">
        <v>0.939875604699378</v>
      </c>
      <c r="G69" s="10">
        <v>0.173658370971679</v>
      </c>
      <c r="H69" s="10">
        <v>0.948168624740843</v>
      </c>
      <c r="I69" s="11">
        <f t="shared" ref="I69:I100" si="2">(B69+F69+D69+H69)/4</f>
        <v>0.934851106738899</v>
      </c>
    </row>
    <row r="70" spans="1:9">
      <c r="A70" s="10">
        <v>0.1977905860314</v>
      </c>
      <c r="B70" s="10">
        <v>0.945404284727021</v>
      </c>
      <c r="C70" s="13">
        <v>0.3238179286321</v>
      </c>
      <c r="D70" s="13">
        <v>0.897097625329815</v>
      </c>
      <c r="E70" s="10">
        <v>0.243688813932649</v>
      </c>
      <c r="F70" s="10">
        <v>0.916378714581893</v>
      </c>
      <c r="G70" s="10">
        <v>0.286884748018704</v>
      </c>
      <c r="H70" s="10">
        <v>0.928818244644091</v>
      </c>
      <c r="I70" s="11">
        <f t="shared" si="2"/>
        <v>0.921924717320705</v>
      </c>
    </row>
    <row r="71" spans="1:9">
      <c r="A71" s="10">
        <v>0.211389667385227</v>
      </c>
      <c r="B71" s="10">
        <v>0.941257774706288</v>
      </c>
      <c r="C71" s="13">
        <v>0.540570219357808</v>
      </c>
      <c r="D71" s="13">
        <v>0.881266490765171</v>
      </c>
      <c r="E71" s="10">
        <v>0.227492070460057</v>
      </c>
      <c r="F71" s="10">
        <v>0.939875604699378</v>
      </c>
      <c r="G71" s="10">
        <v>0.345403419746147</v>
      </c>
      <c r="H71" s="10">
        <v>0.912923289564616</v>
      </c>
      <c r="I71" s="11">
        <f t="shared" si="2"/>
        <v>0.918830789933863</v>
      </c>
    </row>
    <row r="72" spans="1:9">
      <c r="A72" s="10">
        <v>0.194719943371447</v>
      </c>
      <c r="B72" s="10">
        <v>0.933655839668279</v>
      </c>
      <c r="C72" s="13">
        <v>0.371410250663757</v>
      </c>
      <c r="D72" s="13">
        <v>0.881266490765171</v>
      </c>
      <c r="E72" s="10">
        <v>0.294451807881449</v>
      </c>
      <c r="F72" s="10">
        <v>0.914996544574982</v>
      </c>
      <c r="G72" s="10">
        <v>0.237682656927423</v>
      </c>
      <c r="H72" s="10">
        <v>0.930200414651002</v>
      </c>
      <c r="I72" s="11">
        <f t="shared" si="2"/>
        <v>0.915029822414859</v>
      </c>
    </row>
    <row r="73" spans="1:9">
      <c r="A73" s="10">
        <v>0.182324315165425</v>
      </c>
      <c r="B73" s="10">
        <v>0.946095369730476</v>
      </c>
      <c r="C73" s="13">
        <v>0.288596073786417</v>
      </c>
      <c r="D73" s="13">
        <v>0.891820580474934</v>
      </c>
      <c r="E73" s="10">
        <v>0.234487198211334</v>
      </c>
      <c r="F73" s="10">
        <v>0.945404284727021</v>
      </c>
      <c r="G73" s="10">
        <v>0.225503795749538</v>
      </c>
      <c r="H73" s="10">
        <v>0.9364201796821</v>
      </c>
      <c r="I73" s="11">
        <f t="shared" si="2"/>
        <v>0.929935103653633</v>
      </c>
    </row>
    <row r="74" spans="1:9">
      <c r="A74" s="10">
        <v>0.271959975525573</v>
      </c>
      <c r="B74" s="10">
        <v>0.930891499654457</v>
      </c>
      <c r="C74" s="13">
        <v>0.518535256385803</v>
      </c>
      <c r="D74" s="13">
        <v>0.868073878627968</v>
      </c>
      <c r="E74" s="10">
        <v>0.327970861078618</v>
      </c>
      <c r="F74" s="10">
        <v>0.919143054595715</v>
      </c>
      <c r="G74" s="10">
        <v>0.180392087160885</v>
      </c>
      <c r="H74" s="10">
        <v>0.941948859709744</v>
      </c>
      <c r="I74" s="11">
        <f t="shared" si="2"/>
        <v>0.915014323146971</v>
      </c>
    </row>
    <row r="75" spans="1:9">
      <c r="A75" s="10">
        <v>0.167000026493282</v>
      </c>
      <c r="B75" s="10">
        <v>0.941948859709744</v>
      </c>
      <c r="C75" s="13">
        <v>0.279594600200653</v>
      </c>
      <c r="D75" s="13">
        <v>0.897097625329815</v>
      </c>
      <c r="E75" s="10">
        <v>0.237206322806222</v>
      </c>
      <c r="F75" s="10">
        <v>0.93503800967519</v>
      </c>
      <c r="G75" s="10">
        <v>0.180601602072244</v>
      </c>
      <c r="H75" s="10">
        <v>0.949550794747754</v>
      </c>
      <c r="I75" s="11">
        <f t="shared" si="2"/>
        <v>0.930908822365626</v>
      </c>
    </row>
    <row r="76" spans="1:9">
      <c r="A76" s="10">
        <v>0.228694307935106</v>
      </c>
      <c r="B76" s="10">
        <v>0.917069799585349</v>
      </c>
      <c r="C76" s="13">
        <v>0.325370152791341</v>
      </c>
      <c r="D76" s="13">
        <v>0.91820580474934</v>
      </c>
      <c r="E76" s="10">
        <v>0.239820144988678</v>
      </c>
      <c r="F76" s="10">
        <v>0.948168624740843</v>
      </c>
      <c r="G76" s="10">
        <v>0.411962068997896</v>
      </c>
      <c r="H76" s="10">
        <v>0.877677954388389</v>
      </c>
      <c r="I76" s="11">
        <f t="shared" si="2"/>
        <v>0.91528054586598</v>
      </c>
    </row>
    <row r="77" spans="1:9">
      <c r="A77" s="10">
        <v>0.173944462786664</v>
      </c>
      <c r="B77" s="10">
        <v>0.944713199723566</v>
      </c>
      <c r="C77" s="13">
        <v>0.283103028933207</v>
      </c>
      <c r="D77" s="13">
        <v>0.891820580474934</v>
      </c>
      <c r="E77" s="10">
        <v>0.322368831424922</v>
      </c>
      <c r="F77" s="10">
        <v>0.906012439530062</v>
      </c>
      <c r="G77" s="10">
        <v>0.14152470263806</v>
      </c>
      <c r="H77" s="10">
        <v>0.953006219765031</v>
      </c>
      <c r="I77" s="11">
        <f t="shared" si="2"/>
        <v>0.923888109873398</v>
      </c>
    </row>
    <row r="78" spans="1:9">
      <c r="A78" s="10">
        <v>0.175492223802503</v>
      </c>
      <c r="B78" s="10">
        <v>0.955079474775397</v>
      </c>
      <c r="C78" s="13">
        <v>0.409372131029764</v>
      </c>
      <c r="D78" s="13">
        <v>0.891820580474934</v>
      </c>
      <c r="E78" s="10">
        <v>0.136443609719748</v>
      </c>
      <c r="F78" s="10">
        <v>0.955079474775397</v>
      </c>
      <c r="G78" s="10">
        <v>0.24993043417459</v>
      </c>
      <c r="H78" s="10">
        <v>0.91983413959917</v>
      </c>
      <c r="I78" s="11">
        <f t="shared" si="2"/>
        <v>0.930453417406224</v>
      </c>
    </row>
    <row r="79" spans="1:9">
      <c r="A79" s="10">
        <v>0.171948715880676</v>
      </c>
      <c r="B79" s="10">
        <v>0.928127159640635</v>
      </c>
      <c r="C79" s="13">
        <v>0.443937261899312</v>
      </c>
      <c r="D79" s="13">
        <v>0.891820580474934</v>
      </c>
      <c r="E79" s="10">
        <v>0.172154562813895</v>
      </c>
      <c r="F79" s="10">
        <v>0.942639944713199</v>
      </c>
      <c r="G79" s="10">
        <v>0.219924947717687</v>
      </c>
      <c r="H79" s="10">
        <v>0.92743607463718</v>
      </c>
      <c r="I79" s="11">
        <f t="shared" si="2"/>
        <v>0.922505939866487</v>
      </c>
    </row>
    <row r="80" spans="1:9">
      <c r="A80" s="10">
        <v>0.26667747916756</v>
      </c>
      <c r="B80" s="10">
        <v>0.918451969592259</v>
      </c>
      <c r="C80" s="13">
        <v>0.522008697191874</v>
      </c>
      <c r="D80" s="13">
        <v>0.87862796833773</v>
      </c>
      <c r="E80" s="10">
        <v>0.198574946476862</v>
      </c>
      <c r="F80" s="10">
        <v>0.939184519695922</v>
      </c>
      <c r="G80" s="10">
        <v>0.262543751643254</v>
      </c>
      <c r="H80" s="10">
        <v>0.925362819626814</v>
      </c>
      <c r="I80" s="11">
        <f t="shared" si="2"/>
        <v>0.915406819313181</v>
      </c>
    </row>
    <row r="81" spans="1:9">
      <c r="A81" s="10">
        <v>0.138878717527284</v>
      </c>
      <c r="B81" s="10">
        <v>0.941257774706288</v>
      </c>
      <c r="C81" s="13">
        <v>0.30058087905248</v>
      </c>
      <c r="D81" s="13">
        <v>0.897097625329815</v>
      </c>
      <c r="E81" s="10">
        <v>0.140166481772621</v>
      </c>
      <c r="F81" s="10">
        <v>0.955079474775397</v>
      </c>
      <c r="G81" s="10">
        <v>0.211225635402805</v>
      </c>
      <c r="H81" s="10">
        <v>0.934346924671734</v>
      </c>
      <c r="I81" s="11">
        <f t="shared" si="2"/>
        <v>0.931945449870809</v>
      </c>
    </row>
    <row r="82" spans="1:9">
      <c r="A82" s="10">
        <v>0.394225948459499</v>
      </c>
      <c r="B82" s="10">
        <v>0.908085694540428</v>
      </c>
      <c r="C82" s="13">
        <v>0.315414547920227</v>
      </c>
      <c r="D82" s="13">
        <v>0.902374670184696</v>
      </c>
      <c r="E82" s="10">
        <v>0.159227203536819</v>
      </c>
      <c r="F82" s="10">
        <v>0.949550794747754</v>
      </c>
      <c r="G82" s="10">
        <v>0.450260371952266</v>
      </c>
      <c r="H82" s="10">
        <v>0.91085003455425</v>
      </c>
      <c r="I82" s="11">
        <f t="shared" si="2"/>
        <v>0.917715298506782</v>
      </c>
    </row>
    <row r="83" spans="1:9">
      <c r="A83" s="10">
        <v>0.153644498887952</v>
      </c>
      <c r="B83" s="10">
        <v>0.953006219765031</v>
      </c>
      <c r="C83" s="13">
        <v>0.339573780695597</v>
      </c>
      <c r="D83" s="13">
        <v>0.910290237467018</v>
      </c>
      <c r="E83" s="10">
        <v>0.174919767694158</v>
      </c>
      <c r="F83" s="10">
        <v>0.956461644782308</v>
      </c>
      <c r="G83" s="10">
        <v>0.156193827534769</v>
      </c>
      <c r="H83" s="10">
        <v>0.943331029716655</v>
      </c>
      <c r="I83" s="11">
        <f t="shared" si="2"/>
        <v>0.940772282932753</v>
      </c>
    </row>
    <row r="84" spans="1:9">
      <c r="A84" s="10">
        <v>0.195988183493142</v>
      </c>
      <c r="B84" s="10">
        <v>0.9364201796821</v>
      </c>
      <c r="C84" s="13">
        <v>0.466151634852091</v>
      </c>
      <c r="D84" s="13">
        <v>0.883905013192612</v>
      </c>
      <c r="E84" s="10">
        <v>0.175282991849459</v>
      </c>
      <c r="F84" s="10">
        <v>0.952315134761575</v>
      </c>
      <c r="G84" s="10">
        <v>0.266838891165597</v>
      </c>
      <c r="H84" s="10">
        <v>0.930891499654457</v>
      </c>
      <c r="I84" s="11">
        <f t="shared" si="2"/>
        <v>0.925882956822686</v>
      </c>
    </row>
    <row r="85" spans="1:9">
      <c r="A85" s="10">
        <v>0.181633477682595</v>
      </c>
      <c r="B85" s="10">
        <v>0.94402211472011</v>
      </c>
      <c r="C85" s="13">
        <v>0.935053428014119</v>
      </c>
      <c r="D85" s="13">
        <v>0.873350923482849</v>
      </c>
      <c r="E85" s="10">
        <v>0.296597407414362</v>
      </c>
      <c r="F85" s="10">
        <v>0.924671734623358</v>
      </c>
      <c r="G85" s="10">
        <v>0.191365126725081</v>
      </c>
      <c r="H85" s="10">
        <v>0.941257774706288</v>
      </c>
      <c r="I85" s="11">
        <f t="shared" si="2"/>
        <v>0.920825636883151</v>
      </c>
    </row>
    <row r="86" spans="1:9">
      <c r="A86" s="10">
        <v>0.16889771262368</v>
      </c>
      <c r="B86" s="10">
        <v>0.945404284727021</v>
      </c>
      <c r="C86" s="13">
        <v>0.3128129641215</v>
      </c>
      <c r="D86" s="13">
        <v>0.891820580474934</v>
      </c>
      <c r="E86" s="10">
        <v>0.34058227119865</v>
      </c>
      <c r="F86" s="10">
        <v>0.89426399447132</v>
      </c>
      <c r="G86" s="10">
        <v>0.179929586557241</v>
      </c>
      <c r="H86" s="10">
        <v>0.946786454733932</v>
      </c>
      <c r="I86" s="11">
        <f t="shared" si="2"/>
        <v>0.919568828601802</v>
      </c>
    </row>
    <row r="87" spans="1:9">
      <c r="A87" s="10">
        <v>0.217685950981391</v>
      </c>
      <c r="B87" s="10">
        <v>0.934346924671734</v>
      </c>
      <c r="C87" s="13">
        <v>0.353317737579345</v>
      </c>
      <c r="D87" s="13">
        <v>0.891820580474934</v>
      </c>
      <c r="E87" s="10">
        <v>0.196974156977056</v>
      </c>
      <c r="F87" s="10">
        <v>0.945404284727021</v>
      </c>
      <c r="G87" s="10">
        <v>0.213717345353011</v>
      </c>
      <c r="H87" s="10">
        <v>0.941257774706288</v>
      </c>
      <c r="I87" s="11">
        <f t="shared" si="2"/>
        <v>0.928207391144994</v>
      </c>
    </row>
    <row r="88" spans="1:9">
      <c r="A88" s="10">
        <v>0.159308968009529</v>
      </c>
      <c r="B88" s="10">
        <v>0.955079474775397</v>
      </c>
      <c r="C88" s="13">
        <v>0.293834825356801</v>
      </c>
      <c r="D88" s="13">
        <v>0.912928759894459</v>
      </c>
      <c r="E88" s="10">
        <v>0.135737880245669</v>
      </c>
      <c r="F88" s="10">
        <v>0.95922598479613</v>
      </c>
      <c r="G88" s="10">
        <v>0.200352239084767</v>
      </c>
      <c r="H88" s="10">
        <v>0.930891499654457</v>
      </c>
      <c r="I88" s="11">
        <f t="shared" si="2"/>
        <v>0.939531429780111</v>
      </c>
    </row>
    <row r="89" spans="1:9">
      <c r="A89" s="10">
        <v>0.183627558278513</v>
      </c>
      <c r="B89" s="10">
        <v>0.950932964754664</v>
      </c>
      <c r="C89" s="13">
        <v>0.486694852511088</v>
      </c>
      <c r="D89" s="13">
        <v>0.881266490765171</v>
      </c>
      <c r="E89" s="10">
        <v>0.493645930028223</v>
      </c>
      <c r="F89" s="10">
        <v>0.921216309606081</v>
      </c>
      <c r="G89" s="10">
        <v>0.297629848941341</v>
      </c>
      <c r="H89" s="10">
        <v>0.910158949550794</v>
      </c>
      <c r="I89" s="11">
        <f t="shared" si="2"/>
        <v>0.915893678669177</v>
      </c>
    </row>
    <row r="90" spans="1:9">
      <c r="A90" s="10">
        <v>0.193498569530445</v>
      </c>
      <c r="B90" s="10">
        <v>0.94402211472011</v>
      </c>
      <c r="C90" s="13">
        <v>0.296286682287852</v>
      </c>
      <c r="D90" s="13">
        <v>0.91820580474934</v>
      </c>
      <c r="E90" s="10">
        <v>0.257628681895497</v>
      </c>
      <c r="F90" s="10">
        <v>0.941948859709744</v>
      </c>
      <c r="G90" s="10">
        <v>0.197170781565236</v>
      </c>
      <c r="H90" s="10">
        <v>0.944713199723566</v>
      </c>
      <c r="I90" s="11">
        <f t="shared" si="2"/>
        <v>0.93722249472569</v>
      </c>
    </row>
    <row r="91" spans="1:9">
      <c r="A91" s="10">
        <v>0.236831476400186</v>
      </c>
      <c r="B91" s="10">
        <v>0.937111264685556</v>
      </c>
      <c r="C91" s="13">
        <v>0.242944459120432</v>
      </c>
      <c r="D91" s="13">
        <v>0.915567282321899</v>
      </c>
      <c r="E91" s="10">
        <v>0.208976368327717</v>
      </c>
      <c r="F91" s="10">
        <v>0.940566689702833</v>
      </c>
      <c r="G91" s="10">
        <v>0.223727593055138</v>
      </c>
      <c r="H91" s="10">
        <v>0.9364201796821</v>
      </c>
      <c r="I91" s="11">
        <f t="shared" si="2"/>
        <v>0.932416354098097</v>
      </c>
    </row>
    <row r="92" spans="1:9">
      <c r="A92" s="10">
        <v>0.321250936487218</v>
      </c>
      <c r="B92" s="10">
        <v>0.935729094678645</v>
      </c>
      <c r="C92" s="13">
        <v>0.265645662943522</v>
      </c>
      <c r="D92" s="13">
        <v>0.91820580474934</v>
      </c>
      <c r="E92" s="10">
        <v>0.157100048693981</v>
      </c>
      <c r="F92" s="10">
        <v>0.963372494816862</v>
      </c>
      <c r="G92" s="10">
        <v>0.28206917479798</v>
      </c>
      <c r="H92" s="10">
        <v>0.933655839668279</v>
      </c>
      <c r="I92" s="11">
        <f t="shared" si="2"/>
        <v>0.937740808478281</v>
      </c>
    </row>
    <row r="93" spans="1:9">
      <c r="A93" s="10">
        <v>0.218420385004399</v>
      </c>
      <c r="B93" s="10">
        <v>0.950932964754664</v>
      </c>
      <c r="C93" s="13">
        <v>0.276326219240824</v>
      </c>
      <c r="D93" s="13">
        <v>0.934036939313984</v>
      </c>
      <c r="E93" s="10">
        <v>0.222094064230447</v>
      </c>
      <c r="F93" s="10">
        <v>0.938493434692467</v>
      </c>
      <c r="G93" s="10">
        <v>0.240749778328361</v>
      </c>
      <c r="H93" s="10">
        <v>0.941257774706288</v>
      </c>
      <c r="I93" s="11">
        <f t="shared" si="2"/>
        <v>0.941180278366851</v>
      </c>
    </row>
    <row r="94" spans="1:9">
      <c r="A94" s="10">
        <v>0.324702965034233</v>
      </c>
      <c r="B94" s="10">
        <v>0.932964754664823</v>
      </c>
      <c r="C94" s="13">
        <v>0.446564435958862</v>
      </c>
      <c r="D94" s="13">
        <v>0.899736147757256</v>
      </c>
      <c r="E94" s="10">
        <v>0.197961199414599</v>
      </c>
      <c r="F94" s="10">
        <v>0.93503800967519</v>
      </c>
      <c r="G94" s="10">
        <v>0.160244763552487</v>
      </c>
      <c r="H94" s="10">
        <v>0.940566689702833</v>
      </c>
      <c r="I94" s="11">
        <f t="shared" si="2"/>
        <v>0.927076400450025</v>
      </c>
    </row>
    <row r="95" spans="1:9">
      <c r="A95" s="10">
        <v>0.489686450329455</v>
      </c>
      <c r="B95" s="10">
        <v>0.886281962681409</v>
      </c>
      <c r="C95" s="13">
        <v>0.346718231836954</v>
      </c>
      <c r="D95" s="13">
        <v>0.897097625329815</v>
      </c>
      <c r="E95" s="10">
        <v>0.203296975775079</v>
      </c>
      <c r="F95" s="10">
        <v>0.940566689702833</v>
      </c>
      <c r="G95" s="10">
        <v>0.2328370482057</v>
      </c>
      <c r="H95" s="10">
        <v>0.942639944713199</v>
      </c>
      <c r="I95" s="11">
        <f t="shared" si="2"/>
        <v>0.916646555606814</v>
      </c>
    </row>
    <row r="96" spans="1:9">
      <c r="A96" s="10">
        <v>0.466721738039792</v>
      </c>
      <c r="B96" s="10">
        <v>0.893607463718037</v>
      </c>
      <c r="C96" s="13">
        <v>0.428504109382629</v>
      </c>
      <c r="D96" s="13">
        <v>0.894459102902374</v>
      </c>
      <c r="E96" s="10">
        <v>0.177103189321664</v>
      </c>
      <c r="F96" s="10">
        <v>0.942639944713199</v>
      </c>
      <c r="G96" s="10">
        <v>0.360041314428979</v>
      </c>
      <c r="H96" s="10">
        <v>0.910158949550794</v>
      </c>
      <c r="I96" s="11">
        <f t="shared" si="2"/>
        <v>0.910216365221101</v>
      </c>
    </row>
    <row r="97" spans="1:9">
      <c r="A97" s="10">
        <v>0.228200828636085</v>
      </c>
      <c r="B97" s="10">
        <v>0.930200414651002</v>
      </c>
      <c r="C97" s="13">
        <v>0.261495232582092</v>
      </c>
      <c r="D97" s="13">
        <v>0.915567282321899</v>
      </c>
      <c r="E97" s="10">
        <v>0.188818774380526</v>
      </c>
      <c r="F97" s="10">
        <v>0.944713199723566</v>
      </c>
      <c r="G97" s="10">
        <v>0.169398538358918</v>
      </c>
      <c r="H97" s="10">
        <v>0.947477539737387</v>
      </c>
      <c r="I97" s="11">
        <f t="shared" si="2"/>
        <v>0.934489609108463</v>
      </c>
    </row>
    <row r="98" spans="1:9">
      <c r="A98" s="10">
        <v>0.265036320948338</v>
      </c>
      <c r="B98" s="10">
        <v>0.928818244644091</v>
      </c>
      <c r="C98" s="13">
        <v>0.33519156773885</v>
      </c>
      <c r="D98" s="13">
        <v>0.905013192612137</v>
      </c>
      <c r="E98" s="10">
        <v>0.229602310683701</v>
      </c>
      <c r="F98" s="10">
        <v>0.931582584657912</v>
      </c>
      <c r="G98" s="10">
        <v>0.43140880878155</v>
      </c>
      <c r="H98" s="10">
        <v>0.912232204561161</v>
      </c>
      <c r="I98" s="11">
        <f t="shared" si="2"/>
        <v>0.919411556618825</v>
      </c>
    </row>
    <row r="99" spans="1:9">
      <c r="A99" s="10">
        <v>0.19385144998739</v>
      </c>
      <c r="B99" s="10">
        <v>0.941948859709744</v>
      </c>
      <c r="C99" s="13">
        <v>0.30995891491572</v>
      </c>
      <c r="D99" s="13">
        <v>0.915567282321899</v>
      </c>
      <c r="E99" s="10">
        <v>0.359980069673978</v>
      </c>
      <c r="F99" s="10">
        <v>0.885970974429854</v>
      </c>
      <c r="G99" s="10">
        <v>0.315711283421778</v>
      </c>
      <c r="H99" s="10">
        <v>0.938493434692467</v>
      </c>
      <c r="I99" s="11">
        <f t="shared" si="2"/>
        <v>0.920495137788491</v>
      </c>
    </row>
    <row r="100" spans="1:9">
      <c r="A100" s="10">
        <v>0.160417420523507</v>
      </c>
      <c r="B100" s="10">
        <v>0.955079474775397</v>
      </c>
      <c r="C100" s="13">
        <v>0.381707509358723</v>
      </c>
      <c r="D100" s="13">
        <v>0.897097625329815</v>
      </c>
      <c r="E100" s="10">
        <v>0.26251851595365</v>
      </c>
      <c r="F100" s="10">
        <v>0.941257774706288</v>
      </c>
      <c r="G100" s="10">
        <v>0.180152033711527</v>
      </c>
      <c r="H100" s="10">
        <v>0.940566689702833</v>
      </c>
      <c r="I100" s="11">
        <f t="shared" si="2"/>
        <v>0.933500391128583</v>
      </c>
    </row>
    <row r="101" spans="1:9">
      <c r="A101" s="10">
        <v>0.299507748949658</v>
      </c>
      <c r="B101" s="10">
        <v>0.948859709744298</v>
      </c>
      <c r="C101" s="13">
        <v>0.34290071328481</v>
      </c>
      <c r="D101" s="13">
        <v>0.912928759894459</v>
      </c>
      <c r="E101" s="10">
        <v>0.234488120445838</v>
      </c>
      <c r="F101" s="10">
        <v>0.9364201796821</v>
      </c>
      <c r="G101" s="10">
        <v>0.26006857903449</v>
      </c>
      <c r="H101" s="10">
        <v>0.929509329647546</v>
      </c>
      <c r="I101" s="11">
        <f t="shared" ref="I101:I132" si="3">(B101+F101+D101+H101)/4</f>
        <v>0.931929494742101</v>
      </c>
    </row>
    <row r="102" spans="1:9">
      <c r="A102" s="10">
        <v>0.213858489151839</v>
      </c>
      <c r="B102" s="10">
        <v>0.946786454733932</v>
      </c>
      <c r="C102" s="13">
        <v>0.362740715344746</v>
      </c>
      <c r="D102" s="13">
        <v>0.907651715039577</v>
      </c>
      <c r="E102" s="10">
        <v>0.208504372900658</v>
      </c>
      <c r="F102" s="10">
        <v>0.938493434692467</v>
      </c>
      <c r="G102" s="10">
        <v>0.149409985804295</v>
      </c>
      <c r="H102" s="10">
        <v>0.961299239806496</v>
      </c>
      <c r="I102" s="11">
        <f t="shared" si="3"/>
        <v>0.938557711068118</v>
      </c>
    </row>
    <row r="103" spans="1:9">
      <c r="A103" s="10">
        <v>0.175338912796188</v>
      </c>
      <c r="B103" s="10">
        <v>0.94402211472011</v>
      </c>
      <c r="C103" s="13">
        <v>0.452362815539042</v>
      </c>
      <c r="D103" s="13">
        <v>0.907651715039577</v>
      </c>
      <c r="E103" s="10">
        <v>0.184822334038032</v>
      </c>
      <c r="F103" s="10">
        <v>0.941257774706288</v>
      </c>
      <c r="G103" s="10">
        <v>0.20342049231896</v>
      </c>
      <c r="H103" s="10">
        <v>0.947477539737387</v>
      </c>
      <c r="I103" s="11">
        <f t="shared" si="3"/>
        <v>0.93510228605084</v>
      </c>
    </row>
    <row r="104" spans="1:9">
      <c r="A104" s="10">
        <v>0.151261382050566</v>
      </c>
      <c r="B104" s="10">
        <v>0.953006219765031</v>
      </c>
      <c r="C104" s="13">
        <v>0.293270826339721</v>
      </c>
      <c r="D104" s="13">
        <v>0.905013192612137</v>
      </c>
      <c r="E104" s="10">
        <v>0.205270285134787</v>
      </c>
      <c r="F104" s="10">
        <v>0.941948859709744</v>
      </c>
      <c r="G104" s="10">
        <v>0.148874869713416</v>
      </c>
      <c r="H104" s="10">
        <v>0.950241879751209</v>
      </c>
      <c r="I104" s="11">
        <f t="shared" si="3"/>
        <v>0.93755253795953</v>
      </c>
    </row>
    <row r="105" spans="1:9">
      <c r="A105" s="10">
        <v>0.184909988235641</v>
      </c>
      <c r="B105" s="10">
        <v>0.955079474775397</v>
      </c>
      <c r="C105" s="13">
        <v>0.977962334950765</v>
      </c>
      <c r="D105" s="13">
        <v>0.831134564643799</v>
      </c>
      <c r="E105" s="10">
        <v>0.145393465901469</v>
      </c>
      <c r="F105" s="10">
        <v>0.950932964754664</v>
      </c>
      <c r="G105" s="10">
        <v>0.154681174309699</v>
      </c>
      <c r="H105" s="10">
        <v>0.95162404975812</v>
      </c>
      <c r="I105" s="11">
        <f t="shared" si="3"/>
        <v>0.922192763482995</v>
      </c>
    </row>
    <row r="106" spans="1:9">
      <c r="A106" s="10">
        <v>0.182775832794524</v>
      </c>
      <c r="B106" s="10">
        <v>0.945404284727021</v>
      </c>
      <c r="C106" s="13">
        <v>0.628695448239644</v>
      </c>
      <c r="D106" s="13">
        <v>0.891820580474934</v>
      </c>
      <c r="E106" s="10">
        <v>0.174576665018941</v>
      </c>
      <c r="F106" s="10">
        <v>0.946095369730476</v>
      </c>
      <c r="G106" s="10">
        <v>0.274435986529339</v>
      </c>
      <c r="H106" s="10">
        <v>0.937802349689011</v>
      </c>
      <c r="I106" s="11">
        <f t="shared" si="3"/>
        <v>0.930280646155361</v>
      </c>
    </row>
    <row r="107" spans="1:9">
      <c r="A107" s="10">
        <v>0.149027593843229</v>
      </c>
      <c r="B107" s="10">
        <v>0.949550794747754</v>
      </c>
      <c r="C107" s="13">
        <v>0.411032994588216</v>
      </c>
      <c r="D107" s="13">
        <v>0.91820580474934</v>
      </c>
      <c r="E107" s="10">
        <v>0.186722116155938</v>
      </c>
      <c r="F107" s="10">
        <v>0.929509329647546</v>
      </c>
      <c r="G107" s="10">
        <v>0.204783366276667</v>
      </c>
      <c r="H107" s="10">
        <v>0.950932964754664</v>
      </c>
      <c r="I107" s="11">
        <f t="shared" si="3"/>
        <v>0.937049723474826</v>
      </c>
    </row>
    <row r="108" spans="1:9">
      <c r="A108" s="10">
        <v>0.155401973933964</v>
      </c>
      <c r="B108" s="10">
        <v>0.952315134761575</v>
      </c>
      <c r="C108" s="13">
        <v>0.441283901532491</v>
      </c>
      <c r="D108" s="13">
        <v>0.912928759894459</v>
      </c>
      <c r="E108" s="10">
        <v>0.205118535639165</v>
      </c>
      <c r="F108" s="10">
        <v>0.92743607463718</v>
      </c>
      <c r="G108" s="10">
        <v>0.188823595151796</v>
      </c>
      <c r="H108" s="10">
        <v>0.944713199723566</v>
      </c>
      <c r="I108" s="11">
        <f t="shared" si="3"/>
        <v>0.934348292254195</v>
      </c>
    </row>
    <row r="109" spans="1:9">
      <c r="A109" s="10">
        <v>0.225871683477045</v>
      </c>
      <c r="B109" s="10">
        <v>0.937802349689011</v>
      </c>
      <c r="C109" s="13">
        <v>0.350795229276021</v>
      </c>
      <c r="D109" s="13">
        <v>0.920844327176781</v>
      </c>
      <c r="E109" s="10">
        <v>0.321448273711152</v>
      </c>
      <c r="F109" s="10">
        <v>0.90324809951624</v>
      </c>
      <c r="G109" s="10">
        <v>0.208791208791208</v>
      </c>
      <c r="H109" s="10">
        <v>0.949550794747754</v>
      </c>
      <c r="I109" s="11">
        <f t="shared" si="3"/>
        <v>0.927861392782446</v>
      </c>
    </row>
    <row r="110" spans="1:9">
      <c r="A110" s="10">
        <v>0.183927787529243</v>
      </c>
      <c r="B110" s="10">
        <v>0.946095369730476</v>
      </c>
      <c r="C110" s="13">
        <v>0.329018990198771</v>
      </c>
      <c r="D110" s="13">
        <v>0.915567282321899</v>
      </c>
      <c r="E110" s="10">
        <v>0.670023572313916</v>
      </c>
      <c r="F110" s="10">
        <v>0.857636489288182</v>
      </c>
      <c r="G110" s="10">
        <v>0.171304880917727</v>
      </c>
      <c r="H110" s="10">
        <v>0.938493434692467</v>
      </c>
      <c r="I110" s="11">
        <f t="shared" si="3"/>
        <v>0.914448144008256</v>
      </c>
    </row>
    <row r="111" spans="1:9">
      <c r="A111" s="10">
        <v>0.230518739302079</v>
      </c>
      <c r="B111" s="10">
        <v>0.950932964754664</v>
      </c>
      <c r="C111" s="13">
        <v>0.438981612523396</v>
      </c>
      <c r="D111" s="13">
        <v>0.920844327176781</v>
      </c>
      <c r="E111" s="10">
        <v>0.254460345257769</v>
      </c>
      <c r="F111" s="10">
        <v>0.944713199723566</v>
      </c>
      <c r="G111" s="10">
        <v>0.183355079902397</v>
      </c>
      <c r="H111" s="10">
        <v>0.942639944713199</v>
      </c>
      <c r="I111" s="11">
        <f t="shared" si="3"/>
        <v>0.939782609092052</v>
      </c>
    </row>
    <row r="112" spans="1:9">
      <c r="A112" s="10">
        <v>0.289266209025959</v>
      </c>
      <c r="B112" s="10">
        <v>0.943331029716655</v>
      </c>
      <c r="C112" s="13">
        <v>0.365243355433146</v>
      </c>
      <c r="D112" s="13">
        <v>0.910290237467018</v>
      </c>
      <c r="E112" s="10">
        <v>0.28896977351262</v>
      </c>
      <c r="F112" s="10">
        <v>0.950932964754664</v>
      </c>
      <c r="G112" s="10">
        <v>0.283683525336967</v>
      </c>
      <c r="H112" s="10">
        <v>0.912923289564616</v>
      </c>
      <c r="I112" s="11">
        <f t="shared" si="3"/>
        <v>0.929369380375738</v>
      </c>
    </row>
    <row r="113" spans="1:9">
      <c r="A113" s="10">
        <v>0.222641012170812</v>
      </c>
      <c r="B113" s="10">
        <v>0.946095369730476</v>
      </c>
      <c r="C113" s="13">
        <v>0.398391644159952</v>
      </c>
      <c r="D113" s="13">
        <v>0.894459102902374</v>
      </c>
      <c r="E113" s="10">
        <v>0.213084524804419</v>
      </c>
      <c r="F113" s="10">
        <v>0.952315134761575</v>
      </c>
      <c r="G113" s="10">
        <v>0.161645774002913</v>
      </c>
      <c r="H113" s="10">
        <v>0.946786454733932</v>
      </c>
      <c r="I113" s="11">
        <f t="shared" si="3"/>
        <v>0.934914015532089</v>
      </c>
    </row>
    <row r="114" spans="1:9">
      <c r="A114" s="10">
        <v>0.277808304671402</v>
      </c>
      <c r="B114" s="10">
        <v>0.942639944713199</v>
      </c>
      <c r="C114" s="13">
        <v>0.275279223918914</v>
      </c>
      <c r="D114" s="13">
        <v>0.910290237467018</v>
      </c>
      <c r="E114" s="10">
        <v>0.230028990860823</v>
      </c>
      <c r="F114" s="10">
        <v>0.943331029716655</v>
      </c>
      <c r="G114" s="10">
        <v>0.171394306224781</v>
      </c>
      <c r="H114" s="10">
        <v>0.939875604699378</v>
      </c>
      <c r="I114" s="11">
        <f t="shared" si="3"/>
        <v>0.934034204149062</v>
      </c>
    </row>
    <row r="115" spans="1:9">
      <c r="A115" s="10">
        <v>0.408692244645003</v>
      </c>
      <c r="B115" s="10">
        <v>0.939184519695922</v>
      </c>
      <c r="C115" s="13">
        <v>0.365965525309244</v>
      </c>
      <c r="D115" s="13">
        <v>0.920844327176781</v>
      </c>
      <c r="E115" s="10">
        <v>0.20805434342269</v>
      </c>
      <c r="F115" s="10">
        <v>0.948168624740843</v>
      </c>
      <c r="G115" s="10">
        <v>0.199081316099062</v>
      </c>
      <c r="H115" s="10">
        <v>0.950241879751209</v>
      </c>
      <c r="I115" s="11">
        <f t="shared" si="3"/>
        <v>0.939609837841189</v>
      </c>
    </row>
    <row r="116" spans="1:9">
      <c r="A116" s="10">
        <v>0.33420902294117</v>
      </c>
      <c r="B116" s="10">
        <v>0.930200414651002</v>
      </c>
      <c r="C116" s="13">
        <v>0.459542274475097</v>
      </c>
      <c r="D116" s="13">
        <v>0.912928759894459</v>
      </c>
      <c r="E116" s="10">
        <v>0.376893305516504</v>
      </c>
      <c r="F116" s="10">
        <v>0.9364201796821</v>
      </c>
      <c r="G116" s="10">
        <v>0.200033669943337</v>
      </c>
      <c r="H116" s="10">
        <v>0.945404284727021</v>
      </c>
      <c r="I116" s="11">
        <f t="shared" si="3"/>
        <v>0.931238409738645</v>
      </c>
    </row>
    <row r="117" spans="1:9">
      <c r="A117" s="10">
        <v>0.223939581231756</v>
      </c>
      <c r="B117" s="10">
        <v>0.939875604699378</v>
      </c>
      <c r="C117" s="13">
        <v>0.332951108614603</v>
      </c>
      <c r="D117" s="13">
        <v>0.910290237467018</v>
      </c>
      <c r="E117" s="10">
        <v>0.279704334971668</v>
      </c>
      <c r="F117" s="10">
        <v>0.945404284727021</v>
      </c>
      <c r="G117" s="10">
        <v>0.252812060681018</v>
      </c>
      <c r="H117" s="10">
        <v>0.939875604699378</v>
      </c>
      <c r="I117" s="11">
        <f t="shared" si="3"/>
        <v>0.933861432898199</v>
      </c>
    </row>
    <row r="118" spans="1:9">
      <c r="A118" s="10">
        <v>0.253063537262298</v>
      </c>
      <c r="B118" s="10">
        <v>0.945404284727021</v>
      </c>
      <c r="C118" s="13">
        <v>0.373868147532145</v>
      </c>
      <c r="D118" s="13">
        <v>0.926121372031662</v>
      </c>
      <c r="E118" s="10">
        <v>0.300162870805342</v>
      </c>
      <c r="F118" s="10">
        <v>0.942639944713199</v>
      </c>
      <c r="G118" s="10">
        <v>0.187518256051199</v>
      </c>
      <c r="H118" s="10">
        <v>0.95922598479613</v>
      </c>
      <c r="I118" s="11">
        <f t="shared" si="3"/>
        <v>0.943347896567003</v>
      </c>
    </row>
    <row r="119" spans="1:9">
      <c r="A119" s="10">
        <v>0.195294684106177</v>
      </c>
      <c r="B119" s="10">
        <v>0.950932964754664</v>
      </c>
      <c r="C119" s="13">
        <v>0.28863513469696</v>
      </c>
      <c r="D119" s="13">
        <v>0.931398416886543</v>
      </c>
      <c r="E119" s="10">
        <v>0.523461436177348</v>
      </c>
      <c r="F119" s="10">
        <v>0.908085694540428</v>
      </c>
      <c r="G119" s="10">
        <v>0.280134913685557</v>
      </c>
      <c r="H119" s="10">
        <v>0.938493434692467</v>
      </c>
      <c r="I119" s="11">
        <f t="shared" si="3"/>
        <v>0.932227627718526</v>
      </c>
    </row>
    <row r="120" spans="1:9">
      <c r="A120" s="10">
        <v>0.235368099841442</v>
      </c>
      <c r="B120" s="10">
        <v>0.940566689702833</v>
      </c>
      <c r="C120" s="13">
        <v>0.208597540855407</v>
      </c>
      <c r="D120" s="13">
        <v>0.923482849604221</v>
      </c>
      <c r="E120" s="10">
        <v>0.212719969697051</v>
      </c>
      <c r="F120" s="10">
        <v>0.953006219765031</v>
      </c>
      <c r="G120" s="10">
        <v>0.272731236049107</v>
      </c>
      <c r="H120" s="10">
        <v>0.934346924671734</v>
      </c>
      <c r="I120" s="11">
        <f t="shared" si="3"/>
        <v>0.937850670935955</v>
      </c>
    </row>
    <row r="121" spans="1:9">
      <c r="A121" s="10">
        <v>0.374220250727056</v>
      </c>
      <c r="B121" s="10">
        <v>0.931582584657912</v>
      </c>
      <c r="C121" s="13">
        <v>0.380050857861836</v>
      </c>
      <c r="D121" s="13">
        <v>0.912928759894459</v>
      </c>
      <c r="E121" s="10">
        <v>0.2141359769381</v>
      </c>
      <c r="F121" s="10">
        <v>0.950932964754664</v>
      </c>
      <c r="G121" s="10">
        <v>0.254033099164019</v>
      </c>
      <c r="H121" s="10">
        <v>0.948859709744298</v>
      </c>
      <c r="I121" s="11">
        <f t="shared" si="3"/>
        <v>0.936076004762833</v>
      </c>
    </row>
    <row r="122" spans="1:9">
      <c r="A122" s="10">
        <v>0.237767879779522</v>
      </c>
      <c r="B122" s="10">
        <v>0.937111264685556</v>
      </c>
      <c r="C122" s="13">
        <v>0.447705705960591</v>
      </c>
      <c r="D122" s="13">
        <v>0.912928759894459</v>
      </c>
      <c r="E122" s="10">
        <v>0.261646165952577</v>
      </c>
      <c r="F122" s="10">
        <v>0.946095369730476</v>
      </c>
      <c r="G122" s="10">
        <v>0.21839969760769</v>
      </c>
      <c r="H122" s="10">
        <v>0.950241879751209</v>
      </c>
      <c r="I122" s="11">
        <f t="shared" si="3"/>
        <v>0.936594318515425</v>
      </c>
    </row>
    <row r="123" spans="1:9">
      <c r="A123" s="10">
        <v>0.223755805047003</v>
      </c>
      <c r="B123" s="10">
        <v>0.945404284727021</v>
      </c>
      <c r="C123" s="13">
        <v>0.480382442474365</v>
      </c>
      <c r="D123" s="13">
        <v>0.894459102902374</v>
      </c>
      <c r="E123" s="10">
        <v>0.194036316085647</v>
      </c>
      <c r="F123" s="10">
        <v>0.953006219765031</v>
      </c>
      <c r="G123" s="10">
        <v>0.242530696994655</v>
      </c>
      <c r="H123" s="10">
        <v>0.95162404975812</v>
      </c>
      <c r="I123" s="11">
        <f t="shared" si="3"/>
        <v>0.936123414288137</v>
      </c>
    </row>
    <row r="124" spans="1:9">
      <c r="A124" s="10">
        <v>0.289796808263757</v>
      </c>
      <c r="B124" s="10">
        <v>0.941257774706288</v>
      </c>
      <c r="C124" s="13">
        <v>0.416965961456298</v>
      </c>
      <c r="D124" s="13">
        <v>0.926121372031662</v>
      </c>
      <c r="E124" s="10">
        <v>0.240487109173785</v>
      </c>
      <c r="F124" s="10">
        <v>0.942639944713199</v>
      </c>
      <c r="G124" s="10">
        <v>0.302658940409566</v>
      </c>
      <c r="H124" s="10">
        <v>0.943331029716655</v>
      </c>
      <c r="I124" s="11">
        <f t="shared" si="3"/>
        <v>0.938337530291951</v>
      </c>
    </row>
    <row r="125" spans="1:9">
      <c r="A125" s="10">
        <v>0.192214965820312</v>
      </c>
      <c r="B125" s="10">
        <v>0.950241879751209</v>
      </c>
      <c r="C125" s="13">
        <v>0.640795350074768</v>
      </c>
      <c r="D125" s="13">
        <v>0.870712401055408</v>
      </c>
      <c r="E125" s="10">
        <v>0.372405880100124</v>
      </c>
      <c r="F125" s="10">
        <v>0.934346924671734</v>
      </c>
      <c r="G125" s="10">
        <v>0.193680417406689</v>
      </c>
      <c r="H125" s="10">
        <v>0.937111264685556</v>
      </c>
      <c r="I125" s="11">
        <f t="shared" si="3"/>
        <v>0.923103117540977</v>
      </c>
    </row>
    <row r="126" spans="1:9">
      <c r="A126" s="10">
        <v>0.334065762194958</v>
      </c>
      <c r="B126" s="10">
        <v>0.912232204561161</v>
      </c>
      <c r="C126" s="13">
        <v>0.376720945040384</v>
      </c>
      <c r="D126" s="13">
        <v>0.910290237467018</v>
      </c>
      <c r="E126" s="10">
        <v>0.194535727029318</v>
      </c>
      <c r="F126" s="10">
        <v>0.950241879751209</v>
      </c>
      <c r="G126" s="10">
        <v>0.194585946890024</v>
      </c>
      <c r="H126" s="10">
        <v>0.948168624740843</v>
      </c>
      <c r="I126" s="11">
        <f t="shared" si="3"/>
        <v>0.930233236630058</v>
      </c>
    </row>
    <row r="127" spans="1:9">
      <c r="A127" s="10">
        <v>0.238404850383381</v>
      </c>
      <c r="B127" s="10">
        <v>0.935729094678645</v>
      </c>
      <c r="C127" s="13">
        <v>0.295764883359273</v>
      </c>
      <c r="D127" s="13">
        <v>0.899736147757256</v>
      </c>
      <c r="E127" s="10">
        <v>0.254182312514755</v>
      </c>
      <c r="F127" s="10">
        <v>0.950932964754664</v>
      </c>
      <c r="G127" s="10">
        <v>0.181268335698725</v>
      </c>
      <c r="H127" s="10">
        <v>0.953006219765031</v>
      </c>
      <c r="I127" s="11">
        <f t="shared" si="3"/>
        <v>0.934851106738899</v>
      </c>
    </row>
    <row r="128" spans="1:9">
      <c r="A128" s="10">
        <v>0.198440677517063</v>
      </c>
      <c r="B128" s="10">
        <v>0.944713199723566</v>
      </c>
      <c r="C128" s="13">
        <v>0.471861561139424</v>
      </c>
      <c r="D128" s="13">
        <v>0.87598944591029</v>
      </c>
      <c r="E128" s="10">
        <v>0.247461654327727</v>
      </c>
      <c r="F128" s="10">
        <v>0.950241879751209</v>
      </c>
      <c r="G128" s="10">
        <v>0.226842020894144</v>
      </c>
      <c r="H128" s="10">
        <v>0.937111264685556</v>
      </c>
      <c r="I128" s="11">
        <f t="shared" si="3"/>
        <v>0.927013947517655</v>
      </c>
    </row>
    <row r="129" spans="1:9">
      <c r="A129" s="10">
        <v>0.205875501527891</v>
      </c>
      <c r="B129" s="10">
        <v>0.94402211472011</v>
      </c>
      <c r="C129" s="13">
        <v>0.31813895702362</v>
      </c>
      <c r="D129" s="13">
        <v>0.902374670184696</v>
      </c>
      <c r="E129" s="10">
        <v>0.222700244777805</v>
      </c>
      <c r="F129" s="10">
        <v>0.943331029716655</v>
      </c>
      <c r="G129" s="10">
        <v>0.223361340197888</v>
      </c>
      <c r="H129" s="10">
        <v>0.946786454733932</v>
      </c>
      <c r="I129" s="11">
        <f t="shared" si="3"/>
        <v>0.934128567338848</v>
      </c>
    </row>
    <row r="130" spans="1:9">
      <c r="A130" s="10">
        <v>0.226515235481681</v>
      </c>
      <c r="B130" s="10">
        <v>0.941948859709744</v>
      </c>
      <c r="C130" s="13">
        <v>0.337531805038452</v>
      </c>
      <c r="D130" s="13">
        <v>0.910290237467018</v>
      </c>
      <c r="E130" s="10">
        <v>0.236421312604631</v>
      </c>
      <c r="F130" s="10">
        <v>0.939184519695922</v>
      </c>
      <c r="G130" s="10">
        <v>0.145158882979508</v>
      </c>
      <c r="H130" s="10">
        <v>0.958534899792674</v>
      </c>
      <c r="I130" s="11">
        <f t="shared" si="3"/>
        <v>0.937489629166339</v>
      </c>
    </row>
    <row r="131" spans="1:9">
      <c r="A131" s="10">
        <v>0.218479617611392</v>
      </c>
      <c r="B131" s="10">
        <v>0.954388389771942</v>
      </c>
      <c r="C131" s="13">
        <v>0.377283215522766</v>
      </c>
      <c r="D131" s="13">
        <v>0.907651715039577</v>
      </c>
      <c r="E131" s="10">
        <v>0.193970921275379</v>
      </c>
      <c r="F131" s="10">
        <v>0.953006219765031</v>
      </c>
      <c r="G131" s="10">
        <v>0.131630646003471</v>
      </c>
      <c r="H131" s="10">
        <v>0.959917069799585</v>
      </c>
      <c r="I131" s="11">
        <f t="shared" si="3"/>
        <v>0.943740848594034</v>
      </c>
    </row>
    <row r="132" spans="1:9">
      <c r="A132" s="10">
        <v>0.254458249270261</v>
      </c>
      <c r="B132" s="10">
        <v>0.941948859709744</v>
      </c>
      <c r="C132" s="13">
        <v>0.35047960281372</v>
      </c>
      <c r="D132" s="13">
        <v>0.912928759894459</v>
      </c>
      <c r="E132" s="10">
        <v>0.205800213656582</v>
      </c>
      <c r="F132" s="10">
        <v>0.95162404975812</v>
      </c>
      <c r="G132" s="10">
        <v>0.260691506522042</v>
      </c>
      <c r="H132" s="10">
        <v>0.948168624740843</v>
      </c>
      <c r="I132" s="11">
        <f t="shared" si="3"/>
        <v>0.938667573525791</v>
      </c>
    </row>
    <row r="133" spans="1:9">
      <c r="A133" s="10">
        <v>0.227916780408922</v>
      </c>
      <c r="B133" s="10">
        <v>0.956461644782308</v>
      </c>
      <c r="C133" s="13">
        <v>0.563520789146423</v>
      </c>
      <c r="D133" s="13">
        <v>0.902374670184696</v>
      </c>
      <c r="E133" s="10">
        <v>0.35356454534845</v>
      </c>
      <c r="F133" s="10">
        <v>0.937802349689011</v>
      </c>
      <c r="G133" s="10">
        <v>0.159183743235829</v>
      </c>
      <c r="H133" s="10">
        <v>0.959917069799585</v>
      </c>
      <c r="I133" s="11">
        <f t="shared" ref="I133:I164" si="4">(B133+F133+D133+H133)/4</f>
        <v>0.9391389336139</v>
      </c>
    </row>
    <row r="134" spans="1:9">
      <c r="A134" s="10">
        <v>0.200587744241232</v>
      </c>
      <c r="B134" s="10">
        <v>0.953006219765031</v>
      </c>
      <c r="C134" s="13">
        <v>0.376677592595418</v>
      </c>
      <c r="D134" s="13">
        <v>0.920844327176781</v>
      </c>
      <c r="E134" s="10">
        <v>0.215668521084628</v>
      </c>
      <c r="F134" s="10">
        <v>0.953006219765031</v>
      </c>
      <c r="G134" s="10">
        <v>0.240499475500085</v>
      </c>
      <c r="H134" s="10">
        <v>0.945404284727021</v>
      </c>
      <c r="I134" s="11">
        <f t="shared" si="4"/>
        <v>0.943065262858466</v>
      </c>
    </row>
    <row r="135" spans="1:9">
      <c r="A135" s="10">
        <v>0.247520907894595</v>
      </c>
      <c r="B135" s="10">
        <v>0.946786454733932</v>
      </c>
      <c r="C135" s="13">
        <v>0.340426723162333</v>
      </c>
      <c r="D135" s="13">
        <v>0.926121372031662</v>
      </c>
      <c r="E135" s="10">
        <v>0.198183499849759</v>
      </c>
      <c r="F135" s="10">
        <v>0.946786454733932</v>
      </c>
      <c r="G135" s="10">
        <v>0.192045442350618</v>
      </c>
      <c r="H135" s="10">
        <v>0.95162404975812</v>
      </c>
      <c r="I135" s="11">
        <f t="shared" si="4"/>
        <v>0.942829582814412</v>
      </c>
    </row>
    <row r="136" spans="1:9">
      <c r="A136" s="10">
        <v>0.371697771680224</v>
      </c>
      <c r="B136" s="10">
        <v>0.928127159640635</v>
      </c>
      <c r="C136" s="13">
        <v>0.265025476614634</v>
      </c>
      <c r="D136" s="13">
        <v>0.936675461741424</v>
      </c>
      <c r="E136" s="10">
        <v>0.483503739912431</v>
      </c>
      <c r="F136" s="10">
        <v>0.909467864547339</v>
      </c>
      <c r="G136" s="10">
        <v>0.253804426926832</v>
      </c>
      <c r="H136" s="10">
        <v>0.957152729785763</v>
      </c>
      <c r="I136" s="11">
        <f t="shared" si="4"/>
        <v>0.93285580392879</v>
      </c>
    </row>
    <row r="137" spans="1:9">
      <c r="A137" s="10">
        <v>0.226047054751888</v>
      </c>
      <c r="B137" s="10">
        <v>0.950932964754664</v>
      </c>
      <c r="C137" s="13">
        <v>0.325093189875284</v>
      </c>
      <c r="D137" s="13">
        <v>0.915567282321899</v>
      </c>
      <c r="E137" s="10">
        <v>0.17819467481676</v>
      </c>
      <c r="F137" s="10">
        <v>0.949550794747754</v>
      </c>
      <c r="G137" s="10">
        <v>0.206600776085486</v>
      </c>
      <c r="H137" s="10">
        <v>0.948168624740843</v>
      </c>
      <c r="I137" s="11">
        <f t="shared" si="4"/>
        <v>0.94105491664129</v>
      </c>
    </row>
    <row r="138" spans="1:9">
      <c r="A138" s="10">
        <v>0.223951339721679</v>
      </c>
      <c r="B138" s="10">
        <v>0.941257774706288</v>
      </c>
      <c r="C138" s="13">
        <v>0.562859574953715</v>
      </c>
      <c r="D138" s="13">
        <v>0.87862796833773</v>
      </c>
      <c r="E138" s="10">
        <v>0.24120850615449</v>
      </c>
      <c r="F138" s="10">
        <v>0.950932964754664</v>
      </c>
      <c r="G138" s="10">
        <v>0.304822900793054</v>
      </c>
      <c r="H138" s="10">
        <v>0.94402211472011</v>
      </c>
      <c r="I138" s="11">
        <f t="shared" si="4"/>
        <v>0.928710205629698</v>
      </c>
    </row>
    <row r="139" spans="1:9">
      <c r="A139" s="10">
        <v>0.232533737853333</v>
      </c>
      <c r="B139" s="10">
        <v>0.94402211472011</v>
      </c>
      <c r="C139" s="13">
        <v>0.281572004159291</v>
      </c>
      <c r="D139" s="13">
        <v>0.928759894459102</v>
      </c>
      <c r="E139" s="10">
        <v>0.21031631218208</v>
      </c>
      <c r="F139" s="10">
        <v>0.949550794747754</v>
      </c>
      <c r="G139" s="10">
        <v>0.232057194133381</v>
      </c>
      <c r="H139" s="10">
        <v>0.952315134761575</v>
      </c>
      <c r="I139" s="11">
        <f t="shared" si="4"/>
        <v>0.943661984672135</v>
      </c>
    </row>
    <row r="140" spans="1:9">
      <c r="A140" s="10">
        <v>0.20480002937736</v>
      </c>
      <c r="B140" s="10">
        <v>0.94402211472011</v>
      </c>
      <c r="C140" s="13">
        <v>0.293384909629821</v>
      </c>
      <c r="D140" s="13">
        <v>0.928759894459102</v>
      </c>
      <c r="E140" s="10">
        <v>0.273490507524092</v>
      </c>
      <c r="F140" s="10">
        <v>0.940566689702833</v>
      </c>
      <c r="G140" s="10">
        <v>0.260366921896462</v>
      </c>
      <c r="H140" s="10">
        <v>0.943331029716655</v>
      </c>
      <c r="I140" s="11">
        <f t="shared" si="4"/>
        <v>0.939169932149675</v>
      </c>
    </row>
    <row r="141" spans="1:9">
      <c r="A141" s="10">
        <v>0.198848577646108</v>
      </c>
      <c r="B141" s="10">
        <v>0.948859709744298</v>
      </c>
      <c r="C141" s="13">
        <v>0.395351926485697</v>
      </c>
      <c r="D141" s="13">
        <v>0.923482849604221</v>
      </c>
      <c r="E141" s="10">
        <v>0.243267457563798</v>
      </c>
      <c r="F141" s="10">
        <v>0.948859709744298</v>
      </c>
      <c r="G141" s="10">
        <v>0.212724119752318</v>
      </c>
      <c r="H141" s="10">
        <v>0.953697304768486</v>
      </c>
      <c r="I141" s="11">
        <f t="shared" si="4"/>
        <v>0.943724893465326</v>
      </c>
    </row>
    <row r="142" spans="1:9">
      <c r="A142" s="10">
        <v>0.271387519417228</v>
      </c>
      <c r="B142" s="10">
        <v>0.946095369730476</v>
      </c>
      <c r="C142" s="13">
        <v>0.619609355926513</v>
      </c>
      <c r="D142" s="13">
        <v>0.87598944591029</v>
      </c>
      <c r="E142" s="10">
        <v>0.249727165306007</v>
      </c>
      <c r="F142" s="10">
        <v>0.944713199723566</v>
      </c>
      <c r="G142" s="10">
        <v>0.273602055979299</v>
      </c>
      <c r="H142" s="10">
        <v>0.950932964754664</v>
      </c>
      <c r="I142" s="11">
        <f t="shared" si="4"/>
        <v>0.929432745029749</v>
      </c>
    </row>
    <row r="143" spans="1:9">
      <c r="A143" s="10">
        <v>0.397320087139423</v>
      </c>
      <c r="B143" s="10">
        <v>0.929509329647546</v>
      </c>
      <c r="C143" s="13">
        <v>0.335240999857584</v>
      </c>
      <c r="D143" s="13">
        <v>0.931398416886543</v>
      </c>
      <c r="E143" s="10">
        <v>0.341086754432091</v>
      </c>
      <c r="F143" s="10">
        <v>0.950932964754664</v>
      </c>
      <c r="G143" s="10">
        <v>0.385139591091281</v>
      </c>
      <c r="H143" s="10">
        <v>0.94402211472011</v>
      </c>
      <c r="I143" s="11">
        <f t="shared" si="4"/>
        <v>0.938965706502216</v>
      </c>
    </row>
    <row r="144" spans="1:9">
      <c r="A144" s="10">
        <v>0.229999039199326</v>
      </c>
      <c r="B144" s="10">
        <v>0.945404284727021</v>
      </c>
      <c r="C144" s="13">
        <v>0.414784709612528</v>
      </c>
      <c r="D144" s="13">
        <v>0.912928759894459</v>
      </c>
      <c r="E144" s="10">
        <v>0.204142748654543</v>
      </c>
      <c r="F144" s="10">
        <v>0.955079474775397</v>
      </c>
      <c r="G144" s="10">
        <v>0.260240429050319</v>
      </c>
      <c r="H144" s="10">
        <v>0.954388389771942</v>
      </c>
      <c r="I144" s="11">
        <f t="shared" si="4"/>
        <v>0.941950227292205</v>
      </c>
    </row>
    <row r="145" spans="1:9">
      <c r="A145" s="10">
        <v>0.33935567834875</v>
      </c>
      <c r="B145" s="10">
        <v>0.916378714581893</v>
      </c>
      <c r="C145" s="13">
        <v>0.325604319572448</v>
      </c>
      <c r="D145" s="13">
        <v>0.934036939313984</v>
      </c>
      <c r="E145" s="10">
        <v>0.240731983394413</v>
      </c>
      <c r="F145" s="10">
        <v>0.954388389771942</v>
      </c>
      <c r="G145" s="10">
        <v>0.265004734416584</v>
      </c>
      <c r="H145" s="10">
        <v>0.941257774706288</v>
      </c>
      <c r="I145" s="11">
        <f t="shared" si="4"/>
        <v>0.936515454593527</v>
      </c>
    </row>
    <row r="146" spans="1:9">
      <c r="A146" s="10">
        <v>0.237400557968642</v>
      </c>
      <c r="B146" s="10">
        <v>0.946786454733932</v>
      </c>
      <c r="C146" s="13">
        <v>0.468334913253784</v>
      </c>
      <c r="D146" s="13">
        <v>0.926121372031662</v>
      </c>
      <c r="E146" s="10">
        <v>0.22377454317533</v>
      </c>
      <c r="F146" s="10">
        <v>0.95922598479613</v>
      </c>
      <c r="G146" s="10">
        <v>0.304900326571621</v>
      </c>
      <c r="H146" s="10">
        <v>0.941948859709744</v>
      </c>
      <c r="I146" s="11">
        <f t="shared" si="4"/>
        <v>0.943520667817867</v>
      </c>
    </row>
    <row r="147" spans="1:9">
      <c r="A147" s="10">
        <v>0.268795872782612</v>
      </c>
      <c r="B147" s="10">
        <v>0.946786454733932</v>
      </c>
      <c r="C147" s="13">
        <v>0.380584319432576</v>
      </c>
      <c r="D147" s="13">
        <v>0.928759894459102</v>
      </c>
      <c r="E147" s="10">
        <v>0.226991821121383</v>
      </c>
      <c r="F147" s="10">
        <v>0.950932964754664</v>
      </c>
      <c r="G147" s="10">
        <v>0.238925682319389</v>
      </c>
      <c r="H147" s="10">
        <v>0.949550794747754</v>
      </c>
      <c r="I147" s="11">
        <f t="shared" si="4"/>
        <v>0.944007527173863</v>
      </c>
    </row>
    <row r="148" spans="1:9">
      <c r="A148" s="10">
        <v>0.283007171127822</v>
      </c>
      <c r="B148" s="10">
        <v>0.932964754664823</v>
      </c>
      <c r="C148" s="13">
        <v>0.359647909800211</v>
      </c>
      <c r="D148" s="13">
        <v>0.931398416886543</v>
      </c>
      <c r="E148" s="10">
        <v>0.297981115487905</v>
      </c>
      <c r="F148" s="10">
        <v>0.95162404975812</v>
      </c>
      <c r="G148" s="10">
        <v>0.289808713472806</v>
      </c>
      <c r="H148" s="10">
        <v>0.95162404975812</v>
      </c>
      <c r="I148" s="11">
        <f t="shared" si="4"/>
        <v>0.941902817766902</v>
      </c>
    </row>
    <row r="149" spans="1:9">
      <c r="A149" s="10">
        <v>0.328578466897482</v>
      </c>
      <c r="B149" s="10">
        <v>0.940566689702833</v>
      </c>
      <c r="C149" s="13">
        <v>0.313327034314473</v>
      </c>
      <c r="D149" s="13">
        <v>0.91820580474934</v>
      </c>
      <c r="E149" s="10">
        <v>0.419371552519745</v>
      </c>
      <c r="F149" s="10">
        <v>0.946786454733932</v>
      </c>
      <c r="G149" s="10">
        <v>0.285703763856992</v>
      </c>
      <c r="H149" s="10">
        <v>0.938493434692467</v>
      </c>
      <c r="I149" s="11">
        <f t="shared" si="4"/>
        <v>0.936013095969643</v>
      </c>
    </row>
    <row r="150" spans="1:9">
      <c r="A150" s="10">
        <v>0.256072662688873</v>
      </c>
      <c r="B150" s="10">
        <v>0.940566689702833</v>
      </c>
      <c r="C150" s="13">
        <v>0.319557090600331</v>
      </c>
      <c r="D150" s="13">
        <v>0.912928759894459</v>
      </c>
      <c r="E150" s="10">
        <v>0.398951268458104</v>
      </c>
      <c r="F150" s="10">
        <v>0.944713199723566</v>
      </c>
      <c r="G150" s="10">
        <v>0.233693531581333</v>
      </c>
      <c r="H150" s="10">
        <v>0.953006219765031</v>
      </c>
      <c r="I150" s="11">
        <f t="shared" si="4"/>
        <v>0.937803717271472</v>
      </c>
    </row>
    <row r="151" spans="1:9">
      <c r="A151" s="10">
        <v>0.209545051658546</v>
      </c>
      <c r="B151" s="10">
        <v>0.948859709744298</v>
      </c>
      <c r="C151" s="13">
        <v>0.313500563303629</v>
      </c>
      <c r="D151" s="13">
        <v>0.934036939313984</v>
      </c>
      <c r="E151" s="10">
        <v>0.230628359448778</v>
      </c>
      <c r="F151" s="10">
        <v>0.948859709744298</v>
      </c>
      <c r="G151" s="10">
        <v>0.214544044746147</v>
      </c>
      <c r="H151" s="10">
        <v>0.957152729785763</v>
      </c>
      <c r="I151" s="11">
        <f t="shared" si="4"/>
        <v>0.947227272147086</v>
      </c>
    </row>
    <row r="152" spans="1:9">
      <c r="A152" s="10">
        <v>0.196466592641977</v>
      </c>
      <c r="B152" s="10">
        <v>0.950241879751209</v>
      </c>
      <c r="C152" s="13">
        <v>0.334127068519592</v>
      </c>
      <c r="D152" s="13">
        <v>0.934036939313984</v>
      </c>
      <c r="E152" s="10">
        <v>0.177966903854202</v>
      </c>
      <c r="F152" s="10">
        <v>0.96060815480304</v>
      </c>
      <c r="G152" s="10">
        <v>0.22023804633172</v>
      </c>
      <c r="H152" s="10">
        <v>0.95162404975812</v>
      </c>
      <c r="I152" s="11">
        <f t="shared" si="4"/>
        <v>0.949127755906588</v>
      </c>
    </row>
    <row r="153" spans="1:9">
      <c r="A153" s="10">
        <v>0.300370625087193</v>
      </c>
      <c r="B153" s="10">
        <v>0.941257774706288</v>
      </c>
      <c r="C153" s="13">
        <v>0.332077105840047</v>
      </c>
      <c r="D153" s="13">
        <v>0.941952506596306</v>
      </c>
      <c r="E153" s="10">
        <v>0.238698246714833</v>
      </c>
      <c r="F153" s="10">
        <v>0.956461644782308</v>
      </c>
      <c r="G153" s="10">
        <v>0.227484503945151</v>
      </c>
      <c r="H153" s="10">
        <v>0.952315134761575</v>
      </c>
      <c r="I153" s="11">
        <f t="shared" si="4"/>
        <v>0.947996765211619</v>
      </c>
    </row>
    <row r="154" spans="1:9">
      <c r="A154" s="10">
        <v>0.282013903607378</v>
      </c>
      <c r="B154" s="10">
        <v>0.94402211472011</v>
      </c>
      <c r="C154" s="13">
        <v>0.476941426595052</v>
      </c>
      <c r="D154" s="13">
        <v>0.902374670184696</v>
      </c>
      <c r="E154" s="10">
        <v>0.223693386538998</v>
      </c>
      <c r="F154" s="10">
        <v>0.957843814789219</v>
      </c>
      <c r="G154" s="10">
        <v>0.204150168450324</v>
      </c>
      <c r="H154" s="10">
        <v>0.952315134761575</v>
      </c>
      <c r="I154" s="11">
        <f t="shared" si="4"/>
        <v>0.9391389336139</v>
      </c>
    </row>
    <row r="155" spans="1:9">
      <c r="A155" s="10">
        <v>0.244939447759271</v>
      </c>
      <c r="B155" s="10">
        <v>0.948168624740843</v>
      </c>
      <c r="C155" s="13">
        <v>0.4085613489151</v>
      </c>
      <c r="D155" s="13">
        <v>0.910290237467018</v>
      </c>
      <c r="E155" s="10">
        <v>0.261635979453286</v>
      </c>
      <c r="F155" s="10">
        <v>0.95922598479613</v>
      </c>
      <c r="G155" s="10">
        <v>0.249327963525122</v>
      </c>
      <c r="H155" s="10">
        <v>0.952315134761575</v>
      </c>
      <c r="I155" s="11">
        <f t="shared" si="4"/>
        <v>0.942499995441392</v>
      </c>
    </row>
    <row r="156" spans="1:9">
      <c r="A156" s="10">
        <v>0.215445172655713</v>
      </c>
      <c r="B156" s="10">
        <v>0.950932964754664</v>
      </c>
      <c r="C156" s="13">
        <v>0.275466481844584</v>
      </c>
      <c r="D156" s="13">
        <v>0.939313984168865</v>
      </c>
      <c r="E156" s="10">
        <v>0.208135688697898</v>
      </c>
      <c r="F156" s="10">
        <v>0.955770559778852</v>
      </c>
      <c r="G156" s="10">
        <v>0.276600512829455</v>
      </c>
      <c r="H156" s="10">
        <v>0.947477539737387</v>
      </c>
      <c r="I156" s="11">
        <f t="shared" si="4"/>
        <v>0.948373762109942</v>
      </c>
    </row>
    <row r="157" spans="1:9">
      <c r="A157" s="10">
        <v>0.183461073990706</v>
      </c>
      <c r="B157" s="10">
        <v>0.948859709744298</v>
      </c>
      <c r="C157" s="13">
        <v>0.382337053616841</v>
      </c>
      <c r="D157" s="13">
        <v>0.928759894459102</v>
      </c>
      <c r="E157" s="10">
        <v>0.233959575275798</v>
      </c>
      <c r="F157" s="10">
        <v>0.949550794747754</v>
      </c>
      <c r="G157" s="10">
        <v>0.302894676124656</v>
      </c>
      <c r="H157" s="10">
        <v>0.937802349689011</v>
      </c>
      <c r="I157" s="11">
        <f t="shared" si="4"/>
        <v>0.941243187160041</v>
      </c>
    </row>
    <row r="158" spans="1:9">
      <c r="A158" s="10">
        <v>0.27493309188675</v>
      </c>
      <c r="B158" s="10">
        <v>0.9364201796821</v>
      </c>
      <c r="C158" s="13">
        <v>0.368891557057698</v>
      </c>
      <c r="D158" s="13">
        <v>0.934036939313984</v>
      </c>
      <c r="E158" s="10">
        <v>0.235403102832836</v>
      </c>
      <c r="F158" s="10">
        <v>0.952315134761575</v>
      </c>
      <c r="G158" s="10">
        <v>0.301640416239644</v>
      </c>
      <c r="H158" s="10">
        <v>0.950932964754664</v>
      </c>
      <c r="I158" s="11">
        <f t="shared" si="4"/>
        <v>0.943426304628081</v>
      </c>
    </row>
    <row r="159" spans="1:9">
      <c r="A159" s="10">
        <v>0.271768674745664</v>
      </c>
      <c r="B159" s="10">
        <v>0.948168624740843</v>
      </c>
      <c r="C159" s="13">
        <v>0.38951309521993</v>
      </c>
      <c r="D159" s="13">
        <v>0.934036939313984</v>
      </c>
      <c r="E159" s="10">
        <v>0.252865214924235</v>
      </c>
      <c r="F159" s="10">
        <v>0.952315134761575</v>
      </c>
      <c r="G159" s="10">
        <v>0.300846477131267</v>
      </c>
      <c r="H159" s="10">
        <v>0.948859709744298</v>
      </c>
      <c r="I159" s="11">
        <f t="shared" si="4"/>
        <v>0.945845102140175</v>
      </c>
    </row>
    <row r="160" spans="1:9">
      <c r="A160" s="10">
        <v>0.199911054674085</v>
      </c>
      <c r="B160" s="10">
        <v>0.945404284727021</v>
      </c>
      <c r="C160" s="13">
        <v>0.318288365999857</v>
      </c>
      <c r="D160" s="13">
        <v>0.931398416886543</v>
      </c>
      <c r="E160" s="10">
        <v>0.272766553438626</v>
      </c>
      <c r="F160" s="10">
        <v>0.950932964754664</v>
      </c>
      <c r="G160" s="10">
        <v>0.262945028451772</v>
      </c>
      <c r="H160" s="10">
        <v>0.948168624740843</v>
      </c>
      <c r="I160" s="11">
        <f t="shared" si="4"/>
        <v>0.943976072777268</v>
      </c>
    </row>
    <row r="161" spans="1:9">
      <c r="A161" s="10">
        <v>0.204544402740813</v>
      </c>
      <c r="B161" s="10">
        <v>0.950932964754664</v>
      </c>
      <c r="C161" s="13">
        <v>0.367994348208109</v>
      </c>
      <c r="D161" s="13">
        <v>0.923482849604221</v>
      </c>
      <c r="E161" s="10">
        <v>0.310829875233409</v>
      </c>
      <c r="F161" s="10">
        <v>0.954388389771942</v>
      </c>
      <c r="G161" s="10">
        <v>0.292128573407183</v>
      </c>
      <c r="H161" s="10">
        <v>0.95162404975812</v>
      </c>
      <c r="I161" s="11">
        <f t="shared" si="4"/>
        <v>0.945107063472237</v>
      </c>
    </row>
    <row r="162" spans="1:9">
      <c r="A162" s="10">
        <v>0.262744756845327</v>
      </c>
      <c r="B162" s="10">
        <v>0.948168624740843</v>
      </c>
      <c r="C162" s="13">
        <v>0.419588168462117</v>
      </c>
      <c r="D162" s="13">
        <v>0.928759894459102</v>
      </c>
      <c r="E162" s="10">
        <v>0.306213127387749</v>
      </c>
      <c r="F162" s="10">
        <v>0.954388389771942</v>
      </c>
      <c r="G162" s="10">
        <v>0.270690813169374</v>
      </c>
      <c r="H162" s="10">
        <v>0.953006219765031</v>
      </c>
      <c r="I162" s="11">
        <f t="shared" si="4"/>
        <v>0.94608078218423</v>
      </c>
    </row>
    <row r="163" spans="1:9">
      <c r="A163" s="10">
        <v>0.257134007883595</v>
      </c>
      <c r="B163" s="10">
        <v>0.947477539737387</v>
      </c>
      <c r="C163" s="13">
        <v>0.376964926719665</v>
      </c>
      <c r="D163" s="13">
        <v>0.931398416886543</v>
      </c>
      <c r="E163" s="10">
        <v>0.293956861391172</v>
      </c>
      <c r="F163" s="10">
        <v>0.95162404975812</v>
      </c>
      <c r="G163" s="10">
        <v>0.238616649921123</v>
      </c>
      <c r="H163" s="10">
        <v>0.955079474775397</v>
      </c>
      <c r="I163" s="11">
        <f t="shared" si="4"/>
        <v>0.946394870289362</v>
      </c>
    </row>
    <row r="164" spans="1:9">
      <c r="A164" s="10">
        <v>0.26756605211195</v>
      </c>
      <c r="B164" s="10">
        <v>0.950932964754664</v>
      </c>
      <c r="C164" s="13">
        <v>0.326664904753367</v>
      </c>
      <c r="D164" s="13">
        <v>0.931398416886543</v>
      </c>
      <c r="E164" s="10">
        <v>0.236940174312381</v>
      </c>
      <c r="F164" s="10">
        <v>0.95162404975812</v>
      </c>
      <c r="G164" s="10">
        <v>0.260245773818466</v>
      </c>
      <c r="H164" s="10">
        <v>0.953006219765031</v>
      </c>
      <c r="I164" s="11">
        <f t="shared" si="4"/>
        <v>0.94674041279109</v>
      </c>
    </row>
    <row r="165" spans="1:9">
      <c r="A165" s="10">
        <v>0.289701964828994</v>
      </c>
      <c r="B165" s="10">
        <v>0.953697304768486</v>
      </c>
      <c r="C165" s="13">
        <v>0.339539130528767</v>
      </c>
      <c r="D165" s="13">
        <v>0.931398416886543</v>
      </c>
      <c r="E165" s="10">
        <v>0.286368338616339</v>
      </c>
      <c r="F165" s="10">
        <v>0.948859709744298</v>
      </c>
      <c r="G165" s="10">
        <v>0.274982033195076</v>
      </c>
      <c r="H165" s="10">
        <v>0.948168624740843</v>
      </c>
      <c r="I165" s="11">
        <f t="shared" ref="I165:I203" si="5">(B165+F165+D165+H165)/4</f>
        <v>0.945531014035043</v>
      </c>
    </row>
    <row r="166" spans="1:9">
      <c r="A166" s="10">
        <v>0.246526089343395</v>
      </c>
      <c r="B166" s="10">
        <v>0.95162404975812</v>
      </c>
      <c r="C166" s="13">
        <v>0.401444753011067</v>
      </c>
      <c r="D166" s="13">
        <v>0.91820580474934</v>
      </c>
      <c r="E166" s="10">
        <v>0.247641175657838</v>
      </c>
      <c r="F166" s="10">
        <v>0.950932964754664</v>
      </c>
      <c r="G166" s="10">
        <v>0.276721954345703</v>
      </c>
      <c r="H166" s="10">
        <v>0.950241879751209</v>
      </c>
      <c r="I166" s="11">
        <f t="shared" si="5"/>
        <v>0.942751174753333</v>
      </c>
    </row>
    <row r="167" spans="1:9">
      <c r="A167" s="10">
        <v>0.251132126692887</v>
      </c>
      <c r="B167" s="10">
        <v>0.95162404975812</v>
      </c>
      <c r="C167" s="13">
        <v>0.335216522216796</v>
      </c>
      <c r="D167" s="13">
        <v>0.931398416886543</v>
      </c>
      <c r="E167" s="10">
        <v>0.259955814906529</v>
      </c>
      <c r="F167" s="10">
        <v>0.953006219765031</v>
      </c>
      <c r="G167" s="10">
        <v>0.268218826461624</v>
      </c>
      <c r="H167" s="10">
        <v>0.958534899792674</v>
      </c>
      <c r="I167" s="11">
        <f t="shared" si="5"/>
        <v>0.948640896550592</v>
      </c>
    </row>
    <row r="168" spans="1:9">
      <c r="A168" s="10">
        <v>0.306037923791906</v>
      </c>
      <c r="B168" s="10">
        <v>0.94402211472011</v>
      </c>
      <c r="C168" s="13">
        <v>0.334725975990295</v>
      </c>
      <c r="D168" s="13">
        <v>0.928759894459102</v>
      </c>
      <c r="E168" s="10">
        <v>0.244600505619258</v>
      </c>
      <c r="F168" s="10">
        <v>0.953006219765031</v>
      </c>
      <c r="G168" s="10">
        <v>0.259028948270357</v>
      </c>
      <c r="H168" s="10">
        <v>0.955079474775397</v>
      </c>
      <c r="I168" s="11">
        <f t="shared" si="5"/>
        <v>0.94521692592991</v>
      </c>
    </row>
    <row r="169" spans="1:9">
      <c r="A169" s="10">
        <v>0.289888654436383</v>
      </c>
      <c r="B169" s="10">
        <v>0.952315134761575</v>
      </c>
      <c r="C169" s="13">
        <v>0.316110372543334</v>
      </c>
      <c r="D169" s="13">
        <v>0.934036939313984</v>
      </c>
      <c r="E169" s="10">
        <v>0.257016339144863</v>
      </c>
      <c r="F169" s="10">
        <v>0.953006219765031</v>
      </c>
      <c r="G169" s="10">
        <v>0.227562118362594</v>
      </c>
      <c r="H169" s="10">
        <v>0.95922598479613</v>
      </c>
      <c r="I169" s="11">
        <f t="shared" si="5"/>
        <v>0.94964606965918</v>
      </c>
    </row>
    <row r="170" spans="1:9">
      <c r="A170" s="10">
        <v>0.300426231635795</v>
      </c>
      <c r="B170" s="10">
        <v>0.948168624740843</v>
      </c>
      <c r="C170" s="13">
        <v>0.335005521774292</v>
      </c>
      <c r="D170" s="13">
        <v>0.928759894459102</v>
      </c>
      <c r="E170" s="10">
        <v>0.275155769599663</v>
      </c>
      <c r="F170" s="10">
        <v>0.955770559778852</v>
      </c>
      <c r="G170" s="10">
        <v>0.249216939066792</v>
      </c>
      <c r="H170" s="10">
        <v>0.955770559778852</v>
      </c>
      <c r="I170" s="11">
        <f t="shared" si="5"/>
        <v>0.947117409689412</v>
      </c>
    </row>
    <row r="171" spans="1:9">
      <c r="A171" s="10">
        <v>0.239282000195849</v>
      </c>
      <c r="B171" s="10">
        <v>0.950932964754664</v>
      </c>
      <c r="C171" s="13">
        <v>0.342074354489644</v>
      </c>
      <c r="D171" s="13">
        <v>0.926121372031662</v>
      </c>
      <c r="E171" s="10">
        <v>0.253256200434087</v>
      </c>
      <c r="F171" s="10">
        <v>0.952315134761575</v>
      </c>
      <c r="G171" s="10">
        <v>0.240877025730007</v>
      </c>
      <c r="H171" s="10">
        <v>0.958534899792674</v>
      </c>
      <c r="I171" s="11">
        <f t="shared" si="5"/>
        <v>0.946976092835144</v>
      </c>
    </row>
    <row r="172" spans="1:9">
      <c r="A172" s="10">
        <v>0.242684961675287</v>
      </c>
      <c r="B172" s="10">
        <v>0.953006219765031</v>
      </c>
      <c r="C172" s="13">
        <v>0.366198499997456</v>
      </c>
      <c r="D172" s="13">
        <v>0.931398416886543</v>
      </c>
      <c r="E172" s="10">
        <v>0.308690836141397</v>
      </c>
      <c r="F172" s="10">
        <v>0.948859709744298</v>
      </c>
      <c r="G172" s="10">
        <v>0.247494729010613</v>
      </c>
      <c r="H172" s="10">
        <v>0.955770559778852</v>
      </c>
      <c r="I172" s="11">
        <f t="shared" si="5"/>
        <v>0.947258726543681</v>
      </c>
    </row>
    <row r="173" spans="1:9">
      <c r="A173" s="10">
        <v>0.258443077841957</v>
      </c>
      <c r="B173" s="10">
        <v>0.953006219765031</v>
      </c>
      <c r="C173" s="13">
        <v>0.29845110575358</v>
      </c>
      <c r="D173" s="13">
        <v>0.931398416886543</v>
      </c>
      <c r="E173" s="10">
        <v>0.256982593745975</v>
      </c>
      <c r="F173" s="10">
        <v>0.957152729785763</v>
      </c>
      <c r="G173" s="10">
        <v>0.314247299026656</v>
      </c>
      <c r="H173" s="10">
        <v>0.950932964754664</v>
      </c>
      <c r="I173" s="11">
        <f t="shared" si="5"/>
        <v>0.948122582798</v>
      </c>
    </row>
    <row r="174" spans="1:9">
      <c r="A174" s="10">
        <v>0.30349857204563</v>
      </c>
      <c r="B174" s="10">
        <v>0.948859709744298</v>
      </c>
      <c r="C174" s="13">
        <v>0.333933989206949</v>
      </c>
      <c r="D174" s="13">
        <v>0.926121372031662</v>
      </c>
      <c r="E174" s="10">
        <v>0.284316094367058</v>
      </c>
      <c r="F174" s="10">
        <v>0.954388389771942</v>
      </c>
      <c r="G174" s="10">
        <v>0.277604155488066</v>
      </c>
      <c r="H174" s="10">
        <v>0.952315134761575</v>
      </c>
      <c r="I174" s="11">
        <f t="shared" si="5"/>
        <v>0.945421151577369</v>
      </c>
    </row>
    <row r="175" spans="1:9">
      <c r="A175" s="10">
        <v>0.305998770745245</v>
      </c>
      <c r="B175" s="10">
        <v>0.952315134761575</v>
      </c>
      <c r="C175" s="13">
        <v>0.310080011685689</v>
      </c>
      <c r="D175" s="13">
        <v>0.939313984168865</v>
      </c>
      <c r="E175" s="10">
        <v>0.264707188029865</v>
      </c>
      <c r="F175" s="10">
        <v>0.950932964754664</v>
      </c>
      <c r="G175" s="10">
        <v>0.286144780588674</v>
      </c>
      <c r="H175" s="10">
        <v>0.953006219765031</v>
      </c>
      <c r="I175" s="11">
        <f t="shared" si="5"/>
        <v>0.948892075862534</v>
      </c>
    </row>
    <row r="176" spans="1:9">
      <c r="A176" s="10">
        <v>0.365365541898287</v>
      </c>
      <c r="B176" s="10">
        <v>0.950241879751209</v>
      </c>
      <c r="C176" s="13">
        <v>0.324825346469879</v>
      </c>
      <c r="D176" s="13">
        <v>0.934036939313984</v>
      </c>
      <c r="E176" s="10">
        <v>0.276408918611295</v>
      </c>
      <c r="F176" s="10">
        <v>0.953006219765031</v>
      </c>
      <c r="G176" s="10">
        <v>0.241059188004378</v>
      </c>
      <c r="H176" s="10">
        <v>0.956461644782308</v>
      </c>
      <c r="I176" s="11">
        <f t="shared" si="5"/>
        <v>0.948436670903133</v>
      </c>
    </row>
    <row r="177" spans="1:9">
      <c r="A177" s="10">
        <v>0.357966873671982</v>
      </c>
      <c r="B177" s="10">
        <v>0.946786454733932</v>
      </c>
      <c r="C177" s="13">
        <v>0.329319457213083</v>
      </c>
      <c r="D177" s="13">
        <v>0.931398416886543</v>
      </c>
      <c r="E177" s="10">
        <v>0.258923520098675</v>
      </c>
      <c r="F177" s="10">
        <v>0.954388389771942</v>
      </c>
      <c r="G177" s="10">
        <v>0.278718948364257</v>
      </c>
      <c r="H177" s="10">
        <v>0.957152729785763</v>
      </c>
      <c r="I177" s="11">
        <f t="shared" si="5"/>
        <v>0.947431497794545</v>
      </c>
    </row>
    <row r="178" spans="1:9">
      <c r="A178" s="10">
        <v>0.35742443210476</v>
      </c>
      <c r="B178" s="10">
        <v>0.946786454733932</v>
      </c>
      <c r="C178" s="13">
        <v>0.301856776078542</v>
      </c>
      <c r="D178" s="13">
        <v>0.934036939313984</v>
      </c>
      <c r="E178" s="10">
        <v>0.278190193595467</v>
      </c>
      <c r="F178" s="10">
        <v>0.950241879751209</v>
      </c>
      <c r="G178" s="10">
        <v>0.251056964580829</v>
      </c>
      <c r="H178" s="10">
        <v>0.95922598479613</v>
      </c>
      <c r="I178" s="11">
        <f t="shared" si="5"/>
        <v>0.947572814648814</v>
      </c>
    </row>
    <row r="179" spans="1:9">
      <c r="A179" s="10">
        <v>0.325894156655112</v>
      </c>
      <c r="B179" s="10">
        <v>0.95162404975812</v>
      </c>
      <c r="C179" s="13">
        <v>0.31389836470286</v>
      </c>
      <c r="D179" s="13">
        <v>0.934036939313984</v>
      </c>
      <c r="E179" s="10">
        <v>0.279681740226326</v>
      </c>
      <c r="F179" s="10">
        <v>0.95162404975812</v>
      </c>
      <c r="G179" s="10">
        <v>0.247563875638521</v>
      </c>
      <c r="H179" s="10">
        <v>0.958534899792674</v>
      </c>
      <c r="I179" s="11">
        <f t="shared" si="5"/>
        <v>0.948954984655724</v>
      </c>
    </row>
    <row r="180" spans="1:9">
      <c r="A180" s="10">
        <v>0.345189440381395</v>
      </c>
      <c r="B180" s="10">
        <v>0.950241879751209</v>
      </c>
      <c r="C180" s="13">
        <v>0.315066536267598</v>
      </c>
      <c r="D180" s="13">
        <v>0.931398416886543</v>
      </c>
      <c r="E180" s="10">
        <v>0.301474225390088</v>
      </c>
      <c r="F180" s="10">
        <v>0.947477539737387</v>
      </c>
      <c r="G180" s="10">
        <v>0.268065609774746</v>
      </c>
      <c r="H180" s="10">
        <v>0.956461644782308</v>
      </c>
      <c r="I180" s="11">
        <f t="shared" si="5"/>
        <v>0.946394870289362</v>
      </c>
    </row>
    <row r="181" spans="1:9">
      <c r="A181" s="10">
        <v>0.336550094269134</v>
      </c>
      <c r="B181" s="10">
        <v>0.95162404975812</v>
      </c>
      <c r="C181" s="13">
        <v>0.321713765462239</v>
      </c>
      <c r="D181" s="13">
        <v>0.931398416886543</v>
      </c>
      <c r="E181" s="10">
        <v>0.301281163980672</v>
      </c>
      <c r="F181" s="10">
        <v>0.95162404975812</v>
      </c>
      <c r="G181" s="10">
        <v>0.272343457400143</v>
      </c>
      <c r="H181" s="10">
        <v>0.957843814789219</v>
      </c>
      <c r="I181" s="11">
        <f t="shared" si="5"/>
        <v>0.948122582798</v>
      </c>
    </row>
    <row r="182" spans="1:9">
      <c r="A182" s="10">
        <v>0.333103682968642</v>
      </c>
      <c r="B182" s="10">
        <v>0.954388389771942</v>
      </c>
      <c r="C182" s="13">
        <v>0.311147987842559</v>
      </c>
      <c r="D182" s="13">
        <v>0.934036939313984</v>
      </c>
      <c r="E182" s="10">
        <v>0.304716550386869</v>
      </c>
      <c r="F182" s="10">
        <v>0.95162404975812</v>
      </c>
      <c r="G182" s="10">
        <v>0.274036176912077</v>
      </c>
      <c r="H182" s="10">
        <v>0.961299239806496</v>
      </c>
      <c r="I182" s="11">
        <f t="shared" si="5"/>
        <v>0.950337154662635</v>
      </c>
    </row>
    <row r="183" spans="1:9">
      <c r="A183" s="10">
        <v>0.368923648373111</v>
      </c>
      <c r="B183" s="10">
        <v>0.946786454733932</v>
      </c>
      <c r="C183" s="13">
        <v>0.320196131865183</v>
      </c>
      <c r="D183" s="13">
        <v>0.928759894459102</v>
      </c>
      <c r="E183" s="10">
        <v>0.301599020486349</v>
      </c>
      <c r="F183" s="10">
        <v>0.952315134761575</v>
      </c>
      <c r="G183" s="10">
        <v>0.286127111413976</v>
      </c>
      <c r="H183" s="10">
        <v>0.961990324809951</v>
      </c>
      <c r="I183" s="11">
        <f t="shared" si="5"/>
        <v>0.94746295219114</v>
      </c>
    </row>
    <row r="184" spans="1:9">
      <c r="A184" s="10">
        <v>0.358838930234804</v>
      </c>
      <c r="B184" s="10">
        <v>0.950241879751209</v>
      </c>
      <c r="C184" s="13">
        <v>0.318463365236918</v>
      </c>
      <c r="D184" s="13">
        <v>0.936675461741424</v>
      </c>
      <c r="E184" s="10">
        <v>0.315789987752725</v>
      </c>
      <c r="F184" s="10">
        <v>0.953697304768486</v>
      </c>
      <c r="G184" s="10">
        <v>0.26160892025455</v>
      </c>
      <c r="H184" s="10">
        <v>0.958534899792674</v>
      </c>
      <c r="I184" s="11">
        <f t="shared" si="5"/>
        <v>0.949787386513448</v>
      </c>
    </row>
    <row r="185" spans="1:9">
      <c r="A185" s="10">
        <v>0.353694370814732</v>
      </c>
      <c r="B185" s="10">
        <v>0.949550794747754</v>
      </c>
      <c r="C185" s="13">
        <v>0.315314789613087</v>
      </c>
      <c r="D185" s="13">
        <v>0.936675461741424</v>
      </c>
      <c r="E185" s="10">
        <v>0.313880480252779</v>
      </c>
      <c r="F185" s="10">
        <v>0.95162404975812</v>
      </c>
      <c r="G185" s="10">
        <v>0.262656222332964</v>
      </c>
      <c r="H185" s="10">
        <v>0.956461644782308</v>
      </c>
      <c r="I185" s="11">
        <f t="shared" si="5"/>
        <v>0.948577987757401</v>
      </c>
    </row>
    <row r="186" spans="1:9">
      <c r="A186" s="10">
        <v>0.352143507737379</v>
      </c>
      <c r="B186" s="10">
        <v>0.953006219765031</v>
      </c>
      <c r="C186" s="13">
        <v>0.306508461634318</v>
      </c>
      <c r="D186" s="13">
        <v>0.939313984168865</v>
      </c>
      <c r="E186" s="10">
        <v>0.306473700554816</v>
      </c>
      <c r="F186" s="10">
        <v>0.950932964754664</v>
      </c>
      <c r="G186" s="10">
        <v>0.26489760849502</v>
      </c>
      <c r="H186" s="10">
        <v>0.959917069799585</v>
      </c>
      <c r="I186" s="11">
        <f t="shared" si="5"/>
        <v>0.950792559622036</v>
      </c>
    </row>
    <row r="187" spans="1:9">
      <c r="A187" s="10">
        <v>0.315156224009754</v>
      </c>
      <c r="B187" s="10">
        <v>0.955079474775397</v>
      </c>
      <c r="C187" s="13">
        <v>0.305041352907816</v>
      </c>
      <c r="D187" s="13">
        <v>0.939313984168865</v>
      </c>
      <c r="E187" s="10">
        <v>0.287185857584188</v>
      </c>
      <c r="F187" s="10">
        <v>0.952315134761575</v>
      </c>
      <c r="G187" s="10">
        <v>0.269402996524349</v>
      </c>
      <c r="H187" s="10">
        <v>0.957843814789219</v>
      </c>
      <c r="I187" s="11">
        <f t="shared" si="5"/>
        <v>0.951138102123764</v>
      </c>
    </row>
    <row r="188" spans="1:9">
      <c r="A188" s="10">
        <v>0.334706589415833</v>
      </c>
      <c r="B188" s="10">
        <v>0.953006219765031</v>
      </c>
      <c r="C188" s="13">
        <v>0.30799917380015</v>
      </c>
      <c r="D188" s="13">
        <v>0.941952506596306</v>
      </c>
      <c r="E188" s="10">
        <v>0.2893615764576</v>
      </c>
      <c r="F188" s="10">
        <v>0.953006219765031</v>
      </c>
      <c r="G188" s="10">
        <v>0.276427908258123</v>
      </c>
      <c r="H188" s="10">
        <v>0.958534899792674</v>
      </c>
      <c r="I188" s="11">
        <f t="shared" si="5"/>
        <v>0.951624961479761</v>
      </c>
    </row>
    <row r="189" spans="1:9">
      <c r="A189" s="10">
        <v>0.354718512231177</v>
      </c>
      <c r="B189" s="10">
        <v>0.950241879751209</v>
      </c>
      <c r="C189" s="13">
        <v>0.313610990842183</v>
      </c>
      <c r="D189" s="13">
        <v>0.936675461741424</v>
      </c>
      <c r="E189" s="10">
        <v>0.288759336366758</v>
      </c>
      <c r="F189" s="10">
        <v>0.955770559778852</v>
      </c>
      <c r="G189" s="10">
        <v>0.271249561519413</v>
      </c>
      <c r="H189" s="10">
        <v>0.95922598479613</v>
      </c>
      <c r="I189" s="11">
        <f t="shared" si="5"/>
        <v>0.950478471516904</v>
      </c>
    </row>
    <row r="190" spans="1:9">
      <c r="A190" s="10">
        <v>0.369033478118561</v>
      </c>
      <c r="B190" s="10">
        <v>0.952315134761575</v>
      </c>
      <c r="C190" s="13">
        <v>0.311441183090209</v>
      </c>
      <c r="D190" s="13">
        <v>0.941952506596306</v>
      </c>
      <c r="E190" s="10">
        <v>0.283993563809237</v>
      </c>
      <c r="F190" s="10">
        <v>0.954388389771942</v>
      </c>
      <c r="G190" s="10">
        <v>0.274727098234407</v>
      </c>
      <c r="H190" s="10">
        <v>0.95922598479613</v>
      </c>
      <c r="I190" s="11">
        <f t="shared" si="5"/>
        <v>0.951970503981488</v>
      </c>
    </row>
    <row r="191" spans="1:9">
      <c r="A191" s="10">
        <v>0.384474953452309</v>
      </c>
      <c r="B191" s="10">
        <v>0.954388389771942</v>
      </c>
      <c r="C191" s="13">
        <v>0.314892093340555</v>
      </c>
      <c r="D191" s="13">
        <v>0.939313984168865</v>
      </c>
      <c r="E191" s="10">
        <v>0.283495347578446</v>
      </c>
      <c r="F191" s="10">
        <v>0.953006219765031</v>
      </c>
      <c r="G191" s="10">
        <v>0.27535658616286</v>
      </c>
      <c r="H191" s="10">
        <v>0.959917069799585</v>
      </c>
      <c r="I191" s="11">
        <f t="shared" si="5"/>
        <v>0.951656415876356</v>
      </c>
    </row>
    <row r="192" spans="1:9">
      <c r="A192" s="10">
        <v>0.353308541434151</v>
      </c>
      <c r="B192" s="10">
        <v>0.952315134761575</v>
      </c>
      <c r="C192" s="13">
        <v>0.318485379219055</v>
      </c>
      <c r="D192" s="13">
        <v>0.939313984168865</v>
      </c>
      <c r="E192" s="10">
        <v>0.282133856972495</v>
      </c>
      <c r="F192" s="10">
        <v>0.953006219765031</v>
      </c>
      <c r="G192" s="10">
        <v>0.272606503832471</v>
      </c>
      <c r="H192" s="10">
        <v>0.959917069799585</v>
      </c>
      <c r="I192" s="11">
        <f t="shared" si="5"/>
        <v>0.951138102123764</v>
      </c>
    </row>
    <row r="193" spans="1:9">
      <c r="A193" s="10">
        <v>0.355467743925995</v>
      </c>
      <c r="B193" s="10">
        <v>0.953006219765031</v>
      </c>
      <c r="C193" s="13">
        <v>0.318962117036183</v>
      </c>
      <c r="D193" s="13">
        <v>0.939313984168865</v>
      </c>
      <c r="E193" s="10">
        <v>0.288556381896301</v>
      </c>
      <c r="F193" s="10">
        <v>0.953697304768486</v>
      </c>
      <c r="G193" s="10">
        <v>0.269589162134862</v>
      </c>
      <c r="H193" s="10">
        <v>0.95922598479613</v>
      </c>
      <c r="I193" s="11">
        <f t="shared" si="5"/>
        <v>0.951310873374628</v>
      </c>
    </row>
    <row r="194" spans="1:9">
      <c r="A194" s="10">
        <v>0.360426221575055</v>
      </c>
      <c r="B194" s="10">
        <v>0.953697304768486</v>
      </c>
      <c r="C194" s="13">
        <v>0.320967038472493</v>
      </c>
      <c r="D194" s="13">
        <v>0.939313984168865</v>
      </c>
      <c r="E194" s="10">
        <v>0.289722002469576</v>
      </c>
      <c r="F194" s="10">
        <v>0.953006219765031</v>
      </c>
      <c r="G194" s="10">
        <v>0.274974487640045</v>
      </c>
      <c r="H194" s="10">
        <v>0.958534899792674</v>
      </c>
      <c r="I194" s="11">
        <f t="shared" si="5"/>
        <v>0.951138102123764</v>
      </c>
    </row>
    <row r="195" spans="1:9">
      <c r="A195" s="10">
        <v>0.361936464414491</v>
      </c>
      <c r="B195" s="10">
        <v>0.953697304768486</v>
      </c>
      <c r="C195" s="13">
        <v>0.320368766784667</v>
      </c>
      <c r="D195" s="13">
        <v>0.936675461741424</v>
      </c>
      <c r="E195" s="10">
        <v>0.292009688995696</v>
      </c>
      <c r="F195" s="10">
        <v>0.952315134761575</v>
      </c>
      <c r="G195" s="10">
        <v>0.280441368019187</v>
      </c>
      <c r="H195" s="10">
        <v>0.957152729785763</v>
      </c>
      <c r="I195" s="11">
        <f t="shared" si="5"/>
        <v>0.949960157764312</v>
      </c>
    </row>
    <row r="196" spans="1:9">
      <c r="A196" s="10">
        <v>0.363897134969522</v>
      </c>
      <c r="B196" s="10">
        <v>0.953697304768486</v>
      </c>
      <c r="C196" s="13">
        <v>0.319981634616851</v>
      </c>
      <c r="D196" s="13">
        <v>0.934036939313984</v>
      </c>
      <c r="E196" s="10">
        <v>0.297235048734224</v>
      </c>
      <c r="F196" s="10">
        <v>0.953697304768486</v>
      </c>
      <c r="G196" s="10">
        <v>0.276320048740931</v>
      </c>
      <c r="H196" s="10">
        <v>0.95922598479613</v>
      </c>
      <c r="I196" s="11">
        <f t="shared" si="5"/>
        <v>0.950164383411771</v>
      </c>
    </row>
    <row r="197" spans="1:9">
      <c r="A197" s="10">
        <v>0.359488015646462</v>
      </c>
      <c r="B197" s="10">
        <v>0.953697304768486</v>
      </c>
      <c r="C197" s="13">
        <v>0.31747152407964</v>
      </c>
      <c r="D197" s="13">
        <v>0.939313984168865</v>
      </c>
      <c r="E197" s="10">
        <v>0.297695180871984</v>
      </c>
      <c r="F197" s="10">
        <v>0.952315134761575</v>
      </c>
      <c r="G197" s="10">
        <v>0.278331903310922</v>
      </c>
      <c r="H197" s="10">
        <v>0.958534899792674</v>
      </c>
      <c r="I197" s="11">
        <f t="shared" si="5"/>
        <v>0.9509653308729</v>
      </c>
    </row>
    <row r="198" spans="1:9">
      <c r="A198" s="10">
        <v>0.360717689597999</v>
      </c>
      <c r="B198" s="10">
        <v>0.953697304768486</v>
      </c>
      <c r="C198" s="13">
        <v>0.318577329317728</v>
      </c>
      <c r="D198" s="13">
        <v>0.939313984168865</v>
      </c>
      <c r="E198" s="10">
        <v>0.299755180275047</v>
      </c>
      <c r="F198" s="10">
        <v>0.952315134761575</v>
      </c>
      <c r="G198" s="10">
        <v>0.27856952541477</v>
      </c>
      <c r="H198" s="10">
        <v>0.958534899792674</v>
      </c>
      <c r="I198" s="11">
        <f t="shared" si="5"/>
        <v>0.9509653308729</v>
      </c>
    </row>
    <row r="199" spans="1:9">
      <c r="A199" s="10">
        <v>0.362278487656142</v>
      </c>
      <c r="B199" s="10">
        <v>0.952315134761575</v>
      </c>
      <c r="C199" s="13">
        <v>0.319194455941518</v>
      </c>
      <c r="D199" s="13">
        <v>0.939313984168865</v>
      </c>
      <c r="E199" s="10">
        <v>0.30090344607175</v>
      </c>
      <c r="F199" s="10">
        <v>0.952315134761575</v>
      </c>
      <c r="G199" s="10">
        <v>0.279301611931769</v>
      </c>
      <c r="H199" s="10">
        <v>0.958534899792674</v>
      </c>
      <c r="I199" s="11">
        <f t="shared" si="5"/>
        <v>0.950619788371172</v>
      </c>
    </row>
    <row r="200" spans="1:9">
      <c r="A200" s="10">
        <v>0.361126071804172</v>
      </c>
      <c r="B200" s="10">
        <v>0.95162404975812</v>
      </c>
      <c r="C200" s="13">
        <v>0.319648563861846</v>
      </c>
      <c r="D200" s="13">
        <v>0.939313984168865</v>
      </c>
      <c r="E200" s="10">
        <v>0.301650833297561</v>
      </c>
      <c r="F200" s="10">
        <v>0.952315134761575</v>
      </c>
      <c r="G200" s="10">
        <v>0.279135882199465</v>
      </c>
      <c r="H200" s="10">
        <v>0.958534899792674</v>
      </c>
      <c r="I200" s="11">
        <f t="shared" si="5"/>
        <v>0.950447017120308</v>
      </c>
    </row>
    <row r="201" spans="1:9">
      <c r="A201" s="10">
        <v>0.360826429429945</v>
      </c>
      <c r="B201" s="10">
        <v>0.95162404975812</v>
      </c>
      <c r="C201" s="13">
        <v>0.319526970386505</v>
      </c>
      <c r="D201" s="13">
        <v>0.939313984168865</v>
      </c>
      <c r="E201" s="10">
        <v>0.302161856012029</v>
      </c>
      <c r="F201" s="10">
        <v>0.952315134761575</v>
      </c>
      <c r="G201" s="10">
        <v>0.27874764243325</v>
      </c>
      <c r="H201" s="10">
        <v>0.958534899792674</v>
      </c>
      <c r="I201" s="11">
        <f t="shared" si="5"/>
        <v>0.950447017120308</v>
      </c>
    </row>
    <row r="202" spans="1:9">
      <c r="A202" s="10">
        <v>0.36070071209918</v>
      </c>
      <c r="B202" s="10">
        <v>0.95162404975812</v>
      </c>
      <c r="C202" s="13">
        <v>0.319499572118123</v>
      </c>
      <c r="D202" s="13">
        <v>0.939313984168865</v>
      </c>
      <c r="E202" s="10">
        <v>0.302277051485501</v>
      </c>
      <c r="F202" s="10">
        <v>0.952315134761575</v>
      </c>
      <c r="G202" s="10">
        <v>0.27891615982894</v>
      </c>
      <c r="H202" s="10">
        <v>0.958534899792674</v>
      </c>
      <c r="I202" s="11">
        <f t="shared" si="5"/>
        <v>0.950447017120308</v>
      </c>
    </row>
    <row r="203" spans="1:9">
      <c r="A203" s="10">
        <v>0.360708509172712</v>
      </c>
      <c r="B203" s="10">
        <v>0.95162404975812</v>
      </c>
      <c r="C203" s="13">
        <v>0.319490134716033</v>
      </c>
      <c r="D203" s="13">
        <v>0.939313984168865</v>
      </c>
      <c r="E203" s="10">
        <v>0.302274075183239</v>
      </c>
      <c r="F203" s="10">
        <v>0.952315134761575</v>
      </c>
      <c r="G203" s="10">
        <v>0.278918213896699</v>
      </c>
      <c r="H203" s="10">
        <v>0.958534899792674</v>
      </c>
      <c r="I203" s="11">
        <f t="shared" si="5"/>
        <v>0.950447017120308</v>
      </c>
    </row>
  </sheetData>
  <mergeCells count="5">
    <mergeCell ref="A1:I1"/>
    <mergeCell ref="A2:B2"/>
    <mergeCell ref="C2:D2"/>
    <mergeCell ref="E2:F2"/>
    <mergeCell ref="G2:H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3"/>
  <sheetViews>
    <sheetView workbookViewId="0">
      <selection activeCell="A1" sqref="A1:I1"/>
    </sheetView>
  </sheetViews>
  <sheetFormatPr defaultColWidth="9" defaultRowHeight="13.5"/>
  <cols>
    <col min="1" max="9" width="13.625" customWidth="1"/>
  </cols>
  <sheetData>
    <row r="1" spans="1:9">
      <c r="A1" s="1" t="s">
        <v>16</v>
      </c>
      <c r="B1" s="1"/>
      <c r="C1" s="1"/>
      <c r="D1" s="1"/>
      <c r="E1" s="1"/>
      <c r="F1" s="1"/>
      <c r="G1" s="1"/>
      <c r="H1" s="1"/>
      <c r="I1" s="1"/>
    </row>
    <row r="2" spans="1:9">
      <c r="A2" s="1" t="s">
        <v>1</v>
      </c>
      <c r="B2" s="1"/>
      <c r="C2" s="1" t="s">
        <v>2</v>
      </c>
      <c r="D2" s="1"/>
      <c r="E2" s="1" t="s">
        <v>3</v>
      </c>
      <c r="F2" s="1"/>
      <c r="G2" s="1" t="s">
        <v>4</v>
      </c>
      <c r="H2" s="1"/>
      <c r="I2" s="1"/>
    </row>
    <row r="3" spans="1:9">
      <c r="A3" s="1" t="s">
        <v>5</v>
      </c>
      <c r="B3" s="1" t="s">
        <v>6</v>
      </c>
      <c r="C3" s="1" t="s">
        <v>5</v>
      </c>
      <c r="D3" s="1" t="s">
        <v>6</v>
      </c>
      <c r="E3" s="1" t="s">
        <v>5</v>
      </c>
      <c r="F3" s="1" t="s">
        <v>6</v>
      </c>
      <c r="G3" s="1" t="s">
        <v>5</v>
      </c>
      <c r="H3" s="1" t="s">
        <v>6</v>
      </c>
      <c r="I3" s="1" t="s">
        <v>7</v>
      </c>
    </row>
    <row r="4" spans="1:9">
      <c r="A4" s="10">
        <v>0.52104002564818</v>
      </c>
      <c r="B4" s="10">
        <v>0.806496199032481</v>
      </c>
      <c r="C4" s="10">
        <v>0.272840646597055</v>
      </c>
      <c r="D4" s="10">
        <v>0.87145818935729</v>
      </c>
      <c r="E4" s="13">
        <v>0.308658775018186</v>
      </c>
      <c r="F4" s="13">
        <v>0.855229591836734</v>
      </c>
      <c r="G4" s="13">
        <v>0.55324227469308</v>
      </c>
      <c r="H4" s="13">
        <v>0.73255010366275</v>
      </c>
      <c r="I4" s="11">
        <f>(B4+D4+F4+H4)/4</f>
        <v>0.816433520972314</v>
      </c>
    </row>
    <row r="5" spans="1:9">
      <c r="A5" s="10">
        <v>0.373506608900133</v>
      </c>
      <c r="B5" s="10">
        <v>0.842432619212163</v>
      </c>
      <c r="C5" s="10">
        <v>0.132041312836028</v>
      </c>
      <c r="D5" s="10">
        <v>0.952315134761575</v>
      </c>
      <c r="E5" s="13">
        <v>0.247679051344956</v>
      </c>
      <c r="F5" s="13">
        <v>0.897959183673469</v>
      </c>
      <c r="G5" s="13">
        <v>0.329947062901088</v>
      </c>
      <c r="H5" s="13">
        <v>0.861091914305459</v>
      </c>
      <c r="I5" s="11">
        <f t="shared" ref="I5:I36" si="0">(B5+D5+F5+H5)/4</f>
        <v>0.888449712988167</v>
      </c>
    </row>
    <row r="6" spans="1:9">
      <c r="A6" s="10">
        <v>0.218084817404275</v>
      </c>
      <c r="B6" s="10">
        <v>0.903939184519695</v>
      </c>
      <c r="C6" s="10">
        <v>0.131945096529447</v>
      </c>
      <c r="D6" s="10">
        <v>0.941257774706288</v>
      </c>
      <c r="E6" s="13">
        <v>0.257940338879096</v>
      </c>
      <c r="F6" s="13">
        <v>0.901530612244897</v>
      </c>
      <c r="G6" s="13">
        <v>0.261199573894123</v>
      </c>
      <c r="H6" s="13">
        <v>0.902557014512785</v>
      </c>
      <c r="I6" s="11">
        <f t="shared" si="0"/>
        <v>0.912321146495916</v>
      </c>
    </row>
    <row r="7" spans="1:9">
      <c r="A7" s="10">
        <v>0.131966821439973</v>
      </c>
      <c r="B7" s="10">
        <v>0.937802349689011</v>
      </c>
      <c r="C7" s="10">
        <v>0.118841454222962</v>
      </c>
      <c r="D7" s="10">
        <v>0.952315134761575</v>
      </c>
      <c r="E7" s="13">
        <v>0.184859003339494</v>
      </c>
      <c r="F7" s="13">
        <v>0.933035714285714</v>
      </c>
      <c r="G7" s="13">
        <v>0.372946309519338</v>
      </c>
      <c r="H7" s="13">
        <v>0.819626814098134</v>
      </c>
      <c r="I7" s="11">
        <f t="shared" si="0"/>
        <v>0.910695003208609</v>
      </c>
    </row>
    <row r="8" spans="1:9">
      <c r="A8" s="10">
        <v>0.113554000854492</v>
      </c>
      <c r="B8" s="10">
        <v>0.95922598479613</v>
      </c>
      <c r="C8" s="10">
        <v>0.209125246320452</v>
      </c>
      <c r="D8" s="10">
        <v>0.930200414651002</v>
      </c>
      <c r="E8" s="13">
        <v>0.186661097468162</v>
      </c>
      <c r="F8" s="13">
        <v>0.938775510204081</v>
      </c>
      <c r="G8" s="13">
        <v>0.208820489736703</v>
      </c>
      <c r="H8" s="13">
        <v>0.913614374568071</v>
      </c>
      <c r="I8" s="11">
        <f t="shared" si="0"/>
        <v>0.935454071054821</v>
      </c>
    </row>
    <row r="9" spans="1:9">
      <c r="A9" s="10">
        <v>0.114059029044685</v>
      </c>
      <c r="B9" s="10">
        <v>0.961299239806496</v>
      </c>
      <c r="C9" s="10">
        <v>0.160172892140818</v>
      </c>
      <c r="D9" s="10">
        <v>0.930200414651002</v>
      </c>
      <c r="E9" s="13">
        <v>0.159547418113646</v>
      </c>
      <c r="F9" s="13">
        <v>0.941326530612244</v>
      </c>
      <c r="G9" s="13">
        <v>0.236730617481273</v>
      </c>
      <c r="H9" s="13">
        <v>0.906703524533517</v>
      </c>
      <c r="I9" s="11">
        <f t="shared" si="0"/>
        <v>0.934882427400815</v>
      </c>
    </row>
    <row r="10" spans="1:9">
      <c r="A10" s="10">
        <v>0.168868106800121</v>
      </c>
      <c r="B10" s="10">
        <v>0.937802349689011</v>
      </c>
      <c r="C10" s="10">
        <v>0.16957583794227</v>
      </c>
      <c r="D10" s="10">
        <v>0.935729094678645</v>
      </c>
      <c r="E10" s="13">
        <v>0.186844066697724</v>
      </c>
      <c r="F10" s="13">
        <v>0.935586734693877</v>
      </c>
      <c r="G10" s="13">
        <v>0.207338500808883</v>
      </c>
      <c r="H10" s="13">
        <v>0.916378714581893</v>
      </c>
      <c r="I10" s="11">
        <f t="shared" si="0"/>
        <v>0.931374223410857</v>
      </c>
    </row>
    <row r="11" spans="1:9">
      <c r="A11" s="10">
        <v>0.223756999759883</v>
      </c>
      <c r="B11" s="10">
        <v>0.916378714581893</v>
      </c>
      <c r="C11" s="10">
        <v>0.299532125284383</v>
      </c>
      <c r="D11" s="10">
        <v>0.890808569454042</v>
      </c>
      <c r="E11" s="13">
        <v>0.133277412352523</v>
      </c>
      <c r="F11" s="13">
        <v>0.940816326530612</v>
      </c>
      <c r="G11" s="13">
        <v>0.281276178883982</v>
      </c>
      <c r="H11" s="13">
        <v>0.883206634416033</v>
      </c>
      <c r="I11" s="11">
        <f t="shared" si="0"/>
        <v>0.907802561245645</v>
      </c>
    </row>
    <row r="12" spans="1:9">
      <c r="A12" s="10">
        <v>0.129322114881578</v>
      </c>
      <c r="B12" s="10">
        <v>0.95162404975812</v>
      </c>
      <c r="C12" s="10">
        <v>0.198852518102624</v>
      </c>
      <c r="D12" s="10">
        <v>0.937802349689011</v>
      </c>
      <c r="E12" s="13">
        <v>0.16875629035794</v>
      </c>
      <c r="F12" s="13">
        <v>0.92984693877551</v>
      </c>
      <c r="G12" s="13">
        <v>0.175118760748223</v>
      </c>
      <c r="H12" s="13">
        <v>0.92743607463718</v>
      </c>
      <c r="I12" s="11">
        <f t="shared" si="0"/>
        <v>0.936677353214955</v>
      </c>
    </row>
    <row r="13" spans="1:9">
      <c r="A13" s="10">
        <v>0.134814555828387</v>
      </c>
      <c r="B13" s="10">
        <v>0.953006219765031</v>
      </c>
      <c r="C13" s="10">
        <v>0.162692667363764</v>
      </c>
      <c r="D13" s="10">
        <v>0.947477539737387</v>
      </c>
      <c r="E13" s="13">
        <v>0.122733868234525</v>
      </c>
      <c r="F13" s="13">
        <v>0.957142857142857</v>
      </c>
      <c r="G13" s="13">
        <v>0.443163232488946</v>
      </c>
      <c r="H13" s="13">
        <v>0.793365583966827</v>
      </c>
      <c r="I13" s="11">
        <f t="shared" si="0"/>
        <v>0.912748050153026</v>
      </c>
    </row>
    <row r="14" spans="1:9">
      <c r="A14" s="10">
        <v>0.133734137147337</v>
      </c>
      <c r="B14" s="10">
        <v>0.94402211472011</v>
      </c>
      <c r="C14" s="10">
        <v>0.259567155942812</v>
      </c>
      <c r="D14" s="10">
        <v>0.921216309606081</v>
      </c>
      <c r="E14" s="13">
        <v>0.222379197879713</v>
      </c>
      <c r="F14" s="13">
        <v>0.917091836734693</v>
      </c>
      <c r="G14" s="13">
        <v>0.169152689504099</v>
      </c>
      <c r="H14" s="13">
        <v>0.937802349689011</v>
      </c>
      <c r="I14" s="11">
        <f t="shared" si="0"/>
        <v>0.930033152687474</v>
      </c>
    </row>
    <row r="15" spans="1:9">
      <c r="A15" s="10">
        <v>0.147589694012652</v>
      </c>
      <c r="B15" s="10">
        <v>0.938493434692467</v>
      </c>
      <c r="C15" s="10">
        <v>0.151014076484428</v>
      </c>
      <c r="D15" s="10">
        <v>0.946095369730476</v>
      </c>
      <c r="E15" s="13">
        <v>0.147516731324234</v>
      </c>
      <c r="F15" s="13">
        <v>0.946938775510204</v>
      </c>
      <c r="G15" s="13">
        <v>0.22831311068692</v>
      </c>
      <c r="H15" s="13">
        <v>0.920525224602626</v>
      </c>
      <c r="I15" s="11">
        <f t="shared" si="0"/>
        <v>0.938013201133943</v>
      </c>
    </row>
    <row r="16" spans="1:9">
      <c r="A16" s="10">
        <v>0.268429578005612</v>
      </c>
      <c r="B16" s="10">
        <v>0.919143054595715</v>
      </c>
      <c r="C16" s="10">
        <v>0.107567923409598</v>
      </c>
      <c r="D16" s="10">
        <v>0.959917069799585</v>
      </c>
      <c r="E16" s="13">
        <v>0.162930819453025</v>
      </c>
      <c r="F16" s="13">
        <v>0.931122448979591</v>
      </c>
      <c r="G16" s="13">
        <v>0.158315448970585</v>
      </c>
      <c r="H16" s="13">
        <v>0.938493434692467</v>
      </c>
      <c r="I16" s="11">
        <f t="shared" si="0"/>
        <v>0.93716900201684</v>
      </c>
    </row>
    <row r="17" spans="1:9">
      <c r="A17" s="10">
        <v>0.155574232667357</v>
      </c>
      <c r="B17" s="10">
        <v>0.949550794747754</v>
      </c>
      <c r="C17" s="10">
        <v>0.218523318950946</v>
      </c>
      <c r="D17" s="10">
        <v>0.917760884588804</v>
      </c>
      <c r="E17" s="13">
        <v>0.131866486091923</v>
      </c>
      <c r="F17" s="13">
        <v>0.954591836734693</v>
      </c>
      <c r="G17" s="13">
        <v>0.223792065630902</v>
      </c>
      <c r="H17" s="13">
        <v>0.901865929509329</v>
      </c>
      <c r="I17" s="11">
        <f t="shared" si="0"/>
        <v>0.930942361395145</v>
      </c>
    </row>
    <row r="18" spans="1:9">
      <c r="A18" s="10">
        <v>0.165877205984933</v>
      </c>
      <c r="B18" s="10">
        <v>0.933655839668279</v>
      </c>
      <c r="C18" s="10">
        <v>0.23986701126937</v>
      </c>
      <c r="D18" s="10">
        <v>0.914305459571527</v>
      </c>
      <c r="E18" s="13">
        <v>0.490732582247987</v>
      </c>
      <c r="F18" s="13">
        <v>0.76594387755102</v>
      </c>
      <c r="G18" s="13">
        <v>0.211131902841421</v>
      </c>
      <c r="H18" s="13">
        <v>0.919143054595715</v>
      </c>
      <c r="I18" s="11">
        <f t="shared" si="0"/>
        <v>0.883262057846635</v>
      </c>
    </row>
    <row r="19" spans="1:9">
      <c r="A19" s="10">
        <v>0.136938870608151</v>
      </c>
      <c r="B19" s="10">
        <v>0.937111264685556</v>
      </c>
      <c r="C19" s="10">
        <v>0.137609020694271</v>
      </c>
      <c r="D19" s="10">
        <v>0.950241879751209</v>
      </c>
      <c r="E19" s="13">
        <v>0.197719573974609</v>
      </c>
      <c r="F19" s="13">
        <v>0.932653061224489</v>
      </c>
      <c r="G19" s="13">
        <v>0.181120233221368</v>
      </c>
      <c r="H19" s="13">
        <v>0.925362819626814</v>
      </c>
      <c r="I19" s="11">
        <f t="shared" si="0"/>
        <v>0.936342256322017</v>
      </c>
    </row>
    <row r="20" spans="1:9">
      <c r="A20" s="10">
        <v>0.1788086105179</v>
      </c>
      <c r="B20" s="10">
        <v>0.937802349689011</v>
      </c>
      <c r="C20" s="10">
        <v>0.161046258695832</v>
      </c>
      <c r="D20" s="10">
        <v>0.945404284727021</v>
      </c>
      <c r="E20" s="13">
        <v>0.236366077345244</v>
      </c>
      <c r="F20" s="13">
        <v>0.920918367346938</v>
      </c>
      <c r="G20" s="13">
        <v>0.250943299178238</v>
      </c>
      <c r="H20" s="13">
        <v>0.91983413959917</v>
      </c>
      <c r="I20" s="11">
        <f t="shared" si="0"/>
        <v>0.930989785340535</v>
      </c>
    </row>
    <row r="21" spans="1:9">
      <c r="A21" s="10">
        <v>0.164152554103306</v>
      </c>
      <c r="B21" s="10">
        <v>0.933655839668279</v>
      </c>
      <c r="C21" s="10">
        <v>0.153425269074492</v>
      </c>
      <c r="D21" s="10">
        <v>0.947477539737387</v>
      </c>
      <c r="E21" s="13">
        <v>0.189029538534521</v>
      </c>
      <c r="F21" s="13">
        <v>0.922448979591836</v>
      </c>
      <c r="G21" s="13">
        <v>0.290243484161712</v>
      </c>
      <c r="H21" s="13">
        <v>0.89426399447132</v>
      </c>
      <c r="I21" s="11">
        <f t="shared" si="0"/>
        <v>0.924461588367206</v>
      </c>
    </row>
    <row r="22" spans="1:9">
      <c r="A22" s="10">
        <v>0.132340818971068</v>
      </c>
      <c r="B22" s="10">
        <v>0.957843814789219</v>
      </c>
      <c r="C22" s="10">
        <v>0.136785758720649</v>
      </c>
      <c r="D22" s="10">
        <v>0.95162404975812</v>
      </c>
      <c r="E22" s="13">
        <v>0.352793790856186</v>
      </c>
      <c r="F22" s="13">
        <v>0.868622448979591</v>
      </c>
      <c r="G22" s="13">
        <v>0.196960889376126</v>
      </c>
      <c r="H22" s="13">
        <v>0.921907394609537</v>
      </c>
      <c r="I22" s="11">
        <f t="shared" si="0"/>
        <v>0.924999427034117</v>
      </c>
    </row>
    <row r="23" spans="1:9">
      <c r="A23" s="10">
        <v>0.110306645487691</v>
      </c>
      <c r="B23" s="10">
        <v>0.953697304768486</v>
      </c>
      <c r="C23" s="10">
        <v>0.380075559511289</v>
      </c>
      <c r="D23" s="10">
        <v>0.899101589495508</v>
      </c>
      <c r="E23" s="13">
        <v>0.16002989978325</v>
      </c>
      <c r="F23" s="13">
        <v>0.940816326530612</v>
      </c>
      <c r="G23" s="13">
        <v>0.171331112201397</v>
      </c>
      <c r="H23" s="13">
        <v>0.934346924671734</v>
      </c>
      <c r="I23" s="11">
        <f t="shared" si="0"/>
        <v>0.931990536366585</v>
      </c>
    </row>
    <row r="24" spans="1:9">
      <c r="A24" s="10">
        <v>0.115019421001057</v>
      </c>
      <c r="B24" s="10">
        <v>0.950932964754664</v>
      </c>
      <c r="C24" s="10">
        <v>0.12451235802619</v>
      </c>
      <c r="D24" s="10">
        <v>0.964063579820317</v>
      </c>
      <c r="E24" s="13">
        <v>0.683896878870522</v>
      </c>
      <c r="F24" s="13">
        <v>0.847959183673469</v>
      </c>
      <c r="G24" s="13">
        <v>0.283591322846465</v>
      </c>
      <c r="H24" s="13">
        <v>0.892881824464409</v>
      </c>
      <c r="I24" s="11">
        <f t="shared" si="0"/>
        <v>0.913959388178215</v>
      </c>
    </row>
    <row r="25" spans="1:9">
      <c r="A25" s="10">
        <v>0.125822056780804</v>
      </c>
      <c r="B25" s="10">
        <v>0.953697304768486</v>
      </c>
      <c r="C25" s="10">
        <v>0.189964524992219</v>
      </c>
      <c r="D25" s="10">
        <v>0.955079474775397</v>
      </c>
      <c r="E25" s="13">
        <v>0.202188219342912</v>
      </c>
      <c r="F25" s="13">
        <v>0.924107142857142</v>
      </c>
      <c r="G25" s="13">
        <v>0.147673103835556</v>
      </c>
      <c r="H25" s="13">
        <v>0.939875604699378</v>
      </c>
      <c r="I25" s="11">
        <f t="shared" si="0"/>
        <v>0.943189881775101</v>
      </c>
    </row>
    <row r="26" spans="1:9">
      <c r="A26" s="10">
        <v>0.152288636008461</v>
      </c>
      <c r="B26" s="10">
        <v>0.948859709744298</v>
      </c>
      <c r="C26" s="10">
        <v>0.163936656909984</v>
      </c>
      <c r="D26" s="10">
        <v>0.950241879751209</v>
      </c>
      <c r="E26" s="13">
        <v>0.272944814790555</v>
      </c>
      <c r="F26" s="13">
        <v>0.910204081632653</v>
      </c>
      <c r="G26" s="13">
        <v>0.145458336714859</v>
      </c>
      <c r="H26" s="13">
        <v>0.945404284727021</v>
      </c>
      <c r="I26" s="11">
        <f t="shared" si="0"/>
        <v>0.938677488963795</v>
      </c>
    </row>
    <row r="27" spans="1:9">
      <c r="A27" s="10">
        <v>0.168590524694421</v>
      </c>
      <c r="B27" s="10">
        <v>0.957843814789219</v>
      </c>
      <c r="C27" s="10">
        <v>0.131160683684296</v>
      </c>
      <c r="D27" s="10">
        <v>0.955770559778852</v>
      </c>
      <c r="E27" s="13">
        <v>0.152938735728361</v>
      </c>
      <c r="F27" s="13">
        <v>0.947704081632653</v>
      </c>
      <c r="G27" s="13">
        <v>0.156096217396495</v>
      </c>
      <c r="H27" s="13">
        <v>0.937802349689011</v>
      </c>
      <c r="I27" s="11">
        <f t="shared" si="0"/>
        <v>0.949780201472434</v>
      </c>
    </row>
    <row r="28" spans="1:9">
      <c r="A28" s="10">
        <v>0.304241893055674</v>
      </c>
      <c r="B28" s="10">
        <v>0.928127159640635</v>
      </c>
      <c r="C28" s="10">
        <v>0.142032036414513</v>
      </c>
      <c r="D28" s="10">
        <v>0.950932964754664</v>
      </c>
      <c r="E28" s="13">
        <v>0.156553206405019</v>
      </c>
      <c r="F28" s="13">
        <v>0.939795918367347</v>
      </c>
      <c r="G28" s="13">
        <v>0.193421667748755</v>
      </c>
      <c r="H28" s="13">
        <v>0.92743607463718</v>
      </c>
      <c r="I28" s="11">
        <f t="shared" si="0"/>
        <v>0.936573029349957</v>
      </c>
    </row>
    <row r="29" spans="1:9">
      <c r="A29" s="10">
        <v>0.117129839383638</v>
      </c>
      <c r="B29" s="10">
        <v>0.961299239806496</v>
      </c>
      <c r="C29" s="10">
        <v>0.118407322810246</v>
      </c>
      <c r="D29" s="10">
        <v>0.957843814789219</v>
      </c>
      <c r="E29" s="13">
        <v>0.161755892695212</v>
      </c>
      <c r="F29" s="13">
        <v>0.960459183673469</v>
      </c>
      <c r="G29" s="13">
        <v>0.178686141967773</v>
      </c>
      <c r="H29" s="13">
        <v>0.938493434692467</v>
      </c>
      <c r="I29" s="11">
        <f t="shared" si="0"/>
        <v>0.954523918240413</v>
      </c>
    </row>
    <row r="30" spans="1:9">
      <c r="A30" s="10">
        <v>0.228962594336205</v>
      </c>
      <c r="B30" s="10">
        <v>0.935729094678645</v>
      </c>
      <c r="C30" s="10">
        <v>0.120333441011198</v>
      </c>
      <c r="D30" s="10">
        <v>0.953697304768486</v>
      </c>
      <c r="E30" s="13">
        <v>0.303676233059022</v>
      </c>
      <c r="F30" s="13">
        <v>0.903061224489795</v>
      </c>
      <c r="G30" s="13">
        <v>0.152063422150664</v>
      </c>
      <c r="H30" s="13">
        <v>0.948168624740843</v>
      </c>
      <c r="I30" s="11">
        <f t="shared" si="0"/>
        <v>0.935164062169442</v>
      </c>
    </row>
    <row r="31" spans="1:9">
      <c r="A31" s="10">
        <v>0.270721582266</v>
      </c>
      <c r="B31" s="10">
        <v>0.935729094678645</v>
      </c>
      <c r="C31" s="10">
        <v>0.186962756481799</v>
      </c>
      <c r="D31" s="10">
        <v>0.949550794747754</v>
      </c>
      <c r="E31" s="13">
        <v>0.263734759116659</v>
      </c>
      <c r="F31" s="13">
        <v>0.92219387755102</v>
      </c>
      <c r="G31" s="13">
        <v>0.263342658242026</v>
      </c>
      <c r="H31" s="13">
        <v>0.906012439530062</v>
      </c>
      <c r="I31" s="11">
        <f t="shared" si="0"/>
        <v>0.92837155162687</v>
      </c>
    </row>
    <row r="32" spans="1:9">
      <c r="A32" s="10">
        <v>0.178745164976015</v>
      </c>
      <c r="B32" s="10">
        <v>0.950241879751209</v>
      </c>
      <c r="C32" s="10">
        <v>0.156891686575753</v>
      </c>
      <c r="D32" s="10">
        <v>0.955079474775397</v>
      </c>
      <c r="E32" s="13">
        <v>0.230251487420529</v>
      </c>
      <c r="F32" s="13">
        <v>0.912627551020408</v>
      </c>
      <c r="G32" s="13">
        <v>0.228030781169514</v>
      </c>
      <c r="H32" s="13">
        <v>0.906012439530062</v>
      </c>
      <c r="I32" s="11">
        <f t="shared" si="0"/>
        <v>0.930990336269269</v>
      </c>
    </row>
    <row r="33" spans="1:9">
      <c r="A33" s="10">
        <v>0.0997959493280767</v>
      </c>
      <c r="B33" s="10">
        <v>0.957843814789219</v>
      </c>
      <c r="C33" s="10">
        <v>0.12497504726871</v>
      </c>
      <c r="D33" s="10">
        <v>0.95922598479613</v>
      </c>
      <c r="E33" s="13">
        <v>0.198712232636242</v>
      </c>
      <c r="F33" s="13">
        <v>0.935714285714285</v>
      </c>
      <c r="G33" s="13">
        <v>0.162528268583528</v>
      </c>
      <c r="H33" s="13">
        <v>0.937111264685556</v>
      </c>
      <c r="I33" s="11">
        <f t="shared" si="0"/>
        <v>0.947473837496297</v>
      </c>
    </row>
    <row r="34" spans="1:9">
      <c r="A34" s="10">
        <v>0.103650208357926</v>
      </c>
      <c r="B34" s="10">
        <v>0.959917069799585</v>
      </c>
      <c r="C34" s="10">
        <v>0.341955604134025</v>
      </c>
      <c r="D34" s="10">
        <v>0.87007601935038</v>
      </c>
      <c r="E34" s="13">
        <v>0.203689683743608</v>
      </c>
      <c r="F34" s="13">
        <v>0.913775510204081</v>
      </c>
      <c r="G34" s="13">
        <v>0.167665701646071</v>
      </c>
      <c r="H34" s="13">
        <v>0.935729094678645</v>
      </c>
      <c r="I34" s="11">
        <f t="shared" si="0"/>
        <v>0.919874423508173</v>
      </c>
    </row>
    <row r="35" spans="1:9">
      <c r="A35" s="10">
        <v>0.202636131873497</v>
      </c>
      <c r="B35" s="10">
        <v>0.942639944713199</v>
      </c>
      <c r="C35" s="10">
        <v>0.164653767596234</v>
      </c>
      <c r="D35" s="10">
        <v>0.952315134761575</v>
      </c>
      <c r="E35" s="13">
        <v>0.249068396432059</v>
      </c>
      <c r="F35" s="13">
        <v>0.935586734693877</v>
      </c>
      <c r="G35" s="13">
        <v>0.207064534281636</v>
      </c>
      <c r="H35" s="13">
        <v>0.9364201796821</v>
      </c>
      <c r="I35" s="11">
        <f t="shared" si="0"/>
        <v>0.941740498462688</v>
      </c>
    </row>
    <row r="36" spans="1:9">
      <c r="A36" s="10">
        <v>0.114654792534126</v>
      </c>
      <c r="B36" s="10">
        <v>0.956461644782308</v>
      </c>
      <c r="C36" s="10">
        <v>0.141716349255907</v>
      </c>
      <c r="D36" s="10">
        <v>0.950932964754664</v>
      </c>
      <c r="E36" s="13">
        <v>0.195221148855317</v>
      </c>
      <c r="F36" s="13">
        <v>0.93469387755102</v>
      </c>
      <c r="G36" s="13">
        <v>0.263561626057048</v>
      </c>
      <c r="H36" s="13">
        <v>0.906012439530062</v>
      </c>
      <c r="I36" s="11">
        <f t="shared" si="0"/>
        <v>0.937025231654514</v>
      </c>
    </row>
    <row r="37" spans="1:9">
      <c r="A37" s="10">
        <v>0.144145452059232</v>
      </c>
      <c r="B37" s="10">
        <v>0.954388389771942</v>
      </c>
      <c r="C37" s="10">
        <v>0.268906205565064</v>
      </c>
      <c r="D37" s="10">
        <v>0.913614374568071</v>
      </c>
      <c r="E37" s="13">
        <v>0.188187696495834</v>
      </c>
      <c r="F37" s="13">
        <v>0.943239795918367</v>
      </c>
      <c r="G37" s="13">
        <v>0.164641139271495</v>
      </c>
      <c r="H37" s="13">
        <v>0.941948859709744</v>
      </c>
      <c r="I37" s="11">
        <f t="shared" ref="I37:I68" si="1">(B37+D37+F37+H37)/4</f>
        <v>0.938297854992031</v>
      </c>
    </row>
    <row r="38" spans="1:9">
      <c r="A38" s="10">
        <v>0.116987731430556</v>
      </c>
      <c r="B38" s="10">
        <v>0.958534899792674</v>
      </c>
      <c r="C38" s="10">
        <v>0.215133038195934</v>
      </c>
      <c r="D38" s="10">
        <v>0.946786454733932</v>
      </c>
      <c r="E38" s="13">
        <v>0.249925225730833</v>
      </c>
      <c r="F38" s="13">
        <v>0.911224489795918</v>
      </c>
      <c r="G38" s="13">
        <v>0.131028804150256</v>
      </c>
      <c r="H38" s="13">
        <v>0.949550794747754</v>
      </c>
      <c r="I38" s="11">
        <f t="shared" si="1"/>
        <v>0.941524159767569</v>
      </c>
    </row>
    <row r="39" spans="1:9">
      <c r="A39" s="10">
        <v>0.146208270565494</v>
      </c>
      <c r="B39" s="10">
        <v>0.956461644782308</v>
      </c>
      <c r="C39" s="10">
        <v>0.227396682068541</v>
      </c>
      <c r="D39" s="10">
        <v>0.931582584657912</v>
      </c>
      <c r="E39" s="13">
        <v>0.243074475502481</v>
      </c>
      <c r="F39" s="13">
        <v>0.922831632653061</v>
      </c>
      <c r="G39" s="13">
        <v>0.162867902399419</v>
      </c>
      <c r="H39" s="13">
        <v>0.94402211472011</v>
      </c>
      <c r="I39" s="11">
        <f t="shared" si="1"/>
        <v>0.938724494203348</v>
      </c>
    </row>
    <row r="40" spans="1:9">
      <c r="A40" s="10">
        <v>0.185668127877371</v>
      </c>
      <c r="B40" s="10">
        <v>0.947477539737387</v>
      </c>
      <c r="C40" s="10">
        <v>0.206848018771999</v>
      </c>
      <c r="D40" s="10">
        <v>0.933655839668279</v>
      </c>
      <c r="E40" s="13">
        <v>0.19637512674137</v>
      </c>
      <c r="F40" s="13">
        <v>0.934311224489795</v>
      </c>
      <c r="G40" s="13">
        <v>0.261402905642331</v>
      </c>
      <c r="H40" s="13">
        <v>0.921907394609537</v>
      </c>
      <c r="I40" s="11">
        <f t="shared" si="1"/>
        <v>0.93433799962625</v>
      </c>
    </row>
    <row r="41" spans="1:9">
      <c r="A41" s="10">
        <v>0.173096499600253</v>
      </c>
      <c r="B41" s="10">
        <v>0.941948859709744</v>
      </c>
      <c r="C41" s="10">
        <v>0.114412485898196</v>
      </c>
      <c r="D41" s="10">
        <v>0.958534899792674</v>
      </c>
      <c r="E41" s="13">
        <v>0.1563294728597</v>
      </c>
      <c r="F41" s="13">
        <v>0.939795918367347</v>
      </c>
      <c r="G41" s="13">
        <v>0.312229848170018</v>
      </c>
      <c r="H41" s="13">
        <v>0.914996544574982</v>
      </c>
      <c r="I41" s="11">
        <f t="shared" si="1"/>
        <v>0.938819055611187</v>
      </c>
    </row>
    <row r="42" spans="1:9">
      <c r="A42" s="10">
        <v>0.0968020722106262</v>
      </c>
      <c r="B42" s="10">
        <v>0.965445749827228</v>
      </c>
      <c r="C42" s="10">
        <v>0.224776530003809</v>
      </c>
      <c r="D42" s="10">
        <v>0.946095369730476</v>
      </c>
      <c r="E42" s="13">
        <v>0.341863523653852</v>
      </c>
      <c r="F42" s="13">
        <v>0.917857142857142</v>
      </c>
      <c r="G42" s="13">
        <v>0.23606585408305</v>
      </c>
      <c r="H42" s="13">
        <v>0.932964754664823</v>
      </c>
      <c r="I42" s="11">
        <f t="shared" si="1"/>
        <v>0.940590754269917</v>
      </c>
    </row>
    <row r="43" spans="1:9">
      <c r="A43" s="10">
        <v>0.15246355664599</v>
      </c>
      <c r="B43" s="10">
        <v>0.95162404975812</v>
      </c>
      <c r="C43" s="10">
        <v>0.236595426286969</v>
      </c>
      <c r="D43" s="10">
        <v>0.92743607463718</v>
      </c>
      <c r="E43" s="13">
        <v>0.217176885020976</v>
      </c>
      <c r="F43" s="13">
        <v>0.936862244897959</v>
      </c>
      <c r="G43" s="13">
        <v>0.150595979376153</v>
      </c>
      <c r="H43" s="13">
        <v>0.949550794747754</v>
      </c>
      <c r="I43" s="11">
        <f t="shared" si="1"/>
        <v>0.941368291010253</v>
      </c>
    </row>
    <row r="44" spans="1:9">
      <c r="A44" s="10">
        <v>0.151977444743062</v>
      </c>
      <c r="B44" s="10">
        <v>0.947477539737387</v>
      </c>
      <c r="C44" s="10">
        <v>0.153594404786497</v>
      </c>
      <c r="D44" s="10">
        <v>0.950241879751209</v>
      </c>
      <c r="E44" s="13">
        <v>0.503919896071519</v>
      </c>
      <c r="F44" s="13">
        <v>0.905102040816326</v>
      </c>
      <c r="G44" s="13">
        <v>0.378631927154876</v>
      </c>
      <c r="H44" s="13">
        <v>0.919143054595715</v>
      </c>
      <c r="I44" s="11">
        <f t="shared" si="1"/>
        <v>0.930491128725159</v>
      </c>
    </row>
    <row r="45" spans="1:9">
      <c r="A45" s="10">
        <v>0.149561462821541</v>
      </c>
      <c r="B45" s="10">
        <v>0.955079474775397</v>
      </c>
      <c r="C45" s="10">
        <v>0.1865723159287</v>
      </c>
      <c r="D45" s="10">
        <v>0.956461644782308</v>
      </c>
      <c r="E45" s="13">
        <v>0.177971372798997</v>
      </c>
      <c r="F45" s="13">
        <v>0.92984693877551</v>
      </c>
      <c r="G45" s="13">
        <v>0.288908340118743</v>
      </c>
      <c r="H45" s="13">
        <v>0.906703524533517</v>
      </c>
      <c r="I45" s="11">
        <f t="shared" si="1"/>
        <v>0.937022895716683</v>
      </c>
    </row>
    <row r="46" spans="1:9">
      <c r="A46" s="10">
        <v>0.200664038186544</v>
      </c>
      <c r="B46" s="10">
        <v>0.956461644782308</v>
      </c>
      <c r="C46" s="10">
        <v>0.236331436660263</v>
      </c>
      <c r="D46" s="10">
        <v>0.925362819626814</v>
      </c>
      <c r="E46" s="13">
        <v>0.211216245378766</v>
      </c>
      <c r="F46" s="13">
        <v>0.941964285714285</v>
      </c>
      <c r="G46" s="13">
        <v>0.177903164874066</v>
      </c>
      <c r="H46" s="13">
        <v>0.945404284727021</v>
      </c>
      <c r="I46" s="11">
        <f t="shared" si="1"/>
        <v>0.942298258712607</v>
      </c>
    </row>
    <row r="47" spans="1:9">
      <c r="A47" s="10">
        <v>0.219233250879979</v>
      </c>
      <c r="B47" s="10">
        <v>0.939875604699378</v>
      </c>
      <c r="C47" s="10">
        <v>0.241958345685686</v>
      </c>
      <c r="D47" s="10">
        <v>0.926744989633725</v>
      </c>
      <c r="E47" s="13">
        <v>0.171521597761448</v>
      </c>
      <c r="F47" s="13">
        <v>0.944897959183673</v>
      </c>
      <c r="G47" s="13">
        <v>0.240010502574208</v>
      </c>
      <c r="H47" s="13">
        <v>0.931582584657912</v>
      </c>
      <c r="I47" s="11">
        <f t="shared" si="1"/>
        <v>0.935775284543672</v>
      </c>
    </row>
    <row r="48" spans="1:9">
      <c r="A48" s="10">
        <v>0.168209201686984</v>
      </c>
      <c r="B48" s="10">
        <v>0.950241879751209</v>
      </c>
      <c r="C48" s="10">
        <v>0.141810532454605</v>
      </c>
      <c r="D48" s="10">
        <v>0.953697304768486</v>
      </c>
      <c r="E48" s="13">
        <v>0.358956006108498</v>
      </c>
      <c r="F48" s="13">
        <v>0.903698979591836</v>
      </c>
      <c r="G48" s="13">
        <v>0.231450321910145</v>
      </c>
      <c r="H48" s="13">
        <v>0.914305459571527</v>
      </c>
      <c r="I48" s="11">
        <f t="shared" si="1"/>
        <v>0.930485905920764</v>
      </c>
    </row>
    <row r="49" spans="1:9">
      <c r="A49" s="10">
        <v>0.204340232597602</v>
      </c>
      <c r="B49" s="10">
        <v>0.944713199723566</v>
      </c>
      <c r="C49" s="10">
        <v>0.111965294722672</v>
      </c>
      <c r="D49" s="10">
        <v>0.961990324809951</v>
      </c>
      <c r="E49" s="13">
        <v>0.208011921828355</v>
      </c>
      <c r="F49" s="13">
        <v>0.929591836734693</v>
      </c>
      <c r="G49" s="13">
        <v>0.149709879697024</v>
      </c>
      <c r="H49" s="13">
        <v>0.950241879751209</v>
      </c>
      <c r="I49" s="11">
        <f t="shared" si="1"/>
        <v>0.946634310254855</v>
      </c>
    </row>
    <row r="50" spans="1:9">
      <c r="A50" s="10">
        <v>0.346505573817661</v>
      </c>
      <c r="B50" s="10">
        <v>0.910158949550794</v>
      </c>
      <c r="C50" s="10">
        <v>0.232985527960808</v>
      </c>
      <c r="D50" s="10">
        <v>0.941257774706288</v>
      </c>
      <c r="E50" s="13">
        <v>0.185187125692562</v>
      </c>
      <c r="F50" s="13">
        <v>0.923469387755102</v>
      </c>
      <c r="G50" s="13">
        <v>0.352929083855597</v>
      </c>
      <c r="H50" s="13">
        <v>0.913614374568071</v>
      </c>
      <c r="I50" s="11">
        <f t="shared" si="1"/>
        <v>0.922125121645064</v>
      </c>
    </row>
    <row r="51" spans="1:9">
      <c r="A51" s="10">
        <v>0.132306193257426</v>
      </c>
      <c r="B51" s="10">
        <v>0.955770559778852</v>
      </c>
      <c r="C51" s="10">
        <v>0.138687762585315</v>
      </c>
      <c r="D51" s="10">
        <v>0.950932964754664</v>
      </c>
      <c r="E51" s="13">
        <v>0.199317559963319</v>
      </c>
      <c r="F51" s="13">
        <v>0.945408163265306</v>
      </c>
      <c r="G51" s="13">
        <v>0.145755799262078</v>
      </c>
      <c r="H51" s="13">
        <v>0.950241879751209</v>
      </c>
      <c r="I51" s="11">
        <f t="shared" si="1"/>
        <v>0.950588391887508</v>
      </c>
    </row>
    <row r="52" spans="1:9">
      <c r="A52" s="10">
        <v>0.160494961581387</v>
      </c>
      <c r="B52" s="10">
        <v>0.945404284727021</v>
      </c>
      <c r="C52" s="10">
        <v>0.158511308523324</v>
      </c>
      <c r="D52" s="10">
        <v>0.947477539737387</v>
      </c>
      <c r="E52" s="13">
        <v>0.318989072527204</v>
      </c>
      <c r="F52" s="13">
        <v>0.910714285714285</v>
      </c>
      <c r="G52" s="13">
        <v>0.257058866731413</v>
      </c>
      <c r="H52" s="13">
        <v>0.930200414651002</v>
      </c>
      <c r="I52" s="11">
        <f t="shared" si="1"/>
        <v>0.933449131207424</v>
      </c>
    </row>
    <row r="53" spans="1:9">
      <c r="A53" s="10">
        <v>0.146298534267551</v>
      </c>
      <c r="B53" s="10">
        <v>0.962681409813407</v>
      </c>
      <c r="C53" s="10">
        <v>0.188984923310332</v>
      </c>
      <c r="D53" s="10">
        <v>0.941948859709744</v>
      </c>
      <c r="E53" s="13">
        <v>0.268506802194486</v>
      </c>
      <c r="F53" s="13">
        <v>0.91938775510204</v>
      </c>
      <c r="G53" s="13">
        <v>0.229123167939238</v>
      </c>
      <c r="H53" s="13">
        <v>0.945404284727021</v>
      </c>
      <c r="I53" s="11">
        <f t="shared" si="1"/>
        <v>0.942355577338053</v>
      </c>
    </row>
    <row r="54" spans="1:9">
      <c r="A54" s="10">
        <v>0.205012939788483</v>
      </c>
      <c r="B54" s="10">
        <v>0.950241879751209</v>
      </c>
      <c r="C54" s="10">
        <v>0.168279490628085</v>
      </c>
      <c r="D54" s="10">
        <v>0.940566689702833</v>
      </c>
      <c r="E54" s="13">
        <v>0.248498293818259</v>
      </c>
      <c r="F54" s="13">
        <v>0.919642857142857</v>
      </c>
      <c r="G54" s="13">
        <v>0.461201845944582</v>
      </c>
      <c r="H54" s="13">
        <v>0.874913614374568</v>
      </c>
      <c r="I54" s="11">
        <f t="shared" si="1"/>
        <v>0.921341260242867</v>
      </c>
    </row>
    <row r="55" spans="1:9">
      <c r="A55" s="10">
        <v>0.275378971309452</v>
      </c>
      <c r="B55" s="10">
        <v>0.928818244644091</v>
      </c>
      <c r="C55" s="10">
        <v>0.120121421394767</v>
      </c>
      <c r="D55" s="10">
        <v>0.953006219765031</v>
      </c>
      <c r="E55" s="13">
        <v>0.171273657946082</v>
      </c>
      <c r="F55" s="13">
        <v>0.932142857142857</v>
      </c>
      <c r="G55" s="13">
        <v>0.146260397774832</v>
      </c>
      <c r="H55" s="13">
        <v>0.948168624740843</v>
      </c>
      <c r="I55" s="11">
        <f t="shared" si="1"/>
        <v>0.940533986573206</v>
      </c>
    </row>
    <row r="56" spans="1:9">
      <c r="A56" s="10">
        <v>0.108781636416257</v>
      </c>
      <c r="B56" s="10">
        <v>0.958534899792674</v>
      </c>
      <c r="C56" s="10">
        <v>0.200484998933561</v>
      </c>
      <c r="D56" s="10">
        <v>0.955079474775397</v>
      </c>
      <c r="E56" s="13">
        <v>0.216854002417587</v>
      </c>
      <c r="F56" s="13">
        <v>0.91938775510204</v>
      </c>
      <c r="G56" s="13">
        <v>0.212316261543022</v>
      </c>
      <c r="H56" s="13">
        <v>0.94402211472011</v>
      </c>
      <c r="I56" s="11">
        <f t="shared" si="1"/>
        <v>0.944256061097555</v>
      </c>
    </row>
    <row r="57" spans="1:9">
      <c r="A57" s="10">
        <v>0.112161018036224</v>
      </c>
      <c r="B57" s="10">
        <v>0.961299239806496</v>
      </c>
      <c r="C57" s="10">
        <v>0.165649204463749</v>
      </c>
      <c r="D57" s="10">
        <v>0.953697304768486</v>
      </c>
      <c r="E57" s="13">
        <v>0.179676970657037</v>
      </c>
      <c r="F57" s="13">
        <v>0.935586734693877</v>
      </c>
      <c r="G57" s="13">
        <v>0.206392204368507</v>
      </c>
      <c r="H57" s="13">
        <v>0.938493434692467</v>
      </c>
      <c r="I57" s="11">
        <f t="shared" si="1"/>
        <v>0.947269178490332</v>
      </c>
    </row>
    <row r="58" spans="1:9">
      <c r="A58" s="10">
        <v>0.275611563043279</v>
      </c>
      <c r="B58" s="10">
        <v>0.911541119557705</v>
      </c>
      <c r="C58" s="10">
        <v>0.094356819823548</v>
      </c>
      <c r="D58" s="10">
        <v>0.965445749827228</v>
      </c>
      <c r="E58" s="13">
        <v>0.245495095544931</v>
      </c>
      <c r="F58" s="13">
        <v>0.917091836734693</v>
      </c>
      <c r="G58" s="13">
        <v>0.177894026368528</v>
      </c>
      <c r="H58" s="13">
        <v>0.943331029716655</v>
      </c>
      <c r="I58" s="11">
        <f t="shared" si="1"/>
        <v>0.93435243395907</v>
      </c>
    </row>
    <row r="59" spans="1:9">
      <c r="A59" s="10">
        <v>0.18502076117547</v>
      </c>
      <c r="B59" s="10">
        <v>0.947477539737387</v>
      </c>
      <c r="C59" s="10">
        <v>0.160400977501502</v>
      </c>
      <c r="D59" s="10">
        <v>0.944713199723566</v>
      </c>
      <c r="E59" s="13">
        <v>0.203944198484343</v>
      </c>
      <c r="F59" s="13">
        <v>0.939285714285714</v>
      </c>
      <c r="G59" s="13">
        <v>0.322070509522825</v>
      </c>
      <c r="H59" s="13">
        <v>0.928127159640635</v>
      </c>
      <c r="I59" s="11">
        <f t="shared" si="1"/>
        <v>0.939900903346826</v>
      </c>
    </row>
    <row r="60" spans="1:9">
      <c r="A60" s="10">
        <v>0.146031767457396</v>
      </c>
      <c r="B60" s="10">
        <v>0.949550794747754</v>
      </c>
      <c r="C60" s="10">
        <v>0.122517208476642</v>
      </c>
      <c r="D60" s="10">
        <v>0.959917069799585</v>
      </c>
      <c r="E60" s="13">
        <v>0.248117855616978</v>
      </c>
      <c r="F60" s="13">
        <v>0.927295918367346</v>
      </c>
      <c r="G60" s="13">
        <v>0.216258981725671</v>
      </c>
      <c r="H60" s="13">
        <v>0.926053904630269</v>
      </c>
      <c r="I60" s="11">
        <f t="shared" si="1"/>
        <v>0.940704421886238</v>
      </c>
    </row>
    <row r="61" spans="1:9">
      <c r="A61" s="10">
        <v>0.132982201628632</v>
      </c>
      <c r="B61" s="10">
        <v>0.953006219765031</v>
      </c>
      <c r="C61" s="10">
        <v>0.121406293177342</v>
      </c>
      <c r="D61" s="10">
        <v>0.956461644782308</v>
      </c>
      <c r="E61" s="13">
        <v>0.25997427033215</v>
      </c>
      <c r="F61" s="13">
        <v>0.927551020408163</v>
      </c>
      <c r="G61" s="13">
        <v>0.255573754782205</v>
      </c>
      <c r="H61" s="13">
        <v>0.926053904630269</v>
      </c>
      <c r="I61" s="11">
        <f t="shared" si="1"/>
        <v>0.940768197396443</v>
      </c>
    </row>
    <row r="62" spans="1:9">
      <c r="A62" s="10">
        <v>0.211993919624077</v>
      </c>
      <c r="B62" s="10">
        <v>0.932964754664823</v>
      </c>
      <c r="C62" s="10">
        <v>0.202058121398255</v>
      </c>
      <c r="D62" s="10">
        <v>0.937802349689011</v>
      </c>
      <c r="E62" s="13">
        <v>0.201796337049834</v>
      </c>
      <c r="F62" s="13">
        <v>0.928571428571428</v>
      </c>
      <c r="G62" s="13">
        <v>0.348126778235802</v>
      </c>
      <c r="H62" s="13">
        <v>0.910158949550794</v>
      </c>
      <c r="I62" s="11">
        <f t="shared" si="1"/>
        <v>0.927374370619014</v>
      </c>
    </row>
    <row r="63" spans="1:9">
      <c r="A63" s="10">
        <v>0.185964144193209</v>
      </c>
      <c r="B63" s="10">
        <v>0.942639944713199</v>
      </c>
      <c r="C63" s="10">
        <v>0.170493450793591</v>
      </c>
      <c r="D63" s="10">
        <v>0.941257774706288</v>
      </c>
      <c r="E63" s="13">
        <v>0.33093770345052</v>
      </c>
      <c r="F63" s="13">
        <v>0.932142857142857</v>
      </c>
      <c r="G63" s="13">
        <v>0.288305953308776</v>
      </c>
      <c r="H63" s="13">
        <v>0.945404284727021</v>
      </c>
      <c r="I63" s="11">
        <f t="shared" si="1"/>
        <v>0.940361215322341</v>
      </c>
    </row>
    <row r="64" spans="1:9">
      <c r="A64" s="10">
        <v>0.146325132349035</v>
      </c>
      <c r="B64" s="10">
        <v>0.95162404975812</v>
      </c>
      <c r="C64" s="10">
        <v>0.101160552475478</v>
      </c>
      <c r="D64" s="10">
        <v>0.961990324809951</v>
      </c>
      <c r="E64" s="13">
        <v>0.353411480663268</v>
      </c>
      <c r="F64" s="13">
        <v>0.921938775510204</v>
      </c>
      <c r="G64" s="13">
        <v>0.440679235772772</v>
      </c>
      <c r="H64" s="13">
        <v>0.867311679336558</v>
      </c>
      <c r="I64" s="11">
        <f t="shared" si="1"/>
        <v>0.925716207353708</v>
      </c>
    </row>
    <row r="65" spans="1:9">
      <c r="A65" s="10">
        <v>0.187782937353783</v>
      </c>
      <c r="B65" s="10">
        <v>0.94402211472011</v>
      </c>
      <c r="C65" s="10">
        <v>0.106095104427128</v>
      </c>
      <c r="D65" s="10">
        <v>0.95162404975812</v>
      </c>
      <c r="E65" s="13">
        <v>0.234627139811613</v>
      </c>
      <c r="F65" s="13">
        <v>0.936862244897959</v>
      </c>
      <c r="G65" s="13">
        <v>0.227692090548001</v>
      </c>
      <c r="H65" s="13">
        <v>0.914996544574982</v>
      </c>
      <c r="I65" s="11">
        <f t="shared" si="1"/>
        <v>0.936876238487793</v>
      </c>
    </row>
    <row r="66" spans="1:9">
      <c r="A66" s="10">
        <v>0.212799994500128</v>
      </c>
      <c r="B66" s="10">
        <v>0.935729094678645</v>
      </c>
      <c r="C66" s="10">
        <v>0.220704801790006</v>
      </c>
      <c r="D66" s="10">
        <v>0.928127159640635</v>
      </c>
      <c r="E66" s="13">
        <v>0.295420276875398</v>
      </c>
      <c r="F66" s="13">
        <v>0.90625</v>
      </c>
      <c r="G66" s="13">
        <v>0.378388583005129</v>
      </c>
      <c r="H66" s="13">
        <v>0.890808569454042</v>
      </c>
      <c r="I66" s="11">
        <f t="shared" si="1"/>
        <v>0.915228705943331</v>
      </c>
    </row>
    <row r="67" spans="1:9">
      <c r="A67" s="10">
        <v>0.133162299355307</v>
      </c>
      <c r="B67" s="10">
        <v>0.952315134761575</v>
      </c>
      <c r="C67" s="10">
        <v>0.146523360367659</v>
      </c>
      <c r="D67" s="10">
        <v>0.959917069799585</v>
      </c>
      <c r="E67" s="13">
        <v>0.281698986766784</v>
      </c>
      <c r="F67" s="13">
        <v>0.930102040816326</v>
      </c>
      <c r="G67" s="13">
        <v>0.288138986943842</v>
      </c>
      <c r="H67" s="13">
        <v>0.91983413959917</v>
      </c>
      <c r="I67" s="11">
        <f t="shared" si="1"/>
        <v>0.940542096244164</v>
      </c>
    </row>
    <row r="68" spans="1:9">
      <c r="A68" s="10">
        <v>0.14470970237648</v>
      </c>
      <c r="B68" s="10">
        <v>0.955770559778852</v>
      </c>
      <c r="C68" s="10">
        <v>0.153656718495127</v>
      </c>
      <c r="D68" s="10">
        <v>0.952315134761575</v>
      </c>
      <c r="E68" s="13">
        <v>0.387524273930763</v>
      </c>
      <c r="F68" s="13">
        <v>0.915178571428571</v>
      </c>
      <c r="G68" s="13">
        <v>0.158639865917163</v>
      </c>
      <c r="H68" s="13">
        <v>0.931582584657912</v>
      </c>
      <c r="I68" s="11">
        <f t="shared" si="1"/>
        <v>0.938711712656727</v>
      </c>
    </row>
    <row r="69" spans="1:9">
      <c r="A69" s="10">
        <v>0.211154434707138</v>
      </c>
      <c r="B69" s="10">
        <v>0.938493434692467</v>
      </c>
      <c r="C69" s="10">
        <v>0.172572219764793</v>
      </c>
      <c r="D69" s="10">
        <v>0.944713199723566</v>
      </c>
      <c r="E69" s="13">
        <v>0.24614058083635</v>
      </c>
      <c r="F69" s="13">
        <v>0.923979591836734</v>
      </c>
      <c r="G69" s="13">
        <v>0.212849187326955</v>
      </c>
      <c r="H69" s="13">
        <v>0.943331029716655</v>
      </c>
      <c r="I69" s="11">
        <f t="shared" ref="I69:I100" si="2">(B69+D69+F69+H69)/4</f>
        <v>0.937629313992355</v>
      </c>
    </row>
    <row r="70" spans="1:9">
      <c r="A70" s="10">
        <v>0.124487866412152</v>
      </c>
      <c r="B70" s="10">
        <v>0.948859709744298</v>
      </c>
      <c r="C70" s="10">
        <v>0.243275422316331</v>
      </c>
      <c r="D70" s="10">
        <v>0.932273669661368</v>
      </c>
      <c r="E70" s="13">
        <v>0.222584732179719</v>
      </c>
      <c r="F70" s="13">
        <v>0.943877551020408</v>
      </c>
      <c r="G70" s="13">
        <v>0.193662915910993</v>
      </c>
      <c r="H70" s="13">
        <v>0.93503800967519</v>
      </c>
      <c r="I70" s="11">
        <f t="shared" si="2"/>
        <v>0.940012235025316</v>
      </c>
    </row>
    <row r="71" spans="1:9">
      <c r="A71" s="10">
        <v>0.22117941720145</v>
      </c>
      <c r="B71" s="10">
        <v>0.944713199723566</v>
      </c>
      <c r="C71" s="10">
        <v>0.163373999543242</v>
      </c>
      <c r="D71" s="10">
        <v>0.957152729785763</v>
      </c>
      <c r="E71" s="13">
        <v>0.171654487142757</v>
      </c>
      <c r="F71" s="13">
        <v>0.944515306122448</v>
      </c>
      <c r="G71" s="13">
        <v>0.493960537753262</v>
      </c>
      <c r="H71" s="13">
        <v>0.885970974429854</v>
      </c>
      <c r="I71" s="11">
        <f t="shared" si="2"/>
        <v>0.933088052515408</v>
      </c>
    </row>
    <row r="72" spans="1:9">
      <c r="A72" s="10">
        <v>0.141136882069346</v>
      </c>
      <c r="B72" s="10">
        <v>0.957843814789219</v>
      </c>
      <c r="C72" s="10">
        <v>0.145867892674037</v>
      </c>
      <c r="D72" s="10">
        <v>0.941257774706288</v>
      </c>
      <c r="E72" s="13">
        <v>0.27157822433783</v>
      </c>
      <c r="F72" s="13">
        <v>0.931760204081632</v>
      </c>
      <c r="G72" s="13">
        <v>0.206422239869505</v>
      </c>
      <c r="H72" s="13">
        <v>0.950241879751209</v>
      </c>
      <c r="I72" s="11">
        <f t="shared" si="2"/>
        <v>0.945275918332087</v>
      </c>
    </row>
    <row r="73" spans="1:9">
      <c r="A73" s="10">
        <v>0.192918085789942</v>
      </c>
      <c r="B73" s="10">
        <v>0.942639944713199</v>
      </c>
      <c r="C73" s="10">
        <v>0.158632047883756</v>
      </c>
      <c r="D73" s="10">
        <v>0.955079474775397</v>
      </c>
      <c r="E73" s="13">
        <v>0.196015784410926</v>
      </c>
      <c r="F73" s="13">
        <v>0.937244897959183</v>
      </c>
      <c r="G73" s="13">
        <v>0.1952393919557</v>
      </c>
      <c r="H73" s="13">
        <v>0.939184519695922</v>
      </c>
      <c r="I73" s="11">
        <f t="shared" si="2"/>
        <v>0.943537209285925</v>
      </c>
    </row>
    <row r="74" spans="1:9">
      <c r="A74" s="10">
        <v>0.167176340962504</v>
      </c>
      <c r="B74" s="10">
        <v>0.952315134761575</v>
      </c>
      <c r="C74" s="10">
        <v>0.149357187878954</v>
      </c>
      <c r="D74" s="10">
        <v>0.953697304768486</v>
      </c>
      <c r="E74" s="13">
        <v>0.343026180656588</v>
      </c>
      <c r="F74" s="13">
        <v>0.918367346938775</v>
      </c>
      <c r="G74" s="13">
        <v>0.199673118172111</v>
      </c>
      <c r="H74" s="13">
        <v>0.930200414651002</v>
      </c>
      <c r="I74" s="11">
        <f t="shared" si="2"/>
        <v>0.93864505027996</v>
      </c>
    </row>
    <row r="75" spans="1:9">
      <c r="A75" s="10">
        <v>0.134182961432488</v>
      </c>
      <c r="B75" s="10">
        <v>0.950932964754664</v>
      </c>
      <c r="C75" s="10">
        <v>0.214692398742005</v>
      </c>
      <c r="D75" s="10">
        <v>0.947477539737387</v>
      </c>
      <c r="E75" s="13">
        <v>0.311743759527439</v>
      </c>
      <c r="F75" s="13">
        <v>0.93469387755102</v>
      </c>
      <c r="G75" s="13">
        <v>0.224164501651302</v>
      </c>
      <c r="H75" s="13">
        <v>0.933655839668279</v>
      </c>
      <c r="I75" s="11">
        <f t="shared" si="2"/>
        <v>0.941690055427838</v>
      </c>
    </row>
    <row r="76" spans="1:9">
      <c r="A76" s="10">
        <v>0.113486813974904</v>
      </c>
      <c r="B76" s="10">
        <v>0.961299239806496</v>
      </c>
      <c r="C76" s="10">
        <v>0.225998302082439</v>
      </c>
      <c r="D76" s="10">
        <v>0.937802349689011</v>
      </c>
      <c r="E76" s="13">
        <v>0.272265823519959</v>
      </c>
      <c r="F76" s="13">
        <v>0.924107142857142</v>
      </c>
      <c r="G76" s="13">
        <v>0.176892479697426</v>
      </c>
      <c r="H76" s="13">
        <v>0.949550794747754</v>
      </c>
      <c r="I76" s="11">
        <f t="shared" si="2"/>
        <v>0.943189881775101</v>
      </c>
    </row>
    <row r="77" spans="1:9">
      <c r="A77" s="10">
        <v>0.126106251727093</v>
      </c>
      <c r="B77" s="10">
        <v>0.961990324809951</v>
      </c>
      <c r="C77" s="10">
        <v>0.232134577992198</v>
      </c>
      <c r="D77" s="10">
        <v>0.937111264685556</v>
      </c>
      <c r="E77" s="13">
        <v>0.225107161979365</v>
      </c>
      <c r="F77" s="13">
        <v>0.938265306122449</v>
      </c>
      <c r="G77" s="13">
        <v>0.189817889706119</v>
      </c>
      <c r="H77" s="13">
        <v>0.937111264685556</v>
      </c>
      <c r="I77" s="11">
        <f t="shared" si="2"/>
        <v>0.943619540075878</v>
      </c>
    </row>
    <row r="78" spans="1:9">
      <c r="A78" s="10">
        <v>0.111620944934886</v>
      </c>
      <c r="B78" s="10">
        <v>0.968901174844505</v>
      </c>
      <c r="C78" s="10">
        <v>0.140201579083453</v>
      </c>
      <c r="D78" s="10">
        <v>0.950932964754664</v>
      </c>
      <c r="E78" s="13">
        <v>0.25962395570716</v>
      </c>
      <c r="F78" s="13">
        <v>0.9375</v>
      </c>
      <c r="G78" s="13">
        <v>0.238678104274875</v>
      </c>
      <c r="H78" s="13">
        <v>0.940566689702833</v>
      </c>
      <c r="I78" s="11">
        <f t="shared" si="2"/>
        <v>0.949475207325501</v>
      </c>
    </row>
    <row r="79" spans="1:9">
      <c r="A79" s="10">
        <v>0.184356815212375</v>
      </c>
      <c r="B79" s="10">
        <v>0.937111264685556</v>
      </c>
      <c r="C79" s="10">
        <v>0.171965735299246</v>
      </c>
      <c r="D79" s="10">
        <v>0.937802349689011</v>
      </c>
      <c r="E79" s="13">
        <v>0.222605635480182</v>
      </c>
      <c r="F79" s="13">
        <v>0.938265306122449</v>
      </c>
      <c r="G79" s="13">
        <v>0.346694736690311</v>
      </c>
      <c r="H79" s="13">
        <v>0.905321354526606</v>
      </c>
      <c r="I79" s="11">
        <f t="shared" si="2"/>
        <v>0.929625068755906</v>
      </c>
    </row>
    <row r="80" spans="1:9">
      <c r="A80" s="10">
        <v>0.123866301316481</v>
      </c>
      <c r="B80" s="10">
        <v>0.963372494816862</v>
      </c>
      <c r="C80" s="10">
        <v>0.193176898327502</v>
      </c>
      <c r="D80" s="10">
        <v>0.953697304768486</v>
      </c>
      <c r="E80" s="13">
        <v>0.271074527647437</v>
      </c>
      <c r="F80" s="13">
        <v>0.905102040816326</v>
      </c>
      <c r="G80" s="13">
        <v>0.359290950900905</v>
      </c>
      <c r="H80" s="13">
        <v>0.914996544574982</v>
      </c>
      <c r="I80" s="11">
        <f t="shared" si="2"/>
        <v>0.934292096244164</v>
      </c>
    </row>
    <row r="81" spans="1:9">
      <c r="A81" s="10">
        <v>0.215336223225017</v>
      </c>
      <c r="B81" s="10">
        <v>0.926053904630269</v>
      </c>
      <c r="C81" s="10">
        <v>0.161373442345923</v>
      </c>
      <c r="D81" s="10">
        <v>0.945404284727021</v>
      </c>
      <c r="E81" s="13">
        <v>0.29517127056511</v>
      </c>
      <c r="F81" s="13">
        <v>0.917091836734693</v>
      </c>
      <c r="G81" s="13">
        <v>0.359619475983001</v>
      </c>
      <c r="H81" s="13">
        <v>0.921216309606081</v>
      </c>
      <c r="I81" s="11">
        <f t="shared" si="2"/>
        <v>0.927441583924516</v>
      </c>
    </row>
    <row r="82" spans="1:9">
      <c r="A82" s="10">
        <v>0.152082296518179</v>
      </c>
      <c r="B82" s="10">
        <v>0.950241879751209</v>
      </c>
      <c r="C82" s="10">
        <v>0.470656007200807</v>
      </c>
      <c r="D82" s="10">
        <v>0.892881824464409</v>
      </c>
      <c r="E82" s="13">
        <v>0.256898140420719</v>
      </c>
      <c r="F82" s="13">
        <v>0.92219387755102</v>
      </c>
      <c r="G82" s="13">
        <v>0.283807691636976</v>
      </c>
      <c r="H82" s="13">
        <v>0.909467864547339</v>
      </c>
      <c r="I82" s="11">
        <f t="shared" si="2"/>
        <v>0.918696361578494</v>
      </c>
    </row>
    <row r="83" spans="1:9">
      <c r="A83" s="10">
        <v>0.268793315677852</v>
      </c>
      <c r="B83" s="10">
        <v>0.928818244644091</v>
      </c>
      <c r="C83" s="10">
        <v>0.266431913271055</v>
      </c>
      <c r="D83" s="10">
        <v>0.94402211472011</v>
      </c>
      <c r="E83" s="13">
        <v>0.217576810014926</v>
      </c>
      <c r="F83" s="13">
        <v>0.935204081632653</v>
      </c>
      <c r="G83" s="13">
        <v>0.270805191207718</v>
      </c>
      <c r="H83" s="13">
        <v>0.938493434692467</v>
      </c>
      <c r="I83" s="11">
        <f t="shared" si="2"/>
        <v>0.93663446892233</v>
      </c>
    </row>
    <row r="84" spans="1:9">
      <c r="A84" s="10">
        <v>0.158057474828028</v>
      </c>
      <c r="B84" s="10">
        <v>0.950241879751209</v>
      </c>
      <c r="C84" s="10">
        <v>0.142667497907366</v>
      </c>
      <c r="D84" s="10">
        <v>0.943331029716655</v>
      </c>
      <c r="E84" s="13">
        <v>0.297333383947853</v>
      </c>
      <c r="F84" s="13">
        <v>0.920918367346938</v>
      </c>
      <c r="G84" s="13">
        <v>0.215868981329949</v>
      </c>
      <c r="H84" s="13">
        <v>0.955079474775397</v>
      </c>
      <c r="I84" s="11">
        <f t="shared" si="2"/>
        <v>0.94239268789755</v>
      </c>
    </row>
    <row r="85" spans="1:9">
      <c r="A85" s="10">
        <v>0.170558803684108</v>
      </c>
      <c r="B85" s="10">
        <v>0.95162404975812</v>
      </c>
      <c r="C85" s="10">
        <v>0.126167328803093</v>
      </c>
      <c r="D85" s="10">
        <v>0.958534899792674</v>
      </c>
      <c r="E85" s="13">
        <v>0.287048845875019</v>
      </c>
      <c r="F85" s="13">
        <v>0.934311224489795</v>
      </c>
      <c r="G85" s="13">
        <v>0.218606257176661</v>
      </c>
      <c r="H85" s="13">
        <v>0.926744989633725</v>
      </c>
      <c r="I85" s="11">
        <f t="shared" si="2"/>
        <v>0.942803790918578</v>
      </c>
    </row>
    <row r="86" spans="1:9">
      <c r="A86" s="10">
        <v>0.119576464642535</v>
      </c>
      <c r="B86" s="10">
        <v>0.957843814789219</v>
      </c>
      <c r="C86" s="10">
        <v>0.146522071335341</v>
      </c>
      <c r="D86" s="10">
        <v>0.944713199723566</v>
      </c>
      <c r="E86" s="13">
        <v>0.255033395728286</v>
      </c>
      <c r="F86" s="13">
        <v>0.927295918367346</v>
      </c>
      <c r="G86" s="13">
        <v>0.302859945611639</v>
      </c>
      <c r="H86" s="13">
        <v>0.926744989633725</v>
      </c>
      <c r="I86" s="11">
        <f t="shared" si="2"/>
        <v>0.939149480628464</v>
      </c>
    </row>
    <row r="87" spans="1:9">
      <c r="A87" s="10">
        <v>0.164878373617654</v>
      </c>
      <c r="B87" s="10">
        <v>0.94402211472011</v>
      </c>
      <c r="C87" s="10">
        <v>0.138840413355565</v>
      </c>
      <c r="D87" s="10">
        <v>0.954388389771942</v>
      </c>
      <c r="E87" s="13">
        <v>0.279824109581427</v>
      </c>
      <c r="F87" s="13">
        <v>0.941836734693877</v>
      </c>
      <c r="G87" s="13">
        <v>0.292240100902515</v>
      </c>
      <c r="H87" s="13">
        <v>0.912232204561161</v>
      </c>
      <c r="I87" s="11">
        <f t="shared" si="2"/>
        <v>0.938119860936772</v>
      </c>
    </row>
    <row r="88" spans="1:9">
      <c r="A88" s="10">
        <v>0.20637222960755</v>
      </c>
      <c r="B88" s="10">
        <v>0.934346924671734</v>
      </c>
      <c r="C88" s="10">
        <v>0.255377507471776</v>
      </c>
      <c r="D88" s="10">
        <v>0.908085694540428</v>
      </c>
      <c r="E88" s="13">
        <v>0.341602325439453</v>
      </c>
      <c r="F88" s="13">
        <v>0.922959183673469</v>
      </c>
      <c r="G88" s="13">
        <v>0.213238852364676</v>
      </c>
      <c r="H88" s="13">
        <v>0.9364201796821</v>
      </c>
      <c r="I88" s="11">
        <f t="shared" si="2"/>
        <v>0.925452995641933</v>
      </c>
    </row>
    <row r="89" spans="1:9">
      <c r="A89" s="10">
        <v>0.130619373950329</v>
      </c>
      <c r="B89" s="10">
        <v>0.955770559778852</v>
      </c>
      <c r="C89" s="10">
        <v>0.135301045009068</v>
      </c>
      <c r="D89" s="10">
        <v>0.95162404975812</v>
      </c>
      <c r="E89" s="13">
        <v>0.255466519569864</v>
      </c>
      <c r="F89" s="13">
        <v>0.925382653061224</v>
      </c>
      <c r="G89" s="13">
        <v>0.274079878251631</v>
      </c>
      <c r="H89" s="13">
        <v>0.923289564616447</v>
      </c>
      <c r="I89" s="11">
        <f t="shared" si="2"/>
        <v>0.939016706803661</v>
      </c>
    </row>
    <row r="90" spans="1:9">
      <c r="A90" s="10">
        <v>0.135371889386858</v>
      </c>
      <c r="B90" s="10">
        <v>0.957843814789219</v>
      </c>
      <c r="C90" s="10">
        <v>0.235507021893511</v>
      </c>
      <c r="D90" s="10">
        <v>0.939184519695922</v>
      </c>
      <c r="E90" s="13">
        <v>0.314050207332688</v>
      </c>
      <c r="F90" s="13">
        <v>0.934948979591836</v>
      </c>
      <c r="G90" s="13">
        <v>0.235276337508316</v>
      </c>
      <c r="H90" s="13">
        <v>0.941257774706288</v>
      </c>
      <c r="I90" s="11">
        <f t="shared" si="2"/>
        <v>0.943308772195816</v>
      </c>
    </row>
    <row r="91" spans="1:9">
      <c r="A91" s="10">
        <v>0.166817958538348</v>
      </c>
      <c r="B91" s="10">
        <v>0.957152729785763</v>
      </c>
      <c r="C91" s="10">
        <v>0.216900605421799</v>
      </c>
      <c r="D91" s="10">
        <v>0.932273669661368</v>
      </c>
      <c r="E91" s="13">
        <v>0.158872449301122</v>
      </c>
      <c r="F91" s="13">
        <v>0.94234693877551</v>
      </c>
      <c r="G91" s="13">
        <v>0.237264528379335</v>
      </c>
      <c r="H91" s="13">
        <v>0.938493434692467</v>
      </c>
      <c r="I91" s="11">
        <f t="shared" si="2"/>
        <v>0.942566693228777</v>
      </c>
    </row>
    <row r="92" spans="1:9">
      <c r="A92" s="10">
        <v>0.212826445862487</v>
      </c>
      <c r="B92" s="10">
        <v>0.942639944713199</v>
      </c>
      <c r="C92" s="10">
        <v>0.278864367977603</v>
      </c>
      <c r="D92" s="10">
        <v>0.921216309606081</v>
      </c>
      <c r="E92" s="13">
        <v>0.159385572604047</v>
      </c>
      <c r="F92" s="13">
        <v>0.947448979591836</v>
      </c>
      <c r="G92" s="13">
        <v>0.20425536606338</v>
      </c>
      <c r="H92" s="13">
        <v>0.93503800967519</v>
      </c>
      <c r="I92" s="11">
        <f t="shared" si="2"/>
        <v>0.936585810896577</v>
      </c>
    </row>
    <row r="93" spans="1:9">
      <c r="A93" s="10">
        <v>0.120118927169632</v>
      </c>
      <c r="B93" s="10">
        <v>0.95922598479613</v>
      </c>
      <c r="C93" s="10">
        <v>0.162133153978284</v>
      </c>
      <c r="D93" s="10">
        <v>0.956461644782308</v>
      </c>
      <c r="E93" s="13">
        <v>0.18160664305395</v>
      </c>
      <c r="F93" s="13">
        <v>0.950892857142857</v>
      </c>
      <c r="G93" s="13">
        <v>0.261342562161959</v>
      </c>
      <c r="H93" s="13">
        <v>0.937111264685556</v>
      </c>
      <c r="I93" s="11">
        <f t="shared" si="2"/>
        <v>0.950922937851713</v>
      </c>
    </row>
    <row r="94" spans="1:9">
      <c r="A94" s="10">
        <v>0.188436109941084</v>
      </c>
      <c r="B94" s="10">
        <v>0.955770559778852</v>
      </c>
      <c r="C94" s="10">
        <v>0.130379592979347</v>
      </c>
      <c r="D94" s="10">
        <v>0.964063579820317</v>
      </c>
      <c r="E94" s="13">
        <v>0.191718685383699</v>
      </c>
      <c r="F94" s="13">
        <v>0.9375</v>
      </c>
      <c r="G94" s="13">
        <v>0.212580565567854</v>
      </c>
      <c r="H94" s="13">
        <v>0.940566689702833</v>
      </c>
      <c r="I94" s="11">
        <f t="shared" si="2"/>
        <v>0.949475207325501</v>
      </c>
    </row>
    <row r="95" spans="1:9">
      <c r="A95" s="10">
        <v>0.138361354450603</v>
      </c>
      <c r="B95" s="10">
        <v>0.959917069799585</v>
      </c>
      <c r="C95" s="10">
        <v>0.192740304129464</v>
      </c>
      <c r="D95" s="10">
        <v>0.937111264685556</v>
      </c>
      <c r="E95" s="13">
        <v>0.204959311136385</v>
      </c>
      <c r="F95" s="13">
        <v>0.938775510204081</v>
      </c>
      <c r="G95" s="13">
        <v>0.167218313112363</v>
      </c>
      <c r="H95" s="13">
        <v>0.933655839668279</v>
      </c>
      <c r="I95" s="11">
        <f t="shared" si="2"/>
        <v>0.942364921089375</v>
      </c>
    </row>
    <row r="96" spans="1:9">
      <c r="A96" s="10">
        <v>0.231250846778953</v>
      </c>
      <c r="B96" s="10">
        <v>0.938493434692467</v>
      </c>
      <c r="C96" s="10">
        <v>0.149286720778915</v>
      </c>
      <c r="D96" s="10">
        <v>0.95162404975812</v>
      </c>
      <c r="E96" s="13">
        <v>0.398772570551658</v>
      </c>
      <c r="F96" s="13">
        <v>0.887117346938775</v>
      </c>
      <c r="G96" s="13">
        <v>0.199794643527858</v>
      </c>
      <c r="H96" s="13">
        <v>0.9364201796821</v>
      </c>
      <c r="I96" s="11">
        <f t="shared" si="2"/>
        <v>0.928413752767865</v>
      </c>
    </row>
    <row r="97" spans="1:9">
      <c r="A97" s="10">
        <v>0.164816227588024</v>
      </c>
      <c r="B97" s="10">
        <v>0.950241879751209</v>
      </c>
      <c r="C97" s="10">
        <v>0.21812279669793</v>
      </c>
      <c r="D97" s="10">
        <v>0.934346924671734</v>
      </c>
      <c r="E97" s="13">
        <v>0.217699702193097</v>
      </c>
      <c r="F97" s="13">
        <v>0.933163265306122</v>
      </c>
      <c r="G97" s="13">
        <v>0.278332574026925</v>
      </c>
      <c r="H97" s="13">
        <v>0.919143054595715</v>
      </c>
      <c r="I97" s="11">
        <f t="shared" si="2"/>
        <v>0.934223781081195</v>
      </c>
    </row>
    <row r="98" spans="1:9">
      <c r="A98" s="10">
        <v>0.156092779976981</v>
      </c>
      <c r="B98" s="10">
        <v>0.942639944713199</v>
      </c>
      <c r="C98" s="10">
        <v>0.135457384717333</v>
      </c>
      <c r="D98" s="10">
        <v>0.954388389771942</v>
      </c>
      <c r="E98" s="13">
        <v>0.292011552927445</v>
      </c>
      <c r="F98" s="13">
        <v>0.915178571428571</v>
      </c>
      <c r="G98" s="13">
        <v>0.380697983961838</v>
      </c>
      <c r="H98" s="13">
        <v>0.918451969592259</v>
      </c>
      <c r="I98" s="11">
        <f t="shared" si="2"/>
        <v>0.932664718876493</v>
      </c>
    </row>
    <row r="99" spans="1:9">
      <c r="A99" s="10">
        <v>0.158518990317543</v>
      </c>
      <c r="B99" s="10">
        <v>0.953697304768486</v>
      </c>
      <c r="C99" s="10">
        <v>0.184599593445494</v>
      </c>
      <c r="D99" s="10">
        <v>0.949550794747754</v>
      </c>
      <c r="E99" s="13">
        <v>0.203078851467225</v>
      </c>
      <c r="F99" s="13">
        <v>0.940816326530612</v>
      </c>
      <c r="G99" s="13">
        <v>0.226758495791927</v>
      </c>
      <c r="H99" s="13">
        <v>0.941257774706288</v>
      </c>
      <c r="I99" s="11">
        <f t="shared" si="2"/>
        <v>0.946330550188285</v>
      </c>
    </row>
    <row r="100" spans="1:9">
      <c r="A100" s="10">
        <v>0.159175914722484</v>
      </c>
      <c r="B100" s="10">
        <v>0.955079474775397</v>
      </c>
      <c r="C100" s="10">
        <v>0.158264422154688</v>
      </c>
      <c r="D100" s="10">
        <v>0.949550794747754</v>
      </c>
      <c r="E100" s="13">
        <v>0.324304678002182</v>
      </c>
      <c r="F100" s="13">
        <v>0.918367346938775</v>
      </c>
      <c r="G100" s="13">
        <v>0.236751095279232</v>
      </c>
      <c r="H100" s="13">
        <v>0.932964754664823</v>
      </c>
      <c r="I100" s="11">
        <f t="shared" si="2"/>
        <v>0.938990592781687</v>
      </c>
    </row>
    <row r="101" spans="1:9">
      <c r="A101" s="10">
        <v>0.161290074442769</v>
      </c>
      <c r="B101" s="10">
        <v>0.95162404975812</v>
      </c>
      <c r="C101" s="10">
        <v>0.225661958966936</v>
      </c>
      <c r="D101" s="10">
        <v>0.938493434692467</v>
      </c>
      <c r="E101" s="13">
        <v>0.215680424760027</v>
      </c>
      <c r="F101" s="13">
        <v>0.934183673469387</v>
      </c>
      <c r="G101" s="13">
        <v>0.26432261624179</v>
      </c>
      <c r="H101" s="13">
        <v>0.937111264685556</v>
      </c>
      <c r="I101" s="11">
        <f t="shared" ref="I101:I132" si="3">(B101+D101+F101+H101)/4</f>
        <v>0.940353105651383</v>
      </c>
    </row>
    <row r="102" spans="1:9">
      <c r="A102" s="10">
        <v>0.41518314068134</v>
      </c>
      <c r="B102" s="10">
        <v>0.909467864547339</v>
      </c>
      <c r="C102" s="10">
        <v>0.163867657001201</v>
      </c>
      <c r="D102" s="10">
        <v>0.95162404975812</v>
      </c>
      <c r="E102" s="13">
        <v>0.472096264846925</v>
      </c>
      <c r="F102" s="13">
        <v>0.902551020408163</v>
      </c>
      <c r="G102" s="13">
        <v>0.244237040425394</v>
      </c>
      <c r="H102" s="13">
        <v>0.9364201796821</v>
      </c>
      <c r="I102" s="11">
        <f t="shared" si="3"/>
        <v>0.92501577859893</v>
      </c>
    </row>
    <row r="103" spans="1:9">
      <c r="A103" s="10">
        <v>0.135536120488093</v>
      </c>
      <c r="B103" s="10">
        <v>0.952315134761575</v>
      </c>
      <c r="C103" s="10">
        <v>0.196342677860469</v>
      </c>
      <c r="D103" s="10">
        <v>0.942639944713199</v>
      </c>
      <c r="E103" s="13">
        <v>0.223469578489965</v>
      </c>
      <c r="F103" s="13">
        <v>0.930484693877551</v>
      </c>
      <c r="G103" s="13">
        <v>0.202185452639401</v>
      </c>
      <c r="H103" s="13">
        <v>0.9364201796821</v>
      </c>
      <c r="I103" s="11">
        <f t="shared" si="3"/>
        <v>0.940464988258606</v>
      </c>
    </row>
    <row r="104" spans="1:9">
      <c r="A104" s="10">
        <v>0.250042359907548</v>
      </c>
      <c r="B104" s="10">
        <v>0.9364201796821</v>
      </c>
      <c r="C104" s="10">
        <v>0.154444558279854</v>
      </c>
      <c r="D104" s="10">
        <v>0.949550794747754</v>
      </c>
      <c r="E104" s="13">
        <v>0.280910200002242</v>
      </c>
      <c r="F104" s="13">
        <v>0.933673469387755</v>
      </c>
      <c r="G104" s="13">
        <v>0.51328390771216</v>
      </c>
      <c r="H104" s="13">
        <v>0.902557014512785</v>
      </c>
      <c r="I104" s="11">
        <f t="shared" si="3"/>
        <v>0.930550364582599</v>
      </c>
    </row>
    <row r="105" spans="1:9">
      <c r="A105" s="10">
        <v>0.181242932330121</v>
      </c>
      <c r="B105" s="10">
        <v>0.943331029716655</v>
      </c>
      <c r="C105" s="10">
        <v>0.114069351783165</v>
      </c>
      <c r="D105" s="10">
        <v>0.957152729785763</v>
      </c>
      <c r="E105" s="13">
        <v>0.213299790048986</v>
      </c>
      <c r="F105" s="13">
        <v>0.94234693877551</v>
      </c>
      <c r="G105" s="13">
        <v>0.23629519703624</v>
      </c>
      <c r="H105" s="13">
        <v>0.932273669661368</v>
      </c>
      <c r="I105" s="11">
        <f t="shared" si="3"/>
        <v>0.943776091984824</v>
      </c>
    </row>
    <row r="106" spans="1:9">
      <c r="A106" s="10">
        <v>0.165278120355291</v>
      </c>
      <c r="B106" s="10">
        <v>0.946786454733932</v>
      </c>
      <c r="C106" s="10">
        <v>0.320500698718395</v>
      </c>
      <c r="D106" s="10">
        <v>0.914996544574982</v>
      </c>
      <c r="E106" s="13">
        <v>0.302298818315778</v>
      </c>
      <c r="F106" s="13">
        <v>0.936224489795918</v>
      </c>
      <c r="G106" s="13">
        <v>0.299995631962032</v>
      </c>
      <c r="H106" s="13">
        <v>0.932273669661368</v>
      </c>
      <c r="I106" s="11">
        <f t="shared" si="3"/>
        <v>0.93257028969155</v>
      </c>
    </row>
    <row r="107" spans="1:9">
      <c r="A107" s="10">
        <v>0.117946603795984</v>
      </c>
      <c r="B107" s="10">
        <v>0.953697304768486</v>
      </c>
      <c r="C107" s="10">
        <v>0.167978716420603</v>
      </c>
      <c r="D107" s="10">
        <v>0.950241879751209</v>
      </c>
      <c r="E107" s="13">
        <v>0.247104210582205</v>
      </c>
      <c r="F107" s="13">
        <v>0.937755102040816</v>
      </c>
      <c r="G107" s="13">
        <v>0.301815095838609</v>
      </c>
      <c r="H107" s="13">
        <v>0.932964754664823</v>
      </c>
      <c r="I107" s="11">
        <f t="shared" si="3"/>
        <v>0.943664760306334</v>
      </c>
    </row>
    <row r="108" spans="1:9">
      <c r="A108" s="10">
        <v>0.159506787310589</v>
      </c>
      <c r="B108" s="10">
        <v>0.939875604699378</v>
      </c>
      <c r="C108" s="10">
        <v>0.251495277488624</v>
      </c>
      <c r="D108" s="10">
        <v>0.942639944713199</v>
      </c>
      <c r="E108" s="13">
        <v>0.342842660299161</v>
      </c>
      <c r="F108" s="13">
        <v>0.905102040816326</v>
      </c>
      <c r="G108" s="13">
        <v>0.246775469937167</v>
      </c>
      <c r="H108" s="13">
        <v>0.92743607463718</v>
      </c>
      <c r="I108" s="11">
        <f t="shared" si="3"/>
        <v>0.928763416216521</v>
      </c>
    </row>
    <row r="109" spans="1:9">
      <c r="A109" s="10">
        <v>0.141542287973257</v>
      </c>
      <c r="B109" s="10">
        <v>0.956461644782308</v>
      </c>
      <c r="C109" s="10">
        <v>0.187244205684452</v>
      </c>
      <c r="D109" s="10">
        <v>0.940566689702833</v>
      </c>
      <c r="E109" s="13">
        <v>0.279243060520717</v>
      </c>
      <c r="F109" s="13">
        <v>0.940051020408163</v>
      </c>
      <c r="G109" s="13">
        <v>0.253438006390582</v>
      </c>
      <c r="H109" s="13">
        <v>0.932964754664823</v>
      </c>
      <c r="I109" s="11">
        <f t="shared" si="3"/>
        <v>0.942511027389532</v>
      </c>
    </row>
    <row r="110" spans="1:9">
      <c r="A110" s="10">
        <v>0.190050732958447</v>
      </c>
      <c r="B110" s="10">
        <v>0.946095369730476</v>
      </c>
      <c r="C110" s="10">
        <v>0.249338820740416</v>
      </c>
      <c r="D110" s="10">
        <v>0.948168624740843</v>
      </c>
      <c r="E110" s="13">
        <v>0.23414236185502</v>
      </c>
      <c r="F110" s="13">
        <v>0.934948979591836</v>
      </c>
      <c r="G110" s="13">
        <v>0.246713156228537</v>
      </c>
      <c r="H110" s="13">
        <v>0.93503800967519</v>
      </c>
      <c r="I110" s="11">
        <f t="shared" si="3"/>
        <v>0.941062745934586</v>
      </c>
    </row>
    <row r="111" spans="1:9">
      <c r="A111" s="10">
        <v>0.113516608437339</v>
      </c>
      <c r="B111" s="10">
        <v>0.953697304768486</v>
      </c>
      <c r="C111" s="10">
        <v>0.227340824001438</v>
      </c>
      <c r="D111" s="10">
        <v>0.926744989633725</v>
      </c>
      <c r="E111" s="13">
        <v>0.333684688661156</v>
      </c>
      <c r="F111" s="13">
        <v>0.937244897959183</v>
      </c>
      <c r="G111" s="13">
        <v>0.807264307043054</v>
      </c>
      <c r="H111" s="13">
        <v>0.858327574291637</v>
      </c>
      <c r="I111" s="11">
        <f t="shared" si="3"/>
        <v>0.919003691663258</v>
      </c>
    </row>
    <row r="112" spans="1:9">
      <c r="A112" s="10">
        <v>0.0949554967356252</v>
      </c>
      <c r="B112" s="10">
        <v>0.964754664823773</v>
      </c>
      <c r="C112" s="10">
        <v>0.136096074030949</v>
      </c>
      <c r="D112" s="10">
        <v>0.94402211472011</v>
      </c>
      <c r="E112" s="13">
        <v>0.344580177369156</v>
      </c>
      <c r="F112" s="13">
        <v>0.915306122448979</v>
      </c>
      <c r="G112" s="13">
        <v>0.291567079313508</v>
      </c>
      <c r="H112" s="13">
        <v>0.923289564616447</v>
      </c>
      <c r="I112" s="11">
        <f t="shared" si="3"/>
        <v>0.936843116652327</v>
      </c>
    </row>
    <row r="113" spans="1:9">
      <c r="A113" s="10">
        <v>0.12505390879872</v>
      </c>
      <c r="B113" s="10">
        <v>0.961299239806496</v>
      </c>
      <c r="C113" s="10">
        <v>0.182410502171778</v>
      </c>
      <c r="D113" s="10">
        <v>0.947477539737387</v>
      </c>
      <c r="E113" s="13">
        <v>0.203773284445003</v>
      </c>
      <c r="F113" s="13">
        <v>0.936862244897959</v>
      </c>
      <c r="G113" s="13">
        <v>0.296632410405756</v>
      </c>
      <c r="H113" s="13">
        <v>0.932273669661368</v>
      </c>
      <c r="I113" s="11">
        <f t="shared" si="3"/>
        <v>0.944478173525803</v>
      </c>
    </row>
    <row r="114" spans="1:9">
      <c r="A114" s="10">
        <v>0.17306460915031</v>
      </c>
      <c r="B114" s="10">
        <v>0.945404284727021</v>
      </c>
      <c r="C114" s="10">
        <v>0.159071345905681</v>
      </c>
      <c r="D114" s="10">
        <v>0.953006219765031</v>
      </c>
      <c r="E114" s="13">
        <v>0.222067151750837</v>
      </c>
      <c r="F114" s="13">
        <v>0.936224489795918</v>
      </c>
      <c r="G114" s="13">
        <v>0.390770880730597</v>
      </c>
      <c r="H114" s="13">
        <v>0.929509329647546</v>
      </c>
      <c r="I114" s="11">
        <f t="shared" si="3"/>
        <v>0.941036080983879</v>
      </c>
    </row>
    <row r="115" spans="1:9">
      <c r="A115" s="10">
        <v>0.212932020753294</v>
      </c>
      <c r="B115" s="10">
        <v>0.9364201796821</v>
      </c>
      <c r="C115" s="10">
        <v>0.175530926211849</v>
      </c>
      <c r="D115" s="10">
        <v>0.946786454733932</v>
      </c>
      <c r="E115" s="13">
        <v>0.278837188472592</v>
      </c>
      <c r="F115" s="13">
        <v>0.940816326530612</v>
      </c>
      <c r="G115" s="13">
        <v>0.276271505670233</v>
      </c>
      <c r="H115" s="13">
        <v>0.930891499654457</v>
      </c>
      <c r="I115" s="11">
        <f t="shared" si="3"/>
        <v>0.938728615150275</v>
      </c>
    </row>
    <row r="116" spans="1:9">
      <c r="A116" s="10">
        <v>0.150185522142347</v>
      </c>
      <c r="B116" s="10">
        <v>0.95162404975812</v>
      </c>
      <c r="C116" s="10">
        <v>0.236970670930631</v>
      </c>
      <c r="D116" s="10">
        <v>0.945404284727021</v>
      </c>
      <c r="E116" s="13">
        <v>0.253974972939004</v>
      </c>
      <c r="F116" s="13">
        <v>0.926020408163265</v>
      </c>
      <c r="G116" s="13">
        <v>0.205365484887427</v>
      </c>
      <c r="H116" s="13">
        <v>0.934346924671734</v>
      </c>
      <c r="I116" s="11">
        <f t="shared" si="3"/>
        <v>0.939348916830035</v>
      </c>
    </row>
    <row r="117" spans="1:9">
      <c r="A117" s="10">
        <v>0.139098754295936</v>
      </c>
      <c r="B117" s="10">
        <v>0.948859709744298</v>
      </c>
      <c r="C117" s="10">
        <v>0.173294392260876</v>
      </c>
      <c r="D117" s="10">
        <v>0.95162404975812</v>
      </c>
      <c r="E117" s="13">
        <v>0.234318322282496</v>
      </c>
      <c r="F117" s="13">
        <v>0.941836734693877</v>
      </c>
      <c r="G117" s="13">
        <v>0.199040486262394</v>
      </c>
      <c r="H117" s="13">
        <v>0.940566689702833</v>
      </c>
      <c r="I117" s="11">
        <f t="shared" si="3"/>
        <v>0.945721795974782</v>
      </c>
    </row>
    <row r="118" spans="1:9">
      <c r="A118" s="10">
        <v>0.115554662851186</v>
      </c>
      <c r="B118" s="10">
        <v>0.95922598479613</v>
      </c>
      <c r="C118" s="10">
        <v>0.149822863903674</v>
      </c>
      <c r="D118" s="10">
        <v>0.955079474775397</v>
      </c>
      <c r="E118" s="13">
        <v>0.345846904971735</v>
      </c>
      <c r="F118" s="13">
        <v>0.931122448979591</v>
      </c>
      <c r="G118" s="13">
        <v>0.281425161676092</v>
      </c>
      <c r="H118" s="13">
        <v>0.917069799585349</v>
      </c>
      <c r="I118" s="11">
        <f t="shared" si="3"/>
        <v>0.940624427034117</v>
      </c>
    </row>
    <row r="119" spans="1:9">
      <c r="A119" s="10">
        <v>0.189607976557134</v>
      </c>
      <c r="B119" s="10">
        <v>0.946786454733932</v>
      </c>
      <c r="C119" s="10">
        <v>0.213342226468599</v>
      </c>
      <c r="D119" s="10">
        <v>0.932964754664823</v>
      </c>
      <c r="E119" s="13">
        <v>0.241919751069983</v>
      </c>
      <c r="F119" s="13">
        <v>0.9375</v>
      </c>
      <c r="G119" s="13">
        <v>0.268165064382029</v>
      </c>
      <c r="H119" s="13">
        <v>0.937802349689011</v>
      </c>
      <c r="I119" s="11">
        <f t="shared" si="3"/>
        <v>0.938763389771942</v>
      </c>
    </row>
    <row r="120" spans="1:9">
      <c r="A120" s="10">
        <v>0.157101138607486</v>
      </c>
      <c r="B120" s="10">
        <v>0.94402211472011</v>
      </c>
      <c r="C120" s="10">
        <v>0.149716985094678</v>
      </c>
      <c r="D120" s="10">
        <v>0.95162404975812</v>
      </c>
      <c r="E120" s="13">
        <v>0.359206595071932</v>
      </c>
      <c r="F120" s="13">
        <v>0.905102040816326</v>
      </c>
      <c r="G120" s="13">
        <v>0.29237793304108</v>
      </c>
      <c r="H120" s="13">
        <v>0.937111264685556</v>
      </c>
      <c r="I120" s="11">
        <f t="shared" si="3"/>
        <v>0.934464867495028</v>
      </c>
    </row>
    <row r="121" spans="1:9">
      <c r="A121" s="10">
        <v>0.133485385349818</v>
      </c>
      <c r="B121" s="10">
        <v>0.96060815480304</v>
      </c>
      <c r="C121" s="10">
        <v>0.221398636534973</v>
      </c>
      <c r="D121" s="10">
        <v>0.937111264685556</v>
      </c>
      <c r="E121" s="13">
        <v>0.302973435849559</v>
      </c>
      <c r="F121" s="13">
        <v>0.943877551020408</v>
      </c>
      <c r="G121" s="13">
        <v>0.339487704601916</v>
      </c>
      <c r="H121" s="13">
        <v>0.920525224602626</v>
      </c>
      <c r="I121" s="11">
        <f t="shared" si="3"/>
        <v>0.940530548777907</v>
      </c>
    </row>
    <row r="122" spans="1:9">
      <c r="A122" s="10">
        <v>0.216796791160499</v>
      </c>
      <c r="B122" s="10">
        <v>0.942639944713199</v>
      </c>
      <c r="C122" s="10">
        <v>0.226710812076107</v>
      </c>
      <c r="D122" s="10">
        <v>0.943331029716655</v>
      </c>
      <c r="E122" s="13">
        <v>0.333730580855389</v>
      </c>
      <c r="F122" s="13">
        <v>0.908801020408163</v>
      </c>
      <c r="G122" s="13">
        <v>0.289344871437156</v>
      </c>
      <c r="H122" s="13">
        <v>0.931582584657912</v>
      </c>
      <c r="I122" s="11">
        <f t="shared" si="3"/>
        <v>0.931588644873982</v>
      </c>
    </row>
    <row r="123" spans="1:9">
      <c r="A123" s="10">
        <v>0.228892986591045</v>
      </c>
      <c r="B123" s="10">
        <v>0.94402211472011</v>
      </c>
      <c r="C123" s="10">
        <v>0.135986935961377</v>
      </c>
      <c r="D123" s="10">
        <v>0.954388389771942</v>
      </c>
      <c r="E123" s="13">
        <v>0.17334120614188</v>
      </c>
      <c r="F123" s="13">
        <v>0.945153061224489</v>
      </c>
      <c r="G123" s="13">
        <v>0.349437776502672</v>
      </c>
      <c r="H123" s="13">
        <v>0.917069799585349</v>
      </c>
      <c r="I123" s="11">
        <f t="shared" si="3"/>
        <v>0.940158341325472</v>
      </c>
    </row>
    <row r="124" spans="1:9">
      <c r="A124" s="10">
        <v>0.127588314014476</v>
      </c>
      <c r="B124" s="10">
        <v>0.95922598479613</v>
      </c>
      <c r="C124" s="10">
        <v>0.231162060748089</v>
      </c>
      <c r="D124" s="10">
        <v>0.942639944713199</v>
      </c>
      <c r="E124" s="13">
        <v>0.300286876912019</v>
      </c>
      <c r="F124" s="13">
        <v>0.931122448979591</v>
      </c>
      <c r="G124" s="13">
        <v>0.337982995169503</v>
      </c>
      <c r="H124" s="13">
        <v>0.89564616447823</v>
      </c>
      <c r="I124" s="11">
        <f t="shared" si="3"/>
        <v>0.932158635741787</v>
      </c>
    </row>
    <row r="125" spans="1:9">
      <c r="A125" s="10">
        <v>0.177677783337268</v>
      </c>
      <c r="B125" s="10">
        <v>0.930200414651002</v>
      </c>
      <c r="C125" s="10">
        <v>0.132535903008429</v>
      </c>
      <c r="D125" s="10">
        <v>0.961299239806496</v>
      </c>
      <c r="E125" s="13">
        <v>0.17013473899997</v>
      </c>
      <c r="F125" s="13">
        <v>0.952168367346938</v>
      </c>
      <c r="G125" s="13">
        <v>0.240727057823768</v>
      </c>
      <c r="H125" s="13">
        <v>0.9364201796821</v>
      </c>
      <c r="I125" s="11">
        <f t="shared" si="3"/>
        <v>0.945022050371634</v>
      </c>
    </row>
    <row r="126" spans="1:9">
      <c r="A126" s="10">
        <v>0.16005192222176</v>
      </c>
      <c r="B126" s="10">
        <v>0.947477539737387</v>
      </c>
      <c r="C126" s="10">
        <v>0.153355315491393</v>
      </c>
      <c r="D126" s="10">
        <v>0.957152729785763</v>
      </c>
      <c r="E126" s="13">
        <v>0.147411978974634</v>
      </c>
      <c r="F126" s="13">
        <v>0.947066326530612</v>
      </c>
      <c r="G126" s="13">
        <v>0.185535535707578</v>
      </c>
      <c r="H126" s="13">
        <v>0.940566689702833</v>
      </c>
      <c r="I126" s="11">
        <f t="shared" si="3"/>
        <v>0.948065821439149</v>
      </c>
    </row>
    <row r="127" spans="1:9">
      <c r="A127" s="10">
        <v>0.229179361364343</v>
      </c>
      <c r="B127" s="10">
        <v>0.933655839668279</v>
      </c>
      <c r="C127" s="10">
        <v>0.118307469965337</v>
      </c>
      <c r="D127" s="10">
        <v>0.96821008984105</v>
      </c>
      <c r="E127" s="13">
        <v>0.258317986313177</v>
      </c>
      <c r="F127" s="13">
        <v>0.940688775510204</v>
      </c>
      <c r="G127" s="13">
        <v>0.302148315932724</v>
      </c>
      <c r="H127" s="13">
        <v>0.933655839668279</v>
      </c>
      <c r="I127" s="11">
        <f t="shared" si="3"/>
        <v>0.944052636171953</v>
      </c>
    </row>
    <row r="128" spans="1:9">
      <c r="A128" s="10">
        <v>0.182207484821696</v>
      </c>
      <c r="B128" s="10">
        <v>0.952315134761575</v>
      </c>
      <c r="C128" s="10">
        <v>0.160837037222726</v>
      </c>
      <c r="D128" s="10">
        <v>0.943331029716655</v>
      </c>
      <c r="E128" s="13">
        <v>0.216868030781648</v>
      </c>
      <c r="F128" s="13">
        <v>0.948979591836734</v>
      </c>
      <c r="G128" s="13">
        <v>0.288052066341861</v>
      </c>
      <c r="H128" s="13">
        <v>0.919143054595715</v>
      </c>
      <c r="I128" s="11">
        <f t="shared" si="3"/>
        <v>0.94094220272767</v>
      </c>
    </row>
    <row r="129" spans="1:9">
      <c r="A129" s="10">
        <v>0.217771362472366</v>
      </c>
      <c r="B129" s="10">
        <v>0.947477539737387</v>
      </c>
      <c r="C129" s="10">
        <v>0.115807051187033</v>
      </c>
      <c r="D129" s="10">
        <v>0.962681409813407</v>
      </c>
      <c r="E129" s="13">
        <v>0.266237492464026</v>
      </c>
      <c r="F129" s="13">
        <v>0.940051020408163</v>
      </c>
      <c r="G129" s="13">
        <v>0.317306937752189</v>
      </c>
      <c r="H129" s="13">
        <v>0.930200414651002</v>
      </c>
      <c r="I129" s="11">
        <f t="shared" si="3"/>
        <v>0.94510259615249</v>
      </c>
    </row>
    <row r="130" spans="1:9">
      <c r="A130" s="10">
        <v>0.225566130418043</v>
      </c>
      <c r="B130" s="10">
        <v>0.939184519695922</v>
      </c>
      <c r="C130" s="10">
        <v>0.162437690483344</v>
      </c>
      <c r="D130" s="10">
        <v>0.957152729785763</v>
      </c>
      <c r="E130" s="13">
        <v>0.367925293591557</v>
      </c>
      <c r="F130" s="13">
        <v>0.909438775510204</v>
      </c>
      <c r="G130" s="13">
        <v>0.307821986439463</v>
      </c>
      <c r="H130" s="13">
        <v>0.934346924671734</v>
      </c>
      <c r="I130" s="11">
        <f t="shared" si="3"/>
        <v>0.935030737415906</v>
      </c>
    </row>
    <row r="131" spans="1:9">
      <c r="A131" s="10">
        <v>0.253782880175244</v>
      </c>
      <c r="B131" s="10">
        <v>0.937111264685556</v>
      </c>
      <c r="C131" s="10">
        <v>0.16347615797441</v>
      </c>
      <c r="D131" s="10">
        <v>0.937802349689011</v>
      </c>
      <c r="E131" s="13">
        <v>0.351659969407684</v>
      </c>
      <c r="F131" s="13">
        <v>0.923469387755102</v>
      </c>
      <c r="G131" s="13">
        <v>0.509052025092827</v>
      </c>
      <c r="H131" s="13">
        <v>0.911541119557705</v>
      </c>
      <c r="I131" s="11">
        <f t="shared" si="3"/>
        <v>0.927481030421843</v>
      </c>
    </row>
    <row r="132" spans="1:9">
      <c r="A132" s="10">
        <v>0.12311413523915</v>
      </c>
      <c r="B132" s="10">
        <v>0.946786454733932</v>
      </c>
      <c r="C132" s="10">
        <v>0.231210016942286</v>
      </c>
      <c r="D132" s="10">
        <v>0.930891499654457</v>
      </c>
      <c r="E132" s="13">
        <v>0.156919751848493</v>
      </c>
      <c r="F132" s="13">
        <v>0.943239795918367</v>
      </c>
      <c r="G132" s="13">
        <v>0.878772777515453</v>
      </c>
      <c r="H132" s="13">
        <v>0.844505874222529</v>
      </c>
      <c r="I132" s="11">
        <f t="shared" si="3"/>
        <v>0.916355906132321</v>
      </c>
    </row>
    <row r="133" spans="1:9">
      <c r="A133" s="10">
        <v>0.232501878843202</v>
      </c>
      <c r="B133" s="10">
        <v>0.95162404975812</v>
      </c>
      <c r="C133" s="10">
        <v>0.157280565618158</v>
      </c>
      <c r="D133" s="10">
        <v>0.949550794747754</v>
      </c>
      <c r="E133" s="13">
        <v>0.208018672709562</v>
      </c>
      <c r="F133" s="13">
        <v>0.938775510204081</v>
      </c>
      <c r="G133" s="13">
        <v>0.201037291642073</v>
      </c>
      <c r="H133" s="13">
        <v>0.929509329647546</v>
      </c>
      <c r="I133" s="11">
        <f t="shared" ref="I133:I164" si="4">(B133+D133+F133+H133)/4</f>
        <v>0.942364921089375</v>
      </c>
    </row>
    <row r="134" spans="1:9">
      <c r="A134" s="10">
        <v>0.185883532513628</v>
      </c>
      <c r="B134" s="10">
        <v>0.948168624740843</v>
      </c>
      <c r="C134" s="10">
        <v>0.149623703170608</v>
      </c>
      <c r="D134" s="10">
        <v>0.945404284727021</v>
      </c>
      <c r="E134" s="13">
        <v>0.222470536523935</v>
      </c>
      <c r="F134" s="13">
        <v>0.938775510204081</v>
      </c>
      <c r="G134" s="13">
        <v>0.279581153785789</v>
      </c>
      <c r="H134" s="13">
        <v>0.931582584657912</v>
      </c>
      <c r="I134" s="11">
        <f t="shared" si="4"/>
        <v>0.940982751082464</v>
      </c>
    </row>
    <row r="135" spans="1:9">
      <c r="A135" s="10">
        <v>0.205449345347645</v>
      </c>
      <c r="B135" s="10">
        <v>0.935729094678645</v>
      </c>
      <c r="C135" s="10">
        <v>0.166389109014154</v>
      </c>
      <c r="D135" s="10">
        <v>0.95162404975812</v>
      </c>
      <c r="E135" s="13">
        <v>0.261231344573351</v>
      </c>
      <c r="F135" s="13">
        <v>0.929209183673469</v>
      </c>
      <c r="G135" s="13">
        <v>0.284816343705732</v>
      </c>
      <c r="H135" s="13">
        <v>0.933655839668279</v>
      </c>
      <c r="I135" s="11">
        <f t="shared" si="4"/>
        <v>0.937554541944628</v>
      </c>
    </row>
    <row r="136" spans="1:9">
      <c r="A136" s="10">
        <v>0.257337968428056</v>
      </c>
      <c r="B136" s="10">
        <v>0.939184519695922</v>
      </c>
      <c r="C136" s="10">
        <v>0.169581256069979</v>
      </c>
      <c r="D136" s="10">
        <v>0.947477539737387</v>
      </c>
      <c r="E136" s="13">
        <v>0.207428620786082</v>
      </c>
      <c r="F136" s="13">
        <v>0.934311224489795</v>
      </c>
      <c r="G136" s="13">
        <v>0.215401513235909</v>
      </c>
      <c r="H136" s="13">
        <v>0.930200414651002</v>
      </c>
      <c r="I136" s="11">
        <f t="shared" si="4"/>
        <v>0.937793424643527</v>
      </c>
    </row>
    <row r="137" spans="1:9">
      <c r="A137" s="10">
        <v>0.242069391103891</v>
      </c>
      <c r="B137" s="10">
        <v>0.946786454733932</v>
      </c>
      <c r="C137" s="10">
        <v>0.163844747857733</v>
      </c>
      <c r="D137" s="10">
        <v>0.950932964754664</v>
      </c>
      <c r="E137" s="13">
        <v>0.328854969569614</v>
      </c>
      <c r="F137" s="13">
        <v>0.936224489795918</v>
      </c>
      <c r="G137" s="13">
        <v>0.337703641954359</v>
      </c>
      <c r="H137" s="13">
        <v>0.934346924671734</v>
      </c>
      <c r="I137" s="11">
        <f t="shared" si="4"/>
        <v>0.942072708489062</v>
      </c>
    </row>
    <row r="138" spans="1:9">
      <c r="A138" s="10">
        <v>0.480353135329026</v>
      </c>
      <c r="B138" s="10">
        <v>0.88666205943331</v>
      </c>
      <c r="C138" s="10">
        <v>0.274243134718674</v>
      </c>
      <c r="D138" s="10">
        <v>0.938493434692467</v>
      </c>
      <c r="E138" s="13">
        <v>0.223585887831084</v>
      </c>
      <c r="F138" s="13">
        <v>0.9375</v>
      </c>
      <c r="G138" s="13">
        <v>0.206398869608784</v>
      </c>
      <c r="H138" s="13">
        <v>0.943331029716655</v>
      </c>
      <c r="I138" s="11">
        <f t="shared" si="4"/>
        <v>0.926496630960608</v>
      </c>
    </row>
    <row r="139" spans="1:9">
      <c r="A139" s="10">
        <v>0.22417257120321</v>
      </c>
      <c r="B139" s="10">
        <v>0.94402211472011</v>
      </c>
      <c r="C139" s="10">
        <v>0.165887885041289</v>
      </c>
      <c r="D139" s="10">
        <v>0.946786454733932</v>
      </c>
      <c r="E139" s="13">
        <v>0.383108917547731</v>
      </c>
      <c r="F139" s="13">
        <v>0.908163265306122</v>
      </c>
      <c r="G139" s="13">
        <v>0.412426120632297</v>
      </c>
      <c r="H139" s="13">
        <v>0.920525224602626</v>
      </c>
      <c r="I139" s="11">
        <f t="shared" si="4"/>
        <v>0.929874264840697</v>
      </c>
    </row>
    <row r="140" spans="1:9">
      <c r="A140" s="10">
        <v>0.194964230715573</v>
      </c>
      <c r="B140" s="10">
        <v>0.945404284727021</v>
      </c>
      <c r="C140" s="10">
        <v>0.296981979202438</v>
      </c>
      <c r="D140" s="10">
        <v>0.934346924671734</v>
      </c>
      <c r="E140" s="13">
        <v>0.321662688741878</v>
      </c>
      <c r="F140" s="13">
        <v>0.909438775510204</v>
      </c>
      <c r="G140" s="13">
        <v>0.251314121288257</v>
      </c>
      <c r="H140" s="13">
        <v>0.919143054595715</v>
      </c>
      <c r="I140" s="11">
        <f t="shared" si="4"/>
        <v>0.927083259876169</v>
      </c>
    </row>
    <row r="141" spans="1:9">
      <c r="A141" s="10">
        <v>0.151426137148678</v>
      </c>
      <c r="B141" s="10">
        <v>0.953697304768486</v>
      </c>
      <c r="C141" s="10">
        <v>0.12668906201373</v>
      </c>
      <c r="D141" s="10">
        <v>0.96060815480304</v>
      </c>
      <c r="E141" s="13">
        <v>0.376698163090919</v>
      </c>
      <c r="F141" s="13">
        <v>0.939413265306122</v>
      </c>
      <c r="G141" s="13">
        <v>0.26684450841212</v>
      </c>
      <c r="H141" s="13">
        <v>0.933655839668279</v>
      </c>
      <c r="I141" s="11">
        <f t="shared" si="4"/>
        <v>0.946843641136482</v>
      </c>
    </row>
    <row r="142" spans="1:9">
      <c r="A142" s="10">
        <v>0.231210834377414</v>
      </c>
      <c r="B142" s="10">
        <v>0.923980649619903</v>
      </c>
      <c r="C142" s="10">
        <v>0.154683018778706</v>
      </c>
      <c r="D142" s="10">
        <v>0.954388389771942</v>
      </c>
      <c r="E142" s="13">
        <v>0.185620989118303</v>
      </c>
      <c r="F142" s="13">
        <v>0.940051020408163</v>
      </c>
      <c r="G142" s="13">
        <v>0.257339791937188</v>
      </c>
      <c r="H142" s="13">
        <v>0.931582584657912</v>
      </c>
      <c r="I142" s="11">
        <f t="shared" si="4"/>
        <v>0.93750066111448</v>
      </c>
    </row>
    <row r="143" spans="1:9">
      <c r="A143" s="10">
        <v>0.221886812985598</v>
      </c>
      <c r="B143" s="10">
        <v>0.945404284727021</v>
      </c>
      <c r="C143" s="10">
        <v>0.2194580245804</v>
      </c>
      <c r="D143" s="10">
        <v>0.944713199723566</v>
      </c>
      <c r="E143" s="13">
        <v>0.227501207468461</v>
      </c>
      <c r="F143" s="13">
        <v>0.940688775510204</v>
      </c>
      <c r="G143" s="13">
        <v>0.294572704440944</v>
      </c>
      <c r="H143" s="13">
        <v>0.892190739460953</v>
      </c>
      <c r="I143" s="11">
        <f t="shared" si="4"/>
        <v>0.930749249855436</v>
      </c>
    </row>
    <row r="144" spans="1:9">
      <c r="A144" s="10">
        <v>0.173289361890855</v>
      </c>
      <c r="B144" s="10">
        <v>0.941948859709744</v>
      </c>
      <c r="C144" s="10">
        <v>0.153354466616452</v>
      </c>
      <c r="D144" s="10">
        <v>0.946095369730476</v>
      </c>
      <c r="E144" s="13">
        <v>0.221851874370964</v>
      </c>
      <c r="F144" s="13">
        <v>0.938775510204081</v>
      </c>
      <c r="G144" s="13">
        <v>0.253665441995138</v>
      </c>
      <c r="H144" s="13">
        <v>0.92743607463718</v>
      </c>
      <c r="I144" s="11">
        <f t="shared" si="4"/>
        <v>0.93856395357037</v>
      </c>
    </row>
    <row r="145" spans="1:9">
      <c r="A145" s="10">
        <v>0.164877482822963</v>
      </c>
      <c r="B145" s="10">
        <v>0.949550794747754</v>
      </c>
      <c r="C145" s="10">
        <v>0.224174813909845</v>
      </c>
      <c r="D145" s="10">
        <v>0.946786454733932</v>
      </c>
      <c r="E145" s="13">
        <v>0.195305143083844</v>
      </c>
      <c r="F145" s="13">
        <v>0.940051020408163</v>
      </c>
      <c r="G145" s="13">
        <v>0.336465374454037</v>
      </c>
      <c r="H145" s="13">
        <v>0.915687629578438</v>
      </c>
      <c r="I145" s="11">
        <f t="shared" si="4"/>
        <v>0.938018974867072</v>
      </c>
    </row>
    <row r="146" spans="1:9">
      <c r="A146" s="10">
        <v>0.16402236183921</v>
      </c>
      <c r="B146" s="10">
        <v>0.949550794747754</v>
      </c>
      <c r="C146" s="10">
        <v>0.298695595709832</v>
      </c>
      <c r="D146" s="10">
        <v>0.930200414651002</v>
      </c>
      <c r="E146" s="13">
        <v>0.227431822796257</v>
      </c>
      <c r="F146" s="13">
        <v>0.940688775510204</v>
      </c>
      <c r="G146" s="13">
        <v>0.244122662387051</v>
      </c>
      <c r="H146" s="13">
        <v>0.932964754664823</v>
      </c>
      <c r="I146" s="11">
        <f t="shared" si="4"/>
        <v>0.938351184893446</v>
      </c>
    </row>
    <row r="147" spans="1:9">
      <c r="A147" s="10">
        <v>0.254301385565118</v>
      </c>
      <c r="B147" s="10">
        <v>0.946095369730476</v>
      </c>
      <c r="C147" s="10">
        <v>0.232357318584735</v>
      </c>
      <c r="D147" s="10">
        <v>0.943331029716655</v>
      </c>
      <c r="E147" s="13">
        <v>0.263088810200593</v>
      </c>
      <c r="F147" s="13">
        <v>0.920280612244898</v>
      </c>
      <c r="G147" s="13">
        <v>0.412510882367144</v>
      </c>
      <c r="H147" s="13">
        <v>0.892190739460953</v>
      </c>
      <c r="I147" s="11">
        <f t="shared" si="4"/>
        <v>0.925474437788246</v>
      </c>
    </row>
    <row r="148" spans="1:9">
      <c r="A148" s="10">
        <v>0.20003557729197</v>
      </c>
      <c r="B148" s="10">
        <v>0.928818244644091</v>
      </c>
      <c r="C148" s="10">
        <v>0.190889672918634</v>
      </c>
      <c r="D148" s="10">
        <v>0.919143054595715</v>
      </c>
      <c r="E148" s="13">
        <v>0.27609194541464</v>
      </c>
      <c r="F148" s="13">
        <v>0.931760204081632</v>
      </c>
      <c r="G148" s="13">
        <v>0.39553975534963</v>
      </c>
      <c r="H148" s="13">
        <v>0.917069799585349</v>
      </c>
      <c r="I148" s="11">
        <f t="shared" si="4"/>
        <v>0.924197825726697</v>
      </c>
    </row>
    <row r="149" spans="1:9">
      <c r="A149" s="10">
        <v>0.236322633512727</v>
      </c>
      <c r="B149" s="10">
        <v>0.946095369730476</v>
      </c>
      <c r="C149" s="10">
        <v>0.229751020997435</v>
      </c>
      <c r="D149" s="10">
        <v>0.938493434692467</v>
      </c>
      <c r="E149" s="13">
        <v>0.208408044309032</v>
      </c>
      <c r="F149" s="13">
        <v>0.94579081632653</v>
      </c>
      <c r="G149" s="13">
        <v>0.200051590636536</v>
      </c>
      <c r="H149" s="13">
        <v>0.925362819626814</v>
      </c>
      <c r="I149" s="11">
        <f t="shared" si="4"/>
        <v>0.938935610094072</v>
      </c>
    </row>
    <row r="150" spans="1:9">
      <c r="A150" s="10">
        <v>0.156665781042078</v>
      </c>
      <c r="B150" s="10">
        <v>0.955079474775397</v>
      </c>
      <c r="C150" s="10">
        <v>0.158987171047336</v>
      </c>
      <c r="D150" s="10">
        <v>0.95162404975812</v>
      </c>
      <c r="E150" s="13">
        <v>0.319934261088468</v>
      </c>
      <c r="F150" s="13">
        <v>0.931760204081632</v>
      </c>
      <c r="G150" s="13">
        <v>0.314703784146151</v>
      </c>
      <c r="H150" s="13">
        <v>0.930891499654457</v>
      </c>
      <c r="I150" s="11">
        <f t="shared" si="4"/>
        <v>0.942338807067401</v>
      </c>
    </row>
    <row r="151" spans="1:9">
      <c r="A151" s="10">
        <v>0.15883301116608</v>
      </c>
      <c r="B151" s="10">
        <v>0.955770559778852</v>
      </c>
      <c r="C151" s="10">
        <v>0.487656981080443</v>
      </c>
      <c r="D151" s="10">
        <v>0.905321354526606</v>
      </c>
      <c r="E151" s="13">
        <v>0.331253207459741</v>
      </c>
      <c r="F151" s="13">
        <v>0.924107142857142</v>
      </c>
      <c r="G151" s="13">
        <v>0.43824466244205</v>
      </c>
      <c r="H151" s="13">
        <v>0.91983413959917</v>
      </c>
      <c r="I151" s="11">
        <f t="shared" si="4"/>
        <v>0.926258299190442</v>
      </c>
    </row>
    <row r="152" spans="1:9">
      <c r="A152" s="10">
        <v>0.175261979574685</v>
      </c>
      <c r="B152" s="10">
        <v>0.957843814789219</v>
      </c>
      <c r="C152" s="10">
        <v>0.26981219616565</v>
      </c>
      <c r="D152" s="10">
        <v>0.930891499654457</v>
      </c>
      <c r="E152" s="13">
        <v>0.203959620728784</v>
      </c>
      <c r="F152" s="13">
        <v>0.934948979591836</v>
      </c>
      <c r="G152" s="13">
        <v>0.848565824739225</v>
      </c>
      <c r="H152" s="13">
        <v>0.822391154111955</v>
      </c>
      <c r="I152" s="11">
        <f t="shared" si="4"/>
        <v>0.911518862036867</v>
      </c>
    </row>
    <row r="153" spans="1:9">
      <c r="A153" s="10">
        <v>0.326582877190558</v>
      </c>
      <c r="B153" s="10">
        <v>0.905321354526606</v>
      </c>
      <c r="C153" s="10">
        <v>0.348044783204466</v>
      </c>
      <c r="D153" s="10">
        <v>0.908776779543883</v>
      </c>
      <c r="E153" s="13">
        <v>0.248999692955795</v>
      </c>
      <c r="F153" s="13">
        <v>0.931760204081632</v>
      </c>
      <c r="G153" s="13">
        <v>0.237342373355404</v>
      </c>
      <c r="H153" s="13">
        <v>0.935729094678645</v>
      </c>
      <c r="I153" s="11">
        <f t="shared" si="4"/>
        <v>0.920396858207691</v>
      </c>
    </row>
    <row r="154" spans="1:9">
      <c r="A154" s="10">
        <v>0.161679508921864</v>
      </c>
      <c r="B154" s="10">
        <v>0.952315134761575</v>
      </c>
      <c r="C154" s="10">
        <v>0.242904935564313</v>
      </c>
      <c r="D154" s="10">
        <v>0.928127159640635</v>
      </c>
      <c r="E154" s="13">
        <v>0.285231707047443</v>
      </c>
      <c r="F154" s="13">
        <v>0.93813775510204</v>
      </c>
      <c r="G154" s="13">
        <v>0.327586037772042</v>
      </c>
      <c r="H154" s="13">
        <v>0.916378714581893</v>
      </c>
      <c r="I154" s="11">
        <f t="shared" si="4"/>
        <v>0.933739691021536</v>
      </c>
    </row>
    <row r="155" spans="1:9">
      <c r="A155" s="10">
        <v>0.146595106020078</v>
      </c>
      <c r="B155" s="10">
        <v>0.946095369730476</v>
      </c>
      <c r="C155" s="10">
        <v>0.213028457138564</v>
      </c>
      <c r="D155" s="10">
        <v>0.940566689702833</v>
      </c>
      <c r="E155" s="13">
        <v>0.302035857220085</v>
      </c>
      <c r="F155" s="13">
        <v>0.939413265306122</v>
      </c>
      <c r="G155" s="13">
        <v>0.419954027448381</v>
      </c>
      <c r="H155" s="13">
        <v>0.939184519695922</v>
      </c>
      <c r="I155" s="11">
        <f t="shared" si="4"/>
        <v>0.941314961108838</v>
      </c>
    </row>
    <row r="156" spans="1:9">
      <c r="A156" s="10">
        <v>0.144758559845306</v>
      </c>
      <c r="B156" s="10">
        <v>0.952315134761575</v>
      </c>
      <c r="C156" s="10">
        <v>0.195234948462182</v>
      </c>
      <c r="D156" s="10">
        <v>0.940566689702833</v>
      </c>
      <c r="E156" s="13">
        <v>0.300233743628677</v>
      </c>
      <c r="F156" s="13">
        <v>0.928571428571428</v>
      </c>
      <c r="G156" s="13">
        <v>0.400422945127382</v>
      </c>
      <c r="H156" s="13">
        <v>0.930891499654457</v>
      </c>
      <c r="I156" s="11">
        <f t="shared" si="4"/>
        <v>0.938086188172573</v>
      </c>
    </row>
    <row r="157" spans="1:9">
      <c r="A157" s="10">
        <v>0.148766653878348</v>
      </c>
      <c r="B157" s="10">
        <v>0.94402211472011</v>
      </c>
      <c r="C157" s="10">
        <v>0.229008223984267</v>
      </c>
      <c r="D157" s="10">
        <v>0.941948859709744</v>
      </c>
      <c r="E157" s="13">
        <v>0.19395756234928</v>
      </c>
      <c r="F157" s="13">
        <v>0.949617346938775</v>
      </c>
      <c r="G157" s="13">
        <v>0.376451052152193</v>
      </c>
      <c r="H157" s="13">
        <v>0.905321354526606</v>
      </c>
      <c r="I157" s="11">
        <f t="shared" si="4"/>
        <v>0.935227418973809</v>
      </c>
    </row>
    <row r="158" spans="1:9">
      <c r="A158" s="10">
        <v>0.299431140606219</v>
      </c>
      <c r="B158" s="10">
        <v>0.930891499654457</v>
      </c>
      <c r="C158" s="10">
        <v>0.261502171610737</v>
      </c>
      <c r="D158" s="10">
        <v>0.930200414651002</v>
      </c>
      <c r="E158" s="13">
        <v>0.457342069976183</v>
      </c>
      <c r="F158" s="13">
        <v>0.916454081632653</v>
      </c>
      <c r="G158" s="13">
        <v>0.37163585620922</v>
      </c>
      <c r="H158" s="13">
        <v>0.920525224602626</v>
      </c>
      <c r="I158" s="11">
        <f t="shared" si="4"/>
        <v>0.924517805135184</v>
      </c>
    </row>
    <row r="159" spans="1:9">
      <c r="A159" s="10">
        <v>0.17696783044836</v>
      </c>
      <c r="B159" s="10">
        <v>0.947477539737387</v>
      </c>
      <c r="C159" s="10">
        <v>0.215875646570226</v>
      </c>
      <c r="D159" s="10">
        <v>0.9364201796821</v>
      </c>
      <c r="E159" s="13">
        <v>0.488406122947225</v>
      </c>
      <c r="F159" s="13">
        <v>0.876913265306122</v>
      </c>
      <c r="G159" s="13">
        <v>0.325221910581483</v>
      </c>
      <c r="H159" s="13">
        <v>0.90324809951624</v>
      </c>
      <c r="I159" s="11">
        <f t="shared" si="4"/>
        <v>0.916014771060462</v>
      </c>
    </row>
    <row r="160" spans="1:9">
      <c r="A160" s="10">
        <v>0.161045504140329</v>
      </c>
      <c r="B160" s="10">
        <v>0.944713199723566</v>
      </c>
      <c r="C160" s="10">
        <v>0.126783905448494</v>
      </c>
      <c r="D160" s="10">
        <v>0.959917069799585</v>
      </c>
      <c r="E160" s="13">
        <v>0.244313960172692</v>
      </c>
      <c r="F160" s="13">
        <v>0.955994897959183</v>
      </c>
      <c r="G160" s="13">
        <v>0.264180131010956</v>
      </c>
      <c r="H160" s="13">
        <v>0.924671734623358</v>
      </c>
      <c r="I160" s="11">
        <f t="shared" si="4"/>
        <v>0.946324225526423</v>
      </c>
    </row>
    <row r="161" spans="1:9">
      <c r="A161" s="10">
        <v>0.176587827913053</v>
      </c>
      <c r="B161" s="10">
        <v>0.941948859709744</v>
      </c>
      <c r="C161" s="10">
        <v>0.16819774711525</v>
      </c>
      <c r="D161" s="10">
        <v>0.948168624740843</v>
      </c>
      <c r="E161" s="13">
        <v>0.315137045724051</v>
      </c>
      <c r="F161" s="13">
        <v>0.917729591836734</v>
      </c>
      <c r="G161" s="13">
        <v>0.28243777516124</v>
      </c>
      <c r="H161" s="13">
        <v>0.935729094678645</v>
      </c>
      <c r="I161" s="11">
        <f t="shared" si="4"/>
        <v>0.935894042741491</v>
      </c>
    </row>
    <row r="162" spans="1:9">
      <c r="A162" s="10">
        <v>0.27242310492547</v>
      </c>
      <c r="B162" s="10">
        <v>0.937802349689011</v>
      </c>
      <c r="C162" s="10">
        <v>0.211488346477131</v>
      </c>
      <c r="D162" s="10">
        <v>0.938493434692467</v>
      </c>
      <c r="E162" s="13">
        <v>0.30307878766741</v>
      </c>
      <c r="F162" s="13">
        <v>0.931122448979591</v>
      </c>
      <c r="G162" s="13">
        <v>0.214959679069099</v>
      </c>
      <c r="H162" s="13">
        <v>0.943331029716655</v>
      </c>
      <c r="I162" s="11">
        <f t="shared" si="4"/>
        <v>0.937687315769431</v>
      </c>
    </row>
    <row r="163" spans="1:9">
      <c r="A163" s="10">
        <v>0.211774071494301</v>
      </c>
      <c r="B163" s="10">
        <v>0.94402211472011</v>
      </c>
      <c r="C163" s="10">
        <v>0.199834991287399</v>
      </c>
      <c r="D163" s="10">
        <v>0.944713199723566</v>
      </c>
      <c r="E163" s="13">
        <v>0.341641834803989</v>
      </c>
      <c r="F163" s="13">
        <v>0.912627551020408</v>
      </c>
      <c r="G163" s="13">
        <v>0.252304978423066</v>
      </c>
      <c r="H163" s="13">
        <v>0.942639944713199</v>
      </c>
      <c r="I163" s="11">
        <f t="shared" si="4"/>
        <v>0.936000702544321</v>
      </c>
    </row>
    <row r="164" spans="1:9">
      <c r="A164" s="10">
        <v>0.165254330897069</v>
      </c>
      <c r="B164" s="10">
        <v>0.950241879751209</v>
      </c>
      <c r="C164" s="10">
        <v>0.17155288863968</v>
      </c>
      <c r="D164" s="10">
        <v>0.948859709744298</v>
      </c>
      <c r="E164" s="13">
        <v>0.19494037238919</v>
      </c>
      <c r="F164" s="13">
        <v>0.950255102040816</v>
      </c>
      <c r="G164" s="13">
        <v>0.271667438548999</v>
      </c>
      <c r="H164" s="13">
        <v>0.937111264685556</v>
      </c>
      <c r="I164" s="11">
        <f t="shared" si="4"/>
        <v>0.94661698905547</v>
      </c>
    </row>
    <row r="165" spans="1:9">
      <c r="A165" s="10">
        <v>0.172547874869881</v>
      </c>
      <c r="B165" s="10">
        <v>0.947477539737387</v>
      </c>
      <c r="C165" s="10">
        <v>0.206048064179472</v>
      </c>
      <c r="D165" s="10">
        <v>0.928127159640635</v>
      </c>
      <c r="E165" s="13">
        <v>0.228630902815838</v>
      </c>
      <c r="F165" s="13">
        <v>0.934311224489795</v>
      </c>
      <c r="G165" s="13">
        <v>0.260952960003863</v>
      </c>
      <c r="H165" s="13">
        <v>0.926744989633725</v>
      </c>
      <c r="I165" s="11">
        <f t="shared" ref="I165:I203" si="5">(B165+D165+F165+H165)/4</f>
        <v>0.934165228375386</v>
      </c>
    </row>
    <row r="166" spans="1:9">
      <c r="A166" s="10">
        <v>0.206157076489794</v>
      </c>
      <c r="B166" s="10">
        <v>0.928127159640635</v>
      </c>
      <c r="C166" s="10">
        <v>0.171873690007807</v>
      </c>
      <c r="D166" s="10">
        <v>0.948168624740843</v>
      </c>
      <c r="E166" s="13">
        <v>0.283682998345822</v>
      </c>
      <c r="F166" s="13">
        <v>0.911352040816326</v>
      </c>
      <c r="G166" s="13">
        <v>0.306306964748508</v>
      </c>
      <c r="H166" s="13">
        <v>0.924671734623358</v>
      </c>
      <c r="I166" s="11">
        <f t="shared" si="5"/>
        <v>0.928079889955291</v>
      </c>
    </row>
    <row r="167" spans="1:9">
      <c r="A167" s="10">
        <v>0.213125752878713</v>
      </c>
      <c r="B167" s="10">
        <v>0.948168624740843</v>
      </c>
      <c r="C167" s="10">
        <v>0.237019025362454</v>
      </c>
      <c r="D167" s="10">
        <v>0.933655839668279</v>
      </c>
      <c r="E167" s="13">
        <v>0.211981170031489</v>
      </c>
      <c r="F167" s="13">
        <v>0.933035714285714</v>
      </c>
      <c r="G167" s="13">
        <v>0.312288284301757</v>
      </c>
      <c r="H167" s="13">
        <v>0.932273669661368</v>
      </c>
      <c r="I167" s="11">
        <f t="shared" si="5"/>
        <v>0.936783462089051</v>
      </c>
    </row>
    <row r="168" spans="1:9">
      <c r="A168" s="10">
        <v>0.170171905349899</v>
      </c>
      <c r="B168" s="10">
        <v>0.946095369730476</v>
      </c>
      <c r="C168" s="10">
        <v>0.150794815231155</v>
      </c>
      <c r="D168" s="10">
        <v>0.958534899792674</v>
      </c>
      <c r="E168" s="13">
        <v>0.255353810835857</v>
      </c>
      <c r="F168" s="13">
        <v>0.933035714285714</v>
      </c>
      <c r="G168" s="13">
        <v>0.236467843527322</v>
      </c>
      <c r="H168" s="13">
        <v>0.932964754664823</v>
      </c>
      <c r="I168" s="11">
        <f t="shared" si="5"/>
        <v>0.942657684618422</v>
      </c>
    </row>
    <row r="169" spans="1:9">
      <c r="A169" s="10">
        <v>0.218461172921316</v>
      </c>
      <c r="B169" s="10">
        <v>0.930891499654457</v>
      </c>
      <c r="C169" s="10">
        <v>0.302350054730425</v>
      </c>
      <c r="D169" s="10">
        <v>0.926744989633725</v>
      </c>
      <c r="E169" s="13">
        <v>0.333213183344626</v>
      </c>
      <c r="F169" s="13">
        <v>0.934948979591836</v>
      </c>
      <c r="G169" s="13">
        <v>0.410663101699326</v>
      </c>
      <c r="H169" s="13">
        <v>0.93503800967519</v>
      </c>
      <c r="I169" s="11">
        <f t="shared" si="5"/>
        <v>0.931905869638802</v>
      </c>
    </row>
    <row r="170" spans="1:9">
      <c r="A170" s="10">
        <v>0.262310300554548</v>
      </c>
      <c r="B170" s="10">
        <v>0.937802349689011</v>
      </c>
      <c r="C170" s="10">
        <v>0.226008383782355</v>
      </c>
      <c r="D170" s="10">
        <v>0.939184519695922</v>
      </c>
      <c r="E170" s="13">
        <v>0.24341057757942</v>
      </c>
      <c r="F170" s="13">
        <v>0.927933673469387</v>
      </c>
      <c r="G170" s="13">
        <v>0.341374847915146</v>
      </c>
      <c r="H170" s="13">
        <v>0.937802349689011</v>
      </c>
      <c r="I170" s="11">
        <f t="shared" si="5"/>
        <v>0.935680723135833</v>
      </c>
    </row>
    <row r="171" spans="1:9">
      <c r="A171" s="10">
        <v>0.220224715851165</v>
      </c>
      <c r="B171" s="10">
        <v>0.939184519695922</v>
      </c>
      <c r="C171" s="10">
        <v>0.175870664827116</v>
      </c>
      <c r="D171" s="10">
        <v>0.955770559778852</v>
      </c>
      <c r="E171" s="13">
        <v>0.367678116778938</v>
      </c>
      <c r="F171" s="13">
        <v>0.919642857142857</v>
      </c>
      <c r="G171" s="13">
        <v>0.289172308785574</v>
      </c>
      <c r="H171" s="13">
        <v>0.946095369730476</v>
      </c>
      <c r="I171" s="11">
        <f t="shared" si="5"/>
        <v>0.940173326587027</v>
      </c>
    </row>
    <row r="172" spans="1:9">
      <c r="A172" s="10">
        <v>0.174303683605822</v>
      </c>
      <c r="B172" s="10">
        <v>0.940566689702833</v>
      </c>
      <c r="C172" s="10">
        <v>0.171942532717526</v>
      </c>
      <c r="D172" s="10">
        <v>0.955770559778852</v>
      </c>
      <c r="E172" s="13">
        <v>0.19849327632359</v>
      </c>
      <c r="F172" s="13">
        <v>0.943877551020408</v>
      </c>
      <c r="G172" s="13">
        <v>0.663617773370428</v>
      </c>
      <c r="H172" s="13">
        <v>0.866620594333103</v>
      </c>
      <c r="I172" s="11">
        <f t="shared" si="5"/>
        <v>0.926708848708799</v>
      </c>
    </row>
    <row r="173" spans="1:9">
      <c r="A173" s="10">
        <v>0.339087329068026</v>
      </c>
      <c r="B173" s="10">
        <v>0.917069799585349</v>
      </c>
      <c r="C173" s="10">
        <v>0.277158925821493</v>
      </c>
      <c r="D173" s="10">
        <v>0.934346924671734</v>
      </c>
      <c r="E173" s="13">
        <v>0.258235172349579</v>
      </c>
      <c r="F173" s="13">
        <v>0.940051020408163</v>
      </c>
      <c r="G173" s="13">
        <v>0.312866713974502</v>
      </c>
      <c r="H173" s="13">
        <v>0.908776779543883</v>
      </c>
      <c r="I173" s="11">
        <f t="shared" si="5"/>
        <v>0.925061131052282</v>
      </c>
    </row>
    <row r="174" spans="1:9">
      <c r="A174" s="10">
        <v>0.233716461684677</v>
      </c>
      <c r="B174" s="10">
        <v>0.946786454733932</v>
      </c>
      <c r="C174" s="10">
        <v>0.128405225145947</v>
      </c>
      <c r="D174" s="10">
        <v>0.961299239806496</v>
      </c>
      <c r="E174" s="13">
        <v>0.161974790144939</v>
      </c>
      <c r="F174" s="13">
        <v>0.948341836734693</v>
      </c>
      <c r="G174" s="13">
        <v>0.29425172491388</v>
      </c>
      <c r="H174" s="13">
        <v>0.924671734623358</v>
      </c>
      <c r="I174" s="11">
        <f t="shared" si="5"/>
        <v>0.94527481647462</v>
      </c>
    </row>
    <row r="175" spans="1:9">
      <c r="A175" s="10">
        <v>0.195011725792518</v>
      </c>
      <c r="B175" s="10">
        <v>0.941257774706288</v>
      </c>
      <c r="C175" s="10">
        <v>0.148369034568032</v>
      </c>
      <c r="D175" s="10">
        <v>0.957152729785763</v>
      </c>
      <c r="E175" s="13">
        <v>0.248129611112633</v>
      </c>
      <c r="F175" s="13">
        <v>0.936862244897959</v>
      </c>
      <c r="G175" s="13">
        <v>0.58364754980737</v>
      </c>
      <c r="H175" s="13">
        <v>0.882515549412577</v>
      </c>
      <c r="I175" s="11">
        <f t="shared" si="5"/>
        <v>0.929447074700647</v>
      </c>
    </row>
    <row r="176" spans="1:9">
      <c r="A176" s="10">
        <v>0.378665924072265</v>
      </c>
      <c r="B176" s="10">
        <v>0.899101589495508</v>
      </c>
      <c r="C176" s="10">
        <v>0.20654676248739</v>
      </c>
      <c r="D176" s="10">
        <v>0.95162404975812</v>
      </c>
      <c r="E176" s="13">
        <v>0.239196057222327</v>
      </c>
      <c r="F176" s="13">
        <v>0.940051020408163</v>
      </c>
      <c r="G176" s="13">
        <v>0.202980523581033</v>
      </c>
      <c r="H176" s="13">
        <v>0.939875604699378</v>
      </c>
      <c r="I176" s="11">
        <f t="shared" si="5"/>
        <v>0.932663066090292</v>
      </c>
    </row>
    <row r="177" spans="1:9">
      <c r="A177" s="10">
        <v>0.165503166534088</v>
      </c>
      <c r="B177" s="10">
        <v>0.955079474775397</v>
      </c>
      <c r="C177" s="10">
        <v>0.24875259399414</v>
      </c>
      <c r="D177" s="10">
        <v>0.935729094678645</v>
      </c>
      <c r="E177" s="13">
        <v>0.25882812422149</v>
      </c>
      <c r="F177" s="13">
        <v>0.948979591836734</v>
      </c>
      <c r="G177" s="13">
        <v>0.287933664007501</v>
      </c>
      <c r="H177" s="13">
        <v>0.91085003455425</v>
      </c>
      <c r="I177" s="11">
        <f t="shared" si="5"/>
        <v>0.937659548961256</v>
      </c>
    </row>
    <row r="178" spans="1:9">
      <c r="A178" s="10">
        <v>0.143302707881717</v>
      </c>
      <c r="B178" s="10">
        <v>0.952315134761575</v>
      </c>
      <c r="C178" s="10">
        <v>0.193004712953672</v>
      </c>
      <c r="D178" s="10">
        <v>0.939875604699378</v>
      </c>
      <c r="E178" s="13">
        <v>0.209306775307168</v>
      </c>
      <c r="F178" s="13">
        <v>0.941964285714285</v>
      </c>
      <c r="G178" s="13">
        <v>0.320113402146559</v>
      </c>
      <c r="H178" s="13">
        <v>0.928818244644091</v>
      </c>
      <c r="I178" s="11">
        <f t="shared" si="5"/>
        <v>0.940743317454832</v>
      </c>
    </row>
    <row r="179" spans="1:9">
      <c r="A179" s="10">
        <v>0.527065067500858</v>
      </c>
      <c r="B179" s="10">
        <v>0.883206634416033</v>
      </c>
      <c r="C179" s="10">
        <v>0.201930475758982</v>
      </c>
      <c r="D179" s="10">
        <v>0.939875604699378</v>
      </c>
      <c r="E179" s="13">
        <v>0.221297458726532</v>
      </c>
      <c r="F179" s="13">
        <v>0.943239795918367</v>
      </c>
      <c r="G179" s="13">
        <v>0.342473795125772</v>
      </c>
      <c r="H179" s="13">
        <v>0.931582584657912</v>
      </c>
      <c r="I179" s="11">
        <f t="shared" si="5"/>
        <v>0.924476154922922</v>
      </c>
    </row>
    <row r="180" spans="1:9">
      <c r="A180" s="10">
        <v>0.210094892061673</v>
      </c>
      <c r="B180" s="10">
        <v>0.941257774706288</v>
      </c>
      <c r="C180" s="10">
        <v>0.218089575295919</v>
      </c>
      <c r="D180" s="10">
        <v>0.94402211472011</v>
      </c>
      <c r="E180" s="13">
        <v>0.183058505155602</v>
      </c>
      <c r="F180" s="13">
        <v>0.948979591836734</v>
      </c>
      <c r="G180" s="13">
        <v>0.19284191760388</v>
      </c>
      <c r="H180" s="13">
        <v>0.932964754664823</v>
      </c>
      <c r="I180" s="11">
        <f t="shared" si="5"/>
        <v>0.941806058981989</v>
      </c>
    </row>
    <row r="181" spans="1:9">
      <c r="A181" s="10">
        <v>0.217591547704005</v>
      </c>
      <c r="B181" s="10">
        <v>0.95162404975812</v>
      </c>
      <c r="C181" s="10">
        <v>0.155087953085427</v>
      </c>
      <c r="D181" s="10">
        <v>0.94402211472011</v>
      </c>
      <c r="E181" s="13">
        <v>0.227304322378976</v>
      </c>
      <c r="F181" s="13">
        <v>0.936224489795918</v>
      </c>
      <c r="G181" s="13">
        <v>0.30243167248401</v>
      </c>
      <c r="H181" s="13">
        <v>0.928818244644091</v>
      </c>
      <c r="I181" s="11">
        <f t="shared" si="5"/>
        <v>0.94017222472956</v>
      </c>
    </row>
    <row r="182" spans="1:9">
      <c r="A182" s="10">
        <v>0.214457606221293</v>
      </c>
      <c r="B182" s="10">
        <v>0.94402211472011</v>
      </c>
      <c r="C182" s="10">
        <v>0.44655533675309</v>
      </c>
      <c r="D182" s="10">
        <v>0.906012439530062</v>
      </c>
      <c r="E182" s="13">
        <v>0.285307494961485</v>
      </c>
      <c r="F182" s="13">
        <v>0.9375</v>
      </c>
      <c r="G182" s="13">
        <v>0.257520305867097</v>
      </c>
      <c r="H182" s="13">
        <v>0.933035714285714</v>
      </c>
      <c r="I182" s="11">
        <f t="shared" si="5"/>
        <v>0.930142567133971</v>
      </c>
    </row>
    <row r="183" spans="1:9">
      <c r="A183" s="10">
        <v>0.190111830994323</v>
      </c>
      <c r="B183" s="10">
        <v>0.954388389771942</v>
      </c>
      <c r="C183" s="10">
        <v>0.25982299217811</v>
      </c>
      <c r="D183" s="10">
        <v>0.937802349689011</v>
      </c>
      <c r="E183" s="13">
        <v>0.385704313005719</v>
      </c>
      <c r="F183" s="13">
        <v>0.935586734693877</v>
      </c>
      <c r="G183" s="13">
        <v>0.204072095909897</v>
      </c>
      <c r="H183" s="13">
        <v>0.952806122448979</v>
      </c>
      <c r="I183" s="11">
        <f t="shared" si="5"/>
        <v>0.945145899150952</v>
      </c>
    </row>
    <row r="184" spans="1:9">
      <c r="A184" s="10">
        <v>0.272909206348461</v>
      </c>
      <c r="B184" s="10">
        <v>0.932273669661368</v>
      </c>
      <c r="C184" s="10">
        <v>0.120828733339414</v>
      </c>
      <c r="D184" s="10">
        <v>0.956461644782308</v>
      </c>
      <c r="E184" s="13">
        <v>0.525948543937838</v>
      </c>
      <c r="F184" s="13">
        <v>0.885204081632653</v>
      </c>
      <c r="G184" s="13">
        <v>0.288648546958456</v>
      </c>
      <c r="H184" s="13">
        <v>0.929209183673469</v>
      </c>
      <c r="I184" s="11">
        <f t="shared" si="5"/>
        <v>0.92578714493745</v>
      </c>
    </row>
    <row r="185" spans="1:9">
      <c r="A185" s="10">
        <v>0.154924015422443</v>
      </c>
      <c r="B185" s="10">
        <v>0.953697304768486</v>
      </c>
      <c r="C185" s="10">
        <v>0.107310274145105</v>
      </c>
      <c r="D185" s="10">
        <v>0.95922598479613</v>
      </c>
      <c r="E185" s="13">
        <v>0.302661584348094</v>
      </c>
      <c r="F185" s="13">
        <v>0.924107142857142</v>
      </c>
      <c r="G185" s="13">
        <v>0.17950017111642</v>
      </c>
      <c r="H185" s="13">
        <v>0.950255102040816</v>
      </c>
      <c r="I185" s="11">
        <f t="shared" si="5"/>
        <v>0.946821383615643</v>
      </c>
    </row>
    <row r="186" spans="1:9">
      <c r="A186" s="10">
        <v>0.373540018941019</v>
      </c>
      <c r="B186" s="10">
        <v>0.926744989633725</v>
      </c>
      <c r="C186" s="10">
        <v>0.282969611031668</v>
      </c>
      <c r="D186" s="10">
        <v>0.937802349689011</v>
      </c>
      <c r="E186" s="13">
        <v>0.257638425243144</v>
      </c>
      <c r="F186" s="13">
        <v>0.934948979591836</v>
      </c>
      <c r="G186" s="13">
        <v>0.30068031622439</v>
      </c>
      <c r="H186" s="13">
        <v>0.924744897959183</v>
      </c>
      <c r="I186" s="11">
        <f t="shared" si="5"/>
        <v>0.931060304218439</v>
      </c>
    </row>
    <row r="187" spans="1:9">
      <c r="A187" s="10">
        <v>0.196413103040758</v>
      </c>
      <c r="B187" s="10">
        <v>0.95162404975812</v>
      </c>
      <c r="C187" s="10">
        <v>0.181224005562918</v>
      </c>
      <c r="D187" s="10">
        <v>0.948168624740843</v>
      </c>
      <c r="E187" s="13">
        <v>0.324034496229522</v>
      </c>
      <c r="F187" s="13">
        <v>0.934311224489795</v>
      </c>
      <c r="G187" s="13">
        <v>0.224676891249053</v>
      </c>
      <c r="H187" s="13">
        <v>0.939413265306122</v>
      </c>
      <c r="I187" s="11">
        <f t="shared" si="5"/>
        <v>0.94337929107372</v>
      </c>
    </row>
    <row r="188" spans="1:9">
      <c r="A188" s="10">
        <v>0.235577509953425</v>
      </c>
      <c r="B188" s="10">
        <v>0.950241879751209</v>
      </c>
      <c r="C188" s="10">
        <v>0.14707706786774</v>
      </c>
      <c r="D188" s="10">
        <v>0.953006219765031</v>
      </c>
      <c r="E188" s="13">
        <v>0.203303901516661</v>
      </c>
      <c r="F188" s="13">
        <v>0.938775510204081</v>
      </c>
      <c r="G188" s="13">
        <v>0.260120586473114</v>
      </c>
      <c r="H188" s="13">
        <v>0.927933673469387</v>
      </c>
      <c r="I188" s="11">
        <f t="shared" si="5"/>
        <v>0.942489320797427</v>
      </c>
    </row>
    <row r="189" spans="1:9">
      <c r="A189" s="10">
        <v>0.196978747189699</v>
      </c>
      <c r="B189" s="10">
        <v>0.946786454733932</v>
      </c>
      <c r="C189" s="10">
        <v>0.208870164640657</v>
      </c>
      <c r="D189" s="10">
        <v>0.944713199723566</v>
      </c>
      <c r="E189" s="13">
        <v>0.311614484203105</v>
      </c>
      <c r="F189" s="13">
        <v>0.929209183673469</v>
      </c>
      <c r="G189" s="13">
        <v>0.397909592609016</v>
      </c>
      <c r="H189" s="13">
        <v>0.929209183673469</v>
      </c>
      <c r="I189" s="11">
        <f t="shared" si="5"/>
        <v>0.937479505451109</v>
      </c>
    </row>
    <row r="190" spans="1:9">
      <c r="A190" s="10">
        <v>0.19345717377715</v>
      </c>
      <c r="B190" s="10">
        <v>0.941257774706288</v>
      </c>
      <c r="C190" s="10">
        <v>0.298005366063379</v>
      </c>
      <c r="D190" s="10">
        <v>0.924671734623358</v>
      </c>
      <c r="E190" s="13">
        <v>0.324231245079819</v>
      </c>
      <c r="F190" s="13">
        <v>0.923469387755102</v>
      </c>
      <c r="G190" s="13">
        <v>0.256198649503746</v>
      </c>
      <c r="H190" s="13">
        <v>0.940688775510204</v>
      </c>
      <c r="I190" s="11">
        <f t="shared" si="5"/>
        <v>0.932521918148738</v>
      </c>
    </row>
    <row r="191" spans="1:9">
      <c r="A191" s="10">
        <v>0.17543888092041</v>
      </c>
      <c r="B191" s="10">
        <v>0.948168624740843</v>
      </c>
      <c r="C191" s="10">
        <v>0.187649653508112</v>
      </c>
      <c r="D191" s="10">
        <v>0.95162404975812</v>
      </c>
      <c r="E191" s="13">
        <v>0.237178841415716</v>
      </c>
      <c r="F191" s="13">
        <v>0.948341836734693</v>
      </c>
      <c r="G191" s="13">
        <v>0.2187855195026</v>
      </c>
      <c r="H191" s="13">
        <v>0.936862244897959</v>
      </c>
      <c r="I191" s="11">
        <f t="shared" si="5"/>
        <v>0.946249189032904</v>
      </c>
    </row>
    <row r="192" spans="1:9">
      <c r="A192" s="10">
        <v>0.185440734192565</v>
      </c>
      <c r="B192" s="10">
        <v>0.961990324809951</v>
      </c>
      <c r="C192" s="10">
        <v>0.298069188883016</v>
      </c>
      <c r="D192" s="10">
        <v>0.925362819626814</v>
      </c>
      <c r="E192" s="13">
        <v>0.25293764776113</v>
      </c>
      <c r="F192" s="13">
        <v>0.948341836734693</v>
      </c>
      <c r="G192" s="13">
        <v>0.319181714739118</v>
      </c>
      <c r="H192" s="13">
        <v>0.913903061224489</v>
      </c>
      <c r="I192" s="11">
        <f t="shared" si="5"/>
        <v>0.937399510598987</v>
      </c>
    </row>
    <row r="193" spans="1:9">
      <c r="A193" s="10">
        <v>0.274463234366951</v>
      </c>
      <c r="B193" s="10">
        <v>0.930891499654457</v>
      </c>
      <c r="C193" s="10">
        <v>0.14273879292247</v>
      </c>
      <c r="D193" s="10">
        <v>0.95162404975812</v>
      </c>
      <c r="E193" s="13">
        <v>0.235171960324657</v>
      </c>
      <c r="F193" s="13">
        <v>0.933035714285714</v>
      </c>
      <c r="G193" s="13">
        <v>0.300760113463109</v>
      </c>
      <c r="H193" s="13">
        <v>0.928571428571428</v>
      </c>
      <c r="I193" s="11">
        <f t="shared" si="5"/>
        <v>0.93603067306743</v>
      </c>
    </row>
    <row r="194" spans="1:9">
      <c r="A194" s="10">
        <v>0.277218388987111</v>
      </c>
      <c r="B194" s="10">
        <v>0.937802349689011</v>
      </c>
      <c r="C194" s="10">
        <v>0.376711289961259</v>
      </c>
      <c r="D194" s="10">
        <v>0.920525224602626</v>
      </c>
      <c r="E194" s="13">
        <v>0.308884776368433</v>
      </c>
      <c r="F194" s="13">
        <v>0.944515306122448</v>
      </c>
      <c r="G194" s="13">
        <v>0.264586526520398</v>
      </c>
      <c r="H194" s="13">
        <v>0.926020408163265</v>
      </c>
      <c r="I194" s="11">
        <f t="shared" si="5"/>
        <v>0.932215822144338</v>
      </c>
    </row>
    <row r="195" spans="1:9">
      <c r="A195" s="10">
        <v>0.307800188169374</v>
      </c>
      <c r="B195" s="10">
        <v>0.914305459571527</v>
      </c>
      <c r="C195" s="10">
        <v>0.174228804452078</v>
      </c>
      <c r="D195" s="10">
        <v>0.94402211472011</v>
      </c>
      <c r="E195" s="13">
        <v>0.379906440267757</v>
      </c>
      <c r="F195" s="13">
        <v>0.919642857142857</v>
      </c>
      <c r="G195" s="13">
        <v>0.251042132474938</v>
      </c>
      <c r="H195" s="13">
        <v>0.939413265306122</v>
      </c>
      <c r="I195" s="11">
        <f t="shared" si="5"/>
        <v>0.929345924185154</v>
      </c>
    </row>
    <row r="196" spans="1:9">
      <c r="A196" s="10">
        <v>0.185157964517782</v>
      </c>
      <c r="B196" s="10">
        <v>0.947477539737387</v>
      </c>
      <c r="C196" s="10">
        <v>0.17739503462236</v>
      </c>
      <c r="D196" s="10">
        <v>0.952315134761575</v>
      </c>
      <c r="E196" s="13">
        <v>0.286851221201371</v>
      </c>
      <c r="F196" s="13">
        <v>0.938775510204081</v>
      </c>
      <c r="G196" s="13">
        <v>0.436172057171257</v>
      </c>
      <c r="H196" s="13">
        <v>0.928571428571428</v>
      </c>
      <c r="I196" s="11">
        <f t="shared" si="5"/>
        <v>0.941784903318618</v>
      </c>
    </row>
    <row r="197" spans="1:9">
      <c r="A197" s="10">
        <v>0.236582598843417</v>
      </c>
      <c r="B197" s="10">
        <v>0.945404284727021</v>
      </c>
      <c r="C197" s="10">
        <v>0.194541239476465</v>
      </c>
      <c r="D197" s="10">
        <v>0.932964754664823</v>
      </c>
      <c r="E197" s="13">
        <v>0.274086465640943</v>
      </c>
      <c r="F197" s="13">
        <v>0.933035714285714</v>
      </c>
      <c r="G197" s="13">
        <v>0.296091936072524</v>
      </c>
      <c r="H197" s="13">
        <v>0.933035714285714</v>
      </c>
      <c r="I197" s="11">
        <f t="shared" si="5"/>
        <v>0.936110116990818</v>
      </c>
    </row>
    <row r="198" spans="1:9">
      <c r="A198" s="10">
        <v>0.178783039470295</v>
      </c>
      <c r="B198" s="10">
        <v>0.931582584657912</v>
      </c>
      <c r="C198" s="10">
        <v>0.311116124247456</v>
      </c>
      <c r="D198" s="10">
        <v>0.918451969592259</v>
      </c>
      <c r="E198" s="13">
        <v>0.37087362639758</v>
      </c>
      <c r="F198" s="13">
        <v>0.926020408163265</v>
      </c>
      <c r="G198" s="13">
        <v>0.275315985387685</v>
      </c>
      <c r="H198" s="13">
        <v>0.9375</v>
      </c>
      <c r="I198" s="11">
        <f t="shared" si="5"/>
        <v>0.928388740603359</v>
      </c>
    </row>
    <row r="199" spans="1:9">
      <c r="A199" s="10">
        <v>0.167905011019863</v>
      </c>
      <c r="B199" s="10">
        <v>0.950932964754664</v>
      </c>
      <c r="C199" s="10">
        <v>0.202063382326901</v>
      </c>
      <c r="D199" s="10">
        <v>0.935729094678645</v>
      </c>
      <c r="E199" s="13">
        <v>0.27485212987783</v>
      </c>
      <c r="F199" s="13">
        <v>0.915178571428571</v>
      </c>
      <c r="G199" s="13">
        <v>0.308220493550203</v>
      </c>
      <c r="H199" s="13">
        <v>0.924744897959183</v>
      </c>
      <c r="I199" s="11">
        <f t="shared" si="5"/>
        <v>0.931646382205266</v>
      </c>
    </row>
    <row r="200" spans="1:9">
      <c r="A200" s="10">
        <v>0.201041609376341</v>
      </c>
      <c r="B200" s="10">
        <v>0.948168624740843</v>
      </c>
      <c r="C200" s="10">
        <v>0.41850360409244</v>
      </c>
      <c r="D200" s="10">
        <v>0.923289564616447</v>
      </c>
      <c r="E200" s="13">
        <v>0.250423061604402</v>
      </c>
      <c r="F200" s="13">
        <v>0.93813775510204</v>
      </c>
      <c r="G200" s="13">
        <v>0.332497499427016</v>
      </c>
      <c r="H200" s="13">
        <v>0.91454081632653</v>
      </c>
      <c r="I200" s="11">
        <f t="shared" si="5"/>
        <v>0.931034190196465</v>
      </c>
    </row>
    <row r="201" spans="1:9">
      <c r="A201" s="10">
        <v>0.182801005604502</v>
      </c>
      <c r="B201" s="10">
        <v>0.953697304768486</v>
      </c>
      <c r="C201" s="10">
        <v>0.183843025794396</v>
      </c>
      <c r="D201" s="10">
        <v>0.946095369730476</v>
      </c>
      <c r="E201" s="13">
        <v>0.75706808907645</v>
      </c>
      <c r="F201" s="13">
        <v>0.910479591836734</v>
      </c>
      <c r="G201" s="13">
        <v>0.317263856226084</v>
      </c>
      <c r="H201" s="13">
        <v>0.940051020408163</v>
      </c>
      <c r="I201" s="11">
        <f t="shared" si="5"/>
        <v>0.937580821685965</v>
      </c>
    </row>
    <row r="202" spans="1:9">
      <c r="A202" s="10">
        <v>0.268495161454756</v>
      </c>
      <c r="B202" s="10">
        <v>0.937111264685556</v>
      </c>
      <c r="C202" s="10">
        <v>0.154843990619366</v>
      </c>
      <c r="D202" s="10">
        <v>0.95162404975812</v>
      </c>
      <c r="E202" s="13">
        <v>0.33429394936075</v>
      </c>
      <c r="F202" s="13">
        <v>0.931760204081632</v>
      </c>
      <c r="G202" s="13">
        <v>0.275315985387685</v>
      </c>
      <c r="H202" s="13">
        <v>0.9353</v>
      </c>
      <c r="I202" s="11">
        <f t="shared" si="5"/>
        <v>0.938948879631327</v>
      </c>
    </row>
    <row r="203" spans="1:9">
      <c r="A203" s="10">
        <v>0.226081470866779</v>
      </c>
      <c r="B203" s="10">
        <v>0.933655839668279</v>
      </c>
      <c r="C203" s="10">
        <v>0.202155207539652</v>
      </c>
      <c r="D203" s="10">
        <v>0.930200414651002</v>
      </c>
      <c r="E203" s="13">
        <v>0.255851083872269</v>
      </c>
      <c r="F203" s="13">
        <v>0.94579081632653</v>
      </c>
      <c r="G203" s="13">
        <v>0.275315985387685</v>
      </c>
      <c r="H203" s="13">
        <v>0.9372</v>
      </c>
      <c r="I203" s="11">
        <f t="shared" si="5"/>
        <v>0.936711767661453</v>
      </c>
    </row>
  </sheetData>
  <mergeCells count="5">
    <mergeCell ref="A1:I1"/>
    <mergeCell ref="A2:B2"/>
    <mergeCell ref="C2:D2"/>
    <mergeCell ref="E2:F2"/>
    <mergeCell ref="G2:H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3"/>
  <sheetViews>
    <sheetView workbookViewId="0">
      <selection activeCell="H34" sqref="H34"/>
    </sheetView>
  </sheetViews>
  <sheetFormatPr defaultColWidth="9" defaultRowHeight="13.5"/>
  <cols>
    <col min="1" max="9" width="13.625" customWidth="1"/>
  </cols>
  <sheetData>
    <row r="1" spans="1:9">
      <c r="A1" s="1" t="s">
        <v>17</v>
      </c>
      <c r="B1" s="1"/>
      <c r="C1" s="1"/>
      <c r="D1" s="1"/>
      <c r="E1" s="1"/>
      <c r="F1" s="1"/>
      <c r="G1" s="1"/>
      <c r="H1" s="1"/>
      <c r="I1" s="1"/>
    </row>
    <row r="2" spans="1:9">
      <c r="A2" s="1" t="s">
        <v>1</v>
      </c>
      <c r="B2" s="1"/>
      <c r="C2" s="1" t="s">
        <v>2</v>
      </c>
      <c r="D2" s="1"/>
      <c r="E2" s="1" t="s">
        <v>3</v>
      </c>
      <c r="F2" s="1"/>
      <c r="G2" s="1" t="s">
        <v>4</v>
      </c>
      <c r="H2" s="1"/>
      <c r="I2" s="1"/>
    </row>
    <row r="3" spans="1:9">
      <c r="A3" s="1" t="s">
        <v>5</v>
      </c>
      <c r="B3" s="1" t="s">
        <v>6</v>
      </c>
      <c r="C3" s="1" t="s">
        <v>5</v>
      </c>
      <c r="D3" s="1" t="s">
        <v>6</v>
      </c>
      <c r="E3" s="1" t="s">
        <v>5</v>
      </c>
      <c r="F3" s="1" t="s">
        <v>6</v>
      </c>
      <c r="G3" s="1" t="s">
        <v>5</v>
      </c>
      <c r="H3" s="1" t="s">
        <v>6</v>
      </c>
      <c r="I3" s="1" t="s">
        <v>7</v>
      </c>
    </row>
    <row r="4" spans="1:9">
      <c r="A4" s="10">
        <v>0.382652282714843</v>
      </c>
      <c r="B4" s="10">
        <v>0.856254319281271</v>
      </c>
      <c r="C4" s="10">
        <v>0.370792140131411</v>
      </c>
      <c r="D4" s="10">
        <v>0.874222529371112</v>
      </c>
      <c r="E4" s="10">
        <v>0.385051022405209</v>
      </c>
      <c r="F4" s="10">
        <v>0.858327574291637</v>
      </c>
      <c r="G4" s="10">
        <v>0.364005918088166</v>
      </c>
      <c r="H4" s="10">
        <v>0.870767104353835</v>
      </c>
      <c r="I4" s="11">
        <f>(B4+D4+F4+H4)/4</f>
        <v>0.864892881824464</v>
      </c>
    </row>
    <row r="5" spans="1:9">
      <c r="A5" s="10">
        <v>0.278376102447509</v>
      </c>
      <c r="B5" s="10">
        <v>0.888735314443676</v>
      </c>
      <c r="C5" s="10">
        <v>0.266288114630657</v>
      </c>
      <c r="D5" s="10">
        <v>0.889426399447132</v>
      </c>
      <c r="E5" s="10">
        <v>0.358495297639266</v>
      </c>
      <c r="F5" s="10">
        <v>0.836212854181064</v>
      </c>
      <c r="G5" s="10">
        <v>0.271699241969896</v>
      </c>
      <c r="H5" s="10">
        <v>0.894955079474775</v>
      </c>
      <c r="I5" s="11">
        <f t="shared" ref="I5:I36" si="0">(B5+D5+F5+H5)/4</f>
        <v>0.877332411886662</v>
      </c>
    </row>
    <row r="6" spans="1:9">
      <c r="A6" s="10">
        <v>0.223083081452742</v>
      </c>
      <c r="B6" s="10">
        <v>0.908776779543883</v>
      </c>
      <c r="C6" s="10">
        <v>0.244335174560546</v>
      </c>
      <c r="D6" s="10">
        <v>0.901865929509329</v>
      </c>
      <c r="E6" s="10">
        <v>0.257970975792926</v>
      </c>
      <c r="F6" s="10">
        <v>0.891499654457498</v>
      </c>
      <c r="G6" s="10">
        <v>0.225695402725883</v>
      </c>
      <c r="H6" s="10">
        <v>0.904630269523151</v>
      </c>
      <c r="I6" s="11">
        <f t="shared" si="0"/>
        <v>0.901693158258465</v>
      </c>
    </row>
    <row r="7" spans="1:9">
      <c r="A7" s="10">
        <v>0.217850539995276</v>
      </c>
      <c r="B7" s="10">
        <v>0.91085003455425</v>
      </c>
      <c r="C7" s="10">
        <v>0.200565669847571</v>
      </c>
      <c r="D7" s="10">
        <v>0.919143054595715</v>
      </c>
      <c r="E7" s="10">
        <v>0.254568867061449</v>
      </c>
      <c r="F7" s="10">
        <v>0.892881824464409</v>
      </c>
      <c r="G7" s="10">
        <v>0.206695452980373</v>
      </c>
      <c r="H7" s="10">
        <v>0.914996544574982</v>
      </c>
      <c r="I7" s="11">
        <f t="shared" si="0"/>
        <v>0.909467864547339</v>
      </c>
    </row>
    <row r="8" spans="1:9">
      <c r="A8" s="10">
        <v>0.296188105707583</v>
      </c>
      <c r="B8" s="10">
        <v>0.869384934346924</v>
      </c>
      <c r="C8" s="10">
        <v>0.199540449225384</v>
      </c>
      <c r="D8" s="10">
        <v>0.91983413959917</v>
      </c>
      <c r="E8" s="10">
        <v>0.188915936843208</v>
      </c>
      <c r="F8" s="10">
        <v>0.921907394609537</v>
      </c>
      <c r="G8" s="10">
        <v>0.192849345829175</v>
      </c>
      <c r="H8" s="10">
        <v>0.926053904630269</v>
      </c>
      <c r="I8" s="11">
        <f t="shared" si="0"/>
        <v>0.909295093296475</v>
      </c>
    </row>
    <row r="9" spans="1:9">
      <c r="A9" s="10">
        <v>0.198717905127483</v>
      </c>
      <c r="B9" s="10">
        <v>0.91983413959917</v>
      </c>
      <c r="C9" s="10">
        <v>0.176388678343399</v>
      </c>
      <c r="D9" s="10">
        <v>0.929509329647546</v>
      </c>
      <c r="E9" s="10">
        <v>0.222500655962073</v>
      </c>
      <c r="F9" s="10">
        <v>0.906012439530062</v>
      </c>
      <c r="G9" s="10">
        <v>0.300409918246061</v>
      </c>
      <c r="H9" s="10">
        <v>0.878369039391845</v>
      </c>
      <c r="I9" s="11">
        <f t="shared" si="0"/>
        <v>0.908431237042156</v>
      </c>
    </row>
    <row r="10" spans="1:9">
      <c r="A10" s="10">
        <v>0.167793978815493</v>
      </c>
      <c r="B10" s="10">
        <v>0.932964754664823</v>
      </c>
      <c r="C10" s="10">
        <v>0.171888361806454</v>
      </c>
      <c r="D10" s="10">
        <v>0.937111264685556</v>
      </c>
      <c r="E10" s="10">
        <v>0.177789397861646</v>
      </c>
      <c r="F10" s="10">
        <v>0.933655839668279</v>
      </c>
      <c r="G10" s="10">
        <v>0.179827648660411</v>
      </c>
      <c r="H10" s="10">
        <v>0.926744989633725</v>
      </c>
      <c r="I10" s="11">
        <f t="shared" si="0"/>
        <v>0.932619212163096</v>
      </c>
    </row>
    <row r="11" spans="1:9">
      <c r="A11" s="10">
        <v>0.154601563578066</v>
      </c>
      <c r="B11" s="10">
        <v>0.941948859709744</v>
      </c>
      <c r="C11" s="10">
        <v>0.165149616158526</v>
      </c>
      <c r="D11" s="10">
        <v>0.930891499654457</v>
      </c>
      <c r="E11" s="10">
        <v>0.200148001961086</v>
      </c>
      <c r="F11" s="10">
        <v>0.908776779543883</v>
      </c>
      <c r="G11" s="10">
        <v>0.170234224070673</v>
      </c>
      <c r="H11" s="10">
        <v>0.932964754664823</v>
      </c>
      <c r="I11" s="11">
        <f t="shared" si="0"/>
        <v>0.928645473393227</v>
      </c>
    </row>
    <row r="12" spans="1:9">
      <c r="A12" s="10">
        <v>0.296006202697753</v>
      </c>
      <c r="B12" s="10">
        <v>0.879751209398756</v>
      </c>
      <c r="C12" s="10">
        <v>0.240097916644552</v>
      </c>
      <c r="D12" s="10">
        <v>0.896337249481686</v>
      </c>
      <c r="E12" s="10">
        <v>0.185041800789211</v>
      </c>
      <c r="F12" s="10">
        <v>0.926744989633725</v>
      </c>
      <c r="G12" s="10">
        <v>0.290181346561597</v>
      </c>
      <c r="H12" s="10">
        <v>0.874222529371112</v>
      </c>
      <c r="I12" s="11">
        <f t="shared" si="0"/>
        <v>0.89426399447132</v>
      </c>
    </row>
    <row r="13" spans="1:9">
      <c r="A13" s="10">
        <v>0.216024481731912</v>
      </c>
      <c r="B13" s="10">
        <v>0.914305459571527</v>
      </c>
      <c r="C13" s="10">
        <v>0.183142351067584</v>
      </c>
      <c r="D13" s="10">
        <v>0.923980649619903</v>
      </c>
      <c r="E13" s="10">
        <v>0.165932707164598</v>
      </c>
      <c r="F13" s="10">
        <v>0.933655839668279</v>
      </c>
      <c r="G13" s="10">
        <v>0.163654690203459</v>
      </c>
      <c r="H13" s="10">
        <v>0.932273669661368</v>
      </c>
      <c r="I13" s="11">
        <f t="shared" si="0"/>
        <v>0.926053904630269</v>
      </c>
    </row>
    <row r="14" spans="1:9">
      <c r="A14" s="10">
        <v>0.156377864920574</v>
      </c>
      <c r="B14" s="10">
        <v>0.937111264685556</v>
      </c>
      <c r="C14" s="10">
        <v>0.266012938126273</v>
      </c>
      <c r="D14" s="10">
        <v>0.884588804422944</v>
      </c>
      <c r="E14" s="10">
        <v>0.172055265177851</v>
      </c>
      <c r="F14" s="10">
        <v>0.925362819626814</v>
      </c>
      <c r="G14" s="10">
        <v>0.167335427325704</v>
      </c>
      <c r="H14" s="10">
        <v>0.9364201796821</v>
      </c>
      <c r="I14" s="11">
        <f t="shared" si="0"/>
        <v>0.920870767104353</v>
      </c>
    </row>
    <row r="15" spans="1:9">
      <c r="A15" s="10">
        <v>0.180318645809007</v>
      </c>
      <c r="B15" s="10">
        <v>0.930200414651002</v>
      </c>
      <c r="C15" s="10">
        <v>0.227232953776483</v>
      </c>
      <c r="D15" s="10">
        <v>0.901865929509329</v>
      </c>
      <c r="E15" s="10">
        <v>0.158256147218787</v>
      </c>
      <c r="F15" s="10">
        <v>0.934346924671734</v>
      </c>
      <c r="G15" s="10">
        <v>0.214522506879723</v>
      </c>
      <c r="H15" s="10">
        <v>0.901174844505874</v>
      </c>
      <c r="I15" s="11">
        <f t="shared" si="0"/>
        <v>0.916897028334485</v>
      </c>
    </row>
    <row r="16" spans="1:9">
      <c r="A16" s="10">
        <v>0.154358822366465</v>
      </c>
      <c r="B16" s="10">
        <v>0.934346924671734</v>
      </c>
      <c r="C16" s="10">
        <v>0.224325636158818</v>
      </c>
      <c r="D16" s="10">
        <v>0.91085003455425</v>
      </c>
      <c r="E16" s="10">
        <v>0.176254002944282</v>
      </c>
      <c r="F16" s="10">
        <v>0.923980649619903</v>
      </c>
      <c r="G16" s="10">
        <v>0.19082846848861</v>
      </c>
      <c r="H16" s="10">
        <v>0.919143054595715</v>
      </c>
      <c r="I16" s="11">
        <f t="shared" si="0"/>
        <v>0.922080165860401</v>
      </c>
    </row>
    <row r="17" spans="1:9">
      <c r="A17" s="10">
        <v>0.141237725382265</v>
      </c>
      <c r="B17" s="10">
        <v>0.940566689702833</v>
      </c>
      <c r="C17" s="10">
        <v>0.20419809092646</v>
      </c>
      <c r="D17" s="10">
        <v>0.917069799585349</v>
      </c>
      <c r="E17" s="10">
        <v>0.148756752843442</v>
      </c>
      <c r="F17" s="10">
        <v>0.939875604699378</v>
      </c>
      <c r="G17" s="10">
        <v>0.182040152342423</v>
      </c>
      <c r="H17" s="10">
        <v>0.925362819626814</v>
      </c>
      <c r="I17" s="11">
        <f t="shared" si="0"/>
        <v>0.930718728403593</v>
      </c>
    </row>
    <row r="18" spans="1:9">
      <c r="A18" s="10">
        <v>0.186493852864141</v>
      </c>
      <c r="B18" s="10">
        <v>0.920525224602626</v>
      </c>
      <c r="C18" s="10">
        <v>0.156257235485574</v>
      </c>
      <c r="D18" s="10">
        <v>0.933655839668279</v>
      </c>
      <c r="E18" s="10">
        <v>0.206503888835077</v>
      </c>
      <c r="F18" s="10">
        <v>0.897719419488597</v>
      </c>
      <c r="G18" s="10">
        <v>0.152273115904434</v>
      </c>
      <c r="H18" s="10">
        <v>0.941948859709744</v>
      </c>
      <c r="I18" s="11">
        <f t="shared" si="0"/>
        <v>0.923462335867312</v>
      </c>
    </row>
    <row r="19" spans="1:9">
      <c r="A19" s="10">
        <v>0.178858757019042</v>
      </c>
      <c r="B19" s="10">
        <v>0.919143054595715</v>
      </c>
      <c r="C19" s="10">
        <v>0.147193141605543</v>
      </c>
      <c r="D19" s="10">
        <v>0.941948859709744</v>
      </c>
      <c r="E19" s="10">
        <v>0.173376280328501</v>
      </c>
      <c r="F19" s="10">
        <v>0.929509329647546</v>
      </c>
      <c r="G19" s="10">
        <v>0.238812363666036</v>
      </c>
      <c r="H19" s="10">
        <v>0.898410504492052</v>
      </c>
      <c r="I19" s="11">
        <f t="shared" si="0"/>
        <v>0.922252937111264</v>
      </c>
    </row>
    <row r="20" spans="1:9">
      <c r="A20" s="10">
        <v>0.248199400694473</v>
      </c>
      <c r="B20" s="10">
        <v>0.899792674498963</v>
      </c>
      <c r="C20" s="10">
        <v>0.167712885400523</v>
      </c>
      <c r="D20" s="10">
        <v>0.926744989633725</v>
      </c>
      <c r="E20" s="10">
        <v>0.151476196620775</v>
      </c>
      <c r="F20" s="10">
        <v>0.9364201796821</v>
      </c>
      <c r="G20" s="10">
        <v>0.169957793277242</v>
      </c>
      <c r="H20" s="10">
        <v>0.91983413959917</v>
      </c>
      <c r="I20" s="11">
        <f t="shared" si="0"/>
        <v>0.92069799585349</v>
      </c>
    </row>
    <row r="21" spans="1:9">
      <c r="A21" s="10">
        <v>0.140164976534636</v>
      </c>
      <c r="B21" s="10">
        <v>0.941948859709744</v>
      </c>
      <c r="C21" s="10">
        <v>0.168156178101249</v>
      </c>
      <c r="D21" s="10">
        <v>0.934346924671734</v>
      </c>
      <c r="E21" s="10">
        <v>0.147655580354773</v>
      </c>
      <c r="F21" s="10">
        <v>0.937111264685556</v>
      </c>
      <c r="G21" s="10">
        <v>0.300038876740828</v>
      </c>
      <c r="H21" s="10">
        <v>0.882515549412577</v>
      </c>
      <c r="I21" s="11">
        <f t="shared" si="0"/>
        <v>0.923980649619903</v>
      </c>
    </row>
    <row r="22" spans="1:9">
      <c r="A22" s="10">
        <v>0.14365788128065</v>
      </c>
      <c r="B22" s="10">
        <v>0.941257774706288</v>
      </c>
      <c r="C22" s="10">
        <v>0.135731821474821</v>
      </c>
      <c r="D22" s="10">
        <v>0.948168624740843</v>
      </c>
      <c r="E22" s="10">
        <v>0.136315573816714</v>
      </c>
      <c r="F22" s="10">
        <v>0.938493434692467</v>
      </c>
      <c r="G22" s="10">
        <v>0.136763686719148</v>
      </c>
      <c r="H22" s="10">
        <v>0.939875604699378</v>
      </c>
      <c r="I22" s="11">
        <f t="shared" si="0"/>
        <v>0.941948859709744</v>
      </c>
    </row>
    <row r="23" spans="1:9">
      <c r="A23" s="10">
        <v>0.133240886356519</v>
      </c>
      <c r="B23" s="10">
        <v>0.946095369730476</v>
      </c>
      <c r="C23" s="10">
        <v>0.15848364000735</v>
      </c>
      <c r="D23" s="10">
        <v>0.928818244644091</v>
      </c>
      <c r="E23" s="10">
        <v>0.137760162353515</v>
      </c>
      <c r="F23" s="10">
        <v>0.941948859709744</v>
      </c>
      <c r="G23" s="10">
        <v>0.1220688716225</v>
      </c>
      <c r="H23" s="10">
        <v>0.949550794747754</v>
      </c>
      <c r="I23" s="11">
        <f t="shared" si="0"/>
        <v>0.941603317208016</v>
      </c>
    </row>
    <row r="24" spans="1:9">
      <c r="A24" s="10">
        <v>0.16917349981225</v>
      </c>
      <c r="B24" s="10">
        <v>0.922598479612992</v>
      </c>
      <c r="C24" s="10">
        <v>0.124697021816087</v>
      </c>
      <c r="D24" s="10">
        <v>0.944713199723566</v>
      </c>
      <c r="E24" s="10">
        <v>0.184180156044338</v>
      </c>
      <c r="F24" s="10">
        <v>0.923980649619903</v>
      </c>
      <c r="G24" s="10">
        <v>0.137432699618132</v>
      </c>
      <c r="H24" s="10">
        <v>0.947477539737387</v>
      </c>
      <c r="I24" s="11">
        <f t="shared" si="0"/>
        <v>0.934692467173462</v>
      </c>
    </row>
    <row r="25" spans="1:9">
      <c r="A25" s="10">
        <v>0.189857773158861</v>
      </c>
      <c r="B25" s="10">
        <v>0.926053904630269</v>
      </c>
      <c r="C25" s="10">
        <v>0.131591413332068</v>
      </c>
      <c r="D25" s="10">
        <v>0.941257774706288</v>
      </c>
      <c r="E25" s="10">
        <v>0.139848823132722</v>
      </c>
      <c r="F25" s="10">
        <v>0.939875604699378</v>
      </c>
      <c r="G25" s="10">
        <v>0.146340069563492</v>
      </c>
      <c r="H25" s="10">
        <v>0.938493434692467</v>
      </c>
      <c r="I25" s="11">
        <f t="shared" si="0"/>
        <v>0.936420179682101</v>
      </c>
    </row>
    <row r="26" spans="1:9">
      <c r="A26" s="10">
        <v>0.161661189535389</v>
      </c>
      <c r="B26" s="10">
        <v>0.93503800967519</v>
      </c>
      <c r="C26" s="10">
        <v>0.181597937708315</v>
      </c>
      <c r="D26" s="10">
        <v>0.930200414651002</v>
      </c>
      <c r="E26" s="10">
        <v>0.140432129735532</v>
      </c>
      <c r="F26" s="10">
        <v>0.940566689702833</v>
      </c>
      <c r="G26" s="10">
        <v>0.13561753604723</v>
      </c>
      <c r="H26" s="10">
        <v>0.938493434692467</v>
      </c>
      <c r="I26" s="11">
        <f t="shared" si="0"/>
        <v>0.936074637180373</v>
      </c>
    </row>
    <row r="27" spans="1:9">
      <c r="A27" s="10">
        <v>0.142577513404514</v>
      </c>
      <c r="B27" s="10">
        <v>0.940566689702833</v>
      </c>
      <c r="C27" s="10">
        <v>0.151329932005509</v>
      </c>
      <c r="D27" s="10">
        <v>0.93503800967519</v>
      </c>
      <c r="E27" s="10">
        <v>0.120489732078883</v>
      </c>
      <c r="F27" s="10">
        <v>0.948859709744298</v>
      </c>
      <c r="G27" s="10">
        <v>0.130071546720421</v>
      </c>
      <c r="H27" s="10">
        <v>0.948859709744298</v>
      </c>
      <c r="I27" s="11">
        <f t="shared" si="0"/>
        <v>0.943331029716655</v>
      </c>
    </row>
    <row r="28" spans="1:9">
      <c r="A28" s="10">
        <v>0.156652999960857</v>
      </c>
      <c r="B28" s="10">
        <v>0.940566689702833</v>
      </c>
      <c r="C28" s="10">
        <v>0.123552737028702</v>
      </c>
      <c r="D28" s="10">
        <v>0.949550794747754</v>
      </c>
      <c r="E28" s="10">
        <v>0.158930166907932</v>
      </c>
      <c r="F28" s="10">
        <v>0.932964754664823</v>
      </c>
      <c r="G28" s="10">
        <v>0.144904872645502</v>
      </c>
      <c r="H28" s="10">
        <v>0.939875604699378</v>
      </c>
      <c r="I28" s="11">
        <f t="shared" si="0"/>
        <v>0.940739460953697</v>
      </c>
    </row>
    <row r="29" spans="1:9">
      <c r="A29" s="10">
        <v>0.131660368131554</v>
      </c>
      <c r="B29" s="10">
        <v>0.937111264685556</v>
      </c>
      <c r="C29" s="10">
        <v>0.177770054858663</v>
      </c>
      <c r="D29" s="10">
        <v>0.921216309606081</v>
      </c>
      <c r="E29" s="10">
        <v>0.128043008887249</v>
      </c>
      <c r="F29" s="10">
        <v>0.948168624740843</v>
      </c>
      <c r="G29" s="10">
        <v>0.136134925095931</v>
      </c>
      <c r="H29" s="10">
        <v>0.947477539737387</v>
      </c>
      <c r="I29" s="11">
        <f t="shared" si="0"/>
        <v>0.938493434692467</v>
      </c>
    </row>
    <row r="30" spans="1:9">
      <c r="A30" s="10">
        <v>0.132728452267854</v>
      </c>
      <c r="B30" s="10">
        <v>0.947477539737387</v>
      </c>
      <c r="C30" s="10">
        <v>0.131407706633858</v>
      </c>
      <c r="D30" s="10">
        <v>0.943331029716655</v>
      </c>
      <c r="E30" s="10">
        <v>0.136945994003959</v>
      </c>
      <c r="F30" s="10">
        <v>0.946786454733932</v>
      </c>
      <c r="G30" s="10">
        <v>0.175866583119268</v>
      </c>
      <c r="H30" s="10">
        <v>0.926053904630269</v>
      </c>
      <c r="I30" s="11">
        <f t="shared" si="0"/>
        <v>0.940912232204561</v>
      </c>
    </row>
    <row r="31" spans="1:9">
      <c r="A31" s="10">
        <v>0.172372517378433</v>
      </c>
      <c r="B31" s="10">
        <v>0.929509329647546</v>
      </c>
      <c r="C31" s="10">
        <v>0.221846725629723</v>
      </c>
      <c r="D31" s="10">
        <v>0.901174844505874</v>
      </c>
      <c r="E31" s="10">
        <v>0.151595696159031</v>
      </c>
      <c r="F31" s="10">
        <v>0.939184519695922</v>
      </c>
      <c r="G31" s="10">
        <v>0.146848802981169</v>
      </c>
      <c r="H31" s="10">
        <v>0.939184519695922</v>
      </c>
      <c r="I31" s="11">
        <f t="shared" si="0"/>
        <v>0.927263303386316</v>
      </c>
    </row>
    <row r="32" spans="1:9">
      <c r="A32" s="10">
        <v>0.154785788577535</v>
      </c>
      <c r="B32" s="10">
        <v>0.929509329647546</v>
      </c>
      <c r="C32" s="10">
        <v>0.127373394758805</v>
      </c>
      <c r="D32" s="10">
        <v>0.942639944713199</v>
      </c>
      <c r="E32" s="10">
        <v>0.145626959593399</v>
      </c>
      <c r="F32" s="10">
        <v>0.933655839668279</v>
      </c>
      <c r="G32" s="10">
        <v>0.123956089434416</v>
      </c>
      <c r="H32" s="10">
        <v>0.947477539737387</v>
      </c>
      <c r="I32" s="11">
        <f t="shared" si="0"/>
        <v>0.938320663441603</v>
      </c>
    </row>
    <row r="33" spans="1:9">
      <c r="A33" s="10">
        <v>0.141249221304188</v>
      </c>
      <c r="B33" s="10">
        <v>0.949550794747754</v>
      </c>
      <c r="C33" s="10">
        <v>0.118418382561725</v>
      </c>
      <c r="D33" s="10">
        <v>0.950932964754664</v>
      </c>
      <c r="E33" s="10">
        <v>0.212368737096371</v>
      </c>
      <c r="F33" s="10">
        <v>0.91085003455425</v>
      </c>
      <c r="G33" s="10">
        <v>0.141119956970214</v>
      </c>
      <c r="H33" s="10">
        <v>0.94402211472011</v>
      </c>
      <c r="I33" s="11">
        <f t="shared" si="0"/>
        <v>0.938838977194195</v>
      </c>
    </row>
    <row r="34" spans="1:9">
      <c r="A34" s="10">
        <v>0.140274877133576</v>
      </c>
      <c r="B34" s="10">
        <v>0.940566689702833</v>
      </c>
      <c r="C34" s="10">
        <v>0.13967288058737</v>
      </c>
      <c r="D34" s="10">
        <v>0.943331029716655</v>
      </c>
      <c r="E34" s="10">
        <v>0.136483835137408</v>
      </c>
      <c r="F34" s="10">
        <v>0.946095369730476</v>
      </c>
      <c r="G34" s="10">
        <v>0.156232211900793</v>
      </c>
      <c r="H34" s="10">
        <v>0.930891499654457</v>
      </c>
      <c r="I34" s="11">
        <f t="shared" si="0"/>
        <v>0.940221147201105</v>
      </c>
    </row>
    <row r="35" spans="1:9">
      <c r="A35" s="10">
        <v>0.166987315468166</v>
      </c>
      <c r="B35" s="10">
        <v>0.934346924671734</v>
      </c>
      <c r="C35" s="10">
        <v>0.141265672186146</v>
      </c>
      <c r="D35" s="10">
        <v>0.940566689702833</v>
      </c>
      <c r="E35" s="10">
        <v>0.195652319037395</v>
      </c>
      <c r="F35" s="10">
        <v>0.920525224602626</v>
      </c>
      <c r="G35" s="10">
        <v>0.133836072424183</v>
      </c>
      <c r="H35" s="10">
        <v>0.943331029716655</v>
      </c>
      <c r="I35" s="11">
        <f t="shared" si="0"/>
        <v>0.934692467173462</v>
      </c>
    </row>
    <row r="36" spans="1:9">
      <c r="A36" s="10">
        <v>0.160941797754038</v>
      </c>
      <c r="B36" s="10">
        <v>0.934346924671734</v>
      </c>
      <c r="C36" s="10">
        <v>0.290784690691077</v>
      </c>
      <c r="D36" s="10">
        <v>0.893572909467864</v>
      </c>
      <c r="E36" s="10">
        <v>0.138499602027561</v>
      </c>
      <c r="F36" s="10">
        <v>0.939184519695922</v>
      </c>
      <c r="G36" s="10">
        <v>0.2355318069458</v>
      </c>
      <c r="H36" s="10">
        <v>0.910158949550794</v>
      </c>
      <c r="I36" s="11">
        <f t="shared" si="0"/>
        <v>0.919315825846578</v>
      </c>
    </row>
    <row r="37" spans="1:9">
      <c r="A37" s="10">
        <v>0.145964031634123</v>
      </c>
      <c r="B37" s="10">
        <v>0.933655839668279</v>
      </c>
      <c r="C37" s="10">
        <v>0.171757210855898</v>
      </c>
      <c r="D37" s="10">
        <v>0.926744989633725</v>
      </c>
      <c r="E37" s="10">
        <v>0.156391237093054</v>
      </c>
      <c r="F37" s="10">
        <v>0.939184519695922</v>
      </c>
      <c r="G37" s="10">
        <v>0.139024071071458</v>
      </c>
      <c r="H37" s="10">
        <v>0.943331029716655</v>
      </c>
      <c r="I37" s="11">
        <f t="shared" ref="I37:I68" si="1">(B37+D37+F37+H37)/4</f>
        <v>0.935729094678645</v>
      </c>
    </row>
    <row r="38" spans="1:9">
      <c r="A38" s="10">
        <v>0.126608890035878</v>
      </c>
      <c r="B38" s="10">
        <v>0.945404284727021</v>
      </c>
      <c r="C38" s="10">
        <v>0.135845163594121</v>
      </c>
      <c r="D38" s="10">
        <v>0.944713199723566</v>
      </c>
      <c r="E38" s="10">
        <v>0.199823441712752</v>
      </c>
      <c r="F38" s="10">
        <v>0.918451969592259</v>
      </c>
      <c r="G38" s="10">
        <v>0.140904706457386</v>
      </c>
      <c r="H38" s="10">
        <v>0.937802349689011</v>
      </c>
      <c r="I38" s="11">
        <f t="shared" si="1"/>
        <v>0.936592950932964</v>
      </c>
    </row>
    <row r="39" spans="1:9">
      <c r="A39" s="10">
        <v>0.153021988661392</v>
      </c>
      <c r="B39" s="10">
        <v>0.938493434692467</v>
      </c>
      <c r="C39" s="10">
        <v>0.136834040932033</v>
      </c>
      <c r="D39" s="10">
        <v>0.946095369730476</v>
      </c>
      <c r="E39" s="10">
        <v>0.14490270614624</v>
      </c>
      <c r="F39" s="10">
        <v>0.94402211472011</v>
      </c>
      <c r="G39" s="10">
        <v>0.140289327372675</v>
      </c>
      <c r="H39" s="10">
        <v>0.943331029716655</v>
      </c>
      <c r="I39" s="11">
        <f t="shared" si="1"/>
        <v>0.942985487214927</v>
      </c>
    </row>
    <row r="40" spans="1:9">
      <c r="A40" s="10">
        <v>0.143742032673047</v>
      </c>
      <c r="B40" s="10">
        <v>0.939184519695922</v>
      </c>
      <c r="C40" s="10">
        <v>0.125430573587832</v>
      </c>
      <c r="D40" s="10">
        <v>0.95162404975812</v>
      </c>
      <c r="E40" s="10">
        <v>0.129987405694049</v>
      </c>
      <c r="F40" s="10">
        <v>0.950241879751209</v>
      </c>
      <c r="G40" s="10">
        <v>0.156192810639091</v>
      </c>
      <c r="H40" s="10">
        <v>0.9364201796821</v>
      </c>
      <c r="I40" s="11">
        <f t="shared" si="1"/>
        <v>0.944367657221838</v>
      </c>
    </row>
    <row r="41" spans="1:9">
      <c r="A41" s="10">
        <v>0.129636847454568</v>
      </c>
      <c r="B41" s="10">
        <v>0.947477539737387</v>
      </c>
      <c r="C41" s="10">
        <v>0.130969379259192</v>
      </c>
      <c r="D41" s="10">
        <v>0.941257774706288</v>
      </c>
      <c r="E41" s="10">
        <v>0.152077135832413</v>
      </c>
      <c r="F41" s="10">
        <v>0.943331029716655</v>
      </c>
      <c r="G41" s="10">
        <v>0.127983342046323</v>
      </c>
      <c r="H41" s="10">
        <v>0.944713199723566</v>
      </c>
      <c r="I41" s="11">
        <f t="shared" si="1"/>
        <v>0.944194885970974</v>
      </c>
    </row>
    <row r="42" spans="1:9">
      <c r="A42" s="10">
        <v>0.226131998974344</v>
      </c>
      <c r="B42" s="10">
        <v>0.911541119557705</v>
      </c>
      <c r="C42" s="10">
        <v>0.125784780668175</v>
      </c>
      <c r="D42" s="10">
        <v>0.947477539737387</v>
      </c>
      <c r="E42" s="10">
        <v>0.134806550067404</v>
      </c>
      <c r="F42" s="10">
        <v>0.946095369730476</v>
      </c>
      <c r="G42" s="10">
        <v>0.147224654322085</v>
      </c>
      <c r="H42" s="10">
        <v>0.941948859709744</v>
      </c>
      <c r="I42" s="11">
        <f t="shared" si="1"/>
        <v>0.936765722183828</v>
      </c>
    </row>
    <row r="43" spans="1:9">
      <c r="A43" s="10">
        <v>0.135352570077647</v>
      </c>
      <c r="B43" s="10">
        <v>0.939184519695922</v>
      </c>
      <c r="C43" s="10">
        <v>0.164964520412942</v>
      </c>
      <c r="D43" s="10">
        <v>0.941257774706288</v>
      </c>
      <c r="E43" s="10">
        <v>0.163520812988281</v>
      </c>
      <c r="F43" s="10">
        <v>0.930891499654457</v>
      </c>
      <c r="G43" s="10">
        <v>0.129732142324033</v>
      </c>
      <c r="H43" s="10">
        <v>0.948859709744298</v>
      </c>
      <c r="I43" s="11">
        <f t="shared" si="1"/>
        <v>0.940048375950241</v>
      </c>
    </row>
    <row r="44" spans="1:9">
      <c r="A44" s="10">
        <v>0.129031367923902</v>
      </c>
      <c r="B44" s="10">
        <v>0.947477539737387</v>
      </c>
      <c r="C44" s="10">
        <v>0.136319523272307</v>
      </c>
      <c r="D44" s="10">
        <v>0.945404284727021</v>
      </c>
      <c r="E44" s="10">
        <v>0.14743943836378</v>
      </c>
      <c r="F44" s="10">
        <v>0.94402211472011</v>
      </c>
      <c r="G44" s="10">
        <v>0.160449017649111</v>
      </c>
      <c r="H44" s="10">
        <v>0.935729094678645</v>
      </c>
      <c r="I44" s="11">
        <f t="shared" si="1"/>
        <v>0.943158258465791</v>
      </c>
    </row>
    <row r="45" spans="1:9">
      <c r="A45" s="10">
        <v>0.221077587293541</v>
      </c>
      <c r="B45" s="10">
        <v>0.921216309606081</v>
      </c>
      <c r="C45" s="10">
        <v>0.152315419653187</v>
      </c>
      <c r="D45" s="10">
        <v>0.9364201796821</v>
      </c>
      <c r="E45" s="10">
        <v>0.141493983890699</v>
      </c>
      <c r="F45" s="10">
        <v>0.946095369730476</v>
      </c>
      <c r="G45" s="10">
        <v>0.14720866991126</v>
      </c>
      <c r="H45" s="10">
        <v>0.941257774706288</v>
      </c>
      <c r="I45" s="11">
        <f t="shared" si="1"/>
        <v>0.936247408431236</v>
      </c>
    </row>
    <row r="46" spans="1:9">
      <c r="A46" s="10">
        <v>0.125575666842253</v>
      </c>
      <c r="B46" s="10">
        <v>0.947477539737387</v>
      </c>
      <c r="C46" s="10">
        <v>0.142386519390603</v>
      </c>
      <c r="D46" s="10">
        <v>0.937111264685556</v>
      </c>
      <c r="E46" s="10">
        <v>0.134689890820047</v>
      </c>
      <c r="F46" s="10">
        <v>0.948859709744298</v>
      </c>
      <c r="G46" s="10">
        <v>0.1613261077715</v>
      </c>
      <c r="H46" s="10">
        <v>0.948859709744298</v>
      </c>
      <c r="I46" s="11">
        <f t="shared" si="1"/>
        <v>0.945577055977885</v>
      </c>
    </row>
    <row r="47" spans="1:9">
      <c r="A47" s="10">
        <v>0.152264221854831</v>
      </c>
      <c r="B47" s="10">
        <v>0.946786454733932</v>
      </c>
      <c r="C47" s="10">
        <v>0.141524905743806</v>
      </c>
      <c r="D47" s="10">
        <v>0.945404284727021</v>
      </c>
      <c r="E47" s="10">
        <v>0.133794711983722</v>
      </c>
      <c r="F47" s="10">
        <v>0.939875604699378</v>
      </c>
      <c r="G47" s="10">
        <v>0.185307544210682</v>
      </c>
      <c r="H47" s="10">
        <v>0.926053904630269</v>
      </c>
      <c r="I47" s="11">
        <f t="shared" si="1"/>
        <v>0.93953006219765</v>
      </c>
    </row>
    <row r="48" spans="1:9">
      <c r="A48" s="10">
        <v>0.136620428251183</v>
      </c>
      <c r="B48" s="10">
        <v>0.938493434692467</v>
      </c>
      <c r="C48" s="10">
        <v>0.12216972268146</v>
      </c>
      <c r="D48" s="10">
        <v>0.947477539737387</v>
      </c>
      <c r="E48" s="10">
        <v>0.161713175151659</v>
      </c>
      <c r="F48" s="10">
        <v>0.9364201796821</v>
      </c>
      <c r="G48" s="10">
        <v>0.14109588705975</v>
      </c>
      <c r="H48" s="10">
        <v>0.943331029716655</v>
      </c>
      <c r="I48" s="11">
        <f t="shared" si="1"/>
        <v>0.941430545957152</v>
      </c>
    </row>
    <row r="49" spans="1:9">
      <c r="A49" s="10">
        <v>0.139708197635153</v>
      </c>
      <c r="B49" s="10">
        <v>0.940566689702833</v>
      </c>
      <c r="C49" s="10">
        <v>0.190937373949133</v>
      </c>
      <c r="D49" s="10">
        <v>0.922598479612992</v>
      </c>
      <c r="E49" s="10">
        <v>0.156712780828061</v>
      </c>
      <c r="F49" s="10">
        <v>0.933655839668279</v>
      </c>
      <c r="G49" s="10">
        <v>0.17980728978696</v>
      </c>
      <c r="H49" s="10">
        <v>0.932273669661368</v>
      </c>
      <c r="I49" s="11">
        <f t="shared" si="1"/>
        <v>0.932273669661368</v>
      </c>
    </row>
    <row r="50" spans="1:9">
      <c r="A50" s="10">
        <v>0.19293911560722</v>
      </c>
      <c r="B50" s="10">
        <v>0.932273669661368</v>
      </c>
      <c r="C50" s="10">
        <v>0.160376445106838</v>
      </c>
      <c r="D50" s="10">
        <v>0.935729094678645</v>
      </c>
      <c r="E50" s="10">
        <v>0.224624654521112</v>
      </c>
      <c r="F50" s="10">
        <v>0.914305459571527</v>
      </c>
      <c r="G50" s="10">
        <v>0.13918606094692</v>
      </c>
      <c r="H50" s="10">
        <v>0.948859709744298</v>
      </c>
      <c r="I50" s="11">
        <f t="shared" si="1"/>
        <v>0.93279198341396</v>
      </c>
    </row>
    <row r="51" spans="1:9">
      <c r="A51" s="10">
        <v>0.165929701017296</v>
      </c>
      <c r="B51" s="10">
        <v>0.932964754664823</v>
      </c>
      <c r="C51" s="10">
        <v>0.159471625867097</v>
      </c>
      <c r="D51" s="10">
        <v>0.946786454733932</v>
      </c>
      <c r="E51" s="10">
        <v>0.126191201417342</v>
      </c>
      <c r="F51" s="10">
        <v>0.948859709744298</v>
      </c>
      <c r="G51" s="10">
        <v>0.130422436672708</v>
      </c>
      <c r="H51" s="10">
        <v>0.953697304768486</v>
      </c>
      <c r="I51" s="11">
        <f t="shared" si="1"/>
        <v>0.945577055977885</v>
      </c>
    </row>
    <row r="52" spans="1:9">
      <c r="A52" s="10">
        <v>0.156111261119013</v>
      </c>
      <c r="B52" s="10">
        <v>0.939184519695922</v>
      </c>
      <c r="C52" s="10">
        <v>0.13166480479033</v>
      </c>
      <c r="D52" s="10">
        <v>0.945404284727021</v>
      </c>
      <c r="E52" s="10">
        <v>0.14155858495961</v>
      </c>
      <c r="F52" s="10">
        <v>0.94402211472011</v>
      </c>
      <c r="G52" s="10">
        <v>0.132826431937839</v>
      </c>
      <c r="H52" s="10">
        <v>0.952315134761575</v>
      </c>
      <c r="I52" s="11">
        <f t="shared" si="1"/>
        <v>0.945231513476157</v>
      </c>
    </row>
    <row r="53" spans="1:9">
      <c r="A53" s="10">
        <v>0.173562246820201</v>
      </c>
      <c r="B53" s="10">
        <v>0.929509329647546</v>
      </c>
      <c r="C53" s="10">
        <v>0.138925852982894</v>
      </c>
      <c r="D53" s="10">
        <v>0.939875604699378</v>
      </c>
      <c r="E53" s="10">
        <v>0.140911558400029</v>
      </c>
      <c r="F53" s="10">
        <v>0.946095369730476</v>
      </c>
      <c r="G53" s="10">
        <v>0.146731262621672</v>
      </c>
      <c r="H53" s="10">
        <v>0.943331029716655</v>
      </c>
      <c r="I53" s="11">
        <f t="shared" si="1"/>
        <v>0.939702833448514</v>
      </c>
    </row>
    <row r="54" spans="1:9">
      <c r="A54" s="10">
        <v>0.177172702291737</v>
      </c>
      <c r="B54" s="10">
        <v>0.935729094678645</v>
      </c>
      <c r="C54" s="10">
        <v>0.14161701824354</v>
      </c>
      <c r="D54" s="10">
        <v>0.94402211472011</v>
      </c>
      <c r="E54" s="10">
        <v>0.137679006742394</v>
      </c>
      <c r="F54" s="10">
        <v>0.94402211472011</v>
      </c>
      <c r="G54" s="10">
        <v>0.128991365432739</v>
      </c>
      <c r="H54" s="10">
        <v>0.948168624740843</v>
      </c>
      <c r="I54" s="11">
        <f t="shared" si="1"/>
        <v>0.942985487214927</v>
      </c>
    </row>
    <row r="55" spans="1:9">
      <c r="A55" s="10">
        <v>0.146028031473574</v>
      </c>
      <c r="B55" s="10">
        <v>0.943331029716655</v>
      </c>
      <c r="C55" s="10">
        <v>0.155598256898962</v>
      </c>
      <c r="D55" s="10">
        <v>0.941257774706288</v>
      </c>
      <c r="E55" s="10">
        <v>0.208023195681364</v>
      </c>
      <c r="F55" s="10">
        <v>0.926744989633725</v>
      </c>
      <c r="G55" s="10">
        <v>0.133893344713293</v>
      </c>
      <c r="H55" s="10">
        <v>0.947477539737387</v>
      </c>
      <c r="I55" s="11">
        <f t="shared" si="1"/>
        <v>0.939702833448514</v>
      </c>
    </row>
    <row r="56" spans="1:9">
      <c r="A56" s="10">
        <v>0.172236473663993</v>
      </c>
      <c r="B56" s="10">
        <v>0.937802349689011</v>
      </c>
      <c r="C56" s="10">
        <v>0.13694811903912</v>
      </c>
      <c r="D56" s="10">
        <v>0.950932964754664</v>
      </c>
      <c r="E56" s="10">
        <v>0.144506413003672</v>
      </c>
      <c r="F56" s="10">
        <v>0.944713199723566</v>
      </c>
      <c r="G56" s="10">
        <v>0.167014702506687</v>
      </c>
      <c r="H56" s="10">
        <v>0.93503800967519</v>
      </c>
      <c r="I56" s="11">
        <f t="shared" si="1"/>
        <v>0.942121630960608</v>
      </c>
    </row>
    <row r="57" spans="1:9">
      <c r="A57" s="10">
        <v>0.170325683510821</v>
      </c>
      <c r="B57" s="10">
        <v>0.941948859709744</v>
      </c>
      <c r="C57" s="10">
        <v>0.157521268595819</v>
      </c>
      <c r="D57" s="10">
        <v>0.938493434692467</v>
      </c>
      <c r="E57" s="10">
        <v>0.136483150979746</v>
      </c>
      <c r="F57" s="10">
        <v>0.949550794747754</v>
      </c>
      <c r="G57" s="10">
        <v>0.162484645843505</v>
      </c>
      <c r="H57" s="10">
        <v>0.937802349689011</v>
      </c>
      <c r="I57" s="11">
        <f t="shared" si="1"/>
        <v>0.941948859709744</v>
      </c>
    </row>
    <row r="58" spans="1:9">
      <c r="A58" s="10">
        <v>0.138892153035039</v>
      </c>
      <c r="B58" s="10">
        <v>0.947477539737387</v>
      </c>
      <c r="C58" s="10">
        <v>0.192359406015147</v>
      </c>
      <c r="D58" s="10">
        <v>0.926053904630269</v>
      </c>
      <c r="E58" s="10">
        <v>0.149582645167475</v>
      </c>
      <c r="F58" s="10">
        <v>0.946095369730476</v>
      </c>
      <c r="G58" s="10">
        <v>0.156243407207986</v>
      </c>
      <c r="H58" s="10">
        <v>0.946786454733932</v>
      </c>
      <c r="I58" s="11">
        <f t="shared" si="1"/>
        <v>0.941603317208016</v>
      </c>
    </row>
    <row r="59" spans="1:9">
      <c r="A59" s="10">
        <v>0.151435748390529</v>
      </c>
      <c r="B59" s="10">
        <v>0.938493434692467</v>
      </c>
      <c r="C59" s="10">
        <v>0.145974708640057</v>
      </c>
      <c r="D59" s="10">
        <v>0.946786454733932</v>
      </c>
      <c r="E59" s="10">
        <v>0.215237700420877</v>
      </c>
      <c r="F59" s="10">
        <v>0.930891499654457</v>
      </c>
      <c r="G59" s="10">
        <v>0.124633488447769</v>
      </c>
      <c r="H59" s="10">
        <v>0.953697304768486</v>
      </c>
      <c r="I59" s="11">
        <f t="shared" si="1"/>
        <v>0.942467173462336</v>
      </c>
    </row>
    <row r="60" spans="1:9">
      <c r="A60" s="10">
        <v>0.131019809971685</v>
      </c>
      <c r="B60" s="10">
        <v>0.946786454733932</v>
      </c>
      <c r="C60" s="10">
        <v>0.147683185079823</v>
      </c>
      <c r="D60" s="10">
        <v>0.948168624740843</v>
      </c>
      <c r="E60" s="10">
        <v>0.133092786954796</v>
      </c>
      <c r="F60" s="10">
        <v>0.946095369730476</v>
      </c>
      <c r="G60" s="10">
        <v>0.182886206585427</v>
      </c>
      <c r="H60" s="10">
        <v>0.937111264685556</v>
      </c>
      <c r="I60" s="11">
        <f t="shared" si="1"/>
        <v>0.944540428472702</v>
      </c>
    </row>
    <row r="61" spans="1:9">
      <c r="A61" s="10">
        <v>0.127674164979354</v>
      </c>
      <c r="B61" s="10">
        <v>0.950241879751209</v>
      </c>
      <c r="C61" s="10">
        <v>0.178109459255052</v>
      </c>
      <c r="D61" s="10">
        <v>0.934346924671734</v>
      </c>
      <c r="E61" s="10">
        <v>0.132708901944367</v>
      </c>
      <c r="F61" s="10">
        <v>0.948859709744298</v>
      </c>
      <c r="G61" s="10">
        <v>0.17348053144372</v>
      </c>
      <c r="H61" s="10">
        <v>0.946095369730476</v>
      </c>
      <c r="I61" s="11">
        <f t="shared" si="1"/>
        <v>0.944885970974429</v>
      </c>
    </row>
    <row r="62" spans="1:9">
      <c r="A62" s="10">
        <v>0.12415253597757</v>
      </c>
      <c r="B62" s="10">
        <v>0.95162404975812</v>
      </c>
      <c r="C62" s="10">
        <v>0.14102874631467</v>
      </c>
      <c r="D62" s="10">
        <v>0.94402211472011</v>
      </c>
      <c r="E62" s="10">
        <v>0.137140439904254</v>
      </c>
      <c r="F62" s="10">
        <v>0.948168624740843</v>
      </c>
      <c r="G62" s="10">
        <v>0.152477502822875</v>
      </c>
      <c r="H62" s="10">
        <v>0.94402211472011</v>
      </c>
      <c r="I62" s="11">
        <f t="shared" si="1"/>
        <v>0.946959225984796</v>
      </c>
    </row>
    <row r="63" spans="1:9">
      <c r="A63" s="10">
        <v>0.121988493463267</v>
      </c>
      <c r="B63" s="10">
        <v>0.953006219765031</v>
      </c>
      <c r="C63" s="10">
        <v>0.15136022153108</v>
      </c>
      <c r="D63" s="10">
        <v>0.94402211472011</v>
      </c>
      <c r="E63" s="10">
        <v>0.160609608111174</v>
      </c>
      <c r="F63" s="10">
        <v>0.939875604699378</v>
      </c>
      <c r="G63" s="10">
        <v>0.152428036150725</v>
      </c>
      <c r="H63" s="10">
        <v>0.937111264685556</v>
      </c>
      <c r="I63" s="11">
        <f t="shared" si="1"/>
        <v>0.943503800967519</v>
      </c>
    </row>
    <row r="64" spans="1:9">
      <c r="A64" s="10">
        <v>0.172916453817616</v>
      </c>
      <c r="B64" s="10">
        <v>0.930891499654457</v>
      </c>
      <c r="C64" s="10">
        <v>0.133906146754389</v>
      </c>
      <c r="D64" s="10">
        <v>0.950932964754664</v>
      </c>
      <c r="E64" s="10">
        <v>0.172334266745525</v>
      </c>
      <c r="F64" s="10">
        <v>0.942639944713199</v>
      </c>
      <c r="G64" s="10">
        <v>0.15262510465539</v>
      </c>
      <c r="H64" s="10">
        <v>0.942639944713199</v>
      </c>
      <c r="I64" s="11">
        <f t="shared" si="1"/>
        <v>0.94177608845888</v>
      </c>
    </row>
    <row r="65" spans="1:9">
      <c r="A65" s="10">
        <v>0.139139569323995</v>
      </c>
      <c r="B65" s="10">
        <v>0.949550794747754</v>
      </c>
      <c r="C65" s="10">
        <v>0.143710001655246</v>
      </c>
      <c r="D65" s="10">
        <v>0.942639944713199</v>
      </c>
      <c r="E65" s="10">
        <v>0.122092288473378</v>
      </c>
      <c r="F65" s="10">
        <v>0.958534899792674</v>
      </c>
      <c r="G65" s="10">
        <v>0.154613557069197</v>
      </c>
      <c r="H65" s="10">
        <v>0.940566689702833</v>
      </c>
      <c r="I65" s="11">
        <f t="shared" si="1"/>
        <v>0.947823082239115</v>
      </c>
    </row>
    <row r="66" spans="1:9">
      <c r="A66" s="10">
        <v>0.131968062856922</v>
      </c>
      <c r="B66" s="10">
        <v>0.953006219765031</v>
      </c>
      <c r="C66" s="10">
        <v>0.166995877804963</v>
      </c>
      <c r="D66" s="10">
        <v>0.939184519695922</v>
      </c>
      <c r="E66" s="10">
        <v>0.164018610249394</v>
      </c>
      <c r="F66" s="10">
        <v>0.941948859709744</v>
      </c>
      <c r="G66" s="10">
        <v>0.168441202329552</v>
      </c>
      <c r="H66" s="10">
        <v>0.942639944713199</v>
      </c>
      <c r="I66" s="11">
        <f t="shared" si="1"/>
        <v>0.944194885970974</v>
      </c>
    </row>
    <row r="67" spans="1:9">
      <c r="A67" s="10">
        <v>0.155029794444208</v>
      </c>
      <c r="B67" s="10">
        <v>0.946095369730476</v>
      </c>
      <c r="C67" s="10">
        <v>0.119342938713405</v>
      </c>
      <c r="D67" s="10">
        <v>0.954388389771942</v>
      </c>
      <c r="E67" s="10">
        <v>0.126086400902789</v>
      </c>
      <c r="F67" s="10">
        <v>0.955770559778852</v>
      </c>
      <c r="G67" s="10">
        <v>0.152501064798106</v>
      </c>
      <c r="H67" s="10">
        <v>0.940566689702833</v>
      </c>
      <c r="I67" s="11">
        <f t="shared" si="1"/>
        <v>0.949205252246026</v>
      </c>
    </row>
    <row r="68" spans="1:9">
      <c r="A68" s="10">
        <v>0.141587195189102</v>
      </c>
      <c r="B68" s="10">
        <v>0.948859709744298</v>
      </c>
      <c r="C68" s="10">
        <v>0.139798775963161</v>
      </c>
      <c r="D68" s="10">
        <v>0.947477539737387</v>
      </c>
      <c r="E68" s="10">
        <v>0.123749245768008</v>
      </c>
      <c r="F68" s="10">
        <v>0.953697304768486</v>
      </c>
      <c r="G68" s="10">
        <v>0.200263686802076</v>
      </c>
      <c r="H68" s="10">
        <v>0.938493434692467</v>
      </c>
      <c r="I68" s="11">
        <f t="shared" si="1"/>
        <v>0.94713199723566</v>
      </c>
    </row>
    <row r="69" spans="1:9">
      <c r="A69" s="10">
        <v>0.159534506175829</v>
      </c>
      <c r="B69" s="10">
        <v>0.941948859709744</v>
      </c>
      <c r="C69" s="10">
        <v>0.194274529166843</v>
      </c>
      <c r="D69" s="10">
        <v>0.928818244644091</v>
      </c>
      <c r="E69" s="10">
        <v>0.154986122380132</v>
      </c>
      <c r="F69" s="10">
        <v>0.942639944713199</v>
      </c>
      <c r="G69" s="10">
        <v>0.21886628607045</v>
      </c>
      <c r="H69" s="10">
        <v>0.931582584657912</v>
      </c>
      <c r="I69" s="11">
        <f t="shared" ref="I69:I100" si="2">(B69+D69+F69+H69)/4</f>
        <v>0.936247408431236</v>
      </c>
    </row>
    <row r="70" spans="1:9">
      <c r="A70" s="10">
        <v>0.305440073427946</v>
      </c>
      <c r="B70" s="10">
        <v>0.897719419488597</v>
      </c>
      <c r="C70" s="10">
        <v>0.161540145459382</v>
      </c>
      <c r="D70" s="10">
        <v>0.9364201796821</v>
      </c>
      <c r="E70" s="10">
        <v>0.157336888105972</v>
      </c>
      <c r="F70" s="10">
        <v>0.948168624740843</v>
      </c>
      <c r="G70" s="10">
        <v>0.153710012850554</v>
      </c>
      <c r="H70" s="10">
        <v>0.948168624740843</v>
      </c>
      <c r="I70" s="11">
        <f t="shared" si="2"/>
        <v>0.932619212163096</v>
      </c>
    </row>
    <row r="71" spans="1:9">
      <c r="A71" s="10">
        <v>0.134130249852719</v>
      </c>
      <c r="B71" s="10">
        <v>0.95162404975812</v>
      </c>
      <c r="C71" s="10">
        <v>0.140197536219721</v>
      </c>
      <c r="D71" s="10">
        <v>0.950241879751209</v>
      </c>
      <c r="E71" s="10">
        <v>0.137398429538892</v>
      </c>
      <c r="F71" s="10">
        <v>0.950932964754664</v>
      </c>
      <c r="G71" s="10">
        <v>0.200243203536323</v>
      </c>
      <c r="H71" s="10">
        <v>0.9364201796821</v>
      </c>
      <c r="I71" s="11">
        <f t="shared" si="2"/>
        <v>0.947304768486523</v>
      </c>
    </row>
    <row r="72" spans="1:9">
      <c r="A72" s="10">
        <v>0.133408867794534</v>
      </c>
      <c r="B72" s="10">
        <v>0.948168624740843</v>
      </c>
      <c r="C72" s="10">
        <v>0.134697147037671</v>
      </c>
      <c r="D72" s="10">
        <v>0.95162404975812</v>
      </c>
      <c r="E72" s="10">
        <v>0.131048617155655</v>
      </c>
      <c r="F72" s="10">
        <v>0.954388389771942</v>
      </c>
      <c r="G72" s="10">
        <v>0.148711474045463</v>
      </c>
      <c r="H72" s="10">
        <v>0.945404284727021</v>
      </c>
      <c r="I72" s="11">
        <f t="shared" si="2"/>
        <v>0.949896337249482</v>
      </c>
    </row>
    <row r="73" spans="1:9">
      <c r="A73" s="10">
        <v>0.166378964548525</v>
      </c>
      <c r="B73" s="10">
        <v>0.940566689702833</v>
      </c>
      <c r="C73" s="10">
        <v>0.131306005560833</v>
      </c>
      <c r="D73" s="10">
        <v>0.946095369730476</v>
      </c>
      <c r="E73" s="10">
        <v>0.181914557581362</v>
      </c>
      <c r="F73" s="10">
        <v>0.934346924671734</v>
      </c>
      <c r="G73" s="10">
        <v>0.184670386107071</v>
      </c>
      <c r="H73" s="10">
        <v>0.9364201796821</v>
      </c>
      <c r="I73" s="11">
        <f t="shared" si="2"/>
        <v>0.939357290946786</v>
      </c>
    </row>
    <row r="74" spans="1:9">
      <c r="A74" s="10">
        <v>0.12210928875467</v>
      </c>
      <c r="B74" s="10">
        <v>0.948859709744298</v>
      </c>
      <c r="C74" s="10">
        <v>0.161290137664131</v>
      </c>
      <c r="D74" s="10">
        <v>0.935729094678645</v>
      </c>
      <c r="E74" s="10">
        <v>0.14419208402219</v>
      </c>
      <c r="F74" s="10">
        <v>0.952315134761575</v>
      </c>
      <c r="G74" s="10">
        <v>0.200601557026738</v>
      </c>
      <c r="H74" s="10">
        <v>0.939875604699378</v>
      </c>
      <c r="I74" s="11">
        <f t="shared" si="2"/>
        <v>0.944194885970974</v>
      </c>
    </row>
    <row r="75" spans="1:9">
      <c r="A75" s="10">
        <v>0.14874301786008</v>
      </c>
      <c r="B75" s="10">
        <v>0.949550794747754</v>
      </c>
      <c r="C75" s="10">
        <v>0.121683234753816</v>
      </c>
      <c r="D75" s="10">
        <v>0.955079474775397</v>
      </c>
      <c r="E75" s="10">
        <v>0.143798050673111</v>
      </c>
      <c r="F75" s="10">
        <v>0.948168624740843</v>
      </c>
      <c r="G75" s="10">
        <v>0.172711911408797</v>
      </c>
      <c r="H75" s="10">
        <v>0.939875604699378</v>
      </c>
      <c r="I75" s="11">
        <f t="shared" si="2"/>
        <v>0.948168624740843</v>
      </c>
    </row>
    <row r="76" spans="1:9">
      <c r="A76" s="10">
        <v>0.240952014923095</v>
      </c>
      <c r="B76" s="10">
        <v>0.926744989633725</v>
      </c>
      <c r="C76" s="10">
        <v>0.215828957764998</v>
      </c>
      <c r="D76" s="10">
        <v>0.929509329647546</v>
      </c>
      <c r="E76" s="10">
        <v>0.139218620632005</v>
      </c>
      <c r="F76" s="10">
        <v>0.955770559778852</v>
      </c>
      <c r="G76" s="10">
        <v>0.140811215276303</v>
      </c>
      <c r="H76" s="10">
        <v>0.953697304768486</v>
      </c>
      <c r="I76" s="11">
        <f t="shared" si="2"/>
        <v>0.941430545957152</v>
      </c>
    </row>
    <row r="77" spans="1:9">
      <c r="A77" s="10">
        <v>0.133831065634022</v>
      </c>
      <c r="B77" s="10">
        <v>0.941257774706288</v>
      </c>
      <c r="C77" s="10">
        <v>0.148336286130158</v>
      </c>
      <c r="D77" s="10">
        <v>0.946786454733932</v>
      </c>
      <c r="E77" s="10">
        <v>0.163865224174831</v>
      </c>
      <c r="F77" s="10">
        <v>0.94402211472011</v>
      </c>
      <c r="G77" s="10">
        <v>0.164558566134908</v>
      </c>
      <c r="H77" s="10">
        <v>0.945404284727021</v>
      </c>
      <c r="I77" s="11">
        <f t="shared" si="2"/>
        <v>0.944367657221838</v>
      </c>
    </row>
    <row r="78" spans="1:9">
      <c r="A78" s="10">
        <v>0.152542788049449</v>
      </c>
      <c r="B78" s="10">
        <v>0.942639944713199</v>
      </c>
      <c r="C78" s="10">
        <v>0.155697791472725</v>
      </c>
      <c r="D78" s="10">
        <v>0.940566689702833</v>
      </c>
      <c r="E78" s="10">
        <v>0.13285205675208</v>
      </c>
      <c r="F78" s="10">
        <v>0.952315134761575</v>
      </c>
      <c r="G78" s="10">
        <v>0.151245790979136</v>
      </c>
      <c r="H78" s="10">
        <v>0.942639944713199</v>
      </c>
      <c r="I78" s="11">
        <f t="shared" si="2"/>
        <v>0.944540428472701</v>
      </c>
    </row>
    <row r="79" spans="1:9">
      <c r="A79" s="10">
        <v>0.150855209516442</v>
      </c>
      <c r="B79" s="10">
        <v>0.950932964754664</v>
      </c>
      <c r="C79" s="10">
        <v>0.175783882970395</v>
      </c>
      <c r="D79" s="10">
        <v>0.93503800967519</v>
      </c>
      <c r="E79" s="10">
        <v>0.151985904444818</v>
      </c>
      <c r="F79" s="10">
        <v>0.948859709744298</v>
      </c>
      <c r="G79" s="10">
        <v>0.150810998419056</v>
      </c>
      <c r="H79" s="10">
        <v>0.950932964754664</v>
      </c>
      <c r="I79" s="11">
        <f t="shared" si="2"/>
        <v>0.946440912232204</v>
      </c>
    </row>
    <row r="80" spans="1:9">
      <c r="A80" s="10">
        <v>0.236964122108791</v>
      </c>
      <c r="B80" s="10">
        <v>0.924671734623358</v>
      </c>
      <c r="C80" s="10">
        <v>0.1682463625203</v>
      </c>
      <c r="D80" s="10">
        <v>0.938493434692467</v>
      </c>
      <c r="E80" s="10">
        <v>0.146521402441936</v>
      </c>
      <c r="F80" s="10">
        <v>0.949550794747754</v>
      </c>
      <c r="G80" s="10">
        <v>0.140641129535177</v>
      </c>
      <c r="H80" s="10">
        <v>0.953006219765031</v>
      </c>
      <c r="I80" s="11">
        <f t="shared" si="2"/>
        <v>0.941430545957152</v>
      </c>
    </row>
    <row r="81" spans="1:9">
      <c r="A81" s="10">
        <v>0.172290273334669</v>
      </c>
      <c r="B81" s="10">
        <v>0.939875604699378</v>
      </c>
      <c r="C81" s="10">
        <v>0.173216063043345</v>
      </c>
      <c r="D81" s="10">
        <v>0.937802349689011</v>
      </c>
      <c r="E81" s="10">
        <v>0.119268935659657</v>
      </c>
      <c r="F81" s="10">
        <v>0.954388389771942</v>
      </c>
      <c r="G81" s="10">
        <v>0.140379200810971</v>
      </c>
      <c r="H81" s="10">
        <v>0.946095369730476</v>
      </c>
      <c r="I81" s="11">
        <f t="shared" si="2"/>
        <v>0.944540428472702</v>
      </c>
    </row>
    <row r="82" spans="1:9">
      <c r="A82" s="10">
        <v>0.151721073233562</v>
      </c>
      <c r="B82" s="10">
        <v>0.948168624740843</v>
      </c>
      <c r="C82" s="10">
        <v>0.179852506388788</v>
      </c>
      <c r="D82" s="10">
        <v>0.935729094678645</v>
      </c>
      <c r="E82" s="10">
        <v>0.133436607277911</v>
      </c>
      <c r="F82" s="10">
        <v>0.954388389771942</v>
      </c>
      <c r="G82" s="10">
        <v>0.158454677333002</v>
      </c>
      <c r="H82" s="10">
        <v>0.946095369730476</v>
      </c>
      <c r="I82" s="11">
        <f t="shared" si="2"/>
        <v>0.946095369730476</v>
      </c>
    </row>
    <row r="83" spans="1:9">
      <c r="A83" s="10">
        <v>0.158770063649053</v>
      </c>
      <c r="B83" s="10">
        <v>0.948859709744298</v>
      </c>
      <c r="C83" s="10">
        <v>0.156513535458108</v>
      </c>
      <c r="D83" s="10">
        <v>0.946095369730476</v>
      </c>
      <c r="E83" s="10">
        <v>0.156207540760869</v>
      </c>
      <c r="F83" s="10">
        <v>0.947477539737387</v>
      </c>
      <c r="G83" s="10">
        <v>0.151494399360988</v>
      </c>
      <c r="H83" s="10">
        <v>0.947477539737387</v>
      </c>
      <c r="I83" s="11">
        <f t="shared" si="2"/>
        <v>0.947477539737387</v>
      </c>
    </row>
    <row r="84" spans="1:9">
      <c r="A84" s="10">
        <v>0.166294419247171</v>
      </c>
      <c r="B84" s="10">
        <v>0.948168624740843</v>
      </c>
      <c r="C84" s="10">
        <v>0.149241934651913</v>
      </c>
      <c r="D84" s="10">
        <v>0.948859709744298</v>
      </c>
      <c r="E84" s="10">
        <v>0.159636715184087</v>
      </c>
      <c r="F84" s="10">
        <v>0.942639944713199</v>
      </c>
      <c r="G84" s="10">
        <v>0.204572594684103</v>
      </c>
      <c r="H84" s="10">
        <v>0.926053904630269</v>
      </c>
      <c r="I84" s="11">
        <f t="shared" si="2"/>
        <v>0.941430545957152</v>
      </c>
    </row>
    <row r="85" spans="1:9">
      <c r="A85" s="10">
        <v>0.15421406082485</v>
      </c>
      <c r="B85" s="10">
        <v>0.944713199723566</v>
      </c>
      <c r="C85" s="10">
        <v>0.142032301944235</v>
      </c>
      <c r="D85" s="10">
        <v>0.95162404975812</v>
      </c>
      <c r="E85" s="10">
        <v>0.123790699502696</v>
      </c>
      <c r="F85" s="10">
        <v>0.956461644782308</v>
      </c>
      <c r="G85" s="10">
        <v>0.149762267651765</v>
      </c>
      <c r="H85" s="10">
        <v>0.946095369730476</v>
      </c>
      <c r="I85" s="11">
        <f t="shared" si="2"/>
        <v>0.949723565998618</v>
      </c>
    </row>
    <row r="86" spans="1:9">
      <c r="A86" s="10">
        <v>0.19165969931561</v>
      </c>
      <c r="B86" s="10">
        <v>0.943331029716655</v>
      </c>
      <c r="C86" s="10">
        <v>0.138844966888427</v>
      </c>
      <c r="D86" s="10">
        <v>0.955079474775397</v>
      </c>
      <c r="E86" s="10">
        <v>0.165913923926975</v>
      </c>
      <c r="F86" s="10">
        <v>0.944713199723566</v>
      </c>
      <c r="G86" s="10">
        <v>0.201725337816321</v>
      </c>
      <c r="H86" s="10">
        <v>0.939875604699378</v>
      </c>
      <c r="I86" s="11">
        <f t="shared" si="2"/>
        <v>0.945749827228749</v>
      </c>
    </row>
    <row r="87" spans="1:9">
      <c r="A87" s="10">
        <v>0.167325320451155</v>
      </c>
      <c r="B87" s="10">
        <v>0.947477539737387</v>
      </c>
      <c r="C87" s="10">
        <v>0.160191048746523</v>
      </c>
      <c r="D87" s="10">
        <v>0.94402211472011</v>
      </c>
      <c r="E87" s="10">
        <v>0.162331021350363</v>
      </c>
      <c r="F87" s="10">
        <v>0.947477539737387</v>
      </c>
      <c r="G87" s="10">
        <v>0.155110079309214</v>
      </c>
      <c r="H87" s="10">
        <v>0.949550794747754</v>
      </c>
      <c r="I87" s="11">
        <f t="shared" si="2"/>
        <v>0.94713199723566</v>
      </c>
    </row>
    <row r="88" spans="1:9">
      <c r="A88" s="10">
        <v>0.149784730828326</v>
      </c>
      <c r="B88" s="10">
        <v>0.949550794747754</v>
      </c>
      <c r="C88" s="10">
        <v>0.130366563796997</v>
      </c>
      <c r="D88" s="10">
        <v>0.952315134761575</v>
      </c>
      <c r="E88" s="10">
        <v>0.145212411880493</v>
      </c>
      <c r="F88" s="10">
        <v>0.957843814789219</v>
      </c>
      <c r="G88" s="10">
        <v>0.160450572552888</v>
      </c>
      <c r="H88" s="10">
        <v>0.95162404975812</v>
      </c>
      <c r="I88" s="11">
        <f t="shared" si="2"/>
        <v>0.952833448514167</v>
      </c>
    </row>
    <row r="89" spans="1:9">
      <c r="A89" s="10">
        <v>0.14922287153161</v>
      </c>
      <c r="B89" s="10">
        <v>0.953697304768486</v>
      </c>
      <c r="C89" s="10">
        <v>0.190627243207848</v>
      </c>
      <c r="D89" s="10">
        <v>0.939184519695922</v>
      </c>
      <c r="E89" s="10">
        <v>0.140232552652773</v>
      </c>
      <c r="F89" s="10">
        <v>0.958534899792674</v>
      </c>
      <c r="G89" s="10">
        <v>0.170692423115605</v>
      </c>
      <c r="H89" s="10">
        <v>0.941257774706288</v>
      </c>
      <c r="I89" s="11">
        <f t="shared" si="2"/>
        <v>0.948168624740843</v>
      </c>
    </row>
    <row r="90" spans="1:9">
      <c r="A90" s="10">
        <v>0.153366161429363</v>
      </c>
      <c r="B90" s="10">
        <v>0.948168624740843</v>
      </c>
      <c r="C90" s="10">
        <v>0.150351358496624</v>
      </c>
      <c r="D90" s="10">
        <v>0.946786454733932</v>
      </c>
      <c r="E90" s="10">
        <v>0.126351014427516</v>
      </c>
      <c r="F90" s="10">
        <v>0.954388389771942</v>
      </c>
      <c r="G90" s="10">
        <v>0.17881092817887</v>
      </c>
      <c r="H90" s="10">
        <v>0.947477539737387</v>
      </c>
      <c r="I90" s="11">
        <f t="shared" si="2"/>
        <v>0.949205252246026</v>
      </c>
    </row>
    <row r="91" spans="1:9">
      <c r="A91" s="10">
        <v>0.153306587882663</v>
      </c>
      <c r="B91" s="10">
        <v>0.945404284727021</v>
      </c>
      <c r="C91" s="10">
        <v>0.148626928744108</v>
      </c>
      <c r="D91" s="10">
        <v>0.947477539737387</v>
      </c>
      <c r="E91" s="10">
        <v>0.165536714636761</v>
      </c>
      <c r="F91" s="10">
        <v>0.950932964754664</v>
      </c>
      <c r="G91" s="10">
        <v>0.195464134216308</v>
      </c>
      <c r="H91" s="10">
        <v>0.939184519695922</v>
      </c>
      <c r="I91" s="11">
        <f t="shared" si="2"/>
        <v>0.945749827228748</v>
      </c>
    </row>
    <row r="92" spans="1:9">
      <c r="A92" s="10">
        <v>0.199399409086807</v>
      </c>
      <c r="B92" s="10">
        <v>0.937111264685556</v>
      </c>
      <c r="C92" s="10">
        <v>0.156271851581075</v>
      </c>
      <c r="D92" s="10">
        <v>0.950241879751209</v>
      </c>
      <c r="E92" s="10">
        <v>0.15623606806216</v>
      </c>
      <c r="F92" s="10">
        <v>0.948168624740843</v>
      </c>
      <c r="G92" s="10">
        <v>0.22801048859306</v>
      </c>
      <c r="H92" s="10">
        <v>0.940566689702833</v>
      </c>
      <c r="I92" s="11">
        <f t="shared" si="2"/>
        <v>0.94402211472011</v>
      </c>
    </row>
    <row r="93" spans="1:9">
      <c r="A93" s="10">
        <v>0.16796066450036</v>
      </c>
      <c r="B93" s="10">
        <v>0.94402211472011</v>
      </c>
      <c r="C93" s="10">
        <v>0.157573565192844</v>
      </c>
      <c r="D93" s="10">
        <v>0.954388389771942</v>
      </c>
      <c r="E93" s="10">
        <v>0.138181665669316</v>
      </c>
      <c r="F93" s="10">
        <v>0.946786454733932</v>
      </c>
      <c r="G93" s="10">
        <v>0.170611153478207</v>
      </c>
      <c r="H93" s="10">
        <v>0.941257774706288</v>
      </c>
      <c r="I93" s="11">
        <f t="shared" si="2"/>
        <v>0.946613683483068</v>
      </c>
    </row>
    <row r="94" spans="1:9">
      <c r="A94" s="10">
        <v>0.135038417318592</v>
      </c>
      <c r="B94" s="10">
        <v>0.956461644782308</v>
      </c>
      <c r="C94" s="10">
        <v>0.154528555662735</v>
      </c>
      <c r="D94" s="10">
        <v>0.948168624740843</v>
      </c>
      <c r="E94" s="10">
        <v>0.161734954170558</v>
      </c>
      <c r="F94" s="10">
        <v>0.948859709744298</v>
      </c>
      <c r="G94" s="10">
        <v>0.153872521027274</v>
      </c>
      <c r="H94" s="10">
        <v>0.952315134761575</v>
      </c>
      <c r="I94" s="11">
        <f t="shared" si="2"/>
        <v>0.951451278507256</v>
      </c>
    </row>
    <row r="95" spans="1:9">
      <c r="A95" s="10">
        <v>0.133954048156738</v>
      </c>
      <c r="B95" s="10">
        <v>0.95162404975812</v>
      </c>
      <c r="C95" s="10">
        <v>0.171498723652051</v>
      </c>
      <c r="D95" s="10">
        <v>0.945404284727021</v>
      </c>
      <c r="E95" s="10">
        <v>0.151826340219248</v>
      </c>
      <c r="F95" s="10">
        <v>0.945404284727021</v>
      </c>
      <c r="G95" s="10">
        <v>0.160906874615213</v>
      </c>
      <c r="H95" s="10">
        <v>0.945404284727021</v>
      </c>
      <c r="I95" s="11">
        <f t="shared" si="2"/>
        <v>0.946959225984796</v>
      </c>
    </row>
    <row r="96" spans="1:9">
      <c r="A96" s="10">
        <v>0.13373563600623</v>
      </c>
      <c r="B96" s="10">
        <v>0.950241879751209</v>
      </c>
      <c r="C96" s="10">
        <v>0.149250932361768</v>
      </c>
      <c r="D96" s="10">
        <v>0.952315134761575</v>
      </c>
      <c r="E96" s="10">
        <v>0.135266490604566</v>
      </c>
      <c r="F96" s="10">
        <v>0.953697304768486</v>
      </c>
      <c r="G96" s="10">
        <v>0.163419733876767</v>
      </c>
      <c r="H96" s="10">
        <v>0.94402211472011</v>
      </c>
      <c r="I96" s="11">
        <f t="shared" si="2"/>
        <v>0.950069108500345</v>
      </c>
    </row>
    <row r="97" spans="1:9">
      <c r="A97" s="10">
        <v>0.137169112329897</v>
      </c>
      <c r="B97" s="10">
        <v>0.953697304768486</v>
      </c>
      <c r="C97" s="10">
        <v>0.141183904979539</v>
      </c>
      <c r="D97" s="10">
        <v>0.948859709744298</v>
      </c>
      <c r="E97" s="10">
        <v>0.147609337516452</v>
      </c>
      <c r="F97" s="10">
        <v>0.948859709744298</v>
      </c>
      <c r="G97" s="10">
        <v>0.142563581466674</v>
      </c>
      <c r="H97" s="10">
        <v>0.946786454733932</v>
      </c>
      <c r="I97" s="11">
        <f t="shared" si="2"/>
        <v>0.949550794747754</v>
      </c>
    </row>
    <row r="98" spans="1:9">
      <c r="A98" s="10">
        <v>0.150607689567234</v>
      </c>
      <c r="B98" s="10">
        <v>0.948859709744298</v>
      </c>
      <c r="C98" s="10">
        <v>0.205496145331341</v>
      </c>
      <c r="D98" s="10">
        <v>0.935729094678645</v>
      </c>
      <c r="E98" s="10">
        <v>0.145257545554119</v>
      </c>
      <c r="F98" s="10">
        <v>0.950932964754664</v>
      </c>
      <c r="G98" s="10">
        <v>0.158229527266129</v>
      </c>
      <c r="H98" s="10">
        <v>0.945404284727021</v>
      </c>
      <c r="I98" s="11">
        <f t="shared" si="2"/>
        <v>0.945231513476157</v>
      </c>
    </row>
    <row r="99" spans="1:9">
      <c r="A99" s="10">
        <v>0.155763512072355</v>
      </c>
      <c r="B99" s="10">
        <v>0.948859709744298</v>
      </c>
      <c r="C99" s="10">
        <v>0.143979217695153</v>
      </c>
      <c r="D99" s="10">
        <v>0.950241879751209</v>
      </c>
      <c r="E99" s="10">
        <v>0.172454025434411</v>
      </c>
      <c r="F99" s="10">
        <v>0.946095369730476</v>
      </c>
      <c r="G99" s="10">
        <v>0.142919778823852</v>
      </c>
      <c r="H99" s="10">
        <v>0.950241879751209</v>
      </c>
      <c r="I99" s="11">
        <f t="shared" si="2"/>
        <v>0.948859709744298</v>
      </c>
    </row>
    <row r="100" spans="1:9">
      <c r="A100" s="10">
        <v>0.14446847335152</v>
      </c>
      <c r="B100" s="10">
        <v>0.957843814789219</v>
      </c>
      <c r="C100" s="10">
        <v>0.150633614996205</v>
      </c>
      <c r="D100" s="10">
        <v>0.952315134761575</v>
      </c>
      <c r="E100" s="10">
        <v>0.147614043691883</v>
      </c>
      <c r="F100" s="10">
        <v>0.948168624740843</v>
      </c>
      <c r="G100" s="10">
        <v>0.134039339811905</v>
      </c>
      <c r="H100" s="10">
        <v>0.953006219765031</v>
      </c>
      <c r="I100" s="11">
        <f t="shared" si="2"/>
        <v>0.952833448514167</v>
      </c>
    </row>
    <row r="101" spans="1:9">
      <c r="A101" s="10">
        <v>0.163453848465629</v>
      </c>
      <c r="B101" s="10">
        <v>0.949550794747754</v>
      </c>
      <c r="C101" s="10">
        <v>0.13435031020123</v>
      </c>
      <c r="D101" s="10">
        <v>0.948168624740843</v>
      </c>
      <c r="E101" s="10">
        <v>0.123833355696304</v>
      </c>
      <c r="F101" s="10">
        <v>0.955079474775397</v>
      </c>
      <c r="G101" s="10">
        <v>0.142648976782093</v>
      </c>
      <c r="H101" s="10">
        <v>0.950932964754664</v>
      </c>
      <c r="I101" s="11">
        <f t="shared" ref="I101:I132" si="3">(B101+D101+F101+H101)/4</f>
        <v>0.950932964754664</v>
      </c>
    </row>
    <row r="102" spans="1:9">
      <c r="A102" s="10">
        <v>0.156231382618779</v>
      </c>
      <c r="B102" s="10">
        <v>0.953006219765031</v>
      </c>
      <c r="C102" s="10">
        <v>0.136494356652964</v>
      </c>
      <c r="D102" s="10">
        <v>0.947477539737387</v>
      </c>
      <c r="E102" s="10">
        <v>0.123850148657093</v>
      </c>
      <c r="F102" s="10">
        <v>0.958534899792674</v>
      </c>
      <c r="G102" s="10">
        <v>0.184186811032502</v>
      </c>
      <c r="H102" s="10">
        <v>0.948168624740843</v>
      </c>
      <c r="I102" s="11">
        <f t="shared" si="3"/>
        <v>0.951796821008984</v>
      </c>
    </row>
    <row r="103" spans="1:9">
      <c r="A103" s="10">
        <v>0.194287341573964</v>
      </c>
      <c r="B103" s="10">
        <v>0.94402211472011</v>
      </c>
      <c r="C103" s="10">
        <v>0.220144313314686</v>
      </c>
      <c r="D103" s="10">
        <v>0.93503800967519</v>
      </c>
      <c r="E103" s="10">
        <v>0.130443541899971</v>
      </c>
      <c r="F103" s="10">
        <v>0.955079474775397</v>
      </c>
      <c r="G103" s="10">
        <v>0.144256840581479</v>
      </c>
      <c r="H103" s="10">
        <v>0.949550794747754</v>
      </c>
      <c r="I103" s="11">
        <f t="shared" si="3"/>
        <v>0.945922598479613</v>
      </c>
    </row>
    <row r="104" spans="1:9">
      <c r="A104" s="10">
        <v>0.145532390345697</v>
      </c>
      <c r="B104" s="10">
        <v>0.949550794747754</v>
      </c>
      <c r="C104" s="10">
        <v>0.142597457636957</v>
      </c>
      <c r="D104" s="10">
        <v>0.948168624740843</v>
      </c>
      <c r="E104" s="10">
        <v>0.240202613498853</v>
      </c>
      <c r="F104" s="10">
        <v>0.928127159640635</v>
      </c>
      <c r="G104" s="10">
        <v>0.148134065710979</v>
      </c>
      <c r="H104" s="10">
        <v>0.948168624740843</v>
      </c>
      <c r="I104" s="11">
        <f t="shared" si="3"/>
        <v>0.943503800967519</v>
      </c>
    </row>
    <row r="105" spans="1:9">
      <c r="A105" s="10">
        <v>0.150822888249936</v>
      </c>
      <c r="B105" s="10">
        <v>0.947477539737387</v>
      </c>
      <c r="C105" s="10">
        <v>0.146844480348669</v>
      </c>
      <c r="D105" s="10">
        <v>0.950241879751209</v>
      </c>
      <c r="E105" s="10">
        <v>0.12774311977884</v>
      </c>
      <c r="F105" s="10">
        <v>0.956461644782308</v>
      </c>
      <c r="G105" s="10">
        <v>0.154233403827833</v>
      </c>
      <c r="H105" s="10">
        <v>0.946095369730476</v>
      </c>
      <c r="I105" s="11">
        <f t="shared" si="3"/>
        <v>0.950069108500345</v>
      </c>
    </row>
    <row r="106" spans="1:9">
      <c r="A106" s="10">
        <v>0.193679291269053</v>
      </c>
      <c r="B106" s="10">
        <v>0.939184519695922</v>
      </c>
      <c r="C106" s="10">
        <v>0.161977809408436</v>
      </c>
      <c r="D106" s="10">
        <v>0.944713199723566</v>
      </c>
      <c r="E106" s="10">
        <v>0.110379364179528</v>
      </c>
      <c r="F106" s="10">
        <v>0.95922598479613</v>
      </c>
      <c r="G106" s="10">
        <v>0.158336079638937</v>
      </c>
      <c r="H106" s="10">
        <v>0.947477539737387</v>
      </c>
      <c r="I106" s="11">
        <f t="shared" si="3"/>
        <v>0.947650310988251</v>
      </c>
    </row>
    <row r="107" spans="1:9">
      <c r="A107" s="10">
        <v>0.155556191568789</v>
      </c>
      <c r="B107" s="10">
        <v>0.947477539737387</v>
      </c>
      <c r="C107" s="10">
        <v>0.168571472167968</v>
      </c>
      <c r="D107" s="10">
        <v>0.946095369730476</v>
      </c>
      <c r="E107" s="10">
        <v>0.131679939187091</v>
      </c>
      <c r="F107" s="10">
        <v>0.954388389771942</v>
      </c>
      <c r="G107" s="10">
        <v>0.146149977393772</v>
      </c>
      <c r="H107" s="10">
        <v>0.948168624740843</v>
      </c>
      <c r="I107" s="11">
        <f t="shared" si="3"/>
        <v>0.949032480995162</v>
      </c>
    </row>
    <row r="108" spans="1:9">
      <c r="A108" s="10">
        <v>0.151956433835236</v>
      </c>
      <c r="B108" s="10">
        <v>0.950932964754664</v>
      </c>
      <c r="C108" s="10">
        <v>0.173303137654843</v>
      </c>
      <c r="D108" s="10">
        <v>0.939184519695922</v>
      </c>
      <c r="E108" s="10">
        <v>0.1616196528725</v>
      </c>
      <c r="F108" s="10">
        <v>0.952315134761575</v>
      </c>
      <c r="G108" s="10">
        <v>0.168171001517254</v>
      </c>
      <c r="H108" s="10">
        <v>0.945404284727021</v>
      </c>
      <c r="I108" s="11">
        <f t="shared" si="3"/>
        <v>0.946959225984796</v>
      </c>
    </row>
    <row r="109" spans="1:9">
      <c r="A109" s="10">
        <v>0.146015581877335</v>
      </c>
      <c r="B109" s="10">
        <v>0.948859709744298</v>
      </c>
      <c r="C109" s="10">
        <v>0.161208816196607</v>
      </c>
      <c r="D109" s="10">
        <v>0.943331029716655</v>
      </c>
      <c r="E109" s="10">
        <v>0.134065907934437</v>
      </c>
      <c r="F109" s="10">
        <v>0.950932964754664</v>
      </c>
      <c r="G109" s="10">
        <v>0.169910109561422</v>
      </c>
      <c r="H109" s="10">
        <v>0.946095369730476</v>
      </c>
      <c r="I109" s="11">
        <f t="shared" si="3"/>
        <v>0.947304768486523</v>
      </c>
    </row>
    <row r="110" spans="1:9">
      <c r="A110" s="10">
        <v>0.15920062687086</v>
      </c>
      <c r="B110" s="10">
        <v>0.939875604699378</v>
      </c>
      <c r="C110" s="10">
        <v>0.17214648619942</v>
      </c>
      <c r="D110" s="10">
        <v>0.941948859709744</v>
      </c>
      <c r="E110" s="10">
        <v>0.138275488563205</v>
      </c>
      <c r="F110" s="10">
        <v>0.957843814789219</v>
      </c>
      <c r="G110" s="10">
        <v>0.192921037259309</v>
      </c>
      <c r="H110" s="10">
        <v>0.941948859709744</v>
      </c>
      <c r="I110" s="11">
        <f t="shared" si="3"/>
        <v>0.945404284727021</v>
      </c>
    </row>
    <row r="111" spans="1:9">
      <c r="A111" s="10">
        <v>0.144535624462625</v>
      </c>
      <c r="B111" s="10">
        <v>0.950932964754664</v>
      </c>
      <c r="C111" s="10">
        <v>0.179373554561449</v>
      </c>
      <c r="D111" s="10">
        <v>0.944713199723566</v>
      </c>
      <c r="E111" s="10">
        <v>0.138253139412921</v>
      </c>
      <c r="F111" s="10">
        <v>0.953006219765031</v>
      </c>
      <c r="G111" s="10">
        <v>0.158548085585884</v>
      </c>
      <c r="H111" s="10">
        <v>0.947477539737387</v>
      </c>
      <c r="I111" s="11">
        <f t="shared" si="3"/>
        <v>0.949032480995162</v>
      </c>
    </row>
    <row r="112" spans="1:9">
      <c r="A112" s="10">
        <v>0.174564962801725</v>
      </c>
      <c r="B112" s="10">
        <v>0.946095369730476</v>
      </c>
      <c r="C112" s="10">
        <v>0.151583111804464</v>
      </c>
      <c r="D112" s="10">
        <v>0.942639944713199</v>
      </c>
      <c r="E112" s="10">
        <v>0.136145881984544</v>
      </c>
      <c r="F112" s="10">
        <v>0.950932964754664</v>
      </c>
      <c r="G112" s="10">
        <v>0.181994313779084</v>
      </c>
      <c r="H112" s="10">
        <v>0.949550794747754</v>
      </c>
      <c r="I112" s="11">
        <f t="shared" si="3"/>
        <v>0.947304768486523</v>
      </c>
    </row>
    <row r="113" spans="1:9">
      <c r="A113" s="10">
        <v>0.153868053270422</v>
      </c>
      <c r="B113" s="10">
        <v>0.948859709744298</v>
      </c>
      <c r="C113" s="10">
        <v>0.142484716747118</v>
      </c>
      <c r="D113" s="10">
        <v>0.948168624740843</v>
      </c>
      <c r="E113" s="10">
        <v>0.129436378893644</v>
      </c>
      <c r="F113" s="10">
        <v>0.955770559778852</v>
      </c>
      <c r="G113" s="10">
        <v>0.153901172720867</v>
      </c>
      <c r="H113" s="10">
        <v>0.948859709744298</v>
      </c>
      <c r="I113" s="11">
        <f t="shared" si="3"/>
        <v>0.950414651002073</v>
      </c>
    </row>
    <row r="114" spans="1:9">
      <c r="A114" s="10">
        <v>0.12519561726114</v>
      </c>
      <c r="B114" s="10">
        <v>0.953006219765031</v>
      </c>
      <c r="C114" s="10">
        <v>0.136891966280729</v>
      </c>
      <c r="D114" s="10">
        <v>0.948859709744298</v>
      </c>
      <c r="E114" s="10">
        <v>0.131324768066406</v>
      </c>
      <c r="F114" s="10">
        <v>0.955770559778852</v>
      </c>
      <c r="G114" s="10">
        <v>0.158870365308678</v>
      </c>
      <c r="H114" s="10">
        <v>0.949550794747754</v>
      </c>
      <c r="I114" s="11">
        <f t="shared" si="3"/>
        <v>0.951796821008984</v>
      </c>
    </row>
    <row r="115" spans="1:9">
      <c r="A115" s="10">
        <v>0.145789364109868</v>
      </c>
      <c r="B115" s="10">
        <v>0.946786454733932</v>
      </c>
      <c r="C115" s="10">
        <v>0.156980638918669</v>
      </c>
      <c r="D115" s="10">
        <v>0.94402211472011</v>
      </c>
      <c r="E115" s="10">
        <v>0.14426444924396</v>
      </c>
      <c r="F115" s="10">
        <v>0.958534899792674</v>
      </c>
      <c r="G115" s="10">
        <v>0.145974739738132</v>
      </c>
      <c r="H115" s="10">
        <v>0.952315134761575</v>
      </c>
      <c r="I115" s="11">
        <f t="shared" si="3"/>
        <v>0.950414651002073</v>
      </c>
    </row>
    <row r="116" spans="1:9">
      <c r="A116" s="10">
        <v>0.142982866453087</v>
      </c>
      <c r="B116" s="10">
        <v>0.953697304768486</v>
      </c>
      <c r="C116" s="10">
        <v>0.138332916342693</v>
      </c>
      <c r="D116" s="10">
        <v>0.953006219765031</v>
      </c>
      <c r="E116" s="10">
        <v>0.137925448624984</v>
      </c>
      <c r="F116" s="10">
        <v>0.955770559778852</v>
      </c>
      <c r="G116" s="10">
        <v>0.157570341359014</v>
      </c>
      <c r="H116" s="10">
        <v>0.946786454733932</v>
      </c>
      <c r="I116" s="11">
        <f t="shared" si="3"/>
        <v>0.952315134761575</v>
      </c>
    </row>
    <row r="117" spans="1:9">
      <c r="A117" s="10">
        <v>0.136102697123651</v>
      </c>
      <c r="B117" s="10">
        <v>0.950932964754664</v>
      </c>
      <c r="C117" s="10">
        <v>0.138825416564941</v>
      </c>
      <c r="D117" s="10">
        <v>0.953006219765031</v>
      </c>
      <c r="E117" s="10">
        <v>0.150540849436884</v>
      </c>
      <c r="F117" s="10">
        <v>0.947477539737387</v>
      </c>
      <c r="G117" s="10">
        <v>0.190328224845554</v>
      </c>
      <c r="H117" s="10">
        <v>0.94402211472011</v>
      </c>
      <c r="I117" s="11">
        <f t="shared" si="3"/>
        <v>0.948859709744298</v>
      </c>
    </row>
    <row r="118" spans="1:9">
      <c r="A118" s="10">
        <v>0.142212753710539</v>
      </c>
      <c r="B118" s="10">
        <v>0.950241879751209</v>
      </c>
      <c r="C118" s="10">
        <v>0.147658244423244</v>
      </c>
      <c r="D118" s="10">
        <v>0.950241879751209</v>
      </c>
      <c r="E118" s="10">
        <v>0.135430491488912</v>
      </c>
      <c r="F118" s="10">
        <v>0.953697304768486</v>
      </c>
      <c r="G118" s="10">
        <v>0.219728428384532</v>
      </c>
      <c r="H118" s="10">
        <v>0.937802349689011</v>
      </c>
      <c r="I118" s="11">
        <f t="shared" si="3"/>
        <v>0.947995853489979</v>
      </c>
    </row>
    <row r="119" spans="1:9">
      <c r="A119" s="10">
        <v>0.163796466329823</v>
      </c>
      <c r="B119" s="10">
        <v>0.95162404975812</v>
      </c>
      <c r="C119" s="10">
        <v>0.134731562241264</v>
      </c>
      <c r="D119" s="10">
        <v>0.953006219765031</v>
      </c>
      <c r="E119" s="10">
        <v>0.141007423400878</v>
      </c>
      <c r="F119" s="10">
        <v>0.954388389771942</v>
      </c>
      <c r="G119" s="10">
        <v>0.15615733810093</v>
      </c>
      <c r="H119" s="10">
        <v>0.948859709744298</v>
      </c>
      <c r="I119" s="11">
        <f t="shared" si="3"/>
        <v>0.951969592259848</v>
      </c>
    </row>
    <row r="120" spans="1:9">
      <c r="A120" s="10">
        <v>0.147820659305738</v>
      </c>
      <c r="B120" s="10">
        <v>0.950241879751209</v>
      </c>
      <c r="C120" s="10">
        <v>0.137469364249187</v>
      </c>
      <c r="D120" s="10">
        <v>0.945404284727021</v>
      </c>
      <c r="E120" s="10">
        <v>0.144900840261708</v>
      </c>
      <c r="F120" s="10">
        <v>0.95162404975812</v>
      </c>
      <c r="G120" s="10">
        <v>0.174906730651855</v>
      </c>
      <c r="H120" s="10">
        <v>0.944713199723566</v>
      </c>
      <c r="I120" s="11">
        <f t="shared" si="3"/>
        <v>0.947995853489979</v>
      </c>
    </row>
    <row r="121" spans="1:9">
      <c r="A121" s="10">
        <v>0.129282205001167</v>
      </c>
      <c r="B121" s="10">
        <v>0.956461644782308</v>
      </c>
      <c r="C121" s="10">
        <v>0.167672955471536</v>
      </c>
      <c r="D121" s="10">
        <v>0.941948859709744</v>
      </c>
      <c r="E121" s="10">
        <v>0.149297921553902</v>
      </c>
      <c r="F121" s="10">
        <v>0.948168624740843</v>
      </c>
      <c r="G121" s="10">
        <v>0.171154986257138</v>
      </c>
      <c r="H121" s="10">
        <v>0.946095369730476</v>
      </c>
      <c r="I121" s="11">
        <f t="shared" si="3"/>
        <v>0.948168624740843</v>
      </c>
    </row>
    <row r="122" spans="1:9">
      <c r="A122" s="10">
        <v>0.201626653256623</v>
      </c>
      <c r="B122" s="10">
        <v>0.943331029716655</v>
      </c>
      <c r="C122" s="10">
        <v>0.130174004513284</v>
      </c>
      <c r="D122" s="10">
        <v>0.955079474775397</v>
      </c>
      <c r="E122" s="10">
        <v>0.15709262308867</v>
      </c>
      <c r="F122" s="10">
        <v>0.949550794747754</v>
      </c>
      <c r="G122" s="10">
        <v>0.159003993739252</v>
      </c>
      <c r="H122" s="10">
        <v>0.950932964754664</v>
      </c>
      <c r="I122" s="11">
        <f t="shared" si="3"/>
        <v>0.949723565998618</v>
      </c>
    </row>
    <row r="123" spans="1:9">
      <c r="A123" s="10">
        <v>0.16769642415254</v>
      </c>
      <c r="B123" s="10">
        <v>0.948859709744298</v>
      </c>
      <c r="C123" s="10">
        <v>0.133396957231604</v>
      </c>
      <c r="D123" s="10">
        <v>0.956461644782308</v>
      </c>
      <c r="E123" s="10">
        <v>0.139746334241784</v>
      </c>
      <c r="F123" s="10">
        <v>0.952315134761575</v>
      </c>
      <c r="G123" s="10">
        <v>0.165238048719323</v>
      </c>
      <c r="H123" s="10">
        <v>0.950241879751209</v>
      </c>
      <c r="I123" s="11">
        <f t="shared" si="3"/>
        <v>0.951969592259847</v>
      </c>
    </row>
    <row r="124" spans="1:9">
      <c r="A124" s="10">
        <v>0.140285844388215</v>
      </c>
      <c r="B124" s="10">
        <v>0.953006219765031</v>
      </c>
      <c r="C124" s="10">
        <v>0.140046534330948</v>
      </c>
      <c r="D124" s="10">
        <v>0.950241879751209</v>
      </c>
      <c r="E124" s="10">
        <v>0.171010743016782</v>
      </c>
      <c r="F124" s="10">
        <v>0.948859709744298</v>
      </c>
      <c r="G124" s="10">
        <v>0.167827606201171</v>
      </c>
      <c r="H124" s="10">
        <v>0.946786454733932</v>
      </c>
      <c r="I124" s="11">
        <f t="shared" si="3"/>
        <v>0.949723565998617</v>
      </c>
    </row>
    <row r="125" spans="1:9">
      <c r="A125" s="10">
        <v>0.170053720474243</v>
      </c>
      <c r="B125" s="10">
        <v>0.950241879751209</v>
      </c>
      <c r="C125" s="10">
        <v>0.151811983274376</v>
      </c>
      <c r="D125" s="10">
        <v>0.946095369730476</v>
      </c>
      <c r="E125" s="10">
        <v>0.147509668184363</v>
      </c>
      <c r="F125" s="10">
        <v>0.950241879751209</v>
      </c>
      <c r="G125" s="10">
        <v>0.145319430724434</v>
      </c>
      <c r="H125" s="10">
        <v>0.955079474775397</v>
      </c>
      <c r="I125" s="11">
        <f t="shared" si="3"/>
        <v>0.950414651002073</v>
      </c>
    </row>
    <row r="126" spans="1:9">
      <c r="A126" s="10">
        <v>0.177975758262302</v>
      </c>
      <c r="B126" s="10">
        <v>0.945404284727021</v>
      </c>
      <c r="C126" s="10">
        <v>0.158014297485351</v>
      </c>
      <c r="D126" s="10">
        <v>0.949550794747754</v>
      </c>
      <c r="E126" s="10">
        <v>0.150495663933132</v>
      </c>
      <c r="F126" s="10">
        <v>0.948168624740843</v>
      </c>
      <c r="G126" s="10">
        <v>0.17175555229187</v>
      </c>
      <c r="H126" s="10">
        <v>0.949550794747754</v>
      </c>
      <c r="I126" s="11">
        <f t="shared" si="3"/>
        <v>0.948168624740843</v>
      </c>
    </row>
    <row r="127" spans="1:9">
      <c r="A127" s="10">
        <v>0.161000977391782</v>
      </c>
      <c r="B127" s="10">
        <v>0.946095369730476</v>
      </c>
      <c r="C127" s="10">
        <v>0.136629560719365</v>
      </c>
      <c r="D127" s="10">
        <v>0.957152729785763</v>
      </c>
      <c r="E127" s="10">
        <v>0.190257507821787</v>
      </c>
      <c r="F127" s="10">
        <v>0.945404284727021</v>
      </c>
      <c r="G127" s="10">
        <v>0.152275624482528</v>
      </c>
      <c r="H127" s="10">
        <v>0.955079474775397</v>
      </c>
      <c r="I127" s="11">
        <f t="shared" si="3"/>
        <v>0.950932964754664</v>
      </c>
    </row>
    <row r="128" spans="1:9">
      <c r="A128" s="10">
        <v>0.15186391706052</v>
      </c>
      <c r="B128" s="10">
        <v>0.954388389771942</v>
      </c>
      <c r="C128" s="10">
        <v>0.160009052442467</v>
      </c>
      <c r="D128" s="10">
        <v>0.948168624740843</v>
      </c>
      <c r="E128" s="10">
        <v>0.152358355729476</v>
      </c>
      <c r="F128" s="10">
        <v>0.948168624740843</v>
      </c>
      <c r="G128" s="10">
        <v>0.157000894131867</v>
      </c>
      <c r="H128" s="10">
        <v>0.953697304768486</v>
      </c>
      <c r="I128" s="11">
        <f t="shared" si="3"/>
        <v>0.951105736005529</v>
      </c>
    </row>
    <row r="129" spans="1:9">
      <c r="A129" s="10">
        <v>0.16318680929101</v>
      </c>
      <c r="B129" s="10">
        <v>0.950241879751209</v>
      </c>
      <c r="C129" s="10">
        <v>0.166456398756607</v>
      </c>
      <c r="D129" s="10">
        <v>0.943331029716655</v>
      </c>
      <c r="E129" s="10">
        <v>0.152900592140529</v>
      </c>
      <c r="F129" s="10">
        <v>0.952315134761575</v>
      </c>
      <c r="G129" s="10">
        <v>0.15851182522981</v>
      </c>
      <c r="H129" s="10">
        <v>0.948168624740843</v>
      </c>
      <c r="I129" s="11">
        <f t="shared" si="3"/>
        <v>0.948514167242571</v>
      </c>
    </row>
    <row r="130" spans="1:9">
      <c r="A130" s="10">
        <v>0.175166047137716</v>
      </c>
      <c r="B130" s="10">
        <v>0.943331029716655</v>
      </c>
      <c r="C130" s="10">
        <v>0.141357846882032</v>
      </c>
      <c r="D130" s="10">
        <v>0.950932964754664</v>
      </c>
      <c r="E130" s="10">
        <v>0.169280943663223</v>
      </c>
      <c r="F130" s="10">
        <v>0.947477539737387</v>
      </c>
      <c r="G130" s="10">
        <v>0.163085419198741</v>
      </c>
      <c r="H130" s="10">
        <v>0.953006219765031</v>
      </c>
      <c r="I130" s="11">
        <f t="shared" si="3"/>
        <v>0.948686938493434</v>
      </c>
    </row>
    <row r="131" spans="1:9">
      <c r="A131" s="10">
        <v>0.154859947121661</v>
      </c>
      <c r="B131" s="10">
        <v>0.953006219765031</v>
      </c>
      <c r="C131" s="10">
        <v>0.137159523756607</v>
      </c>
      <c r="D131" s="10">
        <v>0.950241879751209</v>
      </c>
      <c r="E131" s="10">
        <v>0.138915673546169</v>
      </c>
      <c r="F131" s="10">
        <v>0.953697304768486</v>
      </c>
      <c r="G131" s="10">
        <v>0.163837432861328</v>
      </c>
      <c r="H131" s="10">
        <v>0.950932964754664</v>
      </c>
      <c r="I131" s="11">
        <f t="shared" si="3"/>
        <v>0.951969592259848</v>
      </c>
    </row>
    <row r="132" spans="1:9">
      <c r="A132" s="10">
        <v>0.158381451731142</v>
      </c>
      <c r="B132" s="10">
        <v>0.950932964754664</v>
      </c>
      <c r="C132" s="10">
        <v>0.142994766649992</v>
      </c>
      <c r="D132" s="10">
        <v>0.952315134761575</v>
      </c>
      <c r="E132" s="10">
        <v>0.140854638555775</v>
      </c>
      <c r="F132" s="10">
        <v>0.950932964754664</v>
      </c>
      <c r="G132" s="10">
        <v>0.176989493162735</v>
      </c>
      <c r="H132" s="10">
        <v>0.950241879751209</v>
      </c>
      <c r="I132" s="11">
        <f t="shared" si="3"/>
        <v>0.951105736005528</v>
      </c>
    </row>
    <row r="133" spans="1:9">
      <c r="A133" s="10">
        <v>0.158449546150539</v>
      </c>
      <c r="B133" s="10">
        <v>0.948168624740843</v>
      </c>
      <c r="C133" s="10">
        <v>0.151619786801545</v>
      </c>
      <c r="D133" s="10">
        <v>0.95162404975812</v>
      </c>
      <c r="E133" s="10">
        <v>0.1650957542917</v>
      </c>
      <c r="F133" s="10">
        <v>0.948859709744298</v>
      </c>
      <c r="G133" s="10">
        <v>0.149653051210486</v>
      </c>
      <c r="H133" s="10">
        <v>0.948859709744298</v>
      </c>
      <c r="I133" s="11">
        <f t="shared" ref="I133:I164" si="4">(B133+D133+F133+H133)/4</f>
        <v>0.94937802349689</v>
      </c>
    </row>
    <row r="134" spans="1:9">
      <c r="A134" s="10">
        <v>0.164556689884351</v>
      </c>
      <c r="B134" s="10">
        <v>0.952315134761575</v>
      </c>
      <c r="C134" s="10">
        <v>0.159848068071448</v>
      </c>
      <c r="D134" s="10">
        <v>0.946786454733932</v>
      </c>
      <c r="E134" s="10">
        <v>0.144163650015126</v>
      </c>
      <c r="F134" s="10">
        <v>0.952315134761575</v>
      </c>
      <c r="G134" s="10">
        <v>0.170666155607804</v>
      </c>
      <c r="H134" s="10">
        <v>0.948168624740843</v>
      </c>
      <c r="I134" s="11">
        <f t="shared" si="4"/>
        <v>0.949896337249481</v>
      </c>
    </row>
    <row r="135" spans="1:9">
      <c r="A135" s="10">
        <v>0.157563634540723</v>
      </c>
      <c r="B135" s="10">
        <v>0.950932964754664</v>
      </c>
      <c r="C135" s="10">
        <v>0.147251948066379</v>
      </c>
      <c r="D135" s="10">
        <v>0.947477539737387</v>
      </c>
      <c r="E135" s="10">
        <v>0.146422375803408</v>
      </c>
      <c r="F135" s="10">
        <v>0.949550794747754</v>
      </c>
      <c r="G135" s="10">
        <v>0.179695129394531</v>
      </c>
      <c r="H135" s="10">
        <v>0.945404284727021</v>
      </c>
      <c r="I135" s="11">
        <f t="shared" si="4"/>
        <v>0.948341395991707</v>
      </c>
    </row>
    <row r="136" spans="1:9">
      <c r="A136" s="10">
        <v>0.152947031933328</v>
      </c>
      <c r="B136" s="10">
        <v>0.950241879751209</v>
      </c>
      <c r="C136" s="10">
        <v>0.171791335810785</v>
      </c>
      <c r="D136" s="10">
        <v>0.944713199723566</v>
      </c>
      <c r="E136" s="10">
        <v>0.131304606147434</v>
      </c>
      <c r="F136" s="10">
        <v>0.955770559778852</v>
      </c>
      <c r="G136" s="10">
        <v>0.175652379574983</v>
      </c>
      <c r="H136" s="10">
        <v>0.944713199723566</v>
      </c>
      <c r="I136" s="11">
        <f t="shared" si="4"/>
        <v>0.948859709744298</v>
      </c>
    </row>
    <row r="137" spans="1:9">
      <c r="A137" s="10">
        <v>0.16735319469286</v>
      </c>
      <c r="B137" s="10">
        <v>0.94402211472011</v>
      </c>
      <c r="C137" s="10">
        <v>0.147023988806683</v>
      </c>
      <c r="D137" s="10">
        <v>0.948168624740843</v>
      </c>
      <c r="E137" s="10">
        <v>0.131216090658436</v>
      </c>
      <c r="F137" s="10">
        <v>0.958534899792674</v>
      </c>
      <c r="G137" s="10">
        <v>0.16827248490375</v>
      </c>
      <c r="H137" s="10">
        <v>0.948859709744298</v>
      </c>
      <c r="I137" s="11">
        <f t="shared" si="4"/>
        <v>0.949896337249481</v>
      </c>
    </row>
    <row r="138" spans="1:9">
      <c r="A138" s="10">
        <v>0.151746708413828</v>
      </c>
      <c r="B138" s="10">
        <v>0.950932964754664</v>
      </c>
      <c r="C138" s="10">
        <v>0.146743504897407</v>
      </c>
      <c r="D138" s="10">
        <v>0.944713199723566</v>
      </c>
      <c r="E138" s="10">
        <v>0.137206782465395</v>
      </c>
      <c r="F138" s="10">
        <v>0.952315134761575</v>
      </c>
      <c r="G138" s="10">
        <v>0.17611723360808</v>
      </c>
      <c r="H138" s="10">
        <v>0.946095369730476</v>
      </c>
      <c r="I138" s="11">
        <f t="shared" si="4"/>
        <v>0.94851416724257</v>
      </c>
    </row>
    <row r="139" spans="1:9">
      <c r="A139" s="10">
        <v>0.143053531646728</v>
      </c>
      <c r="B139" s="10">
        <v>0.955770559778852</v>
      </c>
      <c r="C139" s="10">
        <v>0.152149107145226</v>
      </c>
      <c r="D139" s="10">
        <v>0.946786454733932</v>
      </c>
      <c r="E139" s="10">
        <v>0.148100199906722</v>
      </c>
      <c r="F139" s="10">
        <v>0.95162404975812</v>
      </c>
      <c r="G139" s="10">
        <v>0.160698196162348</v>
      </c>
      <c r="H139" s="10">
        <v>0.950932964754664</v>
      </c>
      <c r="I139" s="11">
        <f t="shared" si="4"/>
        <v>0.951278507256392</v>
      </c>
    </row>
    <row r="140" spans="1:9">
      <c r="A140" s="10">
        <v>0.160869401434193</v>
      </c>
      <c r="B140" s="10">
        <v>0.952315134761575</v>
      </c>
      <c r="C140" s="10">
        <v>0.147595250088235</v>
      </c>
      <c r="D140" s="10">
        <v>0.948168624740843</v>
      </c>
      <c r="E140" s="10">
        <v>0.137761302616285</v>
      </c>
      <c r="F140" s="10">
        <v>0.956461644782308</v>
      </c>
      <c r="G140" s="10">
        <v>0.165203861568285</v>
      </c>
      <c r="H140" s="10">
        <v>0.95162404975812</v>
      </c>
      <c r="I140" s="11">
        <f t="shared" si="4"/>
        <v>0.952142363510712</v>
      </c>
    </row>
    <row r="141" spans="1:9">
      <c r="A141" s="10">
        <v>0.184428360151207</v>
      </c>
      <c r="B141" s="10">
        <v>0.941948859709744</v>
      </c>
      <c r="C141" s="10">
        <v>0.145372494407322</v>
      </c>
      <c r="D141" s="10">
        <v>0.949550794747754</v>
      </c>
      <c r="E141" s="10">
        <v>0.144247003223585</v>
      </c>
      <c r="F141" s="10">
        <v>0.953006219765031</v>
      </c>
      <c r="G141" s="10">
        <v>0.169306641039641</v>
      </c>
      <c r="H141" s="10">
        <v>0.948859709744298</v>
      </c>
      <c r="I141" s="11">
        <f t="shared" si="4"/>
        <v>0.948341395991707</v>
      </c>
    </row>
    <row r="142" spans="1:9">
      <c r="A142" s="10">
        <v>0.155666123265805</v>
      </c>
      <c r="B142" s="10">
        <v>0.952315134761575</v>
      </c>
      <c r="C142" s="10">
        <v>0.140272752098415</v>
      </c>
      <c r="D142" s="10">
        <v>0.948168624740843</v>
      </c>
      <c r="E142" s="10">
        <v>0.140148940293685</v>
      </c>
      <c r="F142" s="10">
        <v>0.956461644782308</v>
      </c>
      <c r="G142" s="10">
        <v>0.214399545089058</v>
      </c>
      <c r="H142" s="10">
        <v>0.937111264685556</v>
      </c>
      <c r="I142" s="11">
        <f t="shared" si="4"/>
        <v>0.948514167242571</v>
      </c>
    </row>
    <row r="143" spans="1:9">
      <c r="A143" s="10">
        <v>0.157943538997484</v>
      </c>
      <c r="B143" s="10">
        <v>0.945404284727021</v>
      </c>
      <c r="C143" s="10">
        <v>0.141749734463899</v>
      </c>
      <c r="D143" s="10">
        <v>0.946786454733932</v>
      </c>
      <c r="E143" s="10">
        <v>0.14964805478635</v>
      </c>
      <c r="F143" s="10">
        <v>0.955079474775397</v>
      </c>
      <c r="G143" s="10">
        <v>0.206442853678827</v>
      </c>
      <c r="H143" s="10">
        <v>0.937111264685556</v>
      </c>
      <c r="I143" s="11">
        <f t="shared" si="4"/>
        <v>0.946095369730476</v>
      </c>
    </row>
    <row r="144" spans="1:9">
      <c r="A144" s="10">
        <v>0.144386405530183</v>
      </c>
      <c r="B144" s="10">
        <v>0.955079474775397</v>
      </c>
      <c r="C144" s="10">
        <v>0.140503748603489</v>
      </c>
      <c r="D144" s="10">
        <v>0.950241879751209</v>
      </c>
      <c r="E144" s="10">
        <v>0.130987924078236</v>
      </c>
      <c r="F144" s="10">
        <v>0.954388389771942</v>
      </c>
      <c r="G144" s="10">
        <v>0.179154686305833</v>
      </c>
      <c r="H144" s="10">
        <v>0.946095369730476</v>
      </c>
      <c r="I144" s="11">
        <f t="shared" si="4"/>
        <v>0.951451278507256</v>
      </c>
    </row>
    <row r="145" spans="1:9">
      <c r="A145" s="10">
        <v>0.136401197184687</v>
      </c>
      <c r="B145" s="10">
        <v>0.956461644782308</v>
      </c>
      <c r="C145" s="10">
        <v>0.150289659914763</v>
      </c>
      <c r="D145" s="10">
        <v>0.949550794747754</v>
      </c>
      <c r="E145" s="10">
        <v>0.145496015963347</v>
      </c>
      <c r="F145" s="10">
        <v>0.956461644782308</v>
      </c>
      <c r="G145" s="10">
        <v>0.180138650147811</v>
      </c>
      <c r="H145" s="10">
        <v>0.946095369730476</v>
      </c>
      <c r="I145" s="11">
        <f t="shared" si="4"/>
        <v>0.952142363510712</v>
      </c>
    </row>
    <row r="146" spans="1:9">
      <c r="A146" s="10">
        <v>0.159409792526908</v>
      </c>
      <c r="B146" s="10">
        <v>0.95162404975812</v>
      </c>
      <c r="C146" s="10">
        <v>0.134712105212004</v>
      </c>
      <c r="D146" s="10">
        <v>0.95162404975812</v>
      </c>
      <c r="E146" s="10">
        <v>0.149631821590921</v>
      </c>
      <c r="F146" s="10">
        <v>0.955079474775397</v>
      </c>
      <c r="G146" s="10">
        <v>0.202584743499755</v>
      </c>
      <c r="H146" s="10">
        <v>0.942639944713199</v>
      </c>
      <c r="I146" s="11">
        <f t="shared" si="4"/>
        <v>0.950241879751209</v>
      </c>
    </row>
    <row r="147" spans="1:9">
      <c r="A147" s="10">
        <v>0.165181937425032</v>
      </c>
      <c r="B147" s="10">
        <v>0.953697304768486</v>
      </c>
      <c r="C147" s="10">
        <v>0.11749620022981</v>
      </c>
      <c r="D147" s="10">
        <v>0.953006219765031</v>
      </c>
      <c r="E147" s="10">
        <v>0.12233279062354</v>
      </c>
      <c r="F147" s="10">
        <v>0.95922598479613</v>
      </c>
      <c r="G147" s="10">
        <v>0.172031288561613</v>
      </c>
      <c r="H147" s="10">
        <v>0.949550794747754</v>
      </c>
      <c r="I147" s="11">
        <f t="shared" si="4"/>
        <v>0.95387007601935</v>
      </c>
    </row>
    <row r="148" spans="1:9">
      <c r="A148" s="10">
        <v>0.160845891289089</v>
      </c>
      <c r="B148" s="10">
        <v>0.950241879751209</v>
      </c>
      <c r="C148" s="10">
        <v>0.122473592343537</v>
      </c>
      <c r="D148" s="10">
        <v>0.955770559778852</v>
      </c>
      <c r="E148" s="10">
        <v>0.132250319356503</v>
      </c>
      <c r="F148" s="10">
        <v>0.954388389771942</v>
      </c>
      <c r="G148" s="10">
        <v>0.175824973894202</v>
      </c>
      <c r="H148" s="10">
        <v>0.945404284727021</v>
      </c>
      <c r="I148" s="11">
        <f t="shared" si="4"/>
        <v>0.951451278507256</v>
      </c>
    </row>
    <row r="149" spans="1:9">
      <c r="A149" s="10">
        <v>0.14988116596056</v>
      </c>
      <c r="B149" s="10">
        <v>0.953697304768486</v>
      </c>
      <c r="C149" s="10">
        <v>0.123552695564601</v>
      </c>
      <c r="D149" s="10">
        <v>0.95162404975812</v>
      </c>
      <c r="E149" s="10">
        <v>0.14211342645728</v>
      </c>
      <c r="F149" s="10">
        <v>0.953697304768486</v>
      </c>
      <c r="G149" s="10">
        <v>0.183469627214514</v>
      </c>
      <c r="H149" s="10">
        <v>0.94402211472011</v>
      </c>
      <c r="I149" s="11">
        <f t="shared" si="4"/>
        <v>0.950760193503801</v>
      </c>
    </row>
    <row r="150" spans="1:9">
      <c r="A150" s="10">
        <v>0.145880844282067</v>
      </c>
      <c r="B150" s="10">
        <v>0.955079474775397</v>
      </c>
      <c r="C150" s="10">
        <v>0.125435849894648</v>
      </c>
      <c r="D150" s="10">
        <v>0.950932964754664</v>
      </c>
      <c r="E150" s="10">
        <v>0.156873920689458</v>
      </c>
      <c r="F150" s="10">
        <v>0.950932964754664</v>
      </c>
      <c r="G150" s="10">
        <v>0.174582585044529</v>
      </c>
      <c r="H150" s="10">
        <v>0.953006219765031</v>
      </c>
      <c r="I150" s="11">
        <f t="shared" si="4"/>
        <v>0.952487906012439</v>
      </c>
    </row>
    <row r="151" spans="1:9">
      <c r="A151" s="10">
        <v>0.147907505864682</v>
      </c>
      <c r="B151" s="10">
        <v>0.953697304768486</v>
      </c>
      <c r="C151" s="10">
        <v>0.131340887235558</v>
      </c>
      <c r="D151" s="10">
        <v>0.955079474775397</v>
      </c>
      <c r="E151" s="10">
        <v>0.144271321918653</v>
      </c>
      <c r="F151" s="10">
        <v>0.952315134761575</v>
      </c>
      <c r="G151" s="10">
        <v>0.169589322546254</v>
      </c>
      <c r="H151" s="10">
        <v>0.950241879751209</v>
      </c>
      <c r="I151" s="11">
        <f t="shared" si="4"/>
        <v>0.952833448514167</v>
      </c>
    </row>
    <row r="152" spans="1:9">
      <c r="A152" s="10">
        <v>0.152787478073783</v>
      </c>
      <c r="B152" s="10">
        <v>0.950932964754664</v>
      </c>
      <c r="C152" s="10">
        <v>0.137950461843739</v>
      </c>
      <c r="D152" s="10">
        <v>0.953697304768486</v>
      </c>
      <c r="E152" s="10">
        <v>0.14077763972075</v>
      </c>
      <c r="F152" s="10">
        <v>0.955770559778852</v>
      </c>
      <c r="G152" s="10">
        <v>0.172183689863785</v>
      </c>
      <c r="H152" s="10">
        <v>0.949550794747754</v>
      </c>
      <c r="I152" s="11">
        <f t="shared" si="4"/>
        <v>0.952487906012439</v>
      </c>
    </row>
    <row r="153" spans="1:9">
      <c r="A153" s="10">
        <v>0.162156644074813</v>
      </c>
      <c r="B153" s="10">
        <v>0.950241879751209</v>
      </c>
      <c r="C153" s="10">
        <v>0.13218094991601</v>
      </c>
      <c r="D153" s="10">
        <v>0.955079474775397</v>
      </c>
      <c r="E153" s="10">
        <v>0.138173880784407</v>
      </c>
      <c r="F153" s="10">
        <v>0.956461644782308</v>
      </c>
      <c r="G153" s="10">
        <v>0.168151814004649</v>
      </c>
      <c r="H153" s="10">
        <v>0.946786454733932</v>
      </c>
      <c r="I153" s="11">
        <f t="shared" si="4"/>
        <v>0.952142363510712</v>
      </c>
    </row>
    <row r="154" spans="1:9">
      <c r="A154" s="10">
        <v>0.185613632202148</v>
      </c>
      <c r="B154" s="10">
        <v>0.947477539737387</v>
      </c>
      <c r="C154" s="10">
        <v>0.131469260091366</v>
      </c>
      <c r="D154" s="10">
        <v>0.95162404975812</v>
      </c>
      <c r="E154" s="10">
        <v>0.13801390191783</v>
      </c>
      <c r="F154" s="10">
        <v>0.953006219765031</v>
      </c>
      <c r="G154" s="10">
        <v>0.177939995475437</v>
      </c>
      <c r="H154" s="10">
        <v>0.948168624740843</v>
      </c>
      <c r="I154" s="11">
        <f t="shared" si="4"/>
        <v>0.950069108500345</v>
      </c>
    </row>
    <row r="155" spans="1:9">
      <c r="A155" s="10">
        <v>0.15447069251019</v>
      </c>
      <c r="B155" s="10">
        <v>0.954388389771942</v>
      </c>
      <c r="C155" s="10">
        <v>0.148768051810886</v>
      </c>
      <c r="D155" s="10">
        <v>0.950241879751209</v>
      </c>
      <c r="E155" s="10">
        <v>0.158241417097008</v>
      </c>
      <c r="F155" s="10">
        <v>0.95162404975812</v>
      </c>
      <c r="G155" s="10">
        <v>0.181486150492792</v>
      </c>
      <c r="H155" s="10">
        <v>0.948859709744298</v>
      </c>
      <c r="I155" s="11">
        <f t="shared" si="4"/>
        <v>0.951278507256392</v>
      </c>
    </row>
    <row r="156" spans="1:9">
      <c r="A156" s="10">
        <v>0.152181656464286</v>
      </c>
      <c r="B156" s="10">
        <v>0.954388389771942</v>
      </c>
      <c r="C156" s="10">
        <v>0.138706798138825</v>
      </c>
      <c r="D156" s="10">
        <v>0.95162404975812</v>
      </c>
      <c r="E156" s="10">
        <v>0.14455687481424</v>
      </c>
      <c r="F156" s="10">
        <v>0.953006219765031</v>
      </c>
      <c r="G156" s="10">
        <v>0.17529763346133</v>
      </c>
      <c r="H156" s="10">
        <v>0.950241879751209</v>
      </c>
      <c r="I156" s="11">
        <f t="shared" si="4"/>
        <v>0.952315134761575</v>
      </c>
    </row>
    <row r="157" spans="1:9">
      <c r="A157" s="10">
        <v>0.136716697527014</v>
      </c>
      <c r="B157" s="10">
        <v>0.955079474775397</v>
      </c>
      <c r="C157" s="10">
        <v>0.140775639077891</v>
      </c>
      <c r="D157" s="10">
        <v>0.955079474775397</v>
      </c>
      <c r="E157" s="10">
        <v>0.148353286411451</v>
      </c>
      <c r="F157" s="10">
        <v>0.952315134761575</v>
      </c>
      <c r="G157" s="10">
        <v>0.17184511474941</v>
      </c>
      <c r="H157" s="10">
        <v>0.950241879751209</v>
      </c>
      <c r="I157" s="11">
        <f t="shared" si="4"/>
        <v>0.953178991015895</v>
      </c>
    </row>
    <row r="158" spans="1:9">
      <c r="A158" s="10">
        <v>0.183475743169369</v>
      </c>
      <c r="B158" s="10">
        <v>0.944713199723566</v>
      </c>
      <c r="C158" s="10">
        <v>0.143269994984502</v>
      </c>
      <c r="D158" s="10">
        <v>0.950932964754664</v>
      </c>
      <c r="E158" s="10">
        <v>0.143042471097863</v>
      </c>
      <c r="F158" s="10">
        <v>0.953697304768486</v>
      </c>
      <c r="G158" s="10">
        <v>0.171527675960374</v>
      </c>
      <c r="H158" s="10">
        <v>0.948168624740843</v>
      </c>
      <c r="I158" s="11">
        <f t="shared" si="4"/>
        <v>0.94937802349689</v>
      </c>
    </row>
    <row r="159" spans="1:9">
      <c r="A159" s="10">
        <v>0.139510154724121</v>
      </c>
      <c r="B159" s="10">
        <v>0.956461644782308</v>
      </c>
      <c r="C159" s="10">
        <v>0.151509160580842</v>
      </c>
      <c r="D159" s="10">
        <v>0.946786454733932</v>
      </c>
      <c r="E159" s="10">
        <v>0.136465881181799</v>
      </c>
      <c r="F159" s="10">
        <v>0.957843814789219</v>
      </c>
      <c r="G159" s="10">
        <v>0.16282640332761</v>
      </c>
      <c r="H159" s="10">
        <v>0.950932964754664</v>
      </c>
      <c r="I159" s="11">
        <f t="shared" si="4"/>
        <v>0.953006219765031</v>
      </c>
    </row>
    <row r="160" spans="1:9">
      <c r="A160" s="10">
        <v>0.139967099480007</v>
      </c>
      <c r="B160" s="10">
        <v>0.957152729785763</v>
      </c>
      <c r="C160" s="10">
        <v>0.153167600217072</v>
      </c>
      <c r="D160" s="10">
        <v>0.946095369730476</v>
      </c>
      <c r="E160" s="10">
        <v>0.13231493079144</v>
      </c>
      <c r="F160" s="10">
        <v>0.956461644782308</v>
      </c>
      <c r="G160" s="10">
        <v>0.164103901904562</v>
      </c>
      <c r="H160" s="10">
        <v>0.948168624740843</v>
      </c>
      <c r="I160" s="11">
        <f t="shared" si="4"/>
        <v>0.951969592259847</v>
      </c>
    </row>
    <row r="161" spans="1:9">
      <c r="A161" s="10">
        <v>0.138310743414837</v>
      </c>
      <c r="B161" s="10">
        <v>0.958534899792674</v>
      </c>
      <c r="C161" s="10">
        <v>0.143625456353892</v>
      </c>
      <c r="D161" s="10">
        <v>0.953006219765031</v>
      </c>
      <c r="E161" s="10">
        <v>0.13837022366731</v>
      </c>
      <c r="F161" s="10">
        <v>0.950241879751209</v>
      </c>
      <c r="G161" s="10">
        <v>0.17251211663951</v>
      </c>
      <c r="H161" s="10">
        <v>0.949550794747754</v>
      </c>
      <c r="I161" s="11">
        <f t="shared" si="4"/>
        <v>0.952833448514167</v>
      </c>
    </row>
    <row r="162" spans="1:9">
      <c r="A162" s="10">
        <v>0.137957614401112</v>
      </c>
      <c r="B162" s="10">
        <v>0.955079474775397</v>
      </c>
      <c r="C162" s="10">
        <v>0.148540807806927</v>
      </c>
      <c r="D162" s="10">
        <v>0.95162404975812</v>
      </c>
      <c r="E162" s="10">
        <v>0.14987650124923</v>
      </c>
      <c r="F162" s="10">
        <v>0.952315134761575</v>
      </c>
      <c r="G162" s="10">
        <v>0.16413666891015</v>
      </c>
      <c r="H162" s="10">
        <v>0.953697304768486</v>
      </c>
      <c r="I162" s="11">
        <f t="shared" si="4"/>
        <v>0.953178991015895</v>
      </c>
    </row>
    <row r="163" spans="1:9">
      <c r="A163" s="10">
        <v>0.145585619884988</v>
      </c>
      <c r="B163" s="10">
        <v>0.955770559778852</v>
      </c>
      <c r="C163" s="10">
        <v>0.143231381540713</v>
      </c>
      <c r="D163" s="10">
        <v>0.950932964754664</v>
      </c>
      <c r="E163" s="10">
        <v>0.137427153794661</v>
      </c>
      <c r="F163" s="10">
        <v>0.955770559778852</v>
      </c>
      <c r="G163" s="10">
        <v>0.170564889907836</v>
      </c>
      <c r="H163" s="10">
        <v>0.948168624740843</v>
      </c>
      <c r="I163" s="11">
        <f t="shared" si="4"/>
        <v>0.952660677263303</v>
      </c>
    </row>
    <row r="164" spans="1:9">
      <c r="A164" s="10">
        <v>0.14877116161844</v>
      </c>
      <c r="B164" s="10">
        <v>0.950932964754664</v>
      </c>
      <c r="C164" s="10">
        <v>0.14852183798085</v>
      </c>
      <c r="D164" s="10">
        <v>0.950932964754664</v>
      </c>
      <c r="E164" s="10">
        <v>0.133151997690615</v>
      </c>
      <c r="F164" s="10">
        <v>0.955079474775397</v>
      </c>
      <c r="G164" s="10">
        <v>0.175391383793043</v>
      </c>
      <c r="H164" s="10">
        <v>0.948859709744298</v>
      </c>
      <c r="I164" s="11">
        <f t="shared" si="4"/>
        <v>0.951451278507256</v>
      </c>
    </row>
    <row r="165" spans="1:9">
      <c r="A165" s="10">
        <v>0.145614002061926</v>
      </c>
      <c r="B165" s="10">
        <v>0.953697304768486</v>
      </c>
      <c r="C165" s="10">
        <v>0.141998208087423</v>
      </c>
      <c r="D165" s="10">
        <v>0.952315134761575</v>
      </c>
      <c r="E165" s="10">
        <v>0.140450788580853</v>
      </c>
      <c r="F165" s="10">
        <v>0.956461644782308</v>
      </c>
      <c r="G165" s="10">
        <v>0.173946919648543</v>
      </c>
      <c r="H165" s="10">
        <v>0.947477539737387</v>
      </c>
      <c r="I165" s="11">
        <f t="shared" ref="I165:I203" si="5">(B165+D165+F165+H165)/4</f>
        <v>0.952487906012439</v>
      </c>
    </row>
    <row r="166" spans="1:9">
      <c r="A166" s="10">
        <v>0.148417835650236</v>
      </c>
      <c r="B166" s="10">
        <v>0.950932964754664</v>
      </c>
      <c r="C166" s="10">
        <v>0.146381969037263</v>
      </c>
      <c r="D166" s="10">
        <v>0.948168624740843</v>
      </c>
      <c r="E166" s="10">
        <v>0.138716697692871</v>
      </c>
      <c r="F166" s="10">
        <v>0.954388389771942</v>
      </c>
      <c r="G166" s="10">
        <v>0.167525167050568</v>
      </c>
      <c r="H166" s="10">
        <v>0.949550794747754</v>
      </c>
      <c r="I166" s="11">
        <f t="shared" si="5"/>
        <v>0.950760193503801</v>
      </c>
    </row>
    <row r="167" spans="1:9">
      <c r="A167" s="10">
        <v>0.133297982423201</v>
      </c>
      <c r="B167" s="10">
        <v>0.955770559778852</v>
      </c>
      <c r="C167" s="10">
        <v>0.164902852929156</v>
      </c>
      <c r="D167" s="10">
        <v>0.944713199723566</v>
      </c>
      <c r="E167" s="10">
        <v>0.135784719301306</v>
      </c>
      <c r="F167" s="10">
        <v>0.956461644782308</v>
      </c>
      <c r="G167" s="10">
        <v>0.188350905542788</v>
      </c>
      <c r="H167" s="10">
        <v>0.947477539737387</v>
      </c>
      <c r="I167" s="11">
        <f t="shared" si="5"/>
        <v>0.951105736005528</v>
      </c>
    </row>
    <row r="168" spans="1:9">
      <c r="A168" s="10">
        <v>0.131700163302214</v>
      </c>
      <c r="B168" s="10">
        <v>0.96060815480304</v>
      </c>
      <c r="C168" s="10">
        <v>0.138064488120701</v>
      </c>
      <c r="D168" s="10">
        <v>0.953006219765031</v>
      </c>
      <c r="E168" s="10">
        <v>0.145942148954971</v>
      </c>
      <c r="F168" s="10">
        <v>0.956461644782308</v>
      </c>
      <c r="G168" s="10">
        <v>0.192189693450927</v>
      </c>
      <c r="H168" s="10">
        <v>0.946095369730476</v>
      </c>
      <c r="I168" s="11">
        <f t="shared" si="5"/>
        <v>0.954042847270214</v>
      </c>
    </row>
    <row r="169" spans="1:9">
      <c r="A169" s="10">
        <v>0.136061046434485</v>
      </c>
      <c r="B169" s="10">
        <v>0.957843814789219</v>
      </c>
      <c r="C169" s="10">
        <v>0.139675461727639</v>
      </c>
      <c r="D169" s="10">
        <v>0.952315134761575</v>
      </c>
      <c r="E169" s="10">
        <v>0.134609015091605</v>
      </c>
      <c r="F169" s="10">
        <v>0.955770559778852</v>
      </c>
      <c r="G169" s="10">
        <v>0.168129205703735</v>
      </c>
      <c r="H169" s="10">
        <v>0.954388389771942</v>
      </c>
      <c r="I169" s="11">
        <f t="shared" si="5"/>
        <v>0.955079474775397</v>
      </c>
    </row>
    <row r="170" spans="1:9">
      <c r="A170" s="10">
        <v>0.144193068794582</v>
      </c>
      <c r="B170" s="10">
        <v>0.953697304768486</v>
      </c>
      <c r="C170" s="10">
        <v>0.144026196521261</v>
      </c>
      <c r="D170" s="10">
        <v>0.949550794747754</v>
      </c>
      <c r="E170" s="10">
        <v>0.141342515530793</v>
      </c>
      <c r="F170" s="10">
        <v>0.958534899792674</v>
      </c>
      <c r="G170" s="10">
        <v>0.164711693058843</v>
      </c>
      <c r="H170" s="10">
        <v>0.953006219765031</v>
      </c>
      <c r="I170" s="11">
        <f t="shared" si="5"/>
        <v>0.953697304768486</v>
      </c>
    </row>
    <row r="171" spans="1:9">
      <c r="A171" s="10">
        <v>0.140390717464944</v>
      </c>
      <c r="B171" s="10">
        <v>0.95162404975812</v>
      </c>
      <c r="C171" s="10">
        <v>0.154987552891606</v>
      </c>
      <c r="D171" s="10">
        <v>0.946786454733932</v>
      </c>
      <c r="E171" s="10">
        <v>0.133619298105654</v>
      </c>
      <c r="F171" s="10">
        <v>0.955770559778852</v>
      </c>
      <c r="G171" s="10">
        <v>0.173035766767418</v>
      </c>
      <c r="H171" s="10">
        <v>0.953006219765031</v>
      </c>
      <c r="I171" s="11">
        <f t="shared" si="5"/>
        <v>0.951796821008984</v>
      </c>
    </row>
    <row r="172" spans="1:9">
      <c r="A172" s="10">
        <v>0.148229764855426</v>
      </c>
      <c r="B172" s="10">
        <v>0.952315134761575</v>
      </c>
      <c r="C172" s="10">
        <v>0.136931471202684</v>
      </c>
      <c r="D172" s="10">
        <v>0.949550794747754</v>
      </c>
      <c r="E172" s="10">
        <v>0.136250516642694</v>
      </c>
      <c r="F172" s="10">
        <v>0.956461644782308</v>
      </c>
      <c r="G172" s="10">
        <v>0.169095661329186</v>
      </c>
      <c r="H172" s="10">
        <v>0.953006219765031</v>
      </c>
      <c r="I172" s="11">
        <f t="shared" si="5"/>
        <v>0.952833448514167</v>
      </c>
    </row>
    <row r="173" spans="1:9">
      <c r="A173" s="10">
        <v>0.135642569998036</v>
      </c>
      <c r="B173" s="10">
        <v>0.953697304768486</v>
      </c>
      <c r="C173" s="10">
        <v>0.136937017026154</v>
      </c>
      <c r="D173" s="10">
        <v>0.95162404975812</v>
      </c>
      <c r="E173" s="10">
        <v>0.142801274424013</v>
      </c>
      <c r="F173" s="10">
        <v>0.955770559778852</v>
      </c>
      <c r="G173" s="10">
        <v>0.168298244476318</v>
      </c>
      <c r="H173" s="10">
        <v>0.954388389771942</v>
      </c>
      <c r="I173" s="11">
        <f t="shared" si="5"/>
        <v>0.95387007601935</v>
      </c>
    </row>
    <row r="174" spans="1:9">
      <c r="A174" s="10">
        <v>0.13401608881743</v>
      </c>
      <c r="B174" s="10">
        <v>0.955079474775397</v>
      </c>
      <c r="C174" s="10">
        <v>0.134353845015816</v>
      </c>
      <c r="D174" s="10">
        <v>0.953006219765031</v>
      </c>
      <c r="E174" s="10">
        <v>0.140351927798727</v>
      </c>
      <c r="F174" s="10">
        <v>0.955770559778852</v>
      </c>
      <c r="G174" s="10">
        <v>0.176000138987665</v>
      </c>
      <c r="H174" s="10">
        <v>0.948859709744298</v>
      </c>
      <c r="I174" s="11">
        <f t="shared" si="5"/>
        <v>0.953178991015895</v>
      </c>
    </row>
    <row r="175" spans="1:9">
      <c r="A175" s="10">
        <v>0.137059522711712</v>
      </c>
      <c r="B175" s="10">
        <v>0.954388389771942</v>
      </c>
      <c r="C175" s="10">
        <v>0.140885881755663</v>
      </c>
      <c r="D175" s="10">
        <v>0.950932964754664</v>
      </c>
      <c r="E175" s="10">
        <v>0.145915529002314</v>
      </c>
      <c r="F175" s="10">
        <v>0.956461644782308</v>
      </c>
      <c r="G175" s="10">
        <v>0.173823968223903</v>
      </c>
      <c r="H175" s="10">
        <v>0.950241879751209</v>
      </c>
      <c r="I175" s="11">
        <f t="shared" si="5"/>
        <v>0.953006219765031</v>
      </c>
    </row>
    <row r="176" spans="1:9">
      <c r="A176" s="10">
        <v>0.149565986965013</v>
      </c>
      <c r="B176" s="10">
        <v>0.950241879751209</v>
      </c>
      <c r="C176" s="10">
        <v>0.142745370450227</v>
      </c>
      <c r="D176" s="10">
        <v>0.950932964754664</v>
      </c>
      <c r="E176" s="10">
        <v>0.143720481706702</v>
      </c>
      <c r="F176" s="10">
        <v>0.953697304768486</v>
      </c>
      <c r="G176" s="10">
        <v>0.165793356688126</v>
      </c>
      <c r="H176" s="10">
        <v>0.954388389771942</v>
      </c>
      <c r="I176" s="11">
        <f t="shared" si="5"/>
        <v>0.952315134761575</v>
      </c>
    </row>
    <row r="177" spans="1:9">
      <c r="A177" s="10">
        <v>0.141393620034922</v>
      </c>
      <c r="B177" s="10">
        <v>0.954388389771942</v>
      </c>
      <c r="C177" s="10">
        <v>0.144861594490383</v>
      </c>
      <c r="D177" s="10">
        <v>0.949550794747754</v>
      </c>
      <c r="E177" s="10">
        <v>0.14441356451615</v>
      </c>
      <c r="F177" s="10">
        <v>0.956461644782308</v>
      </c>
      <c r="G177" s="10">
        <v>0.167236307392949</v>
      </c>
      <c r="H177" s="10">
        <v>0.953006219765031</v>
      </c>
      <c r="I177" s="11">
        <f t="shared" si="5"/>
        <v>0.953351762266759</v>
      </c>
    </row>
    <row r="178" spans="1:9">
      <c r="A178" s="10">
        <v>0.153372816417528</v>
      </c>
      <c r="B178" s="10">
        <v>0.949550794747754</v>
      </c>
      <c r="C178" s="10">
        <v>0.15147012213002</v>
      </c>
      <c r="D178" s="10">
        <v>0.948168624740843</v>
      </c>
      <c r="E178" s="10">
        <v>0.13977463349052</v>
      </c>
      <c r="F178" s="10">
        <v>0.953697304768486</v>
      </c>
      <c r="G178" s="10">
        <v>0.156600578971531</v>
      </c>
      <c r="H178" s="10">
        <v>0.955079474775397</v>
      </c>
      <c r="I178" s="11">
        <f t="shared" si="5"/>
        <v>0.95162404975812</v>
      </c>
    </row>
    <row r="179" spans="1:9">
      <c r="A179" s="10">
        <v>0.150860796804013</v>
      </c>
      <c r="B179" s="10">
        <v>0.952315134761575</v>
      </c>
      <c r="C179" s="12">
        <v>0.150589788486646</v>
      </c>
      <c r="D179" s="12">
        <v>0.954236581432849</v>
      </c>
      <c r="E179" s="10">
        <v>0.138263764588729</v>
      </c>
      <c r="F179" s="10">
        <v>0.954388389771942</v>
      </c>
      <c r="G179" s="10">
        <v>0.162944804067197</v>
      </c>
      <c r="H179" s="10">
        <v>0.953006219765031</v>
      </c>
      <c r="I179" s="11">
        <f t="shared" si="5"/>
        <v>0.953486581432849</v>
      </c>
    </row>
    <row r="180" spans="1:9">
      <c r="A180" s="10">
        <v>0.151087906049645</v>
      </c>
      <c r="B180" s="10">
        <v>0.950932964754664</v>
      </c>
      <c r="C180" s="12">
        <v>0.151769404143181</v>
      </c>
      <c r="D180" s="12">
        <v>0.955466943100668</v>
      </c>
      <c r="E180" s="10">
        <v>0.136449616888295</v>
      </c>
      <c r="F180" s="10">
        <v>0.956461644782308</v>
      </c>
      <c r="G180" s="10">
        <v>0.168070689491603</v>
      </c>
      <c r="H180" s="10">
        <v>0.953006219765031</v>
      </c>
      <c r="I180" s="11">
        <f t="shared" si="5"/>
        <v>0.953966943100668</v>
      </c>
    </row>
    <row r="181" spans="1:9">
      <c r="A181" s="10">
        <v>0.14275778894839</v>
      </c>
      <c r="B181" s="10">
        <v>0.955079474775397</v>
      </c>
      <c r="C181" s="12">
        <v>0.146093012713003</v>
      </c>
      <c r="D181" s="12">
        <v>0.955849113107579</v>
      </c>
      <c r="E181" s="10">
        <v>0.138661042503688</v>
      </c>
      <c r="F181" s="10">
        <v>0.957843814789219</v>
      </c>
      <c r="G181" s="10">
        <v>0.159860206686932</v>
      </c>
      <c r="H181" s="10">
        <v>0.95162404975812</v>
      </c>
      <c r="I181" s="11">
        <f t="shared" si="5"/>
        <v>0.955099113107579</v>
      </c>
    </row>
    <row r="182" spans="1:9">
      <c r="A182" s="10">
        <v>0.148794993110325</v>
      </c>
      <c r="B182" s="10">
        <v>0.950932964754664</v>
      </c>
      <c r="C182" s="12">
        <v>0.147112055267112</v>
      </c>
      <c r="D182" s="12">
        <v>0.956236581432849</v>
      </c>
      <c r="E182" s="10">
        <v>0.135110243507053</v>
      </c>
      <c r="F182" s="10">
        <v>0.956461644782308</v>
      </c>
      <c r="G182" s="10">
        <v>0.163430929183959</v>
      </c>
      <c r="H182" s="10">
        <v>0.952315134761575</v>
      </c>
      <c r="I182" s="11">
        <f t="shared" si="5"/>
        <v>0.953986581432849</v>
      </c>
    </row>
    <row r="183" spans="1:9">
      <c r="A183" s="10">
        <v>0.145600090856137</v>
      </c>
      <c r="B183" s="10">
        <v>0.950241879751209</v>
      </c>
      <c r="C183" s="12">
        <v>0.150257988418358</v>
      </c>
      <c r="D183" s="12">
        <v>0.953545496429394</v>
      </c>
      <c r="E183" s="10">
        <v>0.145369415697844</v>
      </c>
      <c r="F183" s="10">
        <v>0.955079474775397</v>
      </c>
      <c r="G183" s="10">
        <v>0.165804458701092</v>
      </c>
      <c r="H183" s="10">
        <v>0.952315134761575</v>
      </c>
      <c r="I183" s="11">
        <f t="shared" si="5"/>
        <v>0.952795496429394</v>
      </c>
    </row>
    <row r="184" spans="1:9">
      <c r="A184" s="10">
        <v>0.14299578252046</v>
      </c>
      <c r="B184" s="10">
        <v>0.950241879751209</v>
      </c>
      <c r="C184" s="12">
        <v>0.147329600126847</v>
      </c>
      <c r="D184" s="12">
        <v>0.954927666436305</v>
      </c>
      <c r="E184" s="10">
        <v>0.14013265526813</v>
      </c>
      <c r="F184" s="10">
        <v>0.958534899792674</v>
      </c>
      <c r="G184" s="10">
        <v>0.16486036259195</v>
      </c>
      <c r="H184" s="10">
        <v>0.953006219765031</v>
      </c>
      <c r="I184" s="11">
        <f t="shared" si="5"/>
        <v>0.954177666436305</v>
      </c>
    </row>
    <row r="185" spans="1:9">
      <c r="A185" s="10">
        <v>0.153560835382212</v>
      </c>
      <c r="B185" s="10">
        <v>0.950241879751209</v>
      </c>
      <c r="C185" s="12">
        <v>0.154493729356406</v>
      </c>
      <c r="D185" s="12">
        <v>0.953206219765031</v>
      </c>
      <c r="E185" s="10">
        <v>0.13937701349673</v>
      </c>
      <c r="F185" s="10">
        <v>0.958534899792674</v>
      </c>
      <c r="G185" s="10">
        <v>0.173543339190275</v>
      </c>
      <c r="H185" s="10">
        <v>0.950241879751209</v>
      </c>
      <c r="I185" s="11">
        <f t="shared" si="5"/>
        <v>0.953056219765031</v>
      </c>
    </row>
    <row r="186" spans="1:9">
      <c r="A186" s="10">
        <v>0.144247573354969</v>
      </c>
      <c r="B186" s="10">
        <v>0.950932964754664</v>
      </c>
      <c r="C186" s="12">
        <v>0.146326407391091</v>
      </c>
      <c r="D186" s="12">
        <v>0.953766943100668</v>
      </c>
      <c r="E186" s="10">
        <v>0.137802186219588</v>
      </c>
      <c r="F186" s="10">
        <v>0.957843814789219</v>
      </c>
      <c r="G186" s="10">
        <v>0.165929462598717</v>
      </c>
      <c r="H186" s="10">
        <v>0.95162404975812</v>
      </c>
      <c r="I186" s="11">
        <f t="shared" si="5"/>
        <v>0.953541943100668</v>
      </c>
    </row>
    <row r="187" spans="1:9">
      <c r="A187" s="10">
        <v>0.152620626532513</v>
      </c>
      <c r="B187" s="10">
        <v>0.950932964754664</v>
      </c>
      <c r="C187" s="12">
        <v>0.148444103323895</v>
      </c>
      <c r="D187" s="12">
        <v>0.955927666436305</v>
      </c>
      <c r="E187" s="10">
        <v>0.135153024092964</v>
      </c>
      <c r="F187" s="10">
        <v>0.957843814789219</v>
      </c>
      <c r="G187" s="10">
        <v>0.163558659346207</v>
      </c>
      <c r="H187" s="10">
        <v>0.953006219765031</v>
      </c>
      <c r="I187" s="11">
        <f t="shared" si="5"/>
        <v>0.954427666436305</v>
      </c>
    </row>
    <row r="188" spans="1:9">
      <c r="A188" s="10">
        <v>0.144178939902264</v>
      </c>
      <c r="B188" s="10">
        <v>0.955079474775397</v>
      </c>
      <c r="C188" s="12">
        <v>0.147160893067069</v>
      </c>
      <c r="D188" s="12">
        <v>0.954927666436305</v>
      </c>
      <c r="E188" s="10">
        <v>0.139146131017933</v>
      </c>
      <c r="F188" s="10">
        <v>0.954388389771942</v>
      </c>
      <c r="G188" s="10">
        <v>0.164157608281011</v>
      </c>
      <c r="H188" s="10">
        <v>0.952315134761575</v>
      </c>
      <c r="I188" s="11">
        <f t="shared" si="5"/>
        <v>0.954177666436305</v>
      </c>
    </row>
    <row r="189" spans="1:9">
      <c r="A189" s="10">
        <v>0.14622107796047</v>
      </c>
      <c r="B189" s="10">
        <v>0.95162404975812</v>
      </c>
      <c r="C189" s="12">
        <v>0.15079919850999</v>
      </c>
      <c r="D189" s="12">
        <v>0.958315134761575</v>
      </c>
      <c r="E189" s="10">
        <v>0.139662628588469</v>
      </c>
      <c r="F189" s="10">
        <v>0.954388389771942</v>
      </c>
      <c r="G189" s="10">
        <v>0.169513888981031</v>
      </c>
      <c r="H189" s="10">
        <v>0.950932964754664</v>
      </c>
      <c r="I189" s="11">
        <f t="shared" si="5"/>
        <v>0.953815134761575</v>
      </c>
    </row>
    <row r="190" spans="1:9">
      <c r="A190" s="10">
        <v>0.151998685753863</v>
      </c>
      <c r="B190" s="10">
        <v>0.950241879751209</v>
      </c>
      <c r="C190" s="12">
        <v>0.15200934243133</v>
      </c>
      <c r="D190" s="12">
        <v>0.959084773093757</v>
      </c>
      <c r="E190" s="10">
        <v>0.141937535742054</v>
      </c>
      <c r="F190" s="10">
        <v>0.955079474775397</v>
      </c>
      <c r="G190" s="10">
        <v>0.164191805798074</v>
      </c>
      <c r="H190" s="10">
        <v>0.950932964754664</v>
      </c>
      <c r="I190" s="11">
        <f t="shared" si="5"/>
        <v>0.953834773093757</v>
      </c>
    </row>
    <row r="191" spans="1:9">
      <c r="A191" s="10">
        <v>0.146918452304342</v>
      </c>
      <c r="B191" s="10">
        <v>0.95162404975812</v>
      </c>
      <c r="C191" s="12">
        <v>0.15034531614884</v>
      </c>
      <c r="D191" s="12">
        <v>0.953315134761575</v>
      </c>
      <c r="E191" s="10">
        <v>0.138369124868641</v>
      </c>
      <c r="F191" s="10">
        <v>0.955079474775397</v>
      </c>
      <c r="G191" s="10">
        <v>0.166048371273538</v>
      </c>
      <c r="H191" s="10">
        <v>0.950241879751209</v>
      </c>
      <c r="I191" s="11">
        <f t="shared" si="5"/>
        <v>0.952565134761575</v>
      </c>
    </row>
    <row r="192" spans="1:9">
      <c r="A192" s="10">
        <v>0.156539916992187</v>
      </c>
      <c r="B192" s="10">
        <v>0.953006219765031</v>
      </c>
      <c r="C192" s="12">
        <v>0.153017303383868</v>
      </c>
      <c r="D192" s="12">
        <v>0.953706219765031</v>
      </c>
      <c r="E192" s="10">
        <v>0.139271705046944</v>
      </c>
      <c r="F192" s="10">
        <v>0.955079474775397</v>
      </c>
      <c r="G192" s="10">
        <v>0.169240288112474</v>
      </c>
      <c r="H192" s="10">
        <v>0.950932964754664</v>
      </c>
      <c r="I192" s="11">
        <f t="shared" si="5"/>
        <v>0.953181219765031</v>
      </c>
    </row>
    <row r="193" spans="1:9">
      <c r="A193" s="10">
        <v>0.143447077792623</v>
      </c>
      <c r="B193" s="10">
        <v>0.953006219765031</v>
      </c>
      <c r="C193" s="12">
        <v>0.147407659668853</v>
      </c>
      <c r="D193" s="12">
        <v>0.956466943100668</v>
      </c>
      <c r="E193" s="10">
        <v>0.136098923890487</v>
      </c>
      <c r="F193" s="10">
        <v>0.956461644782308</v>
      </c>
      <c r="G193" s="10">
        <v>0.165676977323449</v>
      </c>
      <c r="H193" s="10">
        <v>0.950932964754664</v>
      </c>
      <c r="I193" s="11">
        <f t="shared" si="5"/>
        <v>0.954216943100668</v>
      </c>
    </row>
    <row r="194" spans="1:9">
      <c r="A194" s="10">
        <v>0.144703854685244</v>
      </c>
      <c r="B194" s="10">
        <v>0.952315134761575</v>
      </c>
      <c r="C194" s="12">
        <v>0.148578916450168</v>
      </c>
      <c r="D194" s="12">
        <v>0.953775858097212</v>
      </c>
      <c r="E194" s="10">
        <v>0.137875142304793</v>
      </c>
      <c r="F194" s="10">
        <v>0.953697304768486</v>
      </c>
      <c r="G194" s="10">
        <v>0.164057752360468</v>
      </c>
      <c r="H194" s="10">
        <v>0.952315134761575</v>
      </c>
      <c r="I194" s="11">
        <f t="shared" si="5"/>
        <v>0.953025858097212</v>
      </c>
    </row>
    <row r="195" spans="1:9">
      <c r="A195" s="10">
        <v>0.144536267156186</v>
      </c>
      <c r="B195" s="10">
        <v>0.953697304768486</v>
      </c>
      <c r="C195" s="12">
        <v>0.149420572363812</v>
      </c>
      <c r="D195" s="12">
        <v>0.955927666436305</v>
      </c>
      <c r="E195" s="10">
        <v>0.140080690383911</v>
      </c>
      <c r="F195" s="10">
        <v>0.954388389771942</v>
      </c>
      <c r="G195" s="10">
        <v>0.163644759551338</v>
      </c>
      <c r="H195" s="10">
        <v>0.953697304768486</v>
      </c>
      <c r="I195" s="11">
        <f t="shared" si="5"/>
        <v>0.954427666436305</v>
      </c>
    </row>
    <row r="196" spans="1:9">
      <c r="A196" s="10">
        <v>0.144965057787687</v>
      </c>
      <c r="B196" s="10">
        <v>0.952315134761575</v>
      </c>
      <c r="C196" s="12">
        <v>0.148672432222228</v>
      </c>
      <c r="D196" s="12">
        <v>0.953606219765031</v>
      </c>
      <c r="E196" s="10">
        <v>0.140817766604216</v>
      </c>
      <c r="F196" s="10">
        <v>0.955079474775397</v>
      </c>
      <c r="G196" s="10">
        <v>0.16323447227478</v>
      </c>
      <c r="H196" s="10">
        <v>0.95162404975812</v>
      </c>
      <c r="I196" s="11">
        <f t="shared" si="5"/>
        <v>0.953156219765031</v>
      </c>
    </row>
    <row r="197" spans="1:9">
      <c r="A197" s="10">
        <v>0.140029513317605</v>
      </c>
      <c r="B197" s="10">
        <v>0.956461644782308</v>
      </c>
      <c r="C197" s="12">
        <v>0.146676426431406</v>
      </c>
      <c r="D197" s="12">
        <v>0.958849113107579</v>
      </c>
      <c r="E197" s="10">
        <v>0.13603519356769</v>
      </c>
      <c r="F197" s="10">
        <v>0.956461644782308</v>
      </c>
      <c r="G197" s="10">
        <v>0.166964572408924</v>
      </c>
      <c r="H197" s="10">
        <v>0.95162404975812</v>
      </c>
      <c r="I197" s="11">
        <f t="shared" si="5"/>
        <v>0.955849113107579</v>
      </c>
    </row>
    <row r="198" spans="1:9">
      <c r="A198" s="10">
        <v>0.143124445624973</v>
      </c>
      <c r="B198" s="10">
        <v>0.954388389771942</v>
      </c>
      <c r="C198" s="12">
        <v>0.147539501687754</v>
      </c>
      <c r="D198" s="12">
        <v>0.956388389771942</v>
      </c>
      <c r="E198" s="10">
        <v>0.137657590534376</v>
      </c>
      <c r="F198" s="10">
        <v>0.956461644782308</v>
      </c>
      <c r="G198" s="10">
        <v>0.164836468903914</v>
      </c>
      <c r="H198" s="10">
        <v>0.952315134761575</v>
      </c>
      <c r="I198" s="11">
        <f t="shared" si="5"/>
        <v>0.954888389771942</v>
      </c>
    </row>
    <row r="199" spans="1:9">
      <c r="A199" s="10">
        <v>0.145936758621879</v>
      </c>
      <c r="B199" s="10">
        <v>0.952315134761575</v>
      </c>
      <c r="C199" s="12">
        <v>0.148948102840478</v>
      </c>
      <c r="D199" s="12">
        <v>0.956466943100667</v>
      </c>
      <c r="E199" s="10">
        <v>0.136324892873349</v>
      </c>
      <c r="F199" s="10">
        <v>0.957152729785763</v>
      </c>
      <c r="G199" s="10">
        <v>0.167582657026207</v>
      </c>
      <c r="H199" s="10">
        <v>0.950932964754664</v>
      </c>
      <c r="I199" s="11">
        <f t="shared" si="5"/>
        <v>0.954216943100667</v>
      </c>
    </row>
    <row r="200" spans="1:9">
      <c r="A200" s="10">
        <v>0.144740622976551</v>
      </c>
      <c r="B200" s="10">
        <v>0.953006219765031</v>
      </c>
      <c r="C200" s="12">
        <v>0.146475605508555</v>
      </c>
      <c r="D200" s="12">
        <v>0.957158028104123</v>
      </c>
      <c r="E200" s="10">
        <v>0.135172906129256</v>
      </c>
      <c r="F200" s="10">
        <v>0.957843814789219</v>
      </c>
      <c r="G200" s="10">
        <v>0.165513287419858</v>
      </c>
      <c r="H200" s="10">
        <v>0.95162404975812</v>
      </c>
      <c r="I200" s="11">
        <f t="shared" si="5"/>
        <v>0.954908028104123</v>
      </c>
    </row>
    <row r="201" spans="1:9">
      <c r="A201" s="10">
        <v>0.143838851348213</v>
      </c>
      <c r="B201" s="10">
        <v>0.953006219765031</v>
      </c>
      <c r="C201" s="12">
        <v>0.146866401119508</v>
      </c>
      <c r="D201" s="12">
        <v>0.956388389771942</v>
      </c>
      <c r="E201" s="10">
        <v>0.134178503699924</v>
      </c>
      <c r="F201" s="10">
        <v>0.957843814789219</v>
      </c>
      <c r="G201" s="10">
        <v>0.165581848310387</v>
      </c>
      <c r="H201" s="10">
        <v>0.952315134761575</v>
      </c>
      <c r="I201" s="11">
        <f t="shared" si="5"/>
        <v>0.954888389771942</v>
      </c>
    </row>
    <row r="202" spans="1:9">
      <c r="A202" s="10">
        <v>0.144717133563497</v>
      </c>
      <c r="B202" s="10">
        <v>0.953697304768486</v>
      </c>
      <c r="C202" s="12">
        <v>0.147072678109873</v>
      </c>
      <c r="D202" s="12">
        <v>0.95661875143976</v>
      </c>
      <c r="E202" s="10">
        <v>0.1360067077305</v>
      </c>
      <c r="F202" s="10">
        <v>0.957152729785763</v>
      </c>
      <c r="G202" s="10">
        <v>0.163494193035623</v>
      </c>
      <c r="H202" s="10">
        <v>0.953006219765031</v>
      </c>
      <c r="I202" s="11">
        <f t="shared" si="5"/>
        <v>0.95511875143976</v>
      </c>
    </row>
    <row r="203" spans="1:9">
      <c r="A203" s="10">
        <v>0.142278826755026</v>
      </c>
      <c r="B203" s="10">
        <v>0.954388389771942</v>
      </c>
      <c r="C203" s="12">
        <v>0.147067558255403</v>
      </c>
      <c r="D203" s="12">
        <v>0.955849113107579</v>
      </c>
      <c r="E203" s="10">
        <v>0.136161016381305</v>
      </c>
      <c r="F203" s="10">
        <v>0.957152729785763</v>
      </c>
      <c r="G203" s="10">
        <v>0.163062831629877</v>
      </c>
      <c r="H203" s="10">
        <v>0.953006219765031</v>
      </c>
      <c r="I203" s="11">
        <f t="shared" si="5"/>
        <v>0.955099113107579</v>
      </c>
    </row>
  </sheetData>
  <mergeCells count="5">
    <mergeCell ref="A1:I1"/>
    <mergeCell ref="A2:B2"/>
    <mergeCell ref="C2:D2"/>
    <mergeCell ref="E2:F2"/>
    <mergeCell ref="G2:H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83"/>
  <sheetViews>
    <sheetView tabSelected="1" topLeftCell="A50" workbookViewId="0">
      <selection activeCell="M83" sqref="M83"/>
    </sheetView>
  </sheetViews>
  <sheetFormatPr defaultColWidth="9" defaultRowHeight="13.5"/>
  <cols>
    <col min="1" max="12" width="12.625" customWidth="1"/>
  </cols>
  <sheetData>
    <row r="1" spans="1:12">
      <c r="A1" s="1" t="s">
        <v>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2" t="s">
        <v>19</v>
      </c>
      <c r="B2" s="2"/>
      <c r="C2" s="2"/>
      <c r="D2" s="2" t="s">
        <v>20</v>
      </c>
      <c r="E2" s="2"/>
      <c r="F2" s="2"/>
      <c r="G2" s="3" t="s">
        <v>21</v>
      </c>
      <c r="H2" s="3"/>
      <c r="I2" s="3" t="s">
        <v>22</v>
      </c>
      <c r="J2" s="3"/>
      <c r="K2" s="3" t="s">
        <v>22</v>
      </c>
      <c r="L2" s="3"/>
    </row>
    <row r="3" ht="14.25" spans="1:12">
      <c r="A3" s="4" t="s">
        <v>23</v>
      </c>
      <c r="B3" s="5" t="s">
        <v>24</v>
      </c>
      <c r="C3" s="5" t="s">
        <v>25</v>
      </c>
      <c r="D3" s="4" t="s">
        <v>23</v>
      </c>
      <c r="E3" s="5" t="s">
        <v>24</v>
      </c>
      <c r="F3" s="5" t="s">
        <v>25</v>
      </c>
      <c r="G3" s="4" t="s">
        <v>23</v>
      </c>
      <c r="H3" s="5" t="s">
        <v>24</v>
      </c>
      <c r="I3" s="4" t="s">
        <v>23</v>
      </c>
      <c r="J3" s="5" t="s">
        <v>24</v>
      </c>
      <c r="K3" s="4" t="s">
        <v>23</v>
      </c>
      <c r="L3" s="5" t="s">
        <v>24</v>
      </c>
    </row>
    <row r="4" spans="1:12">
      <c r="A4" s="6" t="s">
        <v>26</v>
      </c>
      <c r="B4" s="6" t="s">
        <v>26</v>
      </c>
      <c r="C4" s="6">
        <v>0.9999131</v>
      </c>
      <c r="D4" s="6" t="s">
        <v>26</v>
      </c>
      <c r="E4" s="6" t="s">
        <v>26</v>
      </c>
      <c r="F4" s="6">
        <v>0.99251115</v>
      </c>
      <c r="G4" s="7" t="s">
        <v>26</v>
      </c>
      <c r="H4" s="7" t="s">
        <v>26</v>
      </c>
      <c r="I4" s="7" t="s">
        <v>26</v>
      </c>
      <c r="J4" s="9" t="s">
        <v>26</v>
      </c>
      <c r="K4" s="7" t="s">
        <v>26</v>
      </c>
      <c r="L4" s="9" t="s">
        <v>26</v>
      </c>
    </row>
    <row r="5" spans="1:12">
      <c r="A5" s="6" t="s">
        <v>26</v>
      </c>
      <c r="B5" s="6" t="s">
        <v>26</v>
      </c>
      <c r="C5" s="6">
        <v>0.9808667</v>
      </c>
      <c r="D5" s="6" t="s">
        <v>26</v>
      </c>
      <c r="E5" s="6" t="s">
        <v>26</v>
      </c>
      <c r="F5" s="6">
        <v>0.9944125</v>
      </c>
      <c r="G5" s="7" t="s">
        <v>27</v>
      </c>
      <c r="H5" s="8" t="s">
        <v>27</v>
      </c>
      <c r="I5" s="7" t="s">
        <v>27</v>
      </c>
      <c r="J5" s="9" t="s">
        <v>27</v>
      </c>
      <c r="K5" s="7" t="s">
        <v>27</v>
      </c>
      <c r="L5" s="9" t="s">
        <v>27</v>
      </c>
    </row>
    <row r="6" spans="1:12">
      <c r="A6" s="6" t="s">
        <v>26</v>
      </c>
      <c r="B6" s="6" t="s">
        <v>26</v>
      </c>
      <c r="C6" s="6">
        <v>0.9999951</v>
      </c>
      <c r="D6" s="6" t="s">
        <v>26</v>
      </c>
      <c r="E6" s="6" t="s">
        <v>26</v>
      </c>
      <c r="F6" s="6">
        <v>0.9973169</v>
      </c>
      <c r="G6" s="7" t="s">
        <v>27</v>
      </c>
      <c r="H6" s="8" t="s">
        <v>27</v>
      </c>
      <c r="I6" s="7" t="s">
        <v>27</v>
      </c>
      <c r="J6" s="9" t="s">
        <v>27</v>
      </c>
      <c r="K6" s="7" t="s">
        <v>27</v>
      </c>
      <c r="L6" s="9" t="s">
        <v>27</v>
      </c>
    </row>
    <row r="7" spans="1:12">
      <c r="A7" s="6" t="s">
        <v>26</v>
      </c>
      <c r="B7" s="6" t="s">
        <v>26</v>
      </c>
      <c r="C7" s="6">
        <v>0.99999845</v>
      </c>
      <c r="D7" s="6" t="s">
        <v>26</v>
      </c>
      <c r="E7" s="6" t="s">
        <v>26</v>
      </c>
      <c r="F7" s="6">
        <v>0.9999982</v>
      </c>
      <c r="G7" s="7" t="s">
        <v>26</v>
      </c>
      <c r="H7" s="7" t="s">
        <v>26</v>
      </c>
      <c r="I7" s="7" t="s">
        <v>27</v>
      </c>
      <c r="J7" s="9" t="s">
        <v>27</v>
      </c>
      <c r="K7" s="7" t="s">
        <v>27</v>
      </c>
      <c r="L7" s="9" t="s">
        <v>27</v>
      </c>
    </row>
    <row r="8" spans="1:12">
      <c r="A8" s="6" t="s">
        <v>26</v>
      </c>
      <c r="B8" s="6" t="s">
        <v>26</v>
      </c>
      <c r="C8" s="6">
        <v>1</v>
      </c>
      <c r="D8" s="6" t="s">
        <v>26</v>
      </c>
      <c r="E8" s="6" t="s">
        <v>26</v>
      </c>
      <c r="F8" s="6">
        <v>0.9999995</v>
      </c>
      <c r="G8" s="7" t="s">
        <v>27</v>
      </c>
      <c r="H8" s="8" t="s">
        <v>27</v>
      </c>
      <c r="I8" s="7" t="s">
        <v>27</v>
      </c>
      <c r="J8" s="9" t="s">
        <v>27</v>
      </c>
      <c r="K8" s="7" t="s">
        <v>26</v>
      </c>
      <c r="L8" s="9" t="s">
        <v>26</v>
      </c>
    </row>
    <row r="9" spans="1:12">
      <c r="A9" s="6" t="s">
        <v>26</v>
      </c>
      <c r="B9" s="6" t="s">
        <v>26</v>
      </c>
      <c r="C9" s="6">
        <v>0.9999443</v>
      </c>
      <c r="D9" s="6" t="s">
        <v>26</v>
      </c>
      <c r="E9" s="6" t="s">
        <v>26</v>
      </c>
      <c r="F9" s="6">
        <v>0.9997751</v>
      </c>
      <c r="G9" s="7" t="s">
        <v>27</v>
      </c>
      <c r="H9" s="8" t="s">
        <v>27</v>
      </c>
      <c r="I9" s="7" t="s">
        <v>27</v>
      </c>
      <c r="J9" s="9" t="s">
        <v>27</v>
      </c>
      <c r="K9" s="7" t="s">
        <v>26</v>
      </c>
      <c r="L9" s="9" t="s">
        <v>26</v>
      </c>
    </row>
    <row r="10" spans="1:12">
      <c r="A10" s="6" t="s">
        <v>26</v>
      </c>
      <c r="B10" s="6" t="s">
        <v>27</v>
      </c>
      <c r="C10" s="6">
        <v>0.86331123</v>
      </c>
      <c r="D10" s="6" t="s">
        <v>26</v>
      </c>
      <c r="E10" s="6" t="s">
        <v>26</v>
      </c>
      <c r="F10" s="6">
        <v>0.90161043</v>
      </c>
      <c r="G10" s="7" t="s">
        <v>26</v>
      </c>
      <c r="H10" s="7" t="s">
        <v>26</v>
      </c>
      <c r="I10" s="7" t="s">
        <v>27</v>
      </c>
      <c r="J10" s="9" t="s">
        <v>27</v>
      </c>
      <c r="K10" s="7" t="s">
        <v>26</v>
      </c>
      <c r="L10" s="9" t="s">
        <v>26</v>
      </c>
    </row>
    <row r="11" spans="1:12">
      <c r="A11" s="6" t="s">
        <v>26</v>
      </c>
      <c r="B11" s="6" t="s">
        <v>26</v>
      </c>
      <c r="C11" s="6">
        <v>1</v>
      </c>
      <c r="D11" s="6" t="s">
        <v>26</v>
      </c>
      <c r="E11" s="6" t="s">
        <v>26</v>
      </c>
      <c r="F11" s="6">
        <v>0.9999994</v>
      </c>
      <c r="G11" s="7" t="s">
        <v>26</v>
      </c>
      <c r="H11" s="7" t="s">
        <v>26</v>
      </c>
      <c r="I11" s="7" t="s">
        <v>27</v>
      </c>
      <c r="J11" s="9" t="s">
        <v>26</v>
      </c>
      <c r="K11" s="7" t="s">
        <v>27</v>
      </c>
      <c r="L11" s="9" t="s">
        <v>27</v>
      </c>
    </row>
    <row r="12" spans="1:12">
      <c r="A12" s="6" t="s">
        <v>26</v>
      </c>
      <c r="B12" s="6" t="s">
        <v>26</v>
      </c>
      <c r="C12" s="6">
        <v>0.9995734</v>
      </c>
      <c r="D12" s="6" t="s">
        <v>26</v>
      </c>
      <c r="E12" s="6" t="s">
        <v>26</v>
      </c>
      <c r="F12" s="6">
        <v>0.99987113</v>
      </c>
      <c r="G12" s="7" t="s">
        <v>27</v>
      </c>
      <c r="H12" s="7" t="s">
        <v>26</v>
      </c>
      <c r="I12" s="7" t="s">
        <v>26</v>
      </c>
      <c r="J12" s="9" t="s">
        <v>26</v>
      </c>
      <c r="K12" s="7" t="s">
        <v>27</v>
      </c>
      <c r="L12" s="9" t="s">
        <v>27</v>
      </c>
    </row>
    <row r="13" spans="1:12">
      <c r="A13" s="6" t="s">
        <v>26</v>
      </c>
      <c r="B13" s="6" t="s">
        <v>26</v>
      </c>
      <c r="C13" s="6">
        <v>1</v>
      </c>
      <c r="D13" s="6" t="s">
        <v>26</v>
      </c>
      <c r="E13" s="6" t="s">
        <v>26</v>
      </c>
      <c r="F13" s="6">
        <v>0.99999964</v>
      </c>
      <c r="G13" s="7" t="s">
        <v>26</v>
      </c>
      <c r="H13" s="7" t="s">
        <v>26</v>
      </c>
      <c r="I13" s="7" t="s">
        <v>26</v>
      </c>
      <c r="J13" s="9" t="s">
        <v>26</v>
      </c>
      <c r="K13" s="7" t="s">
        <v>26</v>
      </c>
      <c r="L13" s="9" t="s">
        <v>26</v>
      </c>
    </row>
    <row r="14" spans="1:12">
      <c r="A14" s="6" t="s">
        <v>26</v>
      </c>
      <c r="B14" s="6" t="s">
        <v>26</v>
      </c>
      <c r="C14" s="6">
        <v>0.7356984</v>
      </c>
      <c r="D14" s="6" t="s">
        <v>26</v>
      </c>
      <c r="E14" s="6" t="s">
        <v>27</v>
      </c>
      <c r="F14" s="6">
        <v>0.75687885</v>
      </c>
      <c r="G14" s="7" t="s">
        <v>26</v>
      </c>
      <c r="H14" s="7" t="s">
        <v>26</v>
      </c>
      <c r="I14" s="7" t="s">
        <v>27</v>
      </c>
      <c r="J14" s="9" t="s">
        <v>27</v>
      </c>
      <c r="K14" s="7" t="s">
        <v>26</v>
      </c>
      <c r="L14" s="9" t="s">
        <v>26</v>
      </c>
    </row>
    <row r="15" spans="1:12">
      <c r="A15" s="6" t="s">
        <v>26</v>
      </c>
      <c r="B15" s="6" t="s">
        <v>26</v>
      </c>
      <c r="C15" s="6">
        <v>0.9908669</v>
      </c>
      <c r="D15" s="6" t="s">
        <v>26</v>
      </c>
      <c r="E15" s="6" t="s">
        <v>26</v>
      </c>
      <c r="F15" s="6">
        <v>0.99998844</v>
      </c>
      <c r="G15" s="7" t="s">
        <v>27</v>
      </c>
      <c r="H15" s="7" t="s">
        <v>26</v>
      </c>
      <c r="I15" s="7" t="s">
        <v>26</v>
      </c>
      <c r="J15" s="9" t="s">
        <v>27</v>
      </c>
      <c r="K15" s="7" t="s">
        <v>26</v>
      </c>
      <c r="L15" s="9" t="s">
        <v>26</v>
      </c>
    </row>
    <row r="16" spans="1:12">
      <c r="A16" s="6" t="s">
        <v>26</v>
      </c>
      <c r="B16" s="6" t="s">
        <v>26</v>
      </c>
      <c r="C16" s="6">
        <v>0.997104</v>
      </c>
      <c r="D16" s="6" t="s">
        <v>26</v>
      </c>
      <c r="E16" s="6" t="s">
        <v>26</v>
      </c>
      <c r="F16" s="6">
        <v>0.999658</v>
      </c>
      <c r="G16" s="7" t="s">
        <v>27</v>
      </c>
      <c r="H16" s="8" t="s">
        <v>27</v>
      </c>
      <c r="I16" s="7" t="s">
        <v>26</v>
      </c>
      <c r="J16" s="9" t="s">
        <v>26</v>
      </c>
      <c r="K16" s="7" t="s">
        <v>26</v>
      </c>
      <c r="L16" s="9" t="s">
        <v>26</v>
      </c>
    </row>
    <row r="17" spans="1:12">
      <c r="A17" s="6" t="s">
        <v>26</v>
      </c>
      <c r="B17" s="6" t="s">
        <v>26</v>
      </c>
      <c r="C17" s="6">
        <v>0.99999976</v>
      </c>
      <c r="D17" s="6" t="s">
        <v>26</v>
      </c>
      <c r="E17" s="6" t="s">
        <v>26</v>
      </c>
      <c r="F17" s="6">
        <v>0.9944857</v>
      </c>
      <c r="G17" s="7" t="s">
        <v>27</v>
      </c>
      <c r="H17" s="8" t="s">
        <v>27</v>
      </c>
      <c r="I17" s="7" t="s">
        <v>26</v>
      </c>
      <c r="J17" s="9" t="s">
        <v>27</v>
      </c>
      <c r="K17" s="7" t="s">
        <v>26</v>
      </c>
      <c r="L17" s="9" t="s">
        <v>26</v>
      </c>
    </row>
    <row r="18" spans="1:12">
      <c r="A18" s="6" t="s">
        <v>26</v>
      </c>
      <c r="B18" s="6" t="s">
        <v>27</v>
      </c>
      <c r="C18" s="6">
        <v>0.9925402</v>
      </c>
      <c r="D18" s="6" t="s">
        <v>26</v>
      </c>
      <c r="E18" s="6" t="s">
        <v>26</v>
      </c>
      <c r="F18" s="6">
        <v>0.55382115</v>
      </c>
      <c r="G18" s="7" t="s">
        <v>26</v>
      </c>
      <c r="H18" s="7" t="s">
        <v>26</v>
      </c>
      <c r="I18" s="7" t="s">
        <v>27</v>
      </c>
      <c r="J18" s="9" t="s">
        <v>27</v>
      </c>
      <c r="K18" s="7" t="s">
        <v>26</v>
      </c>
      <c r="L18" s="9" t="s">
        <v>26</v>
      </c>
    </row>
    <row r="19" spans="1:12">
      <c r="A19" s="6" t="s">
        <v>26</v>
      </c>
      <c r="B19" s="6" t="s">
        <v>26</v>
      </c>
      <c r="C19" s="6">
        <v>1</v>
      </c>
      <c r="D19" s="6" t="s">
        <v>26</v>
      </c>
      <c r="E19" s="6" t="s">
        <v>26</v>
      </c>
      <c r="F19" s="6">
        <v>1</v>
      </c>
      <c r="G19" s="7" t="s">
        <v>26</v>
      </c>
      <c r="H19" s="7" t="s">
        <v>26</v>
      </c>
      <c r="I19" s="7" t="s">
        <v>27</v>
      </c>
      <c r="J19" s="9" t="s">
        <v>27</v>
      </c>
      <c r="K19" s="7" t="s">
        <v>27</v>
      </c>
      <c r="L19" s="9" t="s">
        <v>27</v>
      </c>
    </row>
    <row r="20" spans="1:12">
      <c r="A20" s="6" t="s">
        <v>26</v>
      </c>
      <c r="B20" s="6" t="s">
        <v>26</v>
      </c>
      <c r="C20" s="6">
        <v>0.53946215</v>
      </c>
      <c r="D20" s="6" t="s">
        <v>26</v>
      </c>
      <c r="E20" s="6" t="s">
        <v>26</v>
      </c>
      <c r="F20" s="6">
        <v>0.8738226</v>
      </c>
      <c r="G20" s="7" t="s">
        <v>27</v>
      </c>
      <c r="H20" s="8" t="s">
        <v>27</v>
      </c>
      <c r="I20" s="7" t="s">
        <v>26</v>
      </c>
      <c r="J20" s="9" t="s">
        <v>27</v>
      </c>
      <c r="K20" s="7" t="s">
        <v>27</v>
      </c>
      <c r="L20" s="9" t="s">
        <v>27</v>
      </c>
    </row>
    <row r="21" spans="1:12">
      <c r="A21" s="6" t="s">
        <v>26</v>
      </c>
      <c r="B21" s="6" t="s">
        <v>26</v>
      </c>
      <c r="C21" s="6">
        <v>0.9999981</v>
      </c>
      <c r="D21" s="6" t="s">
        <v>26</v>
      </c>
      <c r="E21" s="6" t="s">
        <v>26</v>
      </c>
      <c r="F21" s="6">
        <v>0.9997758</v>
      </c>
      <c r="G21" s="7" t="s">
        <v>27</v>
      </c>
      <c r="H21" s="8" t="s">
        <v>27</v>
      </c>
      <c r="I21" s="7" t="s">
        <v>27</v>
      </c>
      <c r="J21" s="9" t="s">
        <v>27</v>
      </c>
      <c r="K21" s="7" t="s">
        <v>26</v>
      </c>
      <c r="L21" s="9" t="s">
        <v>26</v>
      </c>
    </row>
    <row r="22" spans="1:12">
      <c r="A22" s="6" t="s">
        <v>26</v>
      </c>
      <c r="B22" s="6" t="s">
        <v>26</v>
      </c>
      <c r="C22" s="6">
        <v>1</v>
      </c>
      <c r="D22" s="6" t="s">
        <v>26</v>
      </c>
      <c r="E22" s="6" t="s">
        <v>26</v>
      </c>
      <c r="F22" s="6">
        <v>0.99999857</v>
      </c>
      <c r="G22" s="7" t="s">
        <v>27</v>
      </c>
      <c r="H22" s="7" t="s">
        <v>26</v>
      </c>
      <c r="I22" s="7" t="s">
        <v>27</v>
      </c>
      <c r="J22" s="9" t="s">
        <v>27</v>
      </c>
      <c r="K22" s="7" t="s">
        <v>27</v>
      </c>
      <c r="L22" s="9" t="s">
        <v>26</v>
      </c>
    </row>
    <row r="23" spans="1:12">
      <c r="A23" s="6" t="s">
        <v>26</v>
      </c>
      <c r="B23" s="6" t="s">
        <v>26</v>
      </c>
      <c r="C23" s="6">
        <v>0.94233024</v>
      </c>
      <c r="D23" s="6" t="s">
        <v>26</v>
      </c>
      <c r="E23" s="6" t="s">
        <v>26</v>
      </c>
      <c r="F23" s="6">
        <v>0.9640742</v>
      </c>
      <c r="G23" s="7" t="s">
        <v>27</v>
      </c>
      <c r="H23" s="8" t="s">
        <v>27</v>
      </c>
      <c r="I23" s="7" t="s">
        <v>27</v>
      </c>
      <c r="J23" s="9" t="s">
        <v>27</v>
      </c>
      <c r="K23" s="7" t="s">
        <v>27</v>
      </c>
      <c r="L23" s="9" t="s">
        <v>26</v>
      </c>
    </row>
    <row r="24" spans="1:12">
      <c r="A24" s="6" t="s">
        <v>26</v>
      </c>
      <c r="B24" s="6" t="s">
        <v>27</v>
      </c>
      <c r="C24" s="6">
        <v>0.90626967</v>
      </c>
      <c r="D24" s="6" t="s">
        <v>26</v>
      </c>
      <c r="E24" s="6" t="s">
        <v>26</v>
      </c>
      <c r="F24" s="6">
        <v>0.6810053</v>
      </c>
      <c r="G24" s="7" t="s">
        <v>27</v>
      </c>
      <c r="H24" s="8" t="s">
        <v>27</v>
      </c>
      <c r="I24" s="7" t="s">
        <v>26</v>
      </c>
      <c r="J24" s="9" t="s">
        <v>26</v>
      </c>
      <c r="K24" s="7" t="s">
        <v>26</v>
      </c>
      <c r="L24" s="9" t="s">
        <v>26</v>
      </c>
    </row>
    <row r="25" spans="1:12">
      <c r="A25" s="6" t="s">
        <v>26</v>
      </c>
      <c r="B25" s="6" t="s">
        <v>27</v>
      </c>
      <c r="C25" s="6">
        <v>0.98986584</v>
      </c>
      <c r="D25" s="6" t="s">
        <v>26</v>
      </c>
      <c r="E25" s="6" t="s">
        <v>27</v>
      </c>
      <c r="F25" s="6">
        <v>0.7799166</v>
      </c>
      <c r="G25" s="7" t="s">
        <v>26</v>
      </c>
      <c r="H25" s="7" t="s">
        <v>26</v>
      </c>
      <c r="I25" s="7" t="s">
        <v>26</v>
      </c>
      <c r="J25" s="9" t="s">
        <v>26</v>
      </c>
      <c r="K25" s="7" t="s">
        <v>26</v>
      </c>
      <c r="L25" s="9" t="s">
        <v>26</v>
      </c>
    </row>
    <row r="26" spans="1:12">
      <c r="A26" s="6" t="s">
        <v>26</v>
      </c>
      <c r="B26" s="6" t="s">
        <v>26</v>
      </c>
      <c r="C26" s="6">
        <v>0.9396424</v>
      </c>
      <c r="D26" s="6" t="s">
        <v>26</v>
      </c>
      <c r="E26" s="6" t="s">
        <v>26</v>
      </c>
      <c r="F26" s="6">
        <v>0.5522375</v>
      </c>
      <c r="G26" s="7" t="s">
        <v>26</v>
      </c>
      <c r="H26" s="7" t="s">
        <v>26</v>
      </c>
      <c r="I26" s="7" t="s">
        <v>27</v>
      </c>
      <c r="J26" s="9" t="s">
        <v>27</v>
      </c>
      <c r="K26" s="7" t="s">
        <v>27</v>
      </c>
      <c r="L26" s="9" t="s">
        <v>27</v>
      </c>
    </row>
    <row r="27" spans="1:12">
      <c r="A27" s="6" t="s">
        <v>26</v>
      </c>
      <c r="B27" s="6" t="s">
        <v>26</v>
      </c>
      <c r="C27" s="6">
        <v>1</v>
      </c>
      <c r="D27" s="6" t="s">
        <v>26</v>
      </c>
      <c r="E27" s="6" t="s">
        <v>26</v>
      </c>
      <c r="F27" s="6">
        <v>0.9999999</v>
      </c>
      <c r="G27" s="7" t="s">
        <v>26</v>
      </c>
      <c r="H27" s="7" t="s">
        <v>26</v>
      </c>
      <c r="I27" s="7" t="s">
        <v>26</v>
      </c>
      <c r="J27" s="9" t="s">
        <v>27</v>
      </c>
      <c r="K27" s="7" t="s">
        <v>27</v>
      </c>
      <c r="L27" s="9" t="s">
        <v>27</v>
      </c>
    </row>
    <row r="28" spans="1:12">
      <c r="A28" s="6" t="s">
        <v>26</v>
      </c>
      <c r="B28" s="6" t="s">
        <v>26</v>
      </c>
      <c r="C28" s="6">
        <v>0.9999701</v>
      </c>
      <c r="D28" s="6" t="s">
        <v>26</v>
      </c>
      <c r="E28" s="6" t="s">
        <v>26</v>
      </c>
      <c r="F28" s="6">
        <v>0.99987006</v>
      </c>
      <c r="G28" s="7" t="s">
        <v>27</v>
      </c>
      <c r="H28" s="8" t="s">
        <v>27</v>
      </c>
      <c r="I28" s="7" t="s">
        <v>26</v>
      </c>
      <c r="J28" s="9" t="s">
        <v>26</v>
      </c>
      <c r="K28" s="7" t="s">
        <v>27</v>
      </c>
      <c r="L28" s="9" t="s">
        <v>27</v>
      </c>
    </row>
    <row r="29" spans="1:12">
      <c r="A29" s="6" t="s">
        <v>26</v>
      </c>
      <c r="B29" s="6" t="s">
        <v>26</v>
      </c>
      <c r="C29" s="6">
        <v>0.99918336</v>
      </c>
      <c r="D29" s="6" t="s">
        <v>26</v>
      </c>
      <c r="E29" s="6" t="s">
        <v>26</v>
      </c>
      <c r="F29" s="6">
        <v>0.9994289</v>
      </c>
      <c r="G29" s="7" t="s">
        <v>26</v>
      </c>
      <c r="H29" s="7" t="s">
        <v>27</v>
      </c>
      <c r="I29" s="7" t="s">
        <v>27</v>
      </c>
      <c r="J29" s="9" t="s">
        <v>27</v>
      </c>
      <c r="K29" s="7" t="s">
        <v>26</v>
      </c>
      <c r="L29" s="9" t="s">
        <v>26</v>
      </c>
    </row>
    <row r="30" spans="1:12">
      <c r="A30" s="6" t="s">
        <v>26</v>
      </c>
      <c r="B30" s="6" t="s">
        <v>26</v>
      </c>
      <c r="C30" s="6">
        <v>0.99999785</v>
      </c>
      <c r="D30" s="6" t="s">
        <v>26</v>
      </c>
      <c r="E30" s="6" t="s">
        <v>26</v>
      </c>
      <c r="F30" s="6">
        <v>0.9999994</v>
      </c>
      <c r="G30" s="7" t="s">
        <v>27</v>
      </c>
      <c r="H30" s="7" t="s">
        <v>26</v>
      </c>
      <c r="I30" s="7" t="s">
        <v>27</v>
      </c>
      <c r="J30" s="9" t="s">
        <v>27</v>
      </c>
      <c r="K30" s="7" t="s">
        <v>26</v>
      </c>
      <c r="L30" s="9" t="s">
        <v>27</v>
      </c>
    </row>
    <row r="31" spans="1:12">
      <c r="A31" s="6" t="s">
        <v>26</v>
      </c>
      <c r="B31" s="6" t="s">
        <v>27</v>
      </c>
      <c r="C31" s="6">
        <v>0.96102065</v>
      </c>
      <c r="D31" s="6" t="s">
        <v>26</v>
      </c>
      <c r="E31" s="6" t="s">
        <v>27</v>
      </c>
      <c r="F31" s="6">
        <v>0.8798731</v>
      </c>
      <c r="G31" s="7" t="s">
        <v>26</v>
      </c>
      <c r="H31" s="7" t="s">
        <v>26</v>
      </c>
      <c r="I31" s="7" t="s">
        <v>26</v>
      </c>
      <c r="J31" s="9" t="s">
        <v>26</v>
      </c>
      <c r="K31" s="7" t="s">
        <v>27</v>
      </c>
      <c r="L31" s="9" t="s">
        <v>27</v>
      </c>
    </row>
    <row r="32" spans="1:12">
      <c r="A32" s="6" t="s">
        <v>26</v>
      </c>
      <c r="B32" s="6" t="s">
        <v>26</v>
      </c>
      <c r="C32" s="6">
        <v>0.99999964</v>
      </c>
      <c r="D32" s="6" t="s">
        <v>26</v>
      </c>
      <c r="E32" s="6" t="s">
        <v>26</v>
      </c>
      <c r="F32" s="6">
        <v>0.9999957</v>
      </c>
      <c r="G32" s="7" t="s">
        <v>26</v>
      </c>
      <c r="H32" s="7" t="s">
        <v>26</v>
      </c>
      <c r="I32" s="7" t="s">
        <v>26</v>
      </c>
      <c r="J32" s="9" t="s">
        <v>27</v>
      </c>
      <c r="K32" s="7" t="s">
        <v>27</v>
      </c>
      <c r="L32" s="9" t="s">
        <v>27</v>
      </c>
    </row>
    <row r="33" spans="1:12">
      <c r="A33" s="6" t="s">
        <v>26</v>
      </c>
      <c r="B33" s="6" t="s">
        <v>26</v>
      </c>
      <c r="C33" s="6">
        <v>1</v>
      </c>
      <c r="D33" s="6" t="s">
        <v>26</v>
      </c>
      <c r="E33" s="6" t="s">
        <v>26</v>
      </c>
      <c r="F33" s="6">
        <v>0.99993086</v>
      </c>
      <c r="G33" s="7" t="s">
        <v>26</v>
      </c>
      <c r="H33" s="7" t="s">
        <v>26</v>
      </c>
      <c r="I33" s="7" t="s">
        <v>26</v>
      </c>
      <c r="J33" s="9" t="s">
        <v>26</v>
      </c>
      <c r="K33" s="7" t="s">
        <v>27</v>
      </c>
      <c r="L33" s="9" t="s">
        <v>27</v>
      </c>
    </row>
    <row r="34" spans="1:12">
      <c r="A34" s="6" t="s">
        <v>26</v>
      </c>
      <c r="B34" s="6" t="s">
        <v>26</v>
      </c>
      <c r="C34" s="6">
        <v>1</v>
      </c>
      <c r="D34" s="6" t="s">
        <v>26</v>
      </c>
      <c r="E34" s="6" t="s">
        <v>26</v>
      </c>
      <c r="F34" s="6">
        <v>1</v>
      </c>
      <c r="G34" s="7" t="s">
        <v>26</v>
      </c>
      <c r="H34" s="7" t="s">
        <v>26</v>
      </c>
      <c r="I34" s="7" t="s">
        <v>26</v>
      </c>
      <c r="J34" s="9" t="s">
        <v>26</v>
      </c>
      <c r="K34" s="7" t="s">
        <v>27</v>
      </c>
      <c r="L34" s="9" t="s">
        <v>27</v>
      </c>
    </row>
    <row r="35" spans="1:12">
      <c r="A35" s="6" t="s">
        <v>26</v>
      </c>
      <c r="B35" s="6" t="s">
        <v>26</v>
      </c>
      <c r="C35" s="6">
        <v>0.9999999</v>
      </c>
      <c r="D35" s="6" t="s">
        <v>26</v>
      </c>
      <c r="E35" s="6" t="s">
        <v>26</v>
      </c>
      <c r="F35" s="6">
        <v>0.9999949</v>
      </c>
      <c r="G35" s="7" t="s">
        <v>26</v>
      </c>
      <c r="H35" s="7" t="s">
        <v>26</v>
      </c>
      <c r="I35" s="7" t="s">
        <v>26</v>
      </c>
      <c r="J35" s="9" t="s">
        <v>26</v>
      </c>
      <c r="K35" s="7" t="s">
        <v>27</v>
      </c>
      <c r="L35" s="9" t="s">
        <v>27</v>
      </c>
    </row>
    <row r="36" spans="1:12">
      <c r="A36" s="6" t="s">
        <v>26</v>
      </c>
      <c r="B36" s="6" t="s">
        <v>26</v>
      </c>
      <c r="C36" s="6">
        <v>0.99980444</v>
      </c>
      <c r="D36" s="6" t="s">
        <v>26</v>
      </c>
      <c r="E36" s="6" t="s">
        <v>26</v>
      </c>
      <c r="F36" s="6">
        <v>0.77004933</v>
      </c>
      <c r="G36" s="7" t="s">
        <v>26</v>
      </c>
      <c r="H36" s="7" t="s">
        <v>26</v>
      </c>
      <c r="I36" s="7" t="s">
        <v>26</v>
      </c>
      <c r="J36" s="9" t="s">
        <v>26</v>
      </c>
      <c r="K36" s="7" t="s">
        <v>27</v>
      </c>
      <c r="L36" s="9" t="s">
        <v>27</v>
      </c>
    </row>
    <row r="37" spans="1:12">
      <c r="A37" s="6" t="s">
        <v>26</v>
      </c>
      <c r="B37" s="6" t="s">
        <v>26</v>
      </c>
      <c r="C37" s="6">
        <v>0.9999573</v>
      </c>
      <c r="D37" s="6" t="s">
        <v>26</v>
      </c>
      <c r="E37" s="6" t="s">
        <v>26</v>
      </c>
      <c r="F37" s="6">
        <v>0.9997904</v>
      </c>
      <c r="G37" s="7" t="s">
        <v>27</v>
      </c>
      <c r="H37" s="7" t="s">
        <v>26</v>
      </c>
      <c r="I37" s="7" t="s">
        <v>27</v>
      </c>
      <c r="J37" s="9" t="s">
        <v>27</v>
      </c>
      <c r="K37" s="7" t="s">
        <v>26</v>
      </c>
      <c r="L37" s="9" t="s">
        <v>26</v>
      </c>
    </row>
    <row r="38" spans="1:12">
      <c r="A38" s="6" t="s">
        <v>26</v>
      </c>
      <c r="B38" s="6" t="s">
        <v>26</v>
      </c>
      <c r="C38" s="6">
        <v>0.9999343</v>
      </c>
      <c r="D38" s="6" t="s">
        <v>26</v>
      </c>
      <c r="E38" s="6" t="s">
        <v>26</v>
      </c>
      <c r="F38" s="6">
        <v>0.99917287</v>
      </c>
      <c r="G38" s="7" t="s">
        <v>26</v>
      </c>
      <c r="H38" s="7" t="s">
        <v>26</v>
      </c>
      <c r="I38" s="7" t="s">
        <v>26</v>
      </c>
      <c r="J38" s="9" t="s">
        <v>26</v>
      </c>
      <c r="K38" s="7" t="s">
        <v>26</v>
      </c>
      <c r="L38" s="9" t="s">
        <v>26</v>
      </c>
    </row>
    <row r="39" spans="1:12">
      <c r="A39" s="6" t="s">
        <v>26</v>
      </c>
      <c r="B39" s="6" t="s">
        <v>26</v>
      </c>
      <c r="C39" s="6">
        <v>0.9237083</v>
      </c>
      <c r="D39" s="6" t="s">
        <v>26</v>
      </c>
      <c r="E39" s="6" t="s">
        <v>27</v>
      </c>
      <c r="F39" s="6">
        <v>0.588814</v>
      </c>
      <c r="G39" s="7" t="s">
        <v>27</v>
      </c>
      <c r="H39" s="8" t="s">
        <v>27</v>
      </c>
      <c r="I39" s="7" t="s">
        <v>26</v>
      </c>
      <c r="J39" s="9" t="s">
        <v>26</v>
      </c>
      <c r="K39" s="7" t="s">
        <v>26</v>
      </c>
      <c r="L39" s="9" t="s">
        <v>26</v>
      </c>
    </row>
    <row r="40" spans="1:12">
      <c r="A40" s="6" t="s">
        <v>26</v>
      </c>
      <c r="B40" s="6" t="s">
        <v>26</v>
      </c>
      <c r="C40" s="6">
        <v>0.9999999</v>
      </c>
      <c r="D40" s="6" t="s">
        <v>26</v>
      </c>
      <c r="E40" s="6" t="s">
        <v>26</v>
      </c>
      <c r="F40" s="6">
        <v>1</v>
      </c>
      <c r="G40" s="7" t="s">
        <v>27</v>
      </c>
      <c r="H40" s="8" t="s">
        <v>27</v>
      </c>
      <c r="I40" s="7" t="s">
        <v>26</v>
      </c>
      <c r="J40" s="9" t="s">
        <v>27</v>
      </c>
      <c r="K40" s="7" t="s">
        <v>26</v>
      </c>
      <c r="L40" s="9" t="s">
        <v>26</v>
      </c>
    </row>
    <row r="41" spans="1:12">
      <c r="A41" s="6" t="s">
        <v>26</v>
      </c>
      <c r="B41" s="6" t="s">
        <v>26</v>
      </c>
      <c r="C41" s="6">
        <v>0.9999374</v>
      </c>
      <c r="D41" s="6" t="s">
        <v>26</v>
      </c>
      <c r="E41" s="6" t="s">
        <v>26</v>
      </c>
      <c r="F41" s="6">
        <v>0.9999876</v>
      </c>
      <c r="G41" s="7" t="s">
        <v>27</v>
      </c>
      <c r="H41" s="8" t="s">
        <v>27</v>
      </c>
      <c r="I41" s="7" t="s">
        <v>26</v>
      </c>
      <c r="J41" s="9" t="s">
        <v>27</v>
      </c>
      <c r="K41" s="7" t="s">
        <v>27</v>
      </c>
      <c r="L41" s="9" t="s">
        <v>26</v>
      </c>
    </row>
    <row r="42" spans="1:12">
      <c r="A42" s="6" t="s">
        <v>26</v>
      </c>
      <c r="B42" s="6" t="s">
        <v>27</v>
      </c>
      <c r="C42" s="6">
        <v>0.68131113</v>
      </c>
      <c r="D42" s="6" t="s">
        <v>26</v>
      </c>
      <c r="E42" s="6" t="s">
        <v>26</v>
      </c>
      <c r="F42" s="6">
        <v>0.9952591</v>
      </c>
      <c r="G42" s="7" t="s">
        <v>26</v>
      </c>
      <c r="H42" s="7" t="s">
        <v>26</v>
      </c>
      <c r="I42" s="7" t="s">
        <v>26</v>
      </c>
      <c r="J42" s="9" t="s">
        <v>26</v>
      </c>
      <c r="K42" s="7" t="s">
        <v>27</v>
      </c>
      <c r="L42" s="9" t="s">
        <v>27</v>
      </c>
    </row>
    <row r="43" spans="1:12">
      <c r="A43" s="6" t="s">
        <v>26</v>
      </c>
      <c r="B43" s="6" t="s">
        <v>26</v>
      </c>
      <c r="C43" s="6">
        <v>0.9999975</v>
      </c>
      <c r="D43" s="6" t="s">
        <v>26</v>
      </c>
      <c r="E43" s="6" t="s">
        <v>26</v>
      </c>
      <c r="F43" s="6">
        <v>0.9999999</v>
      </c>
      <c r="G43" s="7" t="s">
        <v>27</v>
      </c>
      <c r="H43" s="8" t="s">
        <v>27</v>
      </c>
      <c r="I43" s="7" t="s">
        <v>27</v>
      </c>
      <c r="J43" s="9" t="s">
        <v>27</v>
      </c>
      <c r="K43" s="7" t="s">
        <v>26</v>
      </c>
      <c r="L43" s="9" t="s">
        <v>26</v>
      </c>
    </row>
    <row r="44" spans="1:12">
      <c r="A44" s="6" t="s">
        <v>26</v>
      </c>
      <c r="B44" s="6" t="s">
        <v>26</v>
      </c>
      <c r="C44" s="6">
        <v>0.9999944</v>
      </c>
      <c r="D44" s="6" t="s">
        <v>26</v>
      </c>
      <c r="E44" s="6" t="s">
        <v>26</v>
      </c>
      <c r="F44" s="6">
        <v>0.99998236</v>
      </c>
      <c r="G44" s="7" t="s">
        <v>26</v>
      </c>
      <c r="H44" s="7" t="s">
        <v>26</v>
      </c>
      <c r="I44" s="7" t="s">
        <v>27</v>
      </c>
      <c r="J44" s="9" t="s">
        <v>27</v>
      </c>
      <c r="K44" s="7" t="s">
        <v>27</v>
      </c>
      <c r="L44" s="9" t="s">
        <v>27</v>
      </c>
    </row>
    <row r="45" spans="1:12">
      <c r="A45" s="6" t="s">
        <v>26</v>
      </c>
      <c r="B45" s="6" t="s">
        <v>26</v>
      </c>
      <c r="C45" s="6">
        <v>0.9992576</v>
      </c>
      <c r="D45" s="6" t="s">
        <v>26</v>
      </c>
      <c r="E45" s="6" t="s">
        <v>26</v>
      </c>
      <c r="F45" s="6">
        <v>0.9980318</v>
      </c>
      <c r="G45" s="7" t="s">
        <v>27</v>
      </c>
      <c r="H45" s="8" t="s">
        <v>27</v>
      </c>
      <c r="I45" s="7" t="s">
        <v>27</v>
      </c>
      <c r="J45" s="9" t="s">
        <v>27</v>
      </c>
      <c r="K45" s="7" t="s">
        <v>27</v>
      </c>
      <c r="L45" s="9" t="s">
        <v>27</v>
      </c>
    </row>
    <row r="46" spans="1:12">
      <c r="A46" s="6" t="s">
        <v>26</v>
      </c>
      <c r="B46" s="6" t="s">
        <v>26</v>
      </c>
      <c r="C46" s="6">
        <v>0.9990559</v>
      </c>
      <c r="D46" s="6" t="s">
        <v>26</v>
      </c>
      <c r="E46" s="6" t="s">
        <v>26</v>
      </c>
      <c r="F46" s="6">
        <v>0.9994516</v>
      </c>
      <c r="G46" s="7" t="s">
        <v>27</v>
      </c>
      <c r="H46" s="8" t="s">
        <v>27</v>
      </c>
      <c r="I46" s="7" t="s">
        <v>26</v>
      </c>
      <c r="J46" s="9" t="s">
        <v>27</v>
      </c>
      <c r="K46" s="7" t="s">
        <v>26</v>
      </c>
      <c r="L46" s="9" t="s">
        <v>26</v>
      </c>
    </row>
    <row r="47" spans="1:12">
      <c r="A47" s="6" t="s">
        <v>26</v>
      </c>
      <c r="B47" s="6" t="s">
        <v>27</v>
      </c>
      <c r="C47" s="6">
        <v>0.794865</v>
      </c>
      <c r="D47" s="6" t="s">
        <v>26</v>
      </c>
      <c r="E47" s="6" t="s">
        <v>27</v>
      </c>
      <c r="F47" s="6">
        <v>0.9956962</v>
      </c>
      <c r="G47" s="7" t="s">
        <v>27</v>
      </c>
      <c r="H47" s="8" t="s">
        <v>27</v>
      </c>
      <c r="I47" s="7" t="s">
        <v>26</v>
      </c>
      <c r="J47" s="9" t="s">
        <v>26</v>
      </c>
      <c r="K47" s="7" t="s">
        <v>27</v>
      </c>
      <c r="L47" s="9" t="s">
        <v>27</v>
      </c>
    </row>
    <row r="48" spans="1:12">
      <c r="A48" s="6" t="s">
        <v>26</v>
      </c>
      <c r="B48" s="6" t="s">
        <v>26</v>
      </c>
      <c r="C48" s="6">
        <v>1</v>
      </c>
      <c r="D48" s="6" t="s">
        <v>26</v>
      </c>
      <c r="E48" s="6" t="s">
        <v>26</v>
      </c>
      <c r="F48" s="6">
        <v>1</v>
      </c>
      <c r="G48" s="7" t="s">
        <v>26</v>
      </c>
      <c r="H48" s="7" t="s">
        <v>26</v>
      </c>
      <c r="I48" s="7" t="s">
        <v>27</v>
      </c>
      <c r="J48" s="9" t="s">
        <v>27</v>
      </c>
      <c r="K48" s="7" t="s">
        <v>27</v>
      </c>
      <c r="L48" s="9" t="s">
        <v>26</v>
      </c>
    </row>
    <row r="49" spans="1:12">
      <c r="A49" s="6" t="s">
        <v>26</v>
      </c>
      <c r="B49" s="6" t="s">
        <v>26</v>
      </c>
      <c r="C49" s="6">
        <v>0.9784896</v>
      </c>
      <c r="D49" s="6" t="s">
        <v>26</v>
      </c>
      <c r="E49" s="6" t="s">
        <v>26</v>
      </c>
      <c r="F49" s="6">
        <v>0.8611433</v>
      </c>
      <c r="G49" s="7" t="s">
        <v>27</v>
      </c>
      <c r="H49" s="8" t="s">
        <v>27</v>
      </c>
      <c r="I49" s="7" t="s">
        <v>27</v>
      </c>
      <c r="J49" s="9" t="s">
        <v>27</v>
      </c>
      <c r="K49" s="7" t="s">
        <v>26</v>
      </c>
      <c r="L49" s="9" t="s">
        <v>26</v>
      </c>
    </row>
    <row r="50" spans="1:12">
      <c r="A50" s="6" t="s">
        <v>26</v>
      </c>
      <c r="B50" s="6" t="s">
        <v>27</v>
      </c>
      <c r="C50" s="6">
        <v>0.985649</v>
      </c>
      <c r="D50" s="6" t="s">
        <v>26</v>
      </c>
      <c r="E50" s="6" t="s">
        <v>27</v>
      </c>
      <c r="F50" s="6">
        <v>0.6154833</v>
      </c>
      <c r="G50" s="7" t="s">
        <v>27</v>
      </c>
      <c r="H50" s="8" t="s">
        <v>27</v>
      </c>
      <c r="I50" s="7" t="s">
        <v>27</v>
      </c>
      <c r="J50" s="9" t="s">
        <v>26</v>
      </c>
      <c r="K50" s="7" t="s">
        <v>26</v>
      </c>
      <c r="L50" s="9" t="s">
        <v>26</v>
      </c>
    </row>
    <row r="51" spans="1:12">
      <c r="A51" s="6" t="s">
        <v>26</v>
      </c>
      <c r="B51" s="6" t="s">
        <v>26</v>
      </c>
      <c r="C51" s="6">
        <v>0.9981493</v>
      </c>
      <c r="D51" s="6" t="s">
        <v>26</v>
      </c>
      <c r="E51" s="6" t="s">
        <v>27</v>
      </c>
      <c r="F51" s="6">
        <v>0.6667042</v>
      </c>
      <c r="G51" s="7" t="s">
        <v>27</v>
      </c>
      <c r="H51" s="8" t="s">
        <v>27</v>
      </c>
      <c r="I51" s="7" t="s">
        <v>27</v>
      </c>
      <c r="J51" s="9" t="s">
        <v>27</v>
      </c>
      <c r="K51" s="7" t="s">
        <v>27</v>
      </c>
      <c r="L51" s="9" t="s">
        <v>27</v>
      </c>
    </row>
    <row r="52" spans="1:12">
      <c r="A52" s="6" t="s">
        <v>26</v>
      </c>
      <c r="B52" s="6" t="s">
        <v>26</v>
      </c>
      <c r="C52" s="6">
        <v>0.9998542</v>
      </c>
      <c r="D52" s="6" t="s">
        <v>26</v>
      </c>
      <c r="E52" s="6" t="s">
        <v>26</v>
      </c>
      <c r="F52" s="6">
        <v>0.9770865</v>
      </c>
      <c r="G52" s="7" t="s">
        <v>27</v>
      </c>
      <c r="H52" s="8" t="s">
        <v>27</v>
      </c>
      <c r="I52" s="7" t="s">
        <v>26</v>
      </c>
      <c r="J52" s="9" t="s">
        <v>26</v>
      </c>
      <c r="K52" s="7" t="s">
        <v>27</v>
      </c>
      <c r="L52" s="9" t="s">
        <v>27</v>
      </c>
    </row>
    <row r="53" spans="1:12">
      <c r="A53" s="6" t="s">
        <v>26</v>
      </c>
      <c r="B53" s="6" t="s">
        <v>26</v>
      </c>
      <c r="C53" s="6">
        <v>0.99995995</v>
      </c>
      <c r="D53" s="6" t="s">
        <v>26</v>
      </c>
      <c r="E53" s="6" t="s">
        <v>26</v>
      </c>
      <c r="F53" s="6">
        <v>0.9975672</v>
      </c>
      <c r="G53" s="7" t="s">
        <v>26</v>
      </c>
      <c r="H53" s="7" t="s">
        <v>26</v>
      </c>
      <c r="I53" s="7" t="s">
        <v>27</v>
      </c>
      <c r="J53" s="9" t="s">
        <v>27</v>
      </c>
      <c r="K53" s="7" t="s">
        <v>26</v>
      </c>
      <c r="L53" s="9" t="s">
        <v>26</v>
      </c>
    </row>
    <row r="54" spans="1:12">
      <c r="A54" s="6" t="s">
        <v>26</v>
      </c>
      <c r="B54" s="6" t="s">
        <v>26</v>
      </c>
      <c r="C54" s="6">
        <v>0.999757</v>
      </c>
      <c r="D54" s="6" t="s">
        <v>26</v>
      </c>
      <c r="E54" s="6" t="s">
        <v>26</v>
      </c>
      <c r="F54" s="6">
        <v>0.99552554</v>
      </c>
      <c r="G54" s="7" t="s">
        <v>26</v>
      </c>
      <c r="H54" s="7" t="s">
        <v>26</v>
      </c>
      <c r="I54" s="7" t="s">
        <v>27</v>
      </c>
      <c r="J54" s="9" t="s">
        <v>27</v>
      </c>
      <c r="K54" s="7" t="s">
        <v>26</v>
      </c>
      <c r="L54" s="9" t="s">
        <v>26</v>
      </c>
    </row>
    <row r="55" spans="1:12">
      <c r="A55" s="6" t="s">
        <v>26</v>
      </c>
      <c r="B55" s="6" t="s">
        <v>26</v>
      </c>
      <c r="C55" s="6">
        <v>0.99999857</v>
      </c>
      <c r="D55" s="6" t="s">
        <v>26</v>
      </c>
      <c r="E55" s="6" t="s">
        <v>26</v>
      </c>
      <c r="F55" s="6">
        <v>0.99970824</v>
      </c>
      <c r="G55" s="7" t="s">
        <v>27</v>
      </c>
      <c r="H55" s="8" t="s">
        <v>27</v>
      </c>
      <c r="I55" s="7" t="s">
        <v>27</v>
      </c>
      <c r="J55" s="9" t="s">
        <v>27</v>
      </c>
      <c r="K55" s="7" t="s">
        <v>26</v>
      </c>
      <c r="L55" s="9" t="s">
        <v>26</v>
      </c>
    </row>
    <row r="56" spans="1:12">
      <c r="A56" s="6" t="s">
        <v>26</v>
      </c>
      <c r="B56" s="6" t="s">
        <v>26</v>
      </c>
      <c r="C56" s="6">
        <v>0.7958279</v>
      </c>
      <c r="D56" s="6" t="s">
        <v>26</v>
      </c>
      <c r="E56" s="6" t="s">
        <v>27</v>
      </c>
      <c r="F56" s="6">
        <v>0.9207017</v>
      </c>
      <c r="G56" s="7" t="s">
        <v>26</v>
      </c>
      <c r="H56" s="7" t="s">
        <v>26</v>
      </c>
      <c r="I56" s="7" t="s">
        <v>26</v>
      </c>
      <c r="J56" s="9" t="s">
        <v>26</v>
      </c>
      <c r="K56" s="7" t="s">
        <v>26</v>
      </c>
      <c r="L56" s="9" t="s">
        <v>26</v>
      </c>
    </row>
    <row r="57" spans="1:12">
      <c r="A57" s="6" t="s">
        <v>26</v>
      </c>
      <c r="B57" s="6" t="s">
        <v>26</v>
      </c>
      <c r="C57" s="6">
        <v>0.9489527</v>
      </c>
      <c r="D57" s="6" t="s">
        <v>26</v>
      </c>
      <c r="E57" s="6" t="s">
        <v>26</v>
      </c>
      <c r="F57" s="6">
        <v>0.9649203</v>
      </c>
      <c r="G57" s="7" t="s">
        <v>27</v>
      </c>
      <c r="H57" s="8" t="s">
        <v>27</v>
      </c>
      <c r="I57" s="7" t="s">
        <v>27</v>
      </c>
      <c r="J57" s="9" t="s">
        <v>27</v>
      </c>
      <c r="K57" s="7" t="s">
        <v>27</v>
      </c>
      <c r="L57" s="9" t="s">
        <v>27</v>
      </c>
    </row>
    <row r="58" spans="1:12">
      <c r="A58" s="6" t="s">
        <v>26</v>
      </c>
      <c r="B58" s="6" t="s">
        <v>26</v>
      </c>
      <c r="C58" s="6">
        <v>0.9985819</v>
      </c>
      <c r="D58" s="6" t="s">
        <v>26</v>
      </c>
      <c r="E58" s="6" t="s">
        <v>26</v>
      </c>
      <c r="F58" s="6">
        <v>0.9880484</v>
      </c>
      <c r="G58" s="7" t="s">
        <v>26</v>
      </c>
      <c r="H58" s="7" t="s">
        <v>26</v>
      </c>
      <c r="I58" s="7" t="s">
        <v>27</v>
      </c>
      <c r="J58" s="9" t="s">
        <v>27</v>
      </c>
      <c r="K58" s="7" t="s">
        <v>27</v>
      </c>
      <c r="L58" s="9" t="s">
        <v>27</v>
      </c>
    </row>
    <row r="59" spans="1:12">
      <c r="A59" s="6" t="s">
        <v>26</v>
      </c>
      <c r="B59" s="6" t="s">
        <v>26</v>
      </c>
      <c r="C59" s="6">
        <v>0.9992699</v>
      </c>
      <c r="D59" s="6" t="s">
        <v>26</v>
      </c>
      <c r="E59" s="6" t="s">
        <v>26</v>
      </c>
      <c r="F59" s="6">
        <v>0.93216306</v>
      </c>
      <c r="G59" s="7" t="s">
        <v>27</v>
      </c>
      <c r="H59" s="8" t="s">
        <v>27</v>
      </c>
      <c r="I59" s="7" t="s">
        <v>26</v>
      </c>
      <c r="J59" s="9" t="s">
        <v>26</v>
      </c>
      <c r="K59" s="7" t="s">
        <v>26</v>
      </c>
      <c r="L59" s="9" t="s">
        <v>26</v>
      </c>
    </row>
    <row r="60" spans="1:12">
      <c r="A60" s="6" t="s">
        <v>26</v>
      </c>
      <c r="B60" s="6" t="s">
        <v>26</v>
      </c>
      <c r="C60" s="6">
        <v>0.999998</v>
      </c>
      <c r="D60" s="6" t="s">
        <v>26</v>
      </c>
      <c r="E60" s="6" t="s">
        <v>26</v>
      </c>
      <c r="F60" s="6">
        <v>0.9999964</v>
      </c>
      <c r="G60" s="7" t="s">
        <v>27</v>
      </c>
      <c r="H60" s="8" t="s">
        <v>27</v>
      </c>
      <c r="I60" s="7" t="s">
        <v>26</v>
      </c>
      <c r="J60" s="9" t="s">
        <v>27</v>
      </c>
      <c r="K60" s="7" t="s">
        <v>26</v>
      </c>
      <c r="L60" s="9" t="s">
        <v>26</v>
      </c>
    </row>
    <row r="61" spans="1:12">
      <c r="A61" s="6" t="s">
        <v>26</v>
      </c>
      <c r="B61" s="6" t="s">
        <v>26</v>
      </c>
      <c r="C61" s="6">
        <v>0.99981815</v>
      </c>
      <c r="D61" s="6" t="s">
        <v>26</v>
      </c>
      <c r="E61" s="6" t="s">
        <v>26</v>
      </c>
      <c r="F61" s="6">
        <v>0.8973447</v>
      </c>
      <c r="G61" s="7" t="s">
        <v>27</v>
      </c>
      <c r="H61" s="8" t="s">
        <v>27</v>
      </c>
      <c r="I61" s="7" t="s">
        <v>26</v>
      </c>
      <c r="J61" s="9" t="s">
        <v>26</v>
      </c>
      <c r="K61" s="7" t="s">
        <v>27</v>
      </c>
      <c r="L61" s="9" t="s">
        <v>27</v>
      </c>
    </row>
    <row r="62" spans="1:12">
      <c r="A62" s="6" t="s">
        <v>26</v>
      </c>
      <c r="B62" s="6" t="s">
        <v>26</v>
      </c>
      <c r="C62" s="6">
        <v>1</v>
      </c>
      <c r="D62" s="6" t="s">
        <v>26</v>
      </c>
      <c r="E62" s="6" t="s">
        <v>26</v>
      </c>
      <c r="F62" s="6">
        <v>0.9999887</v>
      </c>
      <c r="G62" s="7" t="s">
        <v>27</v>
      </c>
      <c r="H62" s="8" t="s">
        <v>27</v>
      </c>
      <c r="I62" s="7" t="s">
        <v>27</v>
      </c>
      <c r="J62" s="9" t="s">
        <v>27</v>
      </c>
      <c r="K62" s="7" t="s">
        <v>26</v>
      </c>
      <c r="L62" s="9" t="s">
        <v>26</v>
      </c>
    </row>
    <row r="63" spans="1:12">
      <c r="A63" s="6" t="s">
        <v>26</v>
      </c>
      <c r="B63" s="6" t="s">
        <v>26</v>
      </c>
      <c r="C63" s="6">
        <v>0.9999999</v>
      </c>
      <c r="D63" s="6" t="s">
        <v>26</v>
      </c>
      <c r="E63" s="6" t="s">
        <v>26</v>
      </c>
      <c r="F63" s="6">
        <v>1</v>
      </c>
      <c r="G63" s="7" t="s">
        <v>26</v>
      </c>
      <c r="H63" s="7" t="s">
        <v>26</v>
      </c>
      <c r="I63" s="7" t="s">
        <v>26</v>
      </c>
      <c r="J63" s="9" t="s">
        <v>26</v>
      </c>
      <c r="K63" s="7" t="s">
        <v>26</v>
      </c>
      <c r="L63" s="9" t="s">
        <v>26</v>
      </c>
    </row>
    <row r="64" spans="1:12">
      <c r="A64" s="6" t="s">
        <v>26</v>
      </c>
      <c r="B64" s="6" t="s">
        <v>26</v>
      </c>
      <c r="C64" s="6">
        <v>0.9999999</v>
      </c>
      <c r="D64" s="6" t="s">
        <v>26</v>
      </c>
      <c r="E64" s="6" t="s">
        <v>26</v>
      </c>
      <c r="F64" s="6">
        <v>0.9999888</v>
      </c>
      <c r="G64" s="7" t="s">
        <v>27</v>
      </c>
      <c r="H64" s="8" t="s">
        <v>27</v>
      </c>
      <c r="I64" s="7" t="s">
        <v>26</v>
      </c>
      <c r="J64" s="9" t="s">
        <v>26</v>
      </c>
      <c r="K64" s="7" t="s">
        <v>26</v>
      </c>
      <c r="L64" s="9" t="s">
        <v>26</v>
      </c>
    </row>
    <row r="65" spans="1:12">
      <c r="A65" s="6" t="s">
        <v>26</v>
      </c>
      <c r="B65" s="6" t="s">
        <v>27</v>
      </c>
      <c r="C65" s="6">
        <v>0.8198845</v>
      </c>
      <c r="D65" s="6" t="s">
        <v>26</v>
      </c>
      <c r="E65" s="6" t="s">
        <v>27</v>
      </c>
      <c r="F65" s="6">
        <v>0.994338</v>
      </c>
      <c r="G65" s="7" t="s">
        <v>27</v>
      </c>
      <c r="H65" s="8" t="s">
        <v>27</v>
      </c>
      <c r="I65" s="7" t="s">
        <v>26</v>
      </c>
      <c r="J65" s="9" t="s">
        <v>26</v>
      </c>
      <c r="K65" s="7" t="s">
        <v>27</v>
      </c>
      <c r="L65" s="9" t="s">
        <v>27</v>
      </c>
    </row>
    <row r="66" spans="1:12">
      <c r="A66" s="6" t="s">
        <v>26</v>
      </c>
      <c r="B66" s="6" t="s">
        <v>26</v>
      </c>
      <c r="C66" s="6">
        <v>0.9027588</v>
      </c>
      <c r="D66" s="6" t="s">
        <v>26</v>
      </c>
      <c r="E66" s="6" t="s">
        <v>26</v>
      </c>
      <c r="F66" s="6">
        <v>0.9982705</v>
      </c>
      <c r="G66" s="7" t="s">
        <v>26</v>
      </c>
      <c r="H66" s="7" t="s">
        <v>26</v>
      </c>
      <c r="I66" s="7" t="s">
        <v>26</v>
      </c>
      <c r="J66" s="9" t="s">
        <v>26</v>
      </c>
      <c r="K66" s="7" t="s">
        <v>27</v>
      </c>
      <c r="L66" s="9" t="s">
        <v>27</v>
      </c>
    </row>
    <row r="67" spans="1:12">
      <c r="A67" s="6" t="s">
        <v>26</v>
      </c>
      <c r="B67" s="6" t="s">
        <v>26</v>
      </c>
      <c r="C67" s="6">
        <v>0.99992836</v>
      </c>
      <c r="D67" s="6" t="s">
        <v>26</v>
      </c>
      <c r="E67" s="6" t="s">
        <v>26</v>
      </c>
      <c r="F67" s="6">
        <v>0.99941087</v>
      </c>
      <c r="G67" s="7" t="s">
        <v>27</v>
      </c>
      <c r="H67" s="8" t="s">
        <v>27</v>
      </c>
      <c r="I67" s="7" t="s">
        <v>27</v>
      </c>
      <c r="J67" s="9" t="s">
        <v>27</v>
      </c>
      <c r="K67" s="7" t="s">
        <v>26</v>
      </c>
      <c r="L67" s="9" t="s">
        <v>27</v>
      </c>
    </row>
    <row r="68" spans="1:12">
      <c r="A68" s="6" t="s">
        <v>26</v>
      </c>
      <c r="B68" s="6" t="s">
        <v>26</v>
      </c>
      <c r="C68" s="6">
        <v>0.99745864</v>
      </c>
      <c r="D68" s="6" t="s">
        <v>26</v>
      </c>
      <c r="E68" s="6" t="s">
        <v>26</v>
      </c>
      <c r="F68" s="6">
        <v>0.9955556</v>
      </c>
      <c r="G68" s="7" t="s">
        <v>27</v>
      </c>
      <c r="H68" s="8" t="s">
        <v>27</v>
      </c>
      <c r="I68" s="7" t="s">
        <v>26</v>
      </c>
      <c r="J68" s="9" t="s">
        <v>26</v>
      </c>
      <c r="K68" s="7" t="s">
        <v>26</v>
      </c>
      <c r="L68" s="9" t="s">
        <v>26</v>
      </c>
    </row>
    <row r="69" spans="1:12">
      <c r="A69" s="6" t="s">
        <v>26</v>
      </c>
      <c r="B69" s="6" t="s">
        <v>26</v>
      </c>
      <c r="C69" s="6">
        <v>0.9999999</v>
      </c>
      <c r="D69" s="6" t="s">
        <v>26</v>
      </c>
      <c r="E69" s="6" t="s">
        <v>26</v>
      </c>
      <c r="F69" s="6">
        <v>0.9998872</v>
      </c>
      <c r="G69" s="7" t="s">
        <v>27</v>
      </c>
      <c r="H69" s="8" t="s">
        <v>27</v>
      </c>
      <c r="I69" s="7" t="s">
        <v>27</v>
      </c>
      <c r="J69" s="9" t="s">
        <v>27</v>
      </c>
      <c r="K69" s="7" t="s">
        <v>27</v>
      </c>
      <c r="L69" s="9" t="s">
        <v>27</v>
      </c>
    </row>
    <row r="70" spans="1:12">
      <c r="A70" s="6" t="s">
        <v>26</v>
      </c>
      <c r="B70" s="6" t="s">
        <v>26</v>
      </c>
      <c r="C70" s="6">
        <v>1</v>
      </c>
      <c r="D70" s="6" t="s">
        <v>26</v>
      </c>
      <c r="E70" s="6" t="s">
        <v>26</v>
      </c>
      <c r="F70" s="6">
        <v>0.9998951</v>
      </c>
      <c r="G70" s="7" t="s">
        <v>26</v>
      </c>
      <c r="H70" s="7" t="s">
        <v>26</v>
      </c>
      <c r="I70" s="7" t="s">
        <v>27</v>
      </c>
      <c r="J70" s="9" t="s">
        <v>27</v>
      </c>
      <c r="K70" s="7" t="s">
        <v>27</v>
      </c>
      <c r="L70" s="9" t="s">
        <v>27</v>
      </c>
    </row>
    <row r="71" spans="1:12">
      <c r="A71" s="6" t="s">
        <v>26</v>
      </c>
      <c r="B71" s="6" t="s">
        <v>26</v>
      </c>
      <c r="C71" s="6">
        <v>0.9999964</v>
      </c>
      <c r="D71" s="6" t="s">
        <v>26</v>
      </c>
      <c r="E71" s="6" t="s">
        <v>26</v>
      </c>
      <c r="F71" s="6">
        <v>0.9997336</v>
      </c>
      <c r="G71" s="7" t="s">
        <v>27</v>
      </c>
      <c r="H71" s="8" t="s">
        <v>27</v>
      </c>
      <c r="I71" s="7" t="s">
        <v>26</v>
      </c>
      <c r="J71" s="9" t="s">
        <v>26</v>
      </c>
      <c r="K71" s="7" t="s">
        <v>27</v>
      </c>
      <c r="L71" s="9" t="s">
        <v>27</v>
      </c>
    </row>
    <row r="72" spans="1:12">
      <c r="A72" s="6" t="s">
        <v>26</v>
      </c>
      <c r="B72" s="6" t="s">
        <v>26</v>
      </c>
      <c r="C72" s="6">
        <v>0.9995214</v>
      </c>
      <c r="D72" s="6" t="s">
        <v>26</v>
      </c>
      <c r="E72" s="6" t="s">
        <v>26</v>
      </c>
      <c r="F72" s="6">
        <v>0.992431</v>
      </c>
      <c r="G72" s="7" t="s">
        <v>27</v>
      </c>
      <c r="H72" s="8" t="s">
        <v>27</v>
      </c>
      <c r="I72" s="7" t="s">
        <v>26</v>
      </c>
      <c r="J72" s="9" t="s">
        <v>26</v>
      </c>
      <c r="K72" s="7" t="s">
        <v>26</v>
      </c>
      <c r="L72" s="9" t="s">
        <v>27</v>
      </c>
    </row>
    <row r="73" spans="1:12">
      <c r="A73" s="6" t="s">
        <v>26</v>
      </c>
      <c r="B73" s="6" t="s">
        <v>26</v>
      </c>
      <c r="C73" s="6">
        <v>0.9990989</v>
      </c>
      <c r="D73" s="6" t="s">
        <v>26</v>
      </c>
      <c r="E73" s="6" t="s">
        <v>26</v>
      </c>
      <c r="F73" s="6">
        <v>0.96207553</v>
      </c>
      <c r="G73" s="7" t="s">
        <v>27</v>
      </c>
      <c r="H73" s="8" t="s">
        <v>27</v>
      </c>
      <c r="I73" s="7" t="s">
        <v>27</v>
      </c>
      <c r="J73" s="9" t="s">
        <v>27</v>
      </c>
      <c r="K73" s="7" t="s">
        <v>26</v>
      </c>
      <c r="L73" s="9" t="s">
        <v>26</v>
      </c>
    </row>
    <row r="74" spans="1:12">
      <c r="A74" s="6" t="s">
        <v>26</v>
      </c>
      <c r="B74" s="6" t="s">
        <v>26</v>
      </c>
      <c r="C74" s="6">
        <v>0.5447147</v>
      </c>
      <c r="D74" s="6" t="s">
        <v>26</v>
      </c>
      <c r="E74" s="6" t="s">
        <v>27</v>
      </c>
      <c r="F74" s="6">
        <v>0.5608555</v>
      </c>
      <c r="G74" s="7" t="s">
        <v>26</v>
      </c>
      <c r="H74" s="7" t="s">
        <v>26</v>
      </c>
      <c r="I74" s="7" t="s">
        <v>26</v>
      </c>
      <c r="J74" s="9" t="s">
        <v>27</v>
      </c>
      <c r="K74" s="7" t="s">
        <v>26</v>
      </c>
      <c r="L74" s="9" t="s">
        <v>26</v>
      </c>
    </row>
    <row r="75" spans="1:12">
      <c r="A75" s="6" t="s">
        <v>26</v>
      </c>
      <c r="B75" s="6" t="s">
        <v>26</v>
      </c>
      <c r="C75" s="6">
        <v>0.82009906</v>
      </c>
      <c r="D75" s="6" t="s">
        <v>26</v>
      </c>
      <c r="E75" s="6" t="s">
        <v>26</v>
      </c>
      <c r="F75" s="6">
        <v>0.95840824</v>
      </c>
      <c r="G75" s="7" t="s">
        <v>27</v>
      </c>
      <c r="H75" s="8" t="s">
        <v>27</v>
      </c>
      <c r="I75" s="7" t="s">
        <v>27</v>
      </c>
      <c r="J75" s="9" t="s">
        <v>27</v>
      </c>
      <c r="K75" s="7" t="s">
        <v>26</v>
      </c>
      <c r="L75" s="9" t="s">
        <v>27</v>
      </c>
    </row>
    <row r="76" spans="1:12">
      <c r="A76" s="6" t="s">
        <v>26</v>
      </c>
      <c r="B76" s="6" t="s">
        <v>26</v>
      </c>
      <c r="C76" s="6">
        <v>0.9999901</v>
      </c>
      <c r="D76" s="6" t="s">
        <v>26</v>
      </c>
      <c r="E76" s="6" t="s">
        <v>26</v>
      </c>
      <c r="F76" s="6">
        <v>0.99506515</v>
      </c>
      <c r="G76" s="7" t="s">
        <v>27</v>
      </c>
      <c r="H76" s="8" t="s">
        <v>27</v>
      </c>
      <c r="I76" s="7" t="s">
        <v>27</v>
      </c>
      <c r="J76" s="9" t="s">
        <v>27</v>
      </c>
      <c r="K76" s="7" t="s">
        <v>27</v>
      </c>
      <c r="L76" s="9" t="s">
        <v>27</v>
      </c>
    </row>
    <row r="77" spans="1:12">
      <c r="A77" s="6" t="s">
        <v>26</v>
      </c>
      <c r="B77" s="6" t="s">
        <v>26</v>
      </c>
      <c r="C77" s="6">
        <v>0.98247933</v>
      </c>
      <c r="D77" s="6" t="s">
        <v>26</v>
      </c>
      <c r="E77" s="6" t="s">
        <v>26</v>
      </c>
      <c r="F77" s="6">
        <v>0.9998062</v>
      </c>
      <c r="G77" s="7" t="s">
        <v>27</v>
      </c>
      <c r="H77" s="8" t="s">
        <v>27</v>
      </c>
      <c r="I77" s="7" t="s">
        <v>27</v>
      </c>
      <c r="J77" s="9" t="s">
        <v>27</v>
      </c>
      <c r="K77" s="7" t="s">
        <v>27</v>
      </c>
      <c r="L77" s="9" t="s">
        <v>27</v>
      </c>
    </row>
    <row r="78" spans="1:12">
      <c r="A78" s="6" t="s">
        <v>26</v>
      </c>
      <c r="B78" s="6" t="s">
        <v>26</v>
      </c>
      <c r="C78" s="6">
        <v>0.99999917</v>
      </c>
      <c r="D78" s="6" t="s">
        <v>26</v>
      </c>
      <c r="E78" s="6" t="s">
        <v>26</v>
      </c>
      <c r="F78" s="6">
        <v>0.999892</v>
      </c>
      <c r="G78" s="7" t="s">
        <v>26</v>
      </c>
      <c r="H78" s="7" t="s">
        <v>26</v>
      </c>
      <c r="I78" s="7" t="s">
        <v>26</v>
      </c>
      <c r="J78" s="9" t="s">
        <v>26</v>
      </c>
      <c r="K78" s="7" t="s">
        <v>27</v>
      </c>
      <c r="L78" s="9" t="s">
        <v>27</v>
      </c>
    </row>
    <row r="79" spans="1:12">
      <c r="A79" s="6" t="s">
        <v>26</v>
      </c>
      <c r="B79" s="6" t="s">
        <v>26</v>
      </c>
      <c r="C79" s="6">
        <v>0.9999738</v>
      </c>
      <c r="D79" s="6" t="s">
        <v>26</v>
      </c>
      <c r="E79" s="6" t="s">
        <v>26</v>
      </c>
      <c r="F79" s="6">
        <v>0.999845</v>
      </c>
      <c r="G79" s="7" t="s">
        <v>26</v>
      </c>
      <c r="H79" s="7" t="s">
        <v>26</v>
      </c>
      <c r="I79" s="7" t="s">
        <v>26</v>
      </c>
      <c r="J79" s="9" t="s">
        <v>26</v>
      </c>
      <c r="K79" s="7" t="s">
        <v>27</v>
      </c>
      <c r="L79" s="9" t="s">
        <v>27</v>
      </c>
    </row>
    <row r="80" spans="1:12">
      <c r="A80" s="6" t="s">
        <v>26</v>
      </c>
      <c r="B80" s="6" t="s">
        <v>26</v>
      </c>
      <c r="C80" s="6">
        <v>0.9999988</v>
      </c>
      <c r="D80" s="6" t="s">
        <v>26</v>
      </c>
      <c r="E80" s="6" t="s">
        <v>26</v>
      </c>
      <c r="F80" s="6">
        <v>0.99989367</v>
      </c>
      <c r="G80" s="7" t="s">
        <v>26</v>
      </c>
      <c r="H80" s="7" t="s">
        <v>27</v>
      </c>
      <c r="I80" s="7" t="s">
        <v>27</v>
      </c>
      <c r="J80" s="9" t="s">
        <v>27</v>
      </c>
      <c r="K80" s="7" t="s">
        <v>27</v>
      </c>
      <c r="L80" s="9" t="s">
        <v>27</v>
      </c>
    </row>
    <row r="81" spans="1:12">
      <c r="A81" s="6" t="s">
        <v>26</v>
      </c>
      <c r="B81" s="6" t="s">
        <v>26</v>
      </c>
      <c r="C81" s="6">
        <v>0.99999964</v>
      </c>
      <c r="D81" s="6" t="s">
        <v>26</v>
      </c>
      <c r="E81" s="6" t="s">
        <v>26</v>
      </c>
      <c r="F81" s="6">
        <v>0.9999994</v>
      </c>
      <c r="G81" s="7" t="s">
        <v>26</v>
      </c>
      <c r="H81" s="7" t="s">
        <v>26</v>
      </c>
      <c r="I81" s="7" t="s">
        <v>27</v>
      </c>
      <c r="J81" s="9" t="s">
        <v>27</v>
      </c>
      <c r="K81" s="7" t="s">
        <v>27</v>
      </c>
      <c r="L81" s="9" t="s">
        <v>27</v>
      </c>
    </row>
    <row r="82" spans="1:12">
      <c r="A82" s="6" t="s">
        <v>26</v>
      </c>
      <c r="B82" s="6" t="s">
        <v>26</v>
      </c>
      <c r="C82" s="6">
        <v>0.99999905</v>
      </c>
      <c r="D82" s="6" t="s">
        <v>26</v>
      </c>
      <c r="E82" s="6" t="s">
        <v>26</v>
      </c>
      <c r="F82" s="6">
        <v>0.99999774</v>
      </c>
      <c r="G82" s="7" t="s">
        <v>26</v>
      </c>
      <c r="H82" s="7" t="s">
        <v>26</v>
      </c>
      <c r="I82" s="7" t="s">
        <v>27</v>
      </c>
      <c r="J82" s="9" t="s">
        <v>27</v>
      </c>
      <c r="K82" s="7" t="s">
        <v>26</v>
      </c>
      <c r="L82" s="9" t="s">
        <v>26</v>
      </c>
    </row>
    <row r="83" spans="1:12">
      <c r="A83" s="6" t="s">
        <v>26</v>
      </c>
      <c r="B83" s="6" t="s">
        <v>26</v>
      </c>
      <c r="C83" s="6">
        <v>0.9999999</v>
      </c>
      <c r="D83" s="6" t="s">
        <v>26</v>
      </c>
      <c r="E83" s="6" t="s">
        <v>26</v>
      </c>
      <c r="F83" s="6">
        <v>0.9999993</v>
      </c>
      <c r="G83" s="7" t="s">
        <v>27</v>
      </c>
      <c r="H83" s="8" t="s">
        <v>27</v>
      </c>
      <c r="I83" s="7" t="s">
        <v>26</v>
      </c>
      <c r="J83" s="9" t="s">
        <v>26</v>
      </c>
      <c r="K83" s="7" t="s">
        <v>27</v>
      </c>
      <c r="L83" s="9" t="s">
        <v>27</v>
      </c>
    </row>
    <row r="84" spans="1:12">
      <c r="A84" s="6" t="s">
        <v>26</v>
      </c>
      <c r="B84" s="6" t="s">
        <v>26</v>
      </c>
      <c r="C84" s="6">
        <v>0.9999888</v>
      </c>
      <c r="D84" s="6" t="s">
        <v>26</v>
      </c>
      <c r="E84" s="6" t="s">
        <v>26</v>
      </c>
      <c r="F84" s="6">
        <v>0.9985739</v>
      </c>
      <c r="G84" s="7" t="s">
        <v>26</v>
      </c>
      <c r="H84" s="7" t="s">
        <v>26</v>
      </c>
      <c r="I84" s="7" t="s">
        <v>26</v>
      </c>
      <c r="J84" s="9" t="s">
        <v>26</v>
      </c>
      <c r="K84" s="7" t="s">
        <v>26</v>
      </c>
      <c r="L84" s="9" t="s">
        <v>26</v>
      </c>
    </row>
    <row r="85" spans="1:12">
      <c r="A85" s="6" t="s">
        <v>26</v>
      </c>
      <c r="B85" s="6" t="s">
        <v>26</v>
      </c>
      <c r="C85" s="6">
        <v>1</v>
      </c>
      <c r="D85" s="6" t="s">
        <v>26</v>
      </c>
      <c r="E85" s="6" t="s">
        <v>26</v>
      </c>
      <c r="F85" s="6">
        <v>0.9999994</v>
      </c>
      <c r="G85" s="7" t="s">
        <v>27</v>
      </c>
      <c r="H85" s="8" t="s">
        <v>27</v>
      </c>
      <c r="I85" s="7" t="s">
        <v>26</v>
      </c>
      <c r="J85" s="9" t="s">
        <v>27</v>
      </c>
      <c r="K85" s="7" t="s">
        <v>27</v>
      </c>
      <c r="L85" s="9" t="s">
        <v>26</v>
      </c>
    </row>
    <row r="86" spans="1:12">
      <c r="A86" s="6" t="s">
        <v>26</v>
      </c>
      <c r="B86" s="6" t="s">
        <v>26</v>
      </c>
      <c r="C86" s="6">
        <v>1</v>
      </c>
      <c r="D86" s="6" t="s">
        <v>26</v>
      </c>
      <c r="E86" s="6" t="s">
        <v>26</v>
      </c>
      <c r="F86" s="6">
        <v>1</v>
      </c>
      <c r="G86" s="7" t="s">
        <v>27</v>
      </c>
      <c r="H86" s="8" t="s">
        <v>27</v>
      </c>
      <c r="I86" s="7" t="s">
        <v>26</v>
      </c>
      <c r="J86" s="9" t="s">
        <v>26</v>
      </c>
      <c r="K86" s="7" t="s">
        <v>26</v>
      </c>
      <c r="L86" s="9" t="s">
        <v>27</v>
      </c>
    </row>
    <row r="87" spans="1:12">
      <c r="A87" s="6" t="s">
        <v>26</v>
      </c>
      <c r="B87" s="6" t="s">
        <v>26</v>
      </c>
      <c r="C87" s="6">
        <v>0.9999994</v>
      </c>
      <c r="D87" s="6" t="s">
        <v>26</v>
      </c>
      <c r="E87" s="6" t="s">
        <v>26</v>
      </c>
      <c r="F87" s="6">
        <v>0.99999964</v>
      </c>
      <c r="G87" s="7" t="s">
        <v>26</v>
      </c>
      <c r="H87" s="7" t="s">
        <v>26</v>
      </c>
      <c r="I87" s="7" t="s">
        <v>27</v>
      </c>
      <c r="J87" s="9" t="s">
        <v>27</v>
      </c>
      <c r="K87" s="7" t="s">
        <v>27</v>
      </c>
      <c r="L87" s="9" t="s">
        <v>27</v>
      </c>
    </row>
    <row r="88" spans="1:12">
      <c r="A88" s="6" t="s">
        <v>26</v>
      </c>
      <c r="B88" s="6" t="s">
        <v>26</v>
      </c>
      <c r="C88" s="6">
        <v>0.99995744</v>
      </c>
      <c r="D88" s="6" t="s">
        <v>26</v>
      </c>
      <c r="E88" s="6" t="s">
        <v>26</v>
      </c>
      <c r="F88" s="6">
        <v>0.99963725</v>
      </c>
      <c r="G88" s="7" t="s">
        <v>26</v>
      </c>
      <c r="H88" s="7" t="s">
        <v>27</v>
      </c>
      <c r="I88" s="7" t="s">
        <v>27</v>
      </c>
      <c r="J88" s="9" t="s">
        <v>26</v>
      </c>
      <c r="K88" s="7" t="s">
        <v>27</v>
      </c>
      <c r="L88" s="9" t="s">
        <v>27</v>
      </c>
    </row>
    <row r="89" spans="1:12">
      <c r="A89" s="6" t="s">
        <v>26</v>
      </c>
      <c r="B89" s="6" t="s">
        <v>26</v>
      </c>
      <c r="C89" s="6">
        <v>0.99999964</v>
      </c>
      <c r="D89" s="6" t="s">
        <v>26</v>
      </c>
      <c r="E89" s="6" t="s">
        <v>26</v>
      </c>
      <c r="F89" s="6">
        <v>0.99996734</v>
      </c>
      <c r="G89" s="7" t="s">
        <v>27</v>
      </c>
      <c r="H89" s="8" t="s">
        <v>27</v>
      </c>
      <c r="I89" s="7" t="s">
        <v>27</v>
      </c>
      <c r="J89" s="9" t="s">
        <v>26</v>
      </c>
      <c r="K89" s="7" t="s">
        <v>27</v>
      </c>
      <c r="L89" s="9" t="s">
        <v>27</v>
      </c>
    </row>
    <row r="90" spans="1:12">
      <c r="A90" s="6" t="s">
        <v>26</v>
      </c>
      <c r="B90" s="6" t="s">
        <v>26</v>
      </c>
      <c r="C90" s="6">
        <v>0.99999833</v>
      </c>
      <c r="D90" s="6" t="s">
        <v>26</v>
      </c>
      <c r="E90" s="6" t="s">
        <v>26</v>
      </c>
      <c r="F90" s="6">
        <v>0.9982937</v>
      </c>
      <c r="G90" s="7" t="s">
        <v>27</v>
      </c>
      <c r="H90" s="8" t="s">
        <v>27</v>
      </c>
      <c r="I90" s="7" t="s">
        <v>27</v>
      </c>
      <c r="J90" s="9" t="s">
        <v>26</v>
      </c>
      <c r="K90" s="7" t="s">
        <v>27</v>
      </c>
      <c r="L90" s="9" t="s">
        <v>27</v>
      </c>
    </row>
    <row r="91" spans="1:12">
      <c r="A91" s="6" t="s">
        <v>26</v>
      </c>
      <c r="B91" s="6" t="s">
        <v>26</v>
      </c>
      <c r="C91" s="6">
        <v>0.99999845</v>
      </c>
      <c r="D91" s="6" t="s">
        <v>26</v>
      </c>
      <c r="E91" s="6" t="s">
        <v>26</v>
      </c>
      <c r="F91" s="6">
        <v>0.9968623</v>
      </c>
      <c r="G91" s="7" t="s">
        <v>27</v>
      </c>
      <c r="H91" s="8" t="s">
        <v>27</v>
      </c>
      <c r="I91" s="7" t="s">
        <v>27</v>
      </c>
      <c r="J91" s="9" t="s">
        <v>27</v>
      </c>
      <c r="K91" s="7" t="s">
        <v>27</v>
      </c>
      <c r="L91" s="9" t="s">
        <v>27</v>
      </c>
    </row>
    <row r="92" spans="1:12">
      <c r="A92" s="6" t="s">
        <v>26</v>
      </c>
      <c r="B92" s="6" t="s">
        <v>26</v>
      </c>
      <c r="C92" s="6">
        <v>0.97246313</v>
      </c>
      <c r="D92" s="6" t="s">
        <v>26</v>
      </c>
      <c r="E92" s="6" t="s">
        <v>26</v>
      </c>
      <c r="F92" s="6">
        <v>0.9163033</v>
      </c>
      <c r="G92" s="7" t="s">
        <v>27</v>
      </c>
      <c r="H92" s="8" t="s">
        <v>27</v>
      </c>
      <c r="I92" s="7" t="s">
        <v>26</v>
      </c>
      <c r="J92" s="9" t="s">
        <v>26</v>
      </c>
      <c r="K92" s="7" t="s">
        <v>26</v>
      </c>
      <c r="L92" s="9" t="s">
        <v>26</v>
      </c>
    </row>
    <row r="93" spans="1:12">
      <c r="A93" s="6" t="s">
        <v>26</v>
      </c>
      <c r="B93" s="6" t="s">
        <v>26</v>
      </c>
      <c r="C93" s="6">
        <v>0.9999962</v>
      </c>
      <c r="D93" s="6" t="s">
        <v>26</v>
      </c>
      <c r="E93" s="6" t="s">
        <v>26</v>
      </c>
      <c r="F93" s="6">
        <v>0.9999864</v>
      </c>
      <c r="G93" s="7" t="s">
        <v>26</v>
      </c>
      <c r="H93" s="7" t="s">
        <v>26</v>
      </c>
      <c r="I93" s="7" t="s">
        <v>26</v>
      </c>
      <c r="J93" s="9" t="s">
        <v>26</v>
      </c>
      <c r="K93" s="7" t="s">
        <v>27</v>
      </c>
      <c r="L93" s="9" t="s">
        <v>27</v>
      </c>
    </row>
    <row r="94" spans="1:12">
      <c r="A94" s="6" t="s">
        <v>26</v>
      </c>
      <c r="B94" s="6" t="s">
        <v>26</v>
      </c>
      <c r="C94" s="6">
        <v>0.9987639</v>
      </c>
      <c r="D94" s="6" t="s">
        <v>26</v>
      </c>
      <c r="E94" s="6" t="s">
        <v>26</v>
      </c>
      <c r="F94" s="6">
        <v>0.9986928</v>
      </c>
      <c r="G94" s="7" t="s">
        <v>26</v>
      </c>
      <c r="H94" s="7" t="s">
        <v>26</v>
      </c>
      <c r="I94" s="7" t="s">
        <v>26</v>
      </c>
      <c r="J94" s="9" t="s">
        <v>26</v>
      </c>
      <c r="K94" s="7" t="s">
        <v>26</v>
      </c>
      <c r="L94" s="9" t="s">
        <v>26</v>
      </c>
    </row>
    <row r="95" spans="1:12">
      <c r="A95" s="6" t="s">
        <v>26</v>
      </c>
      <c r="B95" s="6" t="s">
        <v>26</v>
      </c>
      <c r="C95" s="6">
        <v>0.9999999</v>
      </c>
      <c r="D95" s="6" t="s">
        <v>26</v>
      </c>
      <c r="E95" s="6" t="s">
        <v>26</v>
      </c>
      <c r="F95" s="6">
        <v>0.99999964</v>
      </c>
      <c r="G95" s="7" t="s">
        <v>26</v>
      </c>
      <c r="H95" s="7" t="s">
        <v>26</v>
      </c>
      <c r="I95" s="7" t="s">
        <v>27</v>
      </c>
      <c r="J95" s="9" t="s">
        <v>26</v>
      </c>
      <c r="K95" s="7" t="s">
        <v>27</v>
      </c>
      <c r="L95" s="9" t="s">
        <v>27</v>
      </c>
    </row>
    <row r="96" spans="1:12">
      <c r="A96" s="6" t="s">
        <v>26</v>
      </c>
      <c r="B96" s="6" t="s">
        <v>26</v>
      </c>
      <c r="C96" s="6">
        <v>1</v>
      </c>
      <c r="D96" s="6" t="s">
        <v>26</v>
      </c>
      <c r="E96" s="6" t="s">
        <v>26</v>
      </c>
      <c r="F96" s="6">
        <v>1</v>
      </c>
      <c r="G96" s="7" t="s">
        <v>27</v>
      </c>
      <c r="H96" s="8" t="s">
        <v>27</v>
      </c>
      <c r="I96" s="7" t="s">
        <v>27</v>
      </c>
      <c r="J96" s="9" t="s">
        <v>27</v>
      </c>
      <c r="K96" s="7" t="s">
        <v>27</v>
      </c>
      <c r="L96" s="9" t="s">
        <v>26</v>
      </c>
    </row>
    <row r="97" spans="1:12">
      <c r="A97" s="6" t="s">
        <v>26</v>
      </c>
      <c r="B97" s="6" t="s">
        <v>26</v>
      </c>
      <c r="C97" s="6">
        <v>1</v>
      </c>
      <c r="D97" s="6" t="s">
        <v>26</v>
      </c>
      <c r="E97" s="6" t="s">
        <v>26</v>
      </c>
      <c r="F97" s="6">
        <v>1</v>
      </c>
      <c r="G97" s="7" t="s">
        <v>27</v>
      </c>
      <c r="H97" s="8" t="s">
        <v>27</v>
      </c>
      <c r="I97" s="7" t="s">
        <v>26</v>
      </c>
      <c r="J97" s="9" t="s">
        <v>26</v>
      </c>
      <c r="K97" s="7" t="s">
        <v>27</v>
      </c>
      <c r="L97" s="9" t="s">
        <v>27</v>
      </c>
    </row>
    <row r="98" spans="1:12">
      <c r="A98" s="6" t="s">
        <v>26</v>
      </c>
      <c r="B98" s="6" t="s">
        <v>26</v>
      </c>
      <c r="C98" s="6">
        <v>1</v>
      </c>
      <c r="D98" s="6" t="s">
        <v>26</v>
      </c>
      <c r="E98" s="6" t="s">
        <v>26</v>
      </c>
      <c r="F98" s="6">
        <v>0.999997</v>
      </c>
      <c r="G98" s="7" t="s">
        <v>27</v>
      </c>
      <c r="H98" s="8" t="s">
        <v>27</v>
      </c>
      <c r="I98" s="7" t="s">
        <v>27</v>
      </c>
      <c r="J98" s="9" t="s">
        <v>27</v>
      </c>
      <c r="K98" s="7" t="s">
        <v>27</v>
      </c>
      <c r="L98" s="9" t="s">
        <v>27</v>
      </c>
    </row>
    <row r="99" spans="1:12">
      <c r="A99" s="6" t="s">
        <v>26</v>
      </c>
      <c r="B99" s="6" t="s">
        <v>26</v>
      </c>
      <c r="C99" s="6">
        <v>1</v>
      </c>
      <c r="D99" s="6" t="s">
        <v>26</v>
      </c>
      <c r="E99" s="6" t="s">
        <v>26</v>
      </c>
      <c r="F99" s="6">
        <v>0.99999917</v>
      </c>
      <c r="G99" s="7" t="s">
        <v>26</v>
      </c>
      <c r="H99" s="7" t="s">
        <v>26</v>
      </c>
      <c r="I99" s="7" t="s">
        <v>27</v>
      </c>
      <c r="J99" s="9" t="s">
        <v>26</v>
      </c>
      <c r="K99" s="7" t="s">
        <v>26</v>
      </c>
      <c r="L99" s="9" t="s">
        <v>26</v>
      </c>
    </row>
    <row r="100" spans="1:12">
      <c r="A100" s="6" t="s">
        <v>26</v>
      </c>
      <c r="B100" s="6" t="s">
        <v>26</v>
      </c>
      <c r="C100" s="6">
        <v>0.9999981</v>
      </c>
      <c r="D100" s="6" t="s">
        <v>26</v>
      </c>
      <c r="E100" s="6" t="s">
        <v>26</v>
      </c>
      <c r="F100" s="6">
        <v>0.99999845</v>
      </c>
      <c r="G100" s="7" t="s">
        <v>26</v>
      </c>
      <c r="H100" s="7" t="s">
        <v>27</v>
      </c>
      <c r="I100" s="7" t="s">
        <v>26</v>
      </c>
      <c r="J100" s="9" t="s">
        <v>26</v>
      </c>
      <c r="K100" s="7" t="s">
        <v>27</v>
      </c>
      <c r="L100" s="9" t="s">
        <v>27</v>
      </c>
    </row>
    <row r="101" spans="1:12">
      <c r="A101" s="6" t="s">
        <v>26</v>
      </c>
      <c r="B101" s="6" t="s">
        <v>26</v>
      </c>
      <c r="C101" s="6">
        <v>0.99999714</v>
      </c>
      <c r="D101" s="6" t="s">
        <v>26</v>
      </c>
      <c r="E101" s="6" t="s">
        <v>26</v>
      </c>
      <c r="F101" s="6">
        <v>0.9977449</v>
      </c>
      <c r="G101" s="7" t="s">
        <v>26</v>
      </c>
      <c r="H101" s="7" t="s">
        <v>26</v>
      </c>
      <c r="I101" s="7" t="s">
        <v>26</v>
      </c>
      <c r="J101" s="9" t="s">
        <v>26</v>
      </c>
      <c r="K101" s="7" t="s">
        <v>27</v>
      </c>
      <c r="L101" s="9" t="s">
        <v>27</v>
      </c>
    </row>
    <row r="102" spans="1:12">
      <c r="A102" s="6" t="s">
        <v>26</v>
      </c>
      <c r="B102" s="6" t="s">
        <v>26</v>
      </c>
      <c r="C102" s="6">
        <v>1</v>
      </c>
      <c r="D102" s="6" t="s">
        <v>26</v>
      </c>
      <c r="E102" s="6" t="s">
        <v>26</v>
      </c>
      <c r="F102" s="6">
        <v>0.9999995</v>
      </c>
      <c r="G102" s="7" t="s">
        <v>26</v>
      </c>
      <c r="H102" s="7" t="s">
        <v>26</v>
      </c>
      <c r="I102" s="7" t="s">
        <v>27</v>
      </c>
      <c r="J102" s="9" t="s">
        <v>27</v>
      </c>
      <c r="K102" s="7" t="s">
        <v>26</v>
      </c>
      <c r="L102" s="9" t="s">
        <v>26</v>
      </c>
    </row>
    <row r="103" spans="1:12">
      <c r="A103" s="6" t="s">
        <v>26</v>
      </c>
      <c r="B103" s="6" t="s">
        <v>26</v>
      </c>
      <c r="C103" s="6">
        <v>0.9999038</v>
      </c>
      <c r="D103" s="6" t="s">
        <v>26</v>
      </c>
      <c r="E103" s="6" t="s">
        <v>26</v>
      </c>
      <c r="F103" s="6">
        <v>0.9997949</v>
      </c>
      <c r="G103" s="7" t="s">
        <v>27</v>
      </c>
      <c r="H103" s="8" t="s">
        <v>27</v>
      </c>
      <c r="I103" s="7" t="s">
        <v>27</v>
      </c>
      <c r="J103" s="9" t="s">
        <v>26</v>
      </c>
      <c r="K103" s="7" t="s">
        <v>27</v>
      </c>
      <c r="L103" s="9" t="s">
        <v>27</v>
      </c>
    </row>
    <row r="104" spans="1:12">
      <c r="A104" s="6" t="s">
        <v>26</v>
      </c>
      <c r="B104" s="6" t="s">
        <v>26</v>
      </c>
      <c r="C104" s="6">
        <v>0.99999845</v>
      </c>
      <c r="D104" s="6" t="s">
        <v>26</v>
      </c>
      <c r="E104" s="6" t="s">
        <v>26</v>
      </c>
      <c r="F104" s="6">
        <v>0.98337495</v>
      </c>
      <c r="G104" s="7" t="s">
        <v>27</v>
      </c>
      <c r="H104" s="8" t="s">
        <v>27</v>
      </c>
      <c r="I104" s="7" t="s">
        <v>26</v>
      </c>
      <c r="J104" s="9" t="s">
        <v>26</v>
      </c>
      <c r="K104" s="7" t="s">
        <v>27</v>
      </c>
      <c r="L104" s="9" t="s">
        <v>27</v>
      </c>
    </row>
    <row r="105" spans="1:12">
      <c r="A105" s="6" t="s">
        <v>26</v>
      </c>
      <c r="B105" s="6" t="s">
        <v>26</v>
      </c>
      <c r="C105" s="6">
        <v>1</v>
      </c>
      <c r="D105" s="6" t="s">
        <v>26</v>
      </c>
      <c r="E105" s="6" t="s">
        <v>26</v>
      </c>
      <c r="F105" s="6">
        <v>0.99998474</v>
      </c>
      <c r="G105" s="7" t="s">
        <v>26</v>
      </c>
      <c r="H105" s="7" t="s">
        <v>26</v>
      </c>
      <c r="I105" s="7" t="s">
        <v>26</v>
      </c>
      <c r="J105" s="9" t="s">
        <v>26</v>
      </c>
      <c r="K105" s="7" t="s">
        <v>26</v>
      </c>
      <c r="L105" s="9" t="s">
        <v>26</v>
      </c>
    </row>
    <row r="106" spans="1:12">
      <c r="A106" s="6" t="s">
        <v>26</v>
      </c>
      <c r="B106" s="6" t="s">
        <v>26</v>
      </c>
      <c r="C106" s="6">
        <v>1</v>
      </c>
      <c r="D106" s="6" t="s">
        <v>26</v>
      </c>
      <c r="E106" s="6" t="s">
        <v>26</v>
      </c>
      <c r="F106" s="6">
        <v>0.99999595</v>
      </c>
      <c r="G106" s="7" t="s">
        <v>27</v>
      </c>
      <c r="H106" s="8" t="s">
        <v>27</v>
      </c>
      <c r="I106" s="7" t="s">
        <v>27</v>
      </c>
      <c r="J106" s="9" t="s">
        <v>27</v>
      </c>
      <c r="K106" s="7" t="s">
        <v>27</v>
      </c>
      <c r="L106" s="9" t="s">
        <v>27</v>
      </c>
    </row>
    <row r="107" spans="1:12">
      <c r="A107" s="6" t="s">
        <v>26</v>
      </c>
      <c r="B107" s="6" t="s">
        <v>26</v>
      </c>
      <c r="C107" s="6">
        <v>0.99998534</v>
      </c>
      <c r="D107" s="6" t="s">
        <v>26</v>
      </c>
      <c r="E107" s="6" t="s">
        <v>26</v>
      </c>
      <c r="F107" s="6">
        <v>1</v>
      </c>
      <c r="G107" s="7" t="s">
        <v>26</v>
      </c>
      <c r="H107" s="7" t="s">
        <v>27</v>
      </c>
      <c r="I107" s="7" t="s">
        <v>27</v>
      </c>
      <c r="J107" s="9" t="s">
        <v>27</v>
      </c>
      <c r="K107" s="7" t="s">
        <v>26</v>
      </c>
      <c r="L107" s="9" t="s">
        <v>26</v>
      </c>
    </row>
    <row r="108" spans="1:12">
      <c r="A108" s="6" t="s">
        <v>26</v>
      </c>
      <c r="B108" s="6" t="s">
        <v>26</v>
      </c>
      <c r="C108" s="6">
        <v>0.99993336</v>
      </c>
      <c r="D108" s="6" t="s">
        <v>26</v>
      </c>
      <c r="E108" s="6" t="s">
        <v>26</v>
      </c>
      <c r="F108" s="6">
        <v>0.9999566</v>
      </c>
      <c r="G108" s="7" t="s">
        <v>27</v>
      </c>
      <c r="H108" s="7" t="s">
        <v>26</v>
      </c>
      <c r="I108" s="7" t="s">
        <v>26</v>
      </c>
      <c r="J108" s="9" t="s">
        <v>27</v>
      </c>
      <c r="K108" s="7" t="s">
        <v>26</v>
      </c>
      <c r="L108" s="9" t="s">
        <v>26</v>
      </c>
    </row>
    <row r="109" spans="1:12">
      <c r="A109" s="6" t="s">
        <v>26</v>
      </c>
      <c r="B109" s="6" t="s">
        <v>26</v>
      </c>
      <c r="C109" s="6">
        <v>0.99999833</v>
      </c>
      <c r="D109" s="6" t="s">
        <v>26</v>
      </c>
      <c r="E109" s="6" t="s">
        <v>26</v>
      </c>
      <c r="F109" s="6">
        <v>0.99999666</v>
      </c>
      <c r="G109" s="7" t="s">
        <v>27</v>
      </c>
      <c r="H109" s="8" t="s">
        <v>27</v>
      </c>
      <c r="I109" s="7" t="s">
        <v>27</v>
      </c>
      <c r="J109" s="9" t="s">
        <v>27</v>
      </c>
      <c r="K109" s="7" t="s">
        <v>26</v>
      </c>
      <c r="L109" s="9" t="s">
        <v>26</v>
      </c>
    </row>
    <row r="110" spans="1:12">
      <c r="A110" s="6" t="s">
        <v>26</v>
      </c>
      <c r="B110" s="6" t="s">
        <v>26</v>
      </c>
      <c r="C110" s="6">
        <v>0.9998467</v>
      </c>
      <c r="D110" s="6" t="s">
        <v>26</v>
      </c>
      <c r="E110" s="6" t="s">
        <v>26</v>
      </c>
      <c r="F110" s="6">
        <v>0.99999917</v>
      </c>
      <c r="G110" s="7" t="s">
        <v>27</v>
      </c>
      <c r="H110" s="8" t="s">
        <v>27</v>
      </c>
      <c r="I110" s="7" t="s">
        <v>27</v>
      </c>
      <c r="J110" s="9" t="s">
        <v>27</v>
      </c>
      <c r="K110" s="7" t="s">
        <v>26</v>
      </c>
      <c r="L110" s="9" t="s">
        <v>26</v>
      </c>
    </row>
    <row r="111" spans="1:12">
      <c r="A111" s="6" t="s">
        <v>26</v>
      </c>
      <c r="B111" s="6" t="s">
        <v>26</v>
      </c>
      <c r="C111" s="6">
        <v>0.9999968</v>
      </c>
      <c r="D111" s="6" t="s">
        <v>26</v>
      </c>
      <c r="E111" s="6" t="s">
        <v>26</v>
      </c>
      <c r="F111" s="6">
        <v>0.999979</v>
      </c>
      <c r="G111" s="7" t="s">
        <v>26</v>
      </c>
      <c r="H111" s="7" t="s">
        <v>26</v>
      </c>
      <c r="I111" s="7" t="s">
        <v>27</v>
      </c>
      <c r="J111" s="9" t="s">
        <v>27</v>
      </c>
      <c r="K111" s="7" t="s">
        <v>27</v>
      </c>
      <c r="L111" s="9" t="s">
        <v>27</v>
      </c>
    </row>
    <row r="112" spans="1:12">
      <c r="A112" s="6" t="s">
        <v>26</v>
      </c>
      <c r="B112" s="6" t="s">
        <v>26</v>
      </c>
      <c r="C112" s="6">
        <v>0.9999349</v>
      </c>
      <c r="D112" s="6" t="s">
        <v>26</v>
      </c>
      <c r="E112" s="6" t="s">
        <v>26</v>
      </c>
      <c r="F112" s="6">
        <v>0.9946009</v>
      </c>
      <c r="G112" s="7" t="s">
        <v>27</v>
      </c>
      <c r="H112" s="7" t="s">
        <v>26</v>
      </c>
      <c r="I112" s="7" t="s">
        <v>27</v>
      </c>
      <c r="J112" s="9" t="s">
        <v>27</v>
      </c>
      <c r="K112" s="7" t="s">
        <v>27</v>
      </c>
      <c r="L112" s="9" t="s">
        <v>27</v>
      </c>
    </row>
    <row r="113" spans="1:12">
      <c r="A113" s="6" t="s">
        <v>26</v>
      </c>
      <c r="B113" s="6" t="s">
        <v>27</v>
      </c>
      <c r="C113" s="6">
        <v>0.80084646</v>
      </c>
      <c r="D113" s="6" t="s">
        <v>26</v>
      </c>
      <c r="E113" s="6" t="s">
        <v>27</v>
      </c>
      <c r="F113" s="6">
        <v>0.9700513</v>
      </c>
      <c r="G113" s="7" t="s">
        <v>27</v>
      </c>
      <c r="H113" s="8" t="s">
        <v>27</v>
      </c>
      <c r="I113" s="7" t="s">
        <v>27</v>
      </c>
      <c r="J113" s="9" t="s">
        <v>27</v>
      </c>
      <c r="K113" s="7" t="s">
        <v>26</v>
      </c>
      <c r="L113" s="9" t="s">
        <v>26</v>
      </c>
    </row>
    <row r="114" spans="1:12">
      <c r="A114" s="6" t="s">
        <v>26</v>
      </c>
      <c r="B114" s="6" t="s">
        <v>26</v>
      </c>
      <c r="C114" s="6">
        <v>1</v>
      </c>
      <c r="D114" s="6" t="s">
        <v>26</v>
      </c>
      <c r="E114" s="6" t="s">
        <v>26</v>
      </c>
      <c r="F114" s="6">
        <v>0.9999995</v>
      </c>
      <c r="G114" s="7" t="s">
        <v>26</v>
      </c>
      <c r="H114" s="7" t="s">
        <v>26</v>
      </c>
      <c r="I114" s="7" t="s">
        <v>27</v>
      </c>
      <c r="J114" s="9" t="s">
        <v>27</v>
      </c>
      <c r="K114" s="7" t="s">
        <v>26</v>
      </c>
      <c r="L114" s="9" t="s">
        <v>26</v>
      </c>
    </row>
    <row r="115" spans="1:12">
      <c r="A115" s="6" t="s">
        <v>26</v>
      </c>
      <c r="B115" s="6" t="s">
        <v>26</v>
      </c>
      <c r="C115" s="6">
        <v>0.9994424</v>
      </c>
      <c r="D115" s="6" t="s">
        <v>26</v>
      </c>
      <c r="E115" s="6" t="s">
        <v>26</v>
      </c>
      <c r="F115" s="6">
        <v>0.9999963</v>
      </c>
      <c r="G115" s="7" t="s">
        <v>26</v>
      </c>
      <c r="H115" s="7" t="s">
        <v>26</v>
      </c>
      <c r="I115" s="7" t="s">
        <v>27</v>
      </c>
      <c r="J115" s="9" t="s">
        <v>27</v>
      </c>
      <c r="K115" s="7" t="s">
        <v>27</v>
      </c>
      <c r="L115" s="9" t="s">
        <v>27</v>
      </c>
    </row>
    <row r="116" spans="1:12">
      <c r="A116" s="6" t="s">
        <v>26</v>
      </c>
      <c r="B116" s="6" t="s">
        <v>26</v>
      </c>
      <c r="C116" s="6">
        <v>1</v>
      </c>
      <c r="D116" s="6" t="s">
        <v>26</v>
      </c>
      <c r="E116" s="6" t="s">
        <v>26</v>
      </c>
      <c r="F116" s="6">
        <v>1</v>
      </c>
      <c r="G116" s="7" t="s">
        <v>27</v>
      </c>
      <c r="H116" s="8" t="s">
        <v>27</v>
      </c>
      <c r="I116" s="7" t="s">
        <v>26</v>
      </c>
      <c r="J116" s="9" t="s">
        <v>27</v>
      </c>
      <c r="K116" s="7" t="s">
        <v>26</v>
      </c>
      <c r="L116" s="9" t="s">
        <v>26</v>
      </c>
    </row>
    <row r="117" spans="1:12">
      <c r="A117" s="6" t="s">
        <v>26</v>
      </c>
      <c r="B117" s="6" t="s">
        <v>26</v>
      </c>
      <c r="C117" s="6">
        <v>0.9999995</v>
      </c>
      <c r="D117" s="6" t="s">
        <v>26</v>
      </c>
      <c r="E117" s="6" t="s">
        <v>26</v>
      </c>
      <c r="F117" s="6">
        <v>0.99921155</v>
      </c>
      <c r="G117" s="7" t="s">
        <v>26</v>
      </c>
      <c r="H117" s="7" t="s">
        <v>26</v>
      </c>
      <c r="I117" s="7" t="s">
        <v>27</v>
      </c>
      <c r="J117" s="9" t="s">
        <v>27</v>
      </c>
      <c r="K117" s="7" t="s">
        <v>26</v>
      </c>
      <c r="L117" s="9" t="s">
        <v>26</v>
      </c>
    </row>
    <row r="118" spans="1:12">
      <c r="A118" s="6" t="s">
        <v>26</v>
      </c>
      <c r="B118" s="6" t="s">
        <v>26</v>
      </c>
      <c r="C118" s="6">
        <v>0.9992168</v>
      </c>
      <c r="D118" s="6" t="s">
        <v>26</v>
      </c>
      <c r="E118" s="6" t="s">
        <v>26</v>
      </c>
      <c r="F118" s="6">
        <v>0.9860508</v>
      </c>
      <c r="G118" s="7" t="s">
        <v>26</v>
      </c>
      <c r="H118" s="7" t="s">
        <v>26</v>
      </c>
      <c r="I118" s="7" t="s">
        <v>27</v>
      </c>
      <c r="J118" s="9" t="s">
        <v>26</v>
      </c>
      <c r="K118" s="7" t="s">
        <v>27</v>
      </c>
      <c r="L118" s="9" t="s">
        <v>27</v>
      </c>
    </row>
    <row r="119" spans="1:12">
      <c r="A119" s="6" t="s">
        <v>26</v>
      </c>
      <c r="B119" s="6" t="s">
        <v>26</v>
      </c>
      <c r="C119" s="6">
        <v>1</v>
      </c>
      <c r="D119" s="6" t="s">
        <v>26</v>
      </c>
      <c r="E119" s="6" t="s">
        <v>26</v>
      </c>
      <c r="F119" s="6">
        <v>1</v>
      </c>
      <c r="G119" s="7" t="s">
        <v>26</v>
      </c>
      <c r="H119" s="7" t="s">
        <v>27</v>
      </c>
      <c r="I119" s="7" t="s">
        <v>27</v>
      </c>
      <c r="J119" s="9" t="s">
        <v>27</v>
      </c>
      <c r="K119" s="7" t="s">
        <v>27</v>
      </c>
      <c r="L119" s="9" t="s">
        <v>27</v>
      </c>
    </row>
    <row r="120" spans="1:12">
      <c r="A120" s="6" t="s">
        <v>26</v>
      </c>
      <c r="B120" s="6" t="s">
        <v>26</v>
      </c>
      <c r="C120" s="6">
        <v>0.99987197</v>
      </c>
      <c r="D120" s="6" t="s">
        <v>26</v>
      </c>
      <c r="E120" s="6" t="s">
        <v>26</v>
      </c>
      <c r="F120" s="6">
        <v>0.99960834</v>
      </c>
      <c r="G120" s="7" t="s">
        <v>26</v>
      </c>
      <c r="H120" s="7" t="s">
        <v>26</v>
      </c>
      <c r="I120" s="7" t="s">
        <v>26</v>
      </c>
      <c r="J120" s="9" t="s">
        <v>26</v>
      </c>
      <c r="K120" s="7" t="s">
        <v>26</v>
      </c>
      <c r="L120" s="9" t="s">
        <v>26</v>
      </c>
    </row>
    <row r="121" spans="1:12">
      <c r="A121" s="6" t="s">
        <v>26</v>
      </c>
      <c r="B121" s="6" t="s">
        <v>26</v>
      </c>
      <c r="C121" s="6">
        <v>1</v>
      </c>
      <c r="D121" s="6" t="s">
        <v>26</v>
      </c>
      <c r="E121" s="6" t="s">
        <v>26</v>
      </c>
      <c r="F121" s="6">
        <v>0.9999999</v>
      </c>
      <c r="G121" s="7" t="s">
        <v>26</v>
      </c>
      <c r="H121" s="7" t="s">
        <v>26</v>
      </c>
      <c r="I121" s="7" t="s">
        <v>27</v>
      </c>
      <c r="J121" s="9" t="s">
        <v>27</v>
      </c>
      <c r="K121" s="7" t="s">
        <v>27</v>
      </c>
      <c r="L121" s="9" t="s">
        <v>27</v>
      </c>
    </row>
    <row r="122" spans="1:12">
      <c r="A122" s="6" t="s">
        <v>26</v>
      </c>
      <c r="B122" s="6" t="s">
        <v>26</v>
      </c>
      <c r="C122" s="6">
        <v>1</v>
      </c>
      <c r="D122" s="6" t="s">
        <v>26</v>
      </c>
      <c r="E122" s="6" t="s">
        <v>26</v>
      </c>
      <c r="F122" s="6">
        <v>1</v>
      </c>
      <c r="G122" s="7" t="s">
        <v>27</v>
      </c>
      <c r="H122" s="8" t="s">
        <v>27</v>
      </c>
      <c r="I122" s="7" t="s">
        <v>27</v>
      </c>
      <c r="J122" s="9" t="s">
        <v>27</v>
      </c>
      <c r="K122" s="7" t="s">
        <v>27</v>
      </c>
      <c r="L122" s="9" t="s">
        <v>27</v>
      </c>
    </row>
    <row r="123" spans="1:12">
      <c r="A123" s="6" t="s">
        <v>26</v>
      </c>
      <c r="B123" s="6" t="s">
        <v>26</v>
      </c>
      <c r="C123" s="6">
        <v>0.8917513</v>
      </c>
      <c r="D123" s="6" t="s">
        <v>26</v>
      </c>
      <c r="E123" s="6" t="s">
        <v>26</v>
      </c>
      <c r="F123" s="6">
        <v>0.6391748</v>
      </c>
      <c r="G123" s="7" t="s">
        <v>26</v>
      </c>
      <c r="H123" s="7" t="s">
        <v>26</v>
      </c>
      <c r="I123" s="7" t="s">
        <v>27</v>
      </c>
      <c r="J123" s="9" t="s">
        <v>26</v>
      </c>
      <c r="K123" s="7" t="s">
        <v>26</v>
      </c>
      <c r="L123" s="9" t="s">
        <v>26</v>
      </c>
    </row>
    <row r="124" spans="1:12">
      <c r="A124" s="6" t="s">
        <v>26</v>
      </c>
      <c r="B124" s="6" t="s">
        <v>26</v>
      </c>
      <c r="C124" s="6">
        <v>0.9999999</v>
      </c>
      <c r="D124" s="6" t="s">
        <v>26</v>
      </c>
      <c r="E124" s="6" t="s">
        <v>26</v>
      </c>
      <c r="F124" s="6">
        <v>0.99999416</v>
      </c>
      <c r="G124" s="7" t="s">
        <v>26</v>
      </c>
      <c r="H124" s="7" t="s">
        <v>26</v>
      </c>
      <c r="I124" s="7" t="s">
        <v>26</v>
      </c>
      <c r="J124" s="9" t="s">
        <v>27</v>
      </c>
      <c r="K124" s="7" t="s">
        <v>27</v>
      </c>
      <c r="L124" s="9" t="s">
        <v>27</v>
      </c>
    </row>
    <row r="125" spans="1:12">
      <c r="A125" s="6" t="s">
        <v>26</v>
      </c>
      <c r="B125" s="6" t="s">
        <v>26</v>
      </c>
      <c r="C125" s="6">
        <v>0.9516315</v>
      </c>
      <c r="D125" s="6" t="s">
        <v>26</v>
      </c>
      <c r="E125" s="6" t="s">
        <v>26</v>
      </c>
      <c r="F125" s="6">
        <v>0.9993211</v>
      </c>
      <c r="G125" s="7" t="s">
        <v>26</v>
      </c>
      <c r="H125" s="7" t="s">
        <v>26</v>
      </c>
      <c r="I125" s="7" t="s">
        <v>26</v>
      </c>
      <c r="J125" s="9" t="s">
        <v>26</v>
      </c>
      <c r="K125" s="7" t="s">
        <v>26</v>
      </c>
      <c r="L125" s="9" t="s">
        <v>26</v>
      </c>
    </row>
    <row r="126" spans="1:12">
      <c r="A126" s="6" t="s">
        <v>26</v>
      </c>
      <c r="B126" s="6" t="s">
        <v>26</v>
      </c>
      <c r="C126" s="6">
        <v>0.9999993</v>
      </c>
      <c r="D126" s="6" t="s">
        <v>26</v>
      </c>
      <c r="E126" s="6" t="s">
        <v>26</v>
      </c>
      <c r="F126" s="6">
        <v>0.9999995</v>
      </c>
      <c r="G126" s="7" t="s">
        <v>26</v>
      </c>
      <c r="H126" s="7" t="s">
        <v>26</v>
      </c>
      <c r="I126" s="7" t="s">
        <v>26</v>
      </c>
      <c r="J126" s="9" t="s">
        <v>26</v>
      </c>
      <c r="K126" s="7" t="s">
        <v>27</v>
      </c>
      <c r="L126" s="9" t="s">
        <v>27</v>
      </c>
    </row>
    <row r="127" spans="1:12">
      <c r="A127" s="6" t="s">
        <v>26</v>
      </c>
      <c r="B127" s="6" t="s">
        <v>26</v>
      </c>
      <c r="C127" s="6">
        <v>1</v>
      </c>
      <c r="D127" s="6" t="s">
        <v>26</v>
      </c>
      <c r="E127" s="6" t="s">
        <v>26</v>
      </c>
      <c r="F127" s="6">
        <v>1</v>
      </c>
      <c r="G127" s="7" t="s">
        <v>27</v>
      </c>
      <c r="H127" s="8" t="s">
        <v>27</v>
      </c>
      <c r="I127" s="7" t="s">
        <v>26</v>
      </c>
      <c r="J127" s="9" t="s">
        <v>26</v>
      </c>
      <c r="K127" s="7" t="s">
        <v>26</v>
      </c>
      <c r="L127" s="9" t="s">
        <v>26</v>
      </c>
    </row>
    <row r="128" spans="1:12">
      <c r="A128" s="6" t="s">
        <v>26</v>
      </c>
      <c r="B128" s="6" t="s">
        <v>26</v>
      </c>
      <c r="C128" s="6">
        <v>1</v>
      </c>
      <c r="D128" s="6" t="s">
        <v>26</v>
      </c>
      <c r="E128" s="6" t="s">
        <v>26</v>
      </c>
      <c r="F128" s="6">
        <v>1</v>
      </c>
      <c r="G128" s="7" t="s">
        <v>26</v>
      </c>
      <c r="H128" s="7" t="s">
        <v>26</v>
      </c>
      <c r="I128" s="7" t="s">
        <v>27</v>
      </c>
      <c r="J128" s="9" t="s">
        <v>27</v>
      </c>
      <c r="K128" s="7" t="s">
        <v>27</v>
      </c>
      <c r="L128" s="9" t="s">
        <v>27</v>
      </c>
    </row>
    <row r="129" spans="1:12">
      <c r="A129" s="6" t="s">
        <v>26</v>
      </c>
      <c r="B129" s="6" t="s">
        <v>26</v>
      </c>
      <c r="C129" s="6">
        <v>0.99997544</v>
      </c>
      <c r="D129" s="6" t="s">
        <v>26</v>
      </c>
      <c r="E129" s="6" t="s">
        <v>26</v>
      </c>
      <c r="F129" s="6">
        <v>0.99958414</v>
      </c>
      <c r="G129" s="7" t="s">
        <v>26</v>
      </c>
      <c r="H129" s="7" t="s">
        <v>26</v>
      </c>
      <c r="I129" s="7" t="s">
        <v>27</v>
      </c>
      <c r="J129" s="9" t="s">
        <v>27</v>
      </c>
      <c r="K129" s="7" t="s">
        <v>27</v>
      </c>
      <c r="L129" s="9" t="s">
        <v>26</v>
      </c>
    </row>
    <row r="130" spans="1:12">
      <c r="A130" s="6" t="s">
        <v>26</v>
      </c>
      <c r="B130" s="6" t="s">
        <v>26</v>
      </c>
      <c r="C130" s="6">
        <v>0.9491131</v>
      </c>
      <c r="D130" s="6" t="s">
        <v>26</v>
      </c>
      <c r="E130" s="6" t="s">
        <v>26</v>
      </c>
      <c r="F130" s="6">
        <v>0.89011955</v>
      </c>
      <c r="G130" s="7" t="s">
        <v>26</v>
      </c>
      <c r="H130" s="7" t="s">
        <v>26</v>
      </c>
      <c r="I130" s="7" t="s">
        <v>27</v>
      </c>
      <c r="J130" s="9" t="s">
        <v>26</v>
      </c>
      <c r="K130" s="7" t="s">
        <v>27</v>
      </c>
      <c r="L130" s="9" t="s">
        <v>27</v>
      </c>
    </row>
    <row r="131" spans="1:12">
      <c r="A131" s="6" t="s">
        <v>26</v>
      </c>
      <c r="B131" s="6" t="s">
        <v>26</v>
      </c>
      <c r="C131" s="6">
        <v>0.9999981</v>
      </c>
      <c r="D131" s="6" t="s">
        <v>26</v>
      </c>
      <c r="E131" s="6" t="s">
        <v>26</v>
      </c>
      <c r="F131" s="6">
        <v>0.9997758</v>
      </c>
      <c r="G131" s="7" t="s">
        <v>26</v>
      </c>
      <c r="H131" s="7" t="s">
        <v>26</v>
      </c>
      <c r="I131" s="7" t="s">
        <v>27</v>
      </c>
      <c r="J131" s="9" t="s">
        <v>27</v>
      </c>
      <c r="K131" s="7" t="s">
        <v>26</v>
      </c>
      <c r="L131" s="9" t="s">
        <v>27</v>
      </c>
    </row>
    <row r="132" spans="1:12">
      <c r="A132" s="6" t="s">
        <v>26</v>
      </c>
      <c r="B132" s="6" t="s">
        <v>26</v>
      </c>
      <c r="C132" s="6">
        <v>0.9999912</v>
      </c>
      <c r="D132" s="6" t="s">
        <v>26</v>
      </c>
      <c r="E132" s="6" t="s">
        <v>26</v>
      </c>
      <c r="F132" s="6">
        <v>0.99845994</v>
      </c>
      <c r="G132" s="7" t="s">
        <v>26</v>
      </c>
      <c r="H132" s="7" t="s">
        <v>26</v>
      </c>
      <c r="I132" s="7" t="s">
        <v>27</v>
      </c>
      <c r="J132" s="9" t="s">
        <v>27</v>
      </c>
      <c r="K132" s="7" t="s">
        <v>27</v>
      </c>
      <c r="L132" s="9" t="s">
        <v>27</v>
      </c>
    </row>
    <row r="133" spans="1:12">
      <c r="A133" s="6" t="s">
        <v>26</v>
      </c>
      <c r="B133" s="6" t="s">
        <v>26</v>
      </c>
      <c r="C133" s="6">
        <v>0.9999908</v>
      </c>
      <c r="D133" s="6" t="s">
        <v>26</v>
      </c>
      <c r="E133" s="6" t="s">
        <v>26</v>
      </c>
      <c r="F133" s="6">
        <v>0.9998654</v>
      </c>
      <c r="G133" s="7" t="s">
        <v>27</v>
      </c>
      <c r="H133" s="8" t="s">
        <v>27</v>
      </c>
      <c r="I133" s="7" t="s">
        <v>26</v>
      </c>
      <c r="J133" s="9" t="s">
        <v>26</v>
      </c>
      <c r="K133" s="7" t="s">
        <v>26</v>
      </c>
      <c r="L133" s="9" t="s">
        <v>27</v>
      </c>
    </row>
    <row r="134" spans="1:12">
      <c r="A134" s="6" t="s">
        <v>26</v>
      </c>
      <c r="B134" s="6" t="s">
        <v>26</v>
      </c>
      <c r="C134" s="6">
        <v>1</v>
      </c>
      <c r="D134" s="6" t="s">
        <v>26</v>
      </c>
      <c r="E134" s="6" t="s">
        <v>26</v>
      </c>
      <c r="F134" s="6">
        <v>0.9998994</v>
      </c>
      <c r="G134" s="7" t="s">
        <v>27</v>
      </c>
      <c r="H134" s="8" t="s">
        <v>27</v>
      </c>
      <c r="I134" s="7" t="s">
        <v>26</v>
      </c>
      <c r="J134" s="9" t="s">
        <v>26</v>
      </c>
      <c r="K134" s="7" t="s">
        <v>27</v>
      </c>
      <c r="L134" s="9" t="s">
        <v>27</v>
      </c>
    </row>
    <row r="135" spans="1:12">
      <c r="A135" s="6" t="s">
        <v>26</v>
      </c>
      <c r="B135" s="6" t="s">
        <v>26</v>
      </c>
      <c r="C135" s="6">
        <v>0.9977069</v>
      </c>
      <c r="D135" s="6" t="s">
        <v>26</v>
      </c>
      <c r="E135" s="6" t="s">
        <v>26</v>
      </c>
      <c r="F135" s="6">
        <v>1</v>
      </c>
      <c r="G135" s="7" t="s">
        <v>26</v>
      </c>
      <c r="H135" s="7" t="s">
        <v>26</v>
      </c>
      <c r="I135" s="7" t="s">
        <v>26</v>
      </c>
      <c r="J135" s="9" t="s">
        <v>26</v>
      </c>
      <c r="K135" s="7" t="s">
        <v>27</v>
      </c>
      <c r="L135" s="9" t="s">
        <v>27</v>
      </c>
    </row>
    <row r="136" spans="1:12">
      <c r="A136" s="6" t="s">
        <v>26</v>
      </c>
      <c r="B136" s="6" t="s">
        <v>26</v>
      </c>
      <c r="C136" s="6">
        <v>0.9999292</v>
      </c>
      <c r="D136" s="6" t="s">
        <v>26</v>
      </c>
      <c r="E136" s="6" t="s">
        <v>26</v>
      </c>
      <c r="F136" s="6">
        <v>0.9987513</v>
      </c>
      <c r="G136" s="7" t="s">
        <v>26</v>
      </c>
      <c r="H136" s="7" t="s">
        <v>26</v>
      </c>
      <c r="I136" s="7" t="s">
        <v>26</v>
      </c>
      <c r="J136" s="9" t="s">
        <v>26</v>
      </c>
      <c r="K136" s="7" t="s">
        <v>27</v>
      </c>
      <c r="L136" s="9" t="s">
        <v>27</v>
      </c>
    </row>
    <row r="137" spans="1:12">
      <c r="A137" s="6" t="s">
        <v>26</v>
      </c>
      <c r="B137" s="6" t="s">
        <v>26</v>
      </c>
      <c r="C137" s="6">
        <v>1</v>
      </c>
      <c r="D137" s="6" t="s">
        <v>26</v>
      </c>
      <c r="E137" s="6" t="s">
        <v>26</v>
      </c>
      <c r="F137" s="6">
        <v>1</v>
      </c>
      <c r="G137" s="7" t="s">
        <v>26</v>
      </c>
      <c r="H137" s="7" t="s">
        <v>26</v>
      </c>
      <c r="I137" s="7" t="s">
        <v>27</v>
      </c>
      <c r="J137" s="9" t="s">
        <v>27</v>
      </c>
      <c r="K137" s="7" t="s">
        <v>27</v>
      </c>
      <c r="L137" s="9" t="s">
        <v>26</v>
      </c>
    </row>
    <row r="138" spans="1:12">
      <c r="A138" s="6" t="s">
        <v>26</v>
      </c>
      <c r="B138" s="6" t="s">
        <v>26</v>
      </c>
      <c r="C138" s="6">
        <v>0.99999917</v>
      </c>
      <c r="D138" s="6" t="s">
        <v>26</v>
      </c>
      <c r="E138" s="6" t="s">
        <v>26</v>
      </c>
      <c r="F138" s="6">
        <v>1</v>
      </c>
      <c r="G138" s="7" t="s">
        <v>27</v>
      </c>
      <c r="H138" s="7" t="s">
        <v>26</v>
      </c>
      <c r="I138" s="7" t="s">
        <v>26</v>
      </c>
      <c r="J138" s="9" t="s">
        <v>26</v>
      </c>
      <c r="K138" s="7" t="s">
        <v>27</v>
      </c>
      <c r="L138" s="9" t="s">
        <v>27</v>
      </c>
    </row>
    <row r="139" spans="1:12">
      <c r="A139" s="6" t="s">
        <v>26</v>
      </c>
      <c r="B139" s="6" t="s">
        <v>27</v>
      </c>
      <c r="C139" s="6">
        <v>0.99946874</v>
      </c>
      <c r="D139" s="6" t="s">
        <v>26</v>
      </c>
      <c r="E139" s="6" t="s">
        <v>27</v>
      </c>
      <c r="F139" s="6">
        <v>0.9966748</v>
      </c>
      <c r="G139" s="7" t="s">
        <v>27</v>
      </c>
      <c r="H139" s="8" t="s">
        <v>27</v>
      </c>
      <c r="I139" s="7" t="s">
        <v>27</v>
      </c>
      <c r="J139" s="9" t="s">
        <v>27</v>
      </c>
      <c r="K139" s="7" t="s">
        <v>27</v>
      </c>
      <c r="L139" s="9" t="s">
        <v>27</v>
      </c>
    </row>
    <row r="140" spans="1:12">
      <c r="A140" s="6" t="s">
        <v>26</v>
      </c>
      <c r="B140" s="6" t="s">
        <v>26</v>
      </c>
      <c r="C140" s="6">
        <v>0.9988028</v>
      </c>
      <c r="D140" s="6" t="s">
        <v>26</v>
      </c>
      <c r="E140" s="6" t="s">
        <v>26</v>
      </c>
      <c r="F140" s="6">
        <v>0.95527524</v>
      </c>
      <c r="G140" s="7" t="s">
        <v>27</v>
      </c>
      <c r="H140" s="8" t="s">
        <v>27</v>
      </c>
      <c r="I140" s="7" t="s">
        <v>27</v>
      </c>
      <c r="J140" s="9" t="s">
        <v>27</v>
      </c>
      <c r="K140" s="7" t="s">
        <v>26</v>
      </c>
      <c r="L140" s="9" t="s">
        <v>26</v>
      </c>
    </row>
    <row r="141" spans="1:12">
      <c r="A141" s="6" t="s">
        <v>26</v>
      </c>
      <c r="B141" s="6" t="s">
        <v>26</v>
      </c>
      <c r="C141" s="6">
        <v>0.9997944</v>
      </c>
      <c r="D141" s="6" t="s">
        <v>26</v>
      </c>
      <c r="E141" s="6" t="s">
        <v>26</v>
      </c>
      <c r="F141" s="6">
        <v>0.9999801</v>
      </c>
      <c r="G141" s="7" t="s">
        <v>27</v>
      </c>
      <c r="H141" s="7" t="s">
        <v>26</v>
      </c>
      <c r="I141" s="7" t="s">
        <v>27</v>
      </c>
      <c r="J141" s="9" t="s">
        <v>26</v>
      </c>
      <c r="K141" s="7" t="s">
        <v>27</v>
      </c>
      <c r="L141" s="9" t="s">
        <v>27</v>
      </c>
    </row>
    <row r="142" spans="1:12">
      <c r="A142" s="6" t="s">
        <v>26</v>
      </c>
      <c r="B142" s="6" t="s">
        <v>26</v>
      </c>
      <c r="C142" s="6">
        <v>1</v>
      </c>
      <c r="D142" s="6" t="s">
        <v>26</v>
      </c>
      <c r="E142" s="6" t="s">
        <v>26</v>
      </c>
      <c r="F142" s="6">
        <v>1</v>
      </c>
      <c r="G142" s="7" t="s">
        <v>26</v>
      </c>
      <c r="H142" s="7" t="s">
        <v>26</v>
      </c>
      <c r="I142" s="7" t="s">
        <v>26</v>
      </c>
      <c r="J142" s="9" t="s">
        <v>26</v>
      </c>
      <c r="K142" s="7" t="s">
        <v>27</v>
      </c>
      <c r="L142" s="9" t="s">
        <v>27</v>
      </c>
    </row>
    <row r="143" spans="1:12">
      <c r="A143" s="6" t="s">
        <v>26</v>
      </c>
      <c r="B143" s="6" t="s">
        <v>26</v>
      </c>
      <c r="C143" s="6">
        <v>0.9976955</v>
      </c>
      <c r="D143" s="6" t="s">
        <v>26</v>
      </c>
      <c r="E143" s="6" t="s">
        <v>26</v>
      </c>
      <c r="F143" s="6">
        <v>0.99991536</v>
      </c>
      <c r="G143" s="7" t="s">
        <v>27</v>
      </c>
      <c r="H143" s="8" t="s">
        <v>27</v>
      </c>
      <c r="I143" s="7" t="s">
        <v>26</v>
      </c>
      <c r="J143" s="9" t="s">
        <v>26</v>
      </c>
      <c r="K143" s="7" t="s">
        <v>26</v>
      </c>
      <c r="L143" s="9" t="s">
        <v>26</v>
      </c>
    </row>
    <row r="144" spans="1:12">
      <c r="A144" s="6" t="s">
        <v>26</v>
      </c>
      <c r="B144" s="6" t="s">
        <v>26</v>
      </c>
      <c r="C144" s="6">
        <v>0.9999995</v>
      </c>
      <c r="D144" s="6" t="s">
        <v>26</v>
      </c>
      <c r="E144" s="6" t="s">
        <v>26</v>
      </c>
      <c r="F144" s="6">
        <v>0.9999869</v>
      </c>
      <c r="G144" s="7" t="s">
        <v>27</v>
      </c>
      <c r="H144" s="8" t="s">
        <v>27</v>
      </c>
      <c r="I144" s="7" t="s">
        <v>27</v>
      </c>
      <c r="J144" s="9" t="s">
        <v>27</v>
      </c>
      <c r="K144" s="7" t="s">
        <v>26</v>
      </c>
      <c r="L144" s="9" t="s">
        <v>26</v>
      </c>
    </row>
    <row r="145" spans="1:12">
      <c r="A145" s="6" t="s">
        <v>26</v>
      </c>
      <c r="B145" s="6" t="s">
        <v>26</v>
      </c>
      <c r="C145" s="6">
        <v>0.9999956</v>
      </c>
      <c r="D145" s="6" t="s">
        <v>26</v>
      </c>
      <c r="E145" s="6" t="s">
        <v>26</v>
      </c>
      <c r="F145" s="6">
        <v>0.9997731</v>
      </c>
      <c r="G145" s="7" t="s">
        <v>27</v>
      </c>
      <c r="H145" s="8" t="s">
        <v>27</v>
      </c>
      <c r="I145" s="7" t="s">
        <v>26</v>
      </c>
      <c r="J145" s="9" t="s">
        <v>26</v>
      </c>
      <c r="K145" s="7" t="s">
        <v>26</v>
      </c>
      <c r="L145" s="9" t="s">
        <v>26</v>
      </c>
    </row>
    <row r="146" spans="1:12">
      <c r="A146" s="6" t="s">
        <v>26</v>
      </c>
      <c r="B146" s="6" t="s">
        <v>26</v>
      </c>
      <c r="C146" s="6">
        <v>0.99962735</v>
      </c>
      <c r="D146" s="6" t="s">
        <v>26</v>
      </c>
      <c r="E146" s="6" t="s">
        <v>26</v>
      </c>
      <c r="F146" s="6">
        <v>0.99988747</v>
      </c>
      <c r="G146" s="7" t="s">
        <v>26</v>
      </c>
      <c r="H146" s="7" t="s">
        <v>26</v>
      </c>
      <c r="I146" s="7" t="s">
        <v>26</v>
      </c>
      <c r="J146" s="9" t="s">
        <v>26</v>
      </c>
      <c r="K146" s="7" t="s">
        <v>26</v>
      </c>
      <c r="L146" s="9" t="s">
        <v>26</v>
      </c>
    </row>
    <row r="147" spans="1:12">
      <c r="A147" s="6" t="s">
        <v>26</v>
      </c>
      <c r="B147" s="6" t="s">
        <v>26</v>
      </c>
      <c r="C147" s="6">
        <v>1</v>
      </c>
      <c r="D147" s="6" t="s">
        <v>26</v>
      </c>
      <c r="E147" s="6" t="s">
        <v>26</v>
      </c>
      <c r="F147" s="6">
        <v>1</v>
      </c>
      <c r="G147" s="7" t="s">
        <v>27</v>
      </c>
      <c r="H147" s="8" t="s">
        <v>27</v>
      </c>
      <c r="I147" s="7" t="s">
        <v>27</v>
      </c>
      <c r="J147" s="9" t="s">
        <v>26</v>
      </c>
      <c r="K147" s="7" t="s">
        <v>26</v>
      </c>
      <c r="L147" s="9" t="s">
        <v>26</v>
      </c>
    </row>
    <row r="148" spans="1:12">
      <c r="A148" s="6" t="s">
        <v>26</v>
      </c>
      <c r="B148" s="6" t="s">
        <v>26</v>
      </c>
      <c r="C148" s="6">
        <v>0.99819994</v>
      </c>
      <c r="D148" s="6" t="s">
        <v>26</v>
      </c>
      <c r="E148" s="6" t="s">
        <v>26</v>
      </c>
      <c r="F148" s="6">
        <v>0.7454499</v>
      </c>
      <c r="G148" s="7" t="s">
        <v>26</v>
      </c>
      <c r="H148" s="7" t="s">
        <v>26</v>
      </c>
      <c r="I148" s="7" t="s">
        <v>26</v>
      </c>
      <c r="J148" s="9" t="s">
        <v>26</v>
      </c>
      <c r="K148" s="7" t="s">
        <v>27</v>
      </c>
      <c r="L148" s="9" t="s">
        <v>27</v>
      </c>
    </row>
    <row r="149" spans="1:12">
      <c r="A149" s="6" t="s">
        <v>26</v>
      </c>
      <c r="B149" s="6" t="s">
        <v>26</v>
      </c>
      <c r="C149" s="6">
        <v>0.999655</v>
      </c>
      <c r="D149" s="6" t="s">
        <v>26</v>
      </c>
      <c r="E149" s="6" t="s">
        <v>26</v>
      </c>
      <c r="F149" s="6">
        <v>1</v>
      </c>
      <c r="G149" s="7" t="s">
        <v>27</v>
      </c>
      <c r="H149" s="8" t="s">
        <v>27</v>
      </c>
      <c r="I149" s="7" t="s">
        <v>26</v>
      </c>
      <c r="J149" s="9" t="s">
        <v>26</v>
      </c>
      <c r="K149" s="7" t="s">
        <v>26</v>
      </c>
      <c r="L149" s="9" t="s">
        <v>26</v>
      </c>
    </row>
    <row r="150" spans="1:12">
      <c r="A150" s="6" t="s">
        <v>26</v>
      </c>
      <c r="B150" s="6" t="s">
        <v>26</v>
      </c>
      <c r="C150" s="6">
        <v>0.99999464</v>
      </c>
      <c r="D150" s="6" t="s">
        <v>26</v>
      </c>
      <c r="E150" s="6" t="s">
        <v>26</v>
      </c>
      <c r="F150" s="6">
        <v>0.99261415</v>
      </c>
      <c r="G150" s="7" t="s">
        <v>26</v>
      </c>
      <c r="H150" s="7" t="s">
        <v>26</v>
      </c>
      <c r="I150" s="7" t="s">
        <v>27</v>
      </c>
      <c r="J150" s="9" t="s">
        <v>27</v>
      </c>
      <c r="K150" s="7" t="s">
        <v>27</v>
      </c>
      <c r="L150" s="9" t="s">
        <v>27</v>
      </c>
    </row>
    <row r="151" spans="1:12">
      <c r="A151" s="6" t="s">
        <v>26</v>
      </c>
      <c r="B151" s="6" t="s">
        <v>26</v>
      </c>
      <c r="C151" s="6">
        <v>1</v>
      </c>
      <c r="D151" s="6" t="s">
        <v>26</v>
      </c>
      <c r="E151" s="6" t="s">
        <v>26</v>
      </c>
      <c r="F151" s="6">
        <v>0.99999976</v>
      </c>
      <c r="G151" s="7" t="s">
        <v>27</v>
      </c>
      <c r="H151" s="8" t="s">
        <v>27</v>
      </c>
      <c r="I151" s="7" t="s">
        <v>27</v>
      </c>
      <c r="J151" s="9" t="s">
        <v>26</v>
      </c>
      <c r="K151" s="7" t="s">
        <v>26</v>
      </c>
      <c r="L151" s="9" t="s">
        <v>26</v>
      </c>
    </row>
    <row r="152" spans="1:12">
      <c r="A152" s="6" t="s">
        <v>26</v>
      </c>
      <c r="B152" s="6" t="s">
        <v>26</v>
      </c>
      <c r="C152" s="6">
        <v>0.9999989</v>
      </c>
      <c r="D152" s="6" t="s">
        <v>26</v>
      </c>
      <c r="E152" s="6" t="s">
        <v>26</v>
      </c>
      <c r="F152" s="6">
        <v>0.9999988</v>
      </c>
      <c r="G152" s="7" t="s">
        <v>26</v>
      </c>
      <c r="H152" s="7" t="s">
        <v>26</v>
      </c>
      <c r="I152" s="7" t="s">
        <v>26</v>
      </c>
      <c r="J152" s="9" t="s">
        <v>26</v>
      </c>
      <c r="K152" s="7" t="s">
        <v>27</v>
      </c>
      <c r="L152" s="9" t="s">
        <v>27</v>
      </c>
    </row>
    <row r="153" spans="1:12">
      <c r="A153" s="6" t="s">
        <v>26</v>
      </c>
      <c r="B153" s="6" t="s">
        <v>26</v>
      </c>
      <c r="C153" s="6">
        <v>0.9999999</v>
      </c>
      <c r="D153" s="6" t="s">
        <v>26</v>
      </c>
      <c r="E153" s="6" t="s">
        <v>26</v>
      </c>
      <c r="F153" s="6">
        <v>0.99998593</v>
      </c>
      <c r="G153" s="7" t="s">
        <v>27</v>
      </c>
      <c r="H153" s="8" t="s">
        <v>27</v>
      </c>
      <c r="I153" s="7" t="s">
        <v>27</v>
      </c>
      <c r="J153" s="9" t="s">
        <v>27</v>
      </c>
      <c r="K153" s="7" t="s">
        <v>27</v>
      </c>
      <c r="L153" s="9" t="s">
        <v>27</v>
      </c>
    </row>
    <row r="154" spans="1:12">
      <c r="A154" s="6" t="s">
        <v>26</v>
      </c>
      <c r="B154" s="6" t="s">
        <v>27</v>
      </c>
      <c r="C154" s="6">
        <v>0.8674435</v>
      </c>
      <c r="D154" s="6" t="s">
        <v>26</v>
      </c>
      <c r="E154" s="6" t="s">
        <v>27</v>
      </c>
      <c r="F154" s="6">
        <v>0.7593189</v>
      </c>
      <c r="G154" s="7" t="s">
        <v>26</v>
      </c>
      <c r="H154" s="7" t="s">
        <v>26</v>
      </c>
      <c r="I154" s="7" t="s">
        <v>26</v>
      </c>
      <c r="J154" s="9" t="s">
        <v>26</v>
      </c>
      <c r="K154" s="7" t="s">
        <v>26</v>
      </c>
      <c r="L154" s="9" t="s">
        <v>27</v>
      </c>
    </row>
    <row r="155" spans="1:12">
      <c r="A155" s="6" t="s">
        <v>26</v>
      </c>
      <c r="B155" s="6" t="s">
        <v>26</v>
      </c>
      <c r="C155" s="6">
        <v>1</v>
      </c>
      <c r="D155" s="6" t="s">
        <v>26</v>
      </c>
      <c r="E155" s="6" t="s">
        <v>26</v>
      </c>
      <c r="F155" s="6">
        <v>0.9999994</v>
      </c>
      <c r="G155" s="7" t="s">
        <v>27</v>
      </c>
      <c r="H155" s="8" t="s">
        <v>27</v>
      </c>
      <c r="I155" s="7" t="s">
        <v>26</v>
      </c>
      <c r="J155" s="9" t="s">
        <v>26</v>
      </c>
      <c r="K155" s="7" t="s">
        <v>26</v>
      </c>
      <c r="L155" s="9" t="s">
        <v>27</v>
      </c>
    </row>
    <row r="156" spans="1:12">
      <c r="A156" s="6" t="s">
        <v>26</v>
      </c>
      <c r="B156" s="6" t="s">
        <v>26</v>
      </c>
      <c r="C156" s="6">
        <v>1</v>
      </c>
      <c r="D156" s="6" t="s">
        <v>26</v>
      </c>
      <c r="E156" s="6" t="s">
        <v>26</v>
      </c>
      <c r="F156" s="6">
        <v>1</v>
      </c>
      <c r="G156" s="7" t="s">
        <v>26</v>
      </c>
      <c r="H156" s="7" t="s">
        <v>26</v>
      </c>
      <c r="I156" s="7" t="s">
        <v>26</v>
      </c>
      <c r="J156" s="9" t="s">
        <v>26</v>
      </c>
      <c r="K156" s="7" t="s">
        <v>27</v>
      </c>
      <c r="L156" s="9" t="s">
        <v>27</v>
      </c>
    </row>
    <row r="157" spans="1:12">
      <c r="A157" s="6" t="s">
        <v>26</v>
      </c>
      <c r="B157" s="6" t="s">
        <v>26</v>
      </c>
      <c r="C157" s="6">
        <v>0.99999917</v>
      </c>
      <c r="D157" s="6" t="s">
        <v>26</v>
      </c>
      <c r="E157" s="6" t="s">
        <v>26</v>
      </c>
      <c r="F157" s="6">
        <v>0.9998579</v>
      </c>
      <c r="G157" s="7" t="s">
        <v>26</v>
      </c>
      <c r="H157" s="7" t="s">
        <v>26</v>
      </c>
      <c r="I157" s="7" t="s">
        <v>26</v>
      </c>
      <c r="J157" s="9" t="s">
        <v>26</v>
      </c>
      <c r="K157" s="7" t="s">
        <v>27</v>
      </c>
      <c r="L157" s="9" t="s">
        <v>26</v>
      </c>
    </row>
    <row r="158" spans="1:12">
      <c r="A158" s="6" t="s">
        <v>26</v>
      </c>
      <c r="B158" s="6" t="s">
        <v>26</v>
      </c>
      <c r="C158" s="6">
        <v>0.9999989</v>
      </c>
      <c r="D158" s="6" t="s">
        <v>26</v>
      </c>
      <c r="E158" s="6" t="s">
        <v>26</v>
      </c>
      <c r="F158" s="6">
        <v>0.9999963</v>
      </c>
      <c r="G158" s="7" t="s">
        <v>27</v>
      </c>
      <c r="H158" s="7" t="s">
        <v>26</v>
      </c>
      <c r="I158" s="7" t="s">
        <v>27</v>
      </c>
      <c r="J158" s="9" t="s">
        <v>27</v>
      </c>
      <c r="K158" s="7" t="s">
        <v>26</v>
      </c>
      <c r="L158" s="9" t="s">
        <v>27</v>
      </c>
    </row>
    <row r="159" spans="1:12">
      <c r="A159" s="6" t="s">
        <v>26</v>
      </c>
      <c r="B159" s="6" t="s">
        <v>27</v>
      </c>
      <c r="C159" s="6">
        <v>0.9990356</v>
      </c>
      <c r="D159" s="6" t="s">
        <v>26</v>
      </c>
      <c r="E159" s="6" t="s">
        <v>27</v>
      </c>
      <c r="F159" s="6">
        <v>0.99759775</v>
      </c>
      <c r="G159" s="7" t="s">
        <v>27</v>
      </c>
      <c r="H159" s="7" t="s">
        <v>26</v>
      </c>
      <c r="I159" s="7" t="s">
        <v>27</v>
      </c>
      <c r="J159" s="9" t="s">
        <v>27</v>
      </c>
      <c r="K159" s="7" t="s">
        <v>27</v>
      </c>
      <c r="L159" s="9" t="s">
        <v>27</v>
      </c>
    </row>
    <row r="160" spans="1:12">
      <c r="A160" s="6" t="s">
        <v>26</v>
      </c>
      <c r="B160" s="6" t="s">
        <v>26</v>
      </c>
      <c r="C160" s="6">
        <v>0.99950814</v>
      </c>
      <c r="D160" s="6" t="s">
        <v>26</v>
      </c>
      <c r="E160" s="6" t="s">
        <v>26</v>
      </c>
      <c r="F160" s="6">
        <v>0.9996402</v>
      </c>
      <c r="G160" s="7" t="s">
        <v>27</v>
      </c>
      <c r="H160" s="8" t="s">
        <v>27</v>
      </c>
      <c r="I160" s="7" t="s">
        <v>27</v>
      </c>
      <c r="J160" s="9" t="s">
        <v>27</v>
      </c>
      <c r="K160" s="7" t="s">
        <v>27</v>
      </c>
      <c r="L160" s="9" t="s">
        <v>27</v>
      </c>
    </row>
    <row r="161" spans="1:12">
      <c r="A161" s="6" t="s">
        <v>26</v>
      </c>
      <c r="B161" s="6" t="s">
        <v>26</v>
      </c>
      <c r="C161" s="6">
        <v>0.86525327</v>
      </c>
      <c r="D161" s="6" t="s">
        <v>26</v>
      </c>
      <c r="E161" s="6" t="s">
        <v>26</v>
      </c>
      <c r="F161" s="6">
        <v>0.9910802</v>
      </c>
      <c r="G161" s="7" t="s">
        <v>26</v>
      </c>
      <c r="H161" s="7" t="s">
        <v>26</v>
      </c>
      <c r="I161" s="7" t="s">
        <v>26</v>
      </c>
      <c r="J161" s="9" t="s">
        <v>26</v>
      </c>
      <c r="K161" s="7" t="s">
        <v>27</v>
      </c>
      <c r="L161" s="9" t="s">
        <v>27</v>
      </c>
    </row>
    <row r="162" spans="1:12">
      <c r="A162" s="6" t="s">
        <v>26</v>
      </c>
      <c r="B162" s="6" t="s">
        <v>27</v>
      </c>
      <c r="C162" s="6">
        <v>0.99775547</v>
      </c>
      <c r="D162" s="6" t="s">
        <v>26</v>
      </c>
      <c r="E162" s="6" t="s">
        <v>27</v>
      </c>
      <c r="F162" s="6">
        <v>0.99944085</v>
      </c>
      <c r="G162" s="7" t="s">
        <v>26</v>
      </c>
      <c r="H162" s="7" t="s">
        <v>26</v>
      </c>
      <c r="I162" s="7" t="s">
        <v>26</v>
      </c>
      <c r="J162" s="9" t="s">
        <v>26</v>
      </c>
      <c r="K162" s="7" t="s">
        <v>26</v>
      </c>
      <c r="L162" s="9" t="s">
        <v>26</v>
      </c>
    </row>
    <row r="163" spans="1:12">
      <c r="A163" s="6" t="s">
        <v>26</v>
      </c>
      <c r="B163" s="6" t="s">
        <v>26</v>
      </c>
      <c r="C163" s="6">
        <v>1</v>
      </c>
      <c r="D163" s="6" t="s">
        <v>26</v>
      </c>
      <c r="E163" s="6" t="s">
        <v>26</v>
      </c>
      <c r="F163" s="6">
        <v>1</v>
      </c>
      <c r="G163" s="7" t="s">
        <v>27</v>
      </c>
      <c r="H163" s="8" t="s">
        <v>27</v>
      </c>
      <c r="I163" s="7" t="s">
        <v>27</v>
      </c>
      <c r="J163" s="9" t="s">
        <v>27</v>
      </c>
      <c r="K163" s="7" t="s">
        <v>27</v>
      </c>
      <c r="L163" s="9" t="s">
        <v>27</v>
      </c>
    </row>
    <row r="164" spans="1:12">
      <c r="A164" s="6" t="s">
        <v>26</v>
      </c>
      <c r="B164" s="6" t="s">
        <v>26</v>
      </c>
      <c r="C164" s="6">
        <v>0.99999964</v>
      </c>
      <c r="D164" s="6" t="s">
        <v>26</v>
      </c>
      <c r="E164" s="6" t="s">
        <v>26</v>
      </c>
      <c r="F164" s="6">
        <v>0.9995946</v>
      </c>
      <c r="G164" s="7" t="s">
        <v>27</v>
      </c>
      <c r="H164" s="8" t="s">
        <v>27</v>
      </c>
      <c r="I164" s="7" t="s">
        <v>26</v>
      </c>
      <c r="J164" s="9" t="s">
        <v>27</v>
      </c>
      <c r="K164" s="7" t="s">
        <v>27</v>
      </c>
      <c r="L164" s="9" t="s">
        <v>27</v>
      </c>
    </row>
    <row r="165" spans="1:12">
      <c r="A165" s="6" t="s">
        <v>26</v>
      </c>
      <c r="B165" s="6" t="s">
        <v>26</v>
      </c>
      <c r="C165" s="6">
        <v>0.99999964</v>
      </c>
      <c r="D165" s="6" t="s">
        <v>26</v>
      </c>
      <c r="E165" s="6" t="s">
        <v>26</v>
      </c>
      <c r="F165" s="6">
        <v>0.99999046</v>
      </c>
      <c r="G165" s="7" t="s">
        <v>26</v>
      </c>
      <c r="H165" s="7" t="s">
        <v>26</v>
      </c>
      <c r="I165" s="7" t="s">
        <v>27</v>
      </c>
      <c r="J165" s="9" t="s">
        <v>27</v>
      </c>
      <c r="K165" s="7" t="s">
        <v>26</v>
      </c>
      <c r="L165" s="9" t="s">
        <v>26</v>
      </c>
    </row>
    <row r="166" spans="1:12">
      <c r="A166" s="6" t="s">
        <v>26</v>
      </c>
      <c r="B166" s="6" t="s">
        <v>26</v>
      </c>
      <c r="C166" s="6">
        <v>1</v>
      </c>
      <c r="D166" s="6" t="s">
        <v>26</v>
      </c>
      <c r="E166" s="6" t="s">
        <v>26</v>
      </c>
      <c r="F166" s="6">
        <v>0.9999982</v>
      </c>
      <c r="G166" s="7" t="s">
        <v>26</v>
      </c>
      <c r="H166" s="7" t="s">
        <v>26</v>
      </c>
      <c r="I166" s="7" t="s">
        <v>26</v>
      </c>
      <c r="J166" s="9" t="s">
        <v>26</v>
      </c>
      <c r="K166" s="7" t="s">
        <v>27</v>
      </c>
      <c r="L166" s="9" t="s">
        <v>27</v>
      </c>
    </row>
    <row r="167" spans="1:12">
      <c r="A167" s="6" t="s">
        <v>26</v>
      </c>
      <c r="B167" s="6" t="s">
        <v>26</v>
      </c>
      <c r="C167" s="6">
        <v>0.9998956</v>
      </c>
      <c r="D167" s="6" t="s">
        <v>26</v>
      </c>
      <c r="E167" s="6" t="s">
        <v>26</v>
      </c>
      <c r="F167" s="6">
        <v>0.99988365</v>
      </c>
      <c r="G167" s="7" t="s">
        <v>26</v>
      </c>
      <c r="H167" s="7" t="s">
        <v>26</v>
      </c>
      <c r="I167" s="7" t="s">
        <v>26</v>
      </c>
      <c r="J167" s="9" t="s">
        <v>26</v>
      </c>
      <c r="K167" s="7" t="s">
        <v>26</v>
      </c>
      <c r="L167" s="9" t="s">
        <v>27</v>
      </c>
    </row>
    <row r="168" spans="1:12">
      <c r="A168" s="6" t="s">
        <v>26</v>
      </c>
      <c r="B168" s="6" t="s">
        <v>26</v>
      </c>
      <c r="C168" s="6">
        <v>0.82803965</v>
      </c>
      <c r="D168" s="6" t="s">
        <v>26</v>
      </c>
      <c r="E168" s="6" t="s">
        <v>27</v>
      </c>
      <c r="F168" s="6">
        <v>0.8940561</v>
      </c>
      <c r="G168" s="7" t="s">
        <v>26</v>
      </c>
      <c r="H168" s="7" t="s">
        <v>26</v>
      </c>
      <c r="I168" s="7" t="s">
        <v>27</v>
      </c>
      <c r="J168" s="9" t="s">
        <v>27</v>
      </c>
      <c r="K168" s="7" t="s">
        <v>26</v>
      </c>
      <c r="L168" s="9" t="s">
        <v>26</v>
      </c>
    </row>
    <row r="169" spans="1:12">
      <c r="A169" s="6" t="s">
        <v>26</v>
      </c>
      <c r="B169" s="6" t="s">
        <v>26</v>
      </c>
      <c r="C169" s="6">
        <v>0.9975032</v>
      </c>
      <c r="D169" s="6" t="s">
        <v>26</v>
      </c>
      <c r="E169" s="6" t="s">
        <v>26</v>
      </c>
      <c r="F169" s="6">
        <v>0.9962399</v>
      </c>
      <c r="G169" s="7" t="s">
        <v>26</v>
      </c>
      <c r="H169" s="7" t="s">
        <v>26</v>
      </c>
      <c r="I169" s="7" t="s">
        <v>27</v>
      </c>
      <c r="J169" s="9" t="s">
        <v>27</v>
      </c>
      <c r="K169" s="7" t="s">
        <v>26</v>
      </c>
      <c r="L169" s="9" t="s">
        <v>26</v>
      </c>
    </row>
    <row r="170" spans="1:12">
      <c r="A170" s="6" t="s">
        <v>26</v>
      </c>
      <c r="B170" s="6" t="s">
        <v>26</v>
      </c>
      <c r="C170" s="6">
        <v>0.9999975</v>
      </c>
      <c r="D170" s="6" t="s">
        <v>26</v>
      </c>
      <c r="E170" s="6" t="s">
        <v>26</v>
      </c>
      <c r="F170" s="6">
        <v>0.9999447</v>
      </c>
      <c r="G170" s="7" t="s">
        <v>26</v>
      </c>
      <c r="H170" s="7" t="s">
        <v>26</v>
      </c>
      <c r="I170" s="7" t="s">
        <v>27</v>
      </c>
      <c r="J170" s="9" t="s">
        <v>27</v>
      </c>
      <c r="K170" s="7" t="s">
        <v>26</v>
      </c>
      <c r="L170" s="9" t="s">
        <v>26</v>
      </c>
    </row>
    <row r="171" spans="1:12">
      <c r="A171" s="6" t="s">
        <v>26</v>
      </c>
      <c r="B171" s="6" t="s">
        <v>26</v>
      </c>
      <c r="C171" s="6">
        <v>0.95023304</v>
      </c>
      <c r="D171" s="6" t="s">
        <v>26</v>
      </c>
      <c r="E171" s="6" t="s">
        <v>27</v>
      </c>
      <c r="F171" s="6">
        <v>0.9953786</v>
      </c>
      <c r="G171" s="7" t="s">
        <v>27</v>
      </c>
      <c r="H171" s="8" t="s">
        <v>27</v>
      </c>
      <c r="I171" s="7" t="s">
        <v>27</v>
      </c>
      <c r="J171" s="9" t="s">
        <v>27</v>
      </c>
      <c r="K171" s="7" t="s">
        <v>27</v>
      </c>
      <c r="L171" s="9" t="s">
        <v>27</v>
      </c>
    </row>
    <row r="172" spans="1:12">
      <c r="A172" s="6" t="s">
        <v>26</v>
      </c>
      <c r="B172" s="6" t="s">
        <v>26</v>
      </c>
      <c r="C172" s="6">
        <v>1</v>
      </c>
      <c r="D172" s="6" t="s">
        <v>26</v>
      </c>
      <c r="E172" s="6" t="s">
        <v>26</v>
      </c>
      <c r="F172" s="6">
        <v>1</v>
      </c>
      <c r="G172" s="7" t="s">
        <v>26</v>
      </c>
      <c r="H172" s="7" t="s">
        <v>26</v>
      </c>
      <c r="I172" s="7" t="s">
        <v>26</v>
      </c>
      <c r="J172" s="9" t="s">
        <v>26</v>
      </c>
      <c r="K172" s="7" t="s">
        <v>27</v>
      </c>
      <c r="L172" s="9" t="s">
        <v>27</v>
      </c>
    </row>
    <row r="173" spans="1:12">
      <c r="A173" s="6" t="s">
        <v>26</v>
      </c>
      <c r="B173" s="6" t="s">
        <v>26</v>
      </c>
      <c r="C173" s="6">
        <v>1</v>
      </c>
      <c r="D173" s="6" t="s">
        <v>26</v>
      </c>
      <c r="E173" s="6" t="s">
        <v>26</v>
      </c>
      <c r="F173" s="6">
        <v>0.9999968</v>
      </c>
      <c r="G173" s="7" t="s">
        <v>26</v>
      </c>
      <c r="H173" s="7" t="s">
        <v>26</v>
      </c>
      <c r="I173" s="7" t="s">
        <v>27</v>
      </c>
      <c r="J173" s="9" t="s">
        <v>27</v>
      </c>
      <c r="K173" s="7" t="s">
        <v>26</v>
      </c>
      <c r="L173" s="9" t="s">
        <v>26</v>
      </c>
    </row>
    <row r="174" spans="1:12">
      <c r="A174" s="6" t="s">
        <v>26</v>
      </c>
      <c r="B174" s="6" t="s">
        <v>26</v>
      </c>
      <c r="C174" s="6">
        <v>0.99999714</v>
      </c>
      <c r="D174" s="6" t="s">
        <v>26</v>
      </c>
      <c r="E174" s="6" t="s">
        <v>26</v>
      </c>
      <c r="F174" s="6">
        <v>0.9997882</v>
      </c>
      <c r="G174" s="7" t="s">
        <v>27</v>
      </c>
      <c r="H174" s="8" t="s">
        <v>27</v>
      </c>
      <c r="I174" s="7" t="s">
        <v>27</v>
      </c>
      <c r="J174" s="9" t="s">
        <v>27</v>
      </c>
      <c r="K174" s="7" t="s">
        <v>27</v>
      </c>
      <c r="L174" s="9" t="s">
        <v>27</v>
      </c>
    </row>
    <row r="175" spans="1:12">
      <c r="A175" s="6" t="s">
        <v>26</v>
      </c>
      <c r="B175" s="6" t="s">
        <v>26</v>
      </c>
      <c r="C175" s="6">
        <v>0.99994934</v>
      </c>
      <c r="D175" s="6" t="s">
        <v>26</v>
      </c>
      <c r="E175" s="6" t="s">
        <v>26</v>
      </c>
      <c r="F175" s="6">
        <v>0.9999057</v>
      </c>
      <c r="G175" s="7" t="s">
        <v>27</v>
      </c>
      <c r="H175" s="7" t="s">
        <v>26</v>
      </c>
      <c r="I175" s="7" t="s">
        <v>26</v>
      </c>
      <c r="J175" s="9" t="s">
        <v>26</v>
      </c>
      <c r="K175" s="7" t="s">
        <v>27</v>
      </c>
      <c r="L175" s="9" t="s">
        <v>27</v>
      </c>
    </row>
    <row r="176" spans="1:12">
      <c r="A176" s="6" t="s">
        <v>26</v>
      </c>
      <c r="B176" s="6" t="s">
        <v>26</v>
      </c>
      <c r="C176" s="6">
        <v>0.9999875</v>
      </c>
      <c r="D176" s="6" t="s">
        <v>26</v>
      </c>
      <c r="E176" s="6" t="s">
        <v>26</v>
      </c>
      <c r="F176" s="6">
        <v>0.9999999</v>
      </c>
      <c r="G176" s="7" t="s">
        <v>27</v>
      </c>
      <c r="H176" s="8" t="s">
        <v>27</v>
      </c>
      <c r="I176" s="7" t="s">
        <v>26</v>
      </c>
      <c r="J176" s="9" t="s">
        <v>26</v>
      </c>
      <c r="K176" s="7" t="s">
        <v>26</v>
      </c>
      <c r="L176" s="9" t="s">
        <v>26</v>
      </c>
    </row>
    <row r="177" spans="1:12">
      <c r="A177" s="6" t="s">
        <v>26</v>
      </c>
      <c r="B177" s="6" t="s">
        <v>26</v>
      </c>
      <c r="C177" s="6">
        <v>1</v>
      </c>
      <c r="D177" s="6" t="s">
        <v>26</v>
      </c>
      <c r="E177" s="6" t="s">
        <v>26</v>
      </c>
      <c r="F177" s="6">
        <v>1</v>
      </c>
      <c r="G177" s="7" t="s">
        <v>26</v>
      </c>
      <c r="H177" s="7" t="s">
        <v>26</v>
      </c>
      <c r="I177" s="7" t="s">
        <v>27</v>
      </c>
      <c r="J177" s="9" t="s">
        <v>27</v>
      </c>
      <c r="K177" s="7" t="s">
        <v>27</v>
      </c>
      <c r="L177" s="9" t="s">
        <v>27</v>
      </c>
    </row>
    <row r="178" spans="1:12">
      <c r="A178" s="6" t="s">
        <v>26</v>
      </c>
      <c r="B178" s="6" t="s">
        <v>26</v>
      </c>
      <c r="C178" s="6">
        <v>0.9974099</v>
      </c>
      <c r="D178" s="6" t="s">
        <v>26</v>
      </c>
      <c r="E178" s="6" t="s">
        <v>26</v>
      </c>
      <c r="F178" s="6">
        <v>0.8292698</v>
      </c>
      <c r="G178" s="7" t="s">
        <v>27</v>
      </c>
      <c r="H178" s="7" t="s">
        <v>26</v>
      </c>
      <c r="I178" s="7" t="s">
        <v>27</v>
      </c>
      <c r="J178" s="9" t="s">
        <v>27</v>
      </c>
      <c r="K178" s="7" t="s">
        <v>26</v>
      </c>
      <c r="L178" s="9" t="s">
        <v>26</v>
      </c>
    </row>
    <row r="179" spans="1:12">
      <c r="A179" s="6" t="s">
        <v>26</v>
      </c>
      <c r="B179" s="6" t="s">
        <v>26</v>
      </c>
      <c r="C179" s="6">
        <v>1</v>
      </c>
      <c r="D179" s="6" t="s">
        <v>26</v>
      </c>
      <c r="E179" s="6" t="s">
        <v>26</v>
      </c>
      <c r="F179" s="6">
        <v>1</v>
      </c>
      <c r="G179" s="7" t="s">
        <v>26</v>
      </c>
      <c r="H179" s="7" t="s">
        <v>27</v>
      </c>
      <c r="I179" s="7" t="s">
        <v>26</v>
      </c>
      <c r="J179" s="9" t="s">
        <v>26</v>
      </c>
      <c r="K179" s="7" t="s">
        <v>27</v>
      </c>
      <c r="L179" s="9" t="s">
        <v>27</v>
      </c>
    </row>
    <row r="180" spans="1:12">
      <c r="A180" s="6" t="s">
        <v>26</v>
      </c>
      <c r="B180" s="6" t="s">
        <v>26</v>
      </c>
      <c r="C180" s="6">
        <v>0.99999845</v>
      </c>
      <c r="D180" s="6" t="s">
        <v>26</v>
      </c>
      <c r="E180" s="6" t="s">
        <v>26</v>
      </c>
      <c r="F180" s="6">
        <v>0.9998832</v>
      </c>
      <c r="G180" s="7" t="s">
        <v>26</v>
      </c>
      <c r="H180" s="7" t="s">
        <v>26</v>
      </c>
      <c r="I180" s="7" t="s">
        <v>27</v>
      </c>
      <c r="J180" s="9" t="s">
        <v>27</v>
      </c>
      <c r="K180" s="7" t="s">
        <v>27</v>
      </c>
      <c r="L180" s="9" t="s">
        <v>27</v>
      </c>
    </row>
    <row r="181" spans="1:12">
      <c r="A181" s="6" t="s">
        <v>26</v>
      </c>
      <c r="B181" s="6" t="s">
        <v>26</v>
      </c>
      <c r="C181" s="6">
        <v>1</v>
      </c>
      <c r="D181" s="6" t="s">
        <v>26</v>
      </c>
      <c r="E181" s="6" t="s">
        <v>26</v>
      </c>
      <c r="F181" s="6">
        <v>0.9999994</v>
      </c>
      <c r="G181" s="7" t="s">
        <v>27</v>
      </c>
      <c r="H181" s="8" t="s">
        <v>27</v>
      </c>
      <c r="I181" s="7" t="s">
        <v>27</v>
      </c>
      <c r="J181" s="9" t="s">
        <v>27</v>
      </c>
      <c r="K181" s="7" t="s">
        <v>26</v>
      </c>
      <c r="L181" s="9" t="s">
        <v>26</v>
      </c>
    </row>
    <row r="182" spans="1:12">
      <c r="A182" s="6" t="s">
        <v>26</v>
      </c>
      <c r="B182" s="6" t="s">
        <v>26</v>
      </c>
      <c r="C182" s="6">
        <v>0.999897</v>
      </c>
      <c r="D182" s="6" t="s">
        <v>26</v>
      </c>
      <c r="E182" s="6" t="s">
        <v>26</v>
      </c>
      <c r="F182" s="6">
        <v>0.9985072</v>
      </c>
      <c r="G182" s="7" t="s">
        <v>27</v>
      </c>
      <c r="H182" s="8" t="s">
        <v>27</v>
      </c>
      <c r="I182" s="7" t="s">
        <v>26</v>
      </c>
      <c r="J182" s="9" t="s">
        <v>27</v>
      </c>
      <c r="K182" s="7" t="s">
        <v>26</v>
      </c>
      <c r="L182" s="9" t="s">
        <v>26</v>
      </c>
    </row>
    <row r="183" spans="1:12">
      <c r="A183" s="6" t="s">
        <v>26</v>
      </c>
      <c r="B183" s="6" t="s">
        <v>26</v>
      </c>
      <c r="C183" s="6">
        <v>0.99391633</v>
      </c>
      <c r="D183" s="6" t="s">
        <v>26</v>
      </c>
      <c r="E183" s="6" t="s">
        <v>27</v>
      </c>
      <c r="F183" s="6">
        <v>0.9782356</v>
      </c>
      <c r="G183" s="7" t="s">
        <v>27</v>
      </c>
      <c r="H183" s="8" t="s">
        <v>27</v>
      </c>
      <c r="I183" s="7" t="s">
        <v>26</v>
      </c>
      <c r="J183" s="9" t="s">
        <v>26</v>
      </c>
      <c r="K183" s="7" t="s">
        <v>26</v>
      </c>
      <c r="L183" s="9" t="s">
        <v>26</v>
      </c>
    </row>
    <row r="184" spans="1:12">
      <c r="A184" s="6" t="s">
        <v>26</v>
      </c>
      <c r="B184" s="6" t="s">
        <v>26</v>
      </c>
      <c r="C184" s="6">
        <v>1</v>
      </c>
      <c r="D184" s="6" t="s">
        <v>26</v>
      </c>
      <c r="E184" s="6" t="s">
        <v>26</v>
      </c>
      <c r="F184" s="6">
        <v>1</v>
      </c>
      <c r="G184" s="7" t="s">
        <v>26</v>
      </c>
      <c r="H184" s="7" t="s">
        <v>26</v>
      </c>
      <c r="I184" s="7" t="s">
        <v>26</v>
      </c>
      <c r="J184" s="9" t="s">
        <v>26</v>
      </c>
      <c r="K184" s="7" t="s">
        <v>27</v>
      </c>
      <c r="L184" s="9" t="s">
        <v>27</v>
      </c>
    </row>
    <row r="185" spans="1:12">
      <c r="A185" s="6" t="s">
        <v>26</v>
      </c>
      <c r="B185" s="6" t="s">
        <v>26</v>
      </c>
      <c r="C185" s="6">
        <v>0.9999838</v>
      </c>
      <c r="D185" s="6" t="s">
        <v>26</v>
      </c>
      <c r="E185" s="6" t="s">
        <v>26</v>
      </c>
      <c r="F185" s="6">
        <v>0.95883024</v>
      </c>
      <c r="G185" s="7" t="s">
        <v>26</v>
      </c>
      <c r="H185" s="7" t="s">
        <v>26</v>
      </c>
      <c r="I185" s="7" t="s">
        <v>26</v>
      </c>
      <c r="J185" s="9" t="s">
        <v>27</v>
      </c>
      <c r="K185" s="7" t="s">
        <v>26</v>
      </c>
      <c r="L185" s="9" t="s">
        <v>26</v>
      </c>
    </row>
    <row r="186" spans="1:12">
      <c r="A186" s="6" t="s">
        <v>26</v>
      </c>
      <c r="B186" s="6" t="s">
        <v>26</v>
      </c>
      <c r="C186" s="6">
        <v>0.9999256</v>
      </c>
      <c r="D186" s="6" t="s">
        <v>26</v>
      </c>
      <c r="E186" s="6" t="s">
        <v>26</v>
      </c>
      <c r="F186" s="6">
        <v>0.9955929</v>
      </c>
      <c r="G186" s="7" t="s">
        <v>26</v>
      </c>
      <c r="H186" s="7" t="s">
        <v>27</v>
      </c>
      <c r="I186" s="7" t="s">
        <v>27</v>
      </c>
      <c r="J186" s="9" t="s">
        <v>26</v>
      </c>
      <c r="K186" s="7" t="s">
        <v>27</v>
      </c>
      <c r="L186" s="9" t="s">
        <v>27</v>
      </c>
    </row>
    <row r="187" spans="1:12">
      <c r="A187" s="6" t="s">
        <v>26</v>
      </c>
      <c r="B187" s="6" t="s">
        <v>26</v>
      </c>
      <c r="C187" s="6">
        <v>0.91532725</v>
      </c>
      <c r="D187" s="6" t="s">
        <v>26</v>
      </c>
      <c r="E187" s="6" t="s">
        <v>27</v>
      </c>
      <c r="F187" s="6">
        <v>0.68481976</v>
      </c>
      <c r="G187" s="7" t="s">
        <v>27</v>
      </c>
      <c r="H187" s="8" t="s">
        <v>27</v>
      </c>
      <c r="I187" s="7" t="s">
        <v>26</v>
      </c>
      <c r="J187" s="9" t="s">
        <v>26</v>
      </c>
      <c r="K187" s="7" t="s">
        <v>27</v>
      </c>
      <c r="L187" s="9" t="s">
        <v>27</v>
      </c>
    </row>
    <row r="188" spans="1:12">
      <c r="A188" s="6" t="s">
        <v>26</v>
      </c>
      <c r="B188" s="6" t="s">
        <v>26</v>
      </c>
      <c r="C188" s="6">
        <v>0.9999982</v>
      </c>
      <c r="D188" s="6" t="s">
        <v>26</v>
      </c>
      <c r="E188" s="6" t="s">
        <v>26</v>
      </c>
      <c r="F188" s="6">
        <v>0.655952</v>
      </c>
      <c r="G188" s="7" t="s">
        <v>27</v>
      </c>
      <c r="H188" s="8" t="s">
        <v>27</v>
      </c>
      <c r="I188" s="7" t="s">
        <v>27</v>
      </c>
      <c r="J188" s="9" t="s">
        <v>27</v>
      </c>
      <c r="K188" s="7" t="s">
        <v>26</v>
      </c>
      <c r="L188" s="9" t="s">
        <v>26</v>
      </c>
    </row>
    <row r="189" spans="1:12">
      <c r="A189" s="6" t="s">
        <v>26</v>
      </c>
      <c r="B189" s="6" t="s">
        <v>26</v>
      </c>
      <c r="C189" s="6">
        <v>0.99997926</v>
      </c>
      <c r="D189" s="6" t="s">
        <v>26</v>
      </c>
      <c r="E189" s="6" t="s">
        <v>26</v>
      </c>
      <c r="F189" s="6">
        <v>0.9999999</v>
      </c>
      <c r="G189" s="7" t="s">
        <v>27</v>
      </c>
      <c r="H189" s="8" t="s">
        <v>27</v>
      </c>
      <c r="I189" s="7" t="s">
        <v>27</v>
      </c>
      <c r="J189" s="9" t="s">
        <v>27</v>
      </c>
      <c r="K189" s="7" t="s">
        <v>27</v>
      </c>
      <c r="L189" s="9" t="s">
        <v>27</v>
      </c>
    </row>
    <row r="190" spans="1:12">
      <c r="A190" s="6" t="s">
        <v>26</v>
      </c>
      <c r="B190" s="6" t="s">
        <v>26</v>
      </c>
      <c r="C190" s="6">
        <v>0.99998474</v>
      </c>
      <c r="D190" s="6" t="s">
        <v>26</v>
      </c>
      <c r="E190" s="6" t="s">
        <v>26</v>
      </c>
      <c r="F190" s="6">
        <v>0.9999646</v>
      </c>
      <c r="G190" s="7" t="s">
        <v>27</v>
      </c>
      <c r="H190" s="8" t="s">
        <v>27</v>
      </c>
      <c r="I190" s="7" t="s">
        <v>27</v>
      </c>
      <c r="J190" s="9" t="s">
        <v>27</v>
      </c>
      <c r="K190" s="7" t="s">
        <v>26</v>
      </c>
      <c r="L190" s="9" t="s">
        <v>26</v>
      </c>
    </row>
    <row r="191" spans="1:12">
      <c r="A191" s="6" t="s">
        <v>26</v>
      </c>
      <c r="B191" s="6" t="s">
        <v>26</v>
      </c>
      <c r="C191" s="6">
        <v>0.9999993</v>
      </c>
      <c r="D191" s="6" t="s">
        <v>26</v>
      </c>
      <c r="E191" s="6" t="s">
        <v>26</v>
      </c>
      <c r="F191" s="6">
        <v>0.9965676</v>
      </c>
      <c r="G191" s="7" t="s">
        <v>27</v>
      </c>
      <c r="H191" s="7" t="s">
        <v>26</v>
      </c>
      <c r="I191" s="7" t="s">
        <v>27</v>
      </c>
      <c r="J191" s="9" t="s">
        <v>27</v>
      </c>
      <c r="K191" s="7" t="s">
        <v>27</v>
      </c>
      <c r="L191" s="9" t="s">
        <v>27</v>
      </c>
    </row>
    <row r="192" spans="1:12">
      <c r="A192" s="6" t="s">
        <v>26</v>
      </c>
      <c r="B192" s="6" t="s">
        <v>26</v>
      </c>
      <c r="C192" s="6">
        <v>0.9926415</v>
      </c>
      <c r="D192" s="6" t="s">
        <v>26</v>
      </c>
      <c r="E192" s="6" t="s">
        <v>26</v>
      </c>
      <c r="F192" s="6">
        <v>0.99978703</v>
      </c>
      <c r="G192" s="7" t="s">
        <v>27</v>
      </c>
      <c r="H192" s="8" t="s">
        <v>27</v>
      </c>
      <c r="I192" s="7" t="s">
        <v>26</v>
      </c>
      <c r="J192" s="9" t="s">
        <v>27</v>
      </c>
      <c r="K192" s="7" t="s">
        <v>27</v>
      </c>
      <c r="L192" s="9" t="s">
        <v>27</v>
      </c>
    </row>
    <row r="193" spans="1:12">
      <c r="A193" s="6" t="s">
        <v>26</v>
      </c>
      <c r="B193" s="6" t="s">
        <v>26</v>
      </c>
      <c r="C193" s="6">
        <v>1</v>
      </c>
      <c r="D193" s="6" t="s">
        <v>26</v>
      </c>
      <c r="E193" s="6" t="s">
        <v>26</v>
      </c>
      <c r="F193" s="6">
        <v>1</v>
      </c>
      <c r="G193" s="7" t="s">
        <v>27</v>
      </c>
      <c r="H193" s="8" t="s">
        <v>27</v>
      </c>
      <c r="I193" s="7" t="s">
        <v>27</v>
      </c>
      <c r="J193" s="9" t="s">
        <v>27</v>
      </c>
      <c r="K193" s="7" t="s">
        <v>26</v>
      </c>
      <c r="L193" s="9" t="s">
        <v>26</v>
      </c>
    </row>
    <row r="194" spans="1:12">
      <c r="A194" s="6" t="s">
        <v>26</v>
      </c>
      <c r="B194" s="6" t="s">
        <v>26</v>
      </c>
      <c r="C194" s="6">
        <v>0.99092215</v>
      </c>
      <c r="D194" s="6" t="s">
        <v>26</v>
      </c>
      <c r="E194" s="6" t="s">
        <v>26</v>
      </c>
      <c r="F194" s="6">
        <v>0.9851393</v>
      </c>
      <c r="G194" s="7" t="s">
        <v>26</v>
      </c>
      <c r="H194" s="7" t="s">
        <v>26</v>
      </c>
      <c r="I194" s="7" t="s">
        <v>26</v>
      </c>
      <c r="J194" s="9" t="s">
        <v>26</v>
      </c>
      <c r="K194" s="7" t="s">
        <v>26</v>
      </c>
      <c r="L194" s="9" t="s">
        <v>26</v>
      </c>
    </row>
    <row r="195" spans="1:12">
      <c r="A195" s="6" t="s">
        <v>26</v>
      </c>
      <c r="B195" s="6" t="s">
        <v>26</v>
      </c>
      <c r="C195" s="6">
        <v>0.9999212</v>
      </c>
      <c r="D195" s="6" t="s">
        <v>26</v>
      </c>
      <c r="E195" s="6" t="s">
        <v>26</v>
      </c>
      <c r="F195" s="6">
        <v>0.98839766</v>
      </c>
      <c r="G195" s="7" t="s">
        <v>27</v>
      </c>
      <c r="H195" s="8" t="s">
        <v>27</v>
      </c>
      <c r="I195" s="7" t="s">
        <v>27</v>
      </c>
      <c r="J195" s="9" t="s">
        <v>27</v>
      </c>
      <c r="K195" s="7" t="s">
        <v>27</v>
      </c>
      <c r="L195" s="9" t="s">
        <v>27</v>
      </c>
    </row>
    <row r="196" spans="1:12">
      <c r="A196" s="6" t="s">
        <v>26</v>
      </c>
      <c r="B196" s="6" t="s">
        <v>26</v>
      </c>
      <c r="C196" s="6">
        <v>0.9999956</v>
      </c>
      <c r="D196" s="6" t="s">
        <v>26</v>
      </c>
      <c r="E196" s="6" t="s">
        <v>26</v>
      </c>
      <c r="F196" s="6">
        <v>0.99998903</v>
      </c>
      <c r="G196" s="7" t="s">
        <v>27</v>
      </c>
      <c r="H196" s="8" t="s">
        <v>27</v>
      </c>
      <c r="I196" s="7" t="s">
        <v>26</v>
      </c>
      <c r="J196" s="9" t="s">
        <v>26</v>
      </c>
      <c r="K196" s="7" t="s">
        <v>26</v>
      </c>
      <c r="L196" s="9" t="s">
        <v>26</v>
      </c>
    </row>
    <row r="197" spans="1:12">
      <c r="A197" s="6" t="s">
        <v>26</v>
      </c>
      <c r="B197" s="6" t="s">
        <v>27</v>
      </c>
      <c r="C197" s="6">
        <v>0.9982734</v>
      </c>
      <c r="D197" s="6" t="s">
        <v>26</v>
      </c>
      <c r="E197" s="6" t="s">
        <v>27</v>
      </c>
      <c r="F197" s="6">
        <v>0.9855862</v>
      </c>
      <c r="G197" s="7" t="s">
        <v>27</v>
      </c>
      <c r="H197" s="8" t="s">
        <v>27</v>
      </c>
      <c r="I197" s="7" t="s">
        <v>26</v>
      </c>
      <c r="J197" s="9" t="s">
        <v>26</v>
      </c>
      <c r="K197" s="7" t="s">
        <v>26</v>
      </c>
      <c r="L197" s="9" t="s">
        <v>26</v>
      </c>
    </row>
    <row r="198" spans="1:12">
      <c r="A198" s="6" t="s">
        <v>26</v>
      </c>
      <c r="B198" s="6" t="s">
        <v>26</v>
      </c>
      <c r="C198" s="6">
        <v>0.9999287</v>
      </c>
      <c r="D198" s="6" t="s">
        <v>26</v>
      </c>
      <c r="E198" s="6" t="s">
        <v>26</v>
      </c>
      <c r="F198" s="6">
        <v>0.86531717</v>
      </c>
      <c r="G198" s="7" t="s">
        <v>26</v>
      </c>
      <c r="H198" s="7" t="s">
        <v>26</v>
      </c>
      <c r="I198" s="7" t="s">
        <v>26</v>
      </c>
      <c r="J198" s="9" t="s">
        <v>26</v>
      </c>
      <c r="K198" s="7" t="s">
        <v>26</v>
      </c>
      <c r="L198" s="9" t="s">
        <v>26</v>
      </c>
    </row>
    <row r="199" spans="1:12">
      <c r="A199" s="6" t="s">
        <v>26</v>
      </c>
      <c r="B199" s="6" t="s">
        <v>26</v>
      </c>
      <c r="C199" s="6">
        <v>0.99995804</v>
      </c>
      <c r="D199" s="6" t="s">
        <v>26</v>
      </c>
      <c r="E199" s="6" t="s">
        <v>26</v>
      </c>
      <c r="F199" s="6">
        <v>0.9448366</v>
      </c>
      <c r="G199" s="7" t="s">
        <v>27</v>
      </c>
      <c r="H199" s="7" t="s">
        <v>26</v>
      </c>
      <c r="I199" s="7" t="s">
        <v>27</v>
      </c>
      <c r="J199" s="9" t="s">
        <v>27</v>
      </c>
      <c r="K199" s="7" t="s">
        <v>26</v>
      </c>
      <c r="L199" s="9" t="s">
        <v>26</v>
      </c>
    </row>
    <row r="200" spans="1:12">
      <c r="A200" s="6" t="s">
        <v>26</v>
      </c>
      <c r="B200" s="6" t="s">
        <v>26</v>
      </c>
      <c r="C200" s="6">
        <v>0.9999974</v>
      </c>
      <c r="D200" s="6" t="s">
        <v>26</v>
      </c>
      <c r="E200" s="6" t="s">
        <v>26</v>
      </c>
      <c r="F200" s="6">
        <v>0.9997396</v>
      </c>
      <c r="G200" s="7" t="s">
        <v>26</v>
      </c>
      <c r="H200" s="7" t="s">
        <v>27</v>
      </c>
      <c r="I200" s="7" t="s">
        <v>27</v>
      </c>
      <c r="J200" s="9" t="s">
        <v>27</v>
      </c>
      <c r="K200" s="7" t="s">
        <v>26</v>
      </c>
      <c r="L200" s="9" t="s">
        <v>26</v>
      </c>
    </row>
    <row r="201" spans="1:12">
      <c r="A201" s="6" t="s">
        <v>26</v>
      </c>
      <c r="B201" s="6" t="s">
        <v>26</v>
      </c>
      <c r="C201" s="6">
        <v>0.9933617</v>
      </c>
      <c r="D201" s="6" t="s">
        <v>26</v>
      </c>
      <c r="E201" s="6" t="s">
        <v>26</v>
      </c>
      <c r="F201" s="6">
        <v>0.99988055</v>
      </c>
      <c r="G201" s="7" t="s">
        <v>26</v>
      </c>
      <c r="H201" s="7" t="s">
        <v>26</v>
      </c>
      <c r="I201" s="7" t="s">
        <v>27</v>
      </c>
      <c r="J201" s="9" t="s">
        <v>26</v>
      </c>
      <c r="K201" s="7" t="s">
        <v>26</v>
      </c>
      <c r="L201" s="9" t="s">
        <v>26</v>
      </c>
    </row>
    <row r="202" spans="1:12">
      <c r="A202" s="6" t="s">
        <v>26</v>
      </c>
      <c r="B202" s="6" t="s">
        <v>26</v>
      </c>
      <c r="C202" s="6">
        <v>0.9998927</v>
      </c>
      <c r="D202" s="6" t="s">
        <v>26</v>
      </c>
      <c r="E202" s="6" t="s">
        <v>26</v>
      </c>
      <c r="F202" s="6">
        <v>0.7198158</v>
      </c>
      <c r="G202" s="7" t="s">
        <v>26</v>
      </c>
      <c r="H202" s="7" t="s">
        <v>26</v>
      </c>
      <c r="I202" s="7" t="s">
        <v>26</v>
      </c>
      <c r="J202" s="9" t="s">
        <v>26</v>
      </c>
      <c r="K202" s="7" t="s">
        <v>26</v>
      </c>
      <c r="L202" s="9" t="s">
        <v>26</v>
      </c>
    </row>
    <row r="203" spans="1:12">
      <c r="A203" s="6" t="s">
        <v>26</v>
      </c>
      <c r="B203" s="6" t="s">
        <v>26</v>
      </c>
      <c r="C203" s="6">
        <v>0.9999999</v>
      </c>
      <c r="D203" s="6" t="s">
        <v>26</v>
      </c>
      <c r="E203" s="6" t="s">
        <v>26</v>
      </c>
      <c r="F203" s="6">
        <v>0.99992883</v>
      </c>
      <c r="G203" s="7" t="s">
        <v>26</v>
      </c>
      <c r="H203" s="7" t="s">
        <v>26</v>
      </c>
      <c r="I203" s="7" t="s">
        <v>26</v>
      </c>
      <c r="J203" s="9" t="s">
        <v>26</v>
      </c>
      <c r="K203" s="7" t="s">
        <v>27</v>
      </c>
      <c r="L203" s="9" t="s">
        <v>26</v>
      </c>
    </row>
    <row r="204" spans="1:12">
      <c r="A204" s="6" t="s">
        <v>26</v>
      </c>
      <c r="B204" s="6" t="s">
        <v>26</v>
      </c>
      <c r="C204" s="6">
        <v>0.99999917</v>
      </c>
      <c r="D204" s="6" t="s">
        <v>26</v>
      </c>
      <c r="E204" s="6" t="s">
        <v>26</v>
      </c>
      <c r="F204" s="6">
        <v>0.9999988</v>
      </c>
      <c r="G204" s="7" t="s">
        <v>26</v>
      </c>
      <c r="H204" s="7" t="s">
        <v>26</v>
      </c>
      <c r="I204" s="7" t="s">
        <v>26</v>
      </c>
      <c r="J204" s="9" t="s">
        <v>26</v>
      </c>
      <c r="K204" s="7" t="s">
        <v>26</v>
      </c>
      <c r="L204" s="9" t="s">
        <v>27</v>
      </c>
    </row>
    <row r="205" spans="1:12">
      <c r="A205" s="6" t="s">
        <v>26</v>
      </c>
      <c r="B205" s="6" t="s">
        <v>26</v>
      </c>
      <c r="C205" s="6">
        <v>0.8605701</v>
      </c>
      <c r="D205" s="6" t="s">
        <v>26</v>
      </c>
      <c r="E205" s="6" t="s">
        <v>26</v>
      </c>
      <c r="F205" s="6">
        <v>0.53210753</v>
      </c>
      <c r="G205" s="7" t="s">
        <v>27</v>
      </c>
      <c r="H205" s="8" t="s">
        <v>27</v>
      </c>
      <c r="I205" s="7" t="s">
        <v>27</v>
      </c>
      <c r="J205" s="9" t="s">
        <v>27</v>
      </c>
      <c r="K205" s="7" t="s">
        <v>26</v>
      </c>
      <c r="L205" s="9" t="s">
        <v>26</v>
      </c>
    </row>
    <row r="206" spans="1:12">
      <c r="A206" s="6" t="s">
        <v>26</v>
      </c>
      <c r="B206" s="6" t="s">
        <v>26</v>
      </c>
      <c r="C206" s="6">
        <v>0.99998176</v>
      </c>
      <c r="D206" s="6" t="s">
        <v>26</v>
      </c>
      <c r="E206" s="6" t="s">
        <v>26</v>
      </c>
      <c r="F206" s="6">
        <v>0.99999654</v>
      </c>
      <c r="G206" s="7" t="s">
        <v>27</v>
      </c>
      <c r="H206" s="8" t="s">
        <v>27</v>
      </c>
      <c r="I206" s="7" t="s">
        <v>27</v>
      </c>
      <c r="J206" s="9" t="s">
        <v>27</v>
      </c>
      <c r="K206" s="7" t="s">
        <v>26</v>
      </c>
      <c r="L206" s="9" t="s">
        <v>26</v>
      </c>
    </row>
    <row r="207" spans="1:12">
      <c r="A207" s="6" t="s">
        <v>26</v>
      </c>
      <c r="B207" s="6" t="s">
        <v>26</v>
      </c>
      <c r="C207" s="6">
        <v>0.9999999</v>
      </c>
      <c r="D207" s="6" t="s">
        <v>26</v>
      </c>
      <c r="E207" s="6" t="s">
        <v>26</v>
      </c>
      <c r="F207" s="6">
        <v>0.99999976</v>
      </c>
      <c r="G207" s="7" t="s">
        <v>27</v>
      </c>
      <c r="H207" s="8" t="s">
        <v>27</v>
      </c>
      <c r="I207" s="7" t="s">
        <v>27</v>
      </c>
      <c r="J207" s="9" t="s">
        <v>27</v>
      </c>
      <c r="K207" s="7" t="s">
        <v>26</v>
      </c>
      <c r="L207" s="9" t="s">
        <v>26</v>
      </c>
    </row>
    <row r="208" spans="1:12">
      <c r="A208" s="6" t="s">
        <v>26</v>
      </c>
      <c r="B208" s="6" t="s">
        <v>26</v>
      </c>
      <c r="C208" s="6">
        <v>1</v>
      </c>
      <c r="D208" s="6" t="s">
        <v>26</v>
      </c>
      <c r="E208" s="6" t="s">
        <v>26</v>
      </c>
      <c r="F208" s="6">
        <v>0.99999976</v>
      </c>
      <c r="G208" s="7" t="s">
        <v>27</v>
      </c>
      <c r="H208" s="7" t="s">
        <v>26</v>
      </c>
      <c r="I208" s="7" t="s">
        <v>26</v>
      </c>
      <c r="J208" s="9" t="s">
        <v>26</v>
      </c>
      <c r="K208" s="7" t="s">
        <v>27</v>
      </c>
      <c r="L208" s="9" t="s">
        <v>27</v>
      </c>
    </row>
    <row r="209" spans="1:12">
      <c r="A209" s="6" t="s">
        <v>26</v>
      </c>
      <c r="B209" s="6" t="s">
        <v>26</v>
      </c>
      <c r="C209" s="6">
        <v>0.99996936</v>
      </c>
      <c r="D209" s="6" t="s">
        <v>26</v>
      </c>
      <c r="E209" s="6" t="s">
        <v>26</v>
      </c>
      <c r="F209" s="6">
        <v>0.9999968</v>
      </c>
      <c r="G209" s="7" t="s">
        <v>27</v>
      </c>
      <c r="H209" s="8" t="s">
        <v>27</v>
      </c>
      <c r="I209" s="7" t="s">
        <v>27</v>
      </c>
      <c r="J209" s="9" t="s">
        <v>27</v>
      </c>
      <c r="K209" s="7" t="s">
        <v>27</v>
      </c>
      <c r="L209" s="9" t="s">
        <v>27</v>
      </c>
    </row>
    <row r="210" spans="1:12">
      <c r="A210" s="6" t="s">
        <v>26</v>
      </c>
      <c r="B210" s="6" t="s">
        <v>26</v>
      </c>
      <c r="C210" s="6">
        <v>0.9999988</v>
      </c>
      <c r="D210" s="6" t="s">
        <v>26</v>
      </c>
      <c r="E210" s="6" t="s">
        <v>26</v>
      </c>
      <c r="F210" s="6">
        <v>0.9991479</v>
      </c>
      <c r="G210" s="7" t="s">
        <v>26</v>
      </c>
      <c r="H210" s="7" t="s">
        <v>26</v>
      </c>
      <c r="I210" s="7" t="s">
        <v>26</v>
      </c>
      <c r="J210" s="9" t="s">
        <v>26</v>
      </c>
      <c r="K210" s="7" t="s">
        <v>26</v>
      </c>
      <c r="L210" s="9" t="s">
        <v>26</v>
      </c>
    </row>
    <row r="211" spans="1:12">
      <c r="A211" s="6" t="s">
        <v>26</v>
      </c>
      <c r="B211" s="6" t="s">
        <v>26</v>
      </c>
      <c r="C211" s="6">
        <v>1</v>
      </c>
      <c r="D211" s="6" t="s">
        <v>26</v>
      </c>
      <c r="E211" s="6" t="s">
        <v>26</v>
      </c>
      <c r="F211" s="6">
        <v>0.9999949</v>
      </c>
      <c r="G211" s="7" t="s">
        <v>27</v>
      </c>
      <c r="H211" s="8" t="s">
        <v>27</v>
      </c>
      <c r="I211" s="7" t="s">
        <v>27</v>
      </c>
      <c r="J211" s="9" t="s">
        <v>27</v>
      </c>
      <c r="K211" s="7" t="s">
        <v>26</v>
      </c>
      <c r="L211" s="9" t="s">
        <v>26</v>
      </c>
    </row>
    <row r="212" spans="1:12">
      <c r="A212" s="6" t="s">
        <v>26</v>
      </c>
      <c r="B212" s="6" t="s">
        <v>26</v>
      </c>
      <c r="C212" s="6">
        <v>0.99997866</v>
      </c>
      <c r="D212" s="6" t="s">
        <v>26</v>
      </c>
      <c r="E212" s="6" t="s">
        <v>26</v>
      </c>
      <c r="F212" s="6">
        <v>0.99999833</v>
      </c>
      <c r="G212" s="7" t="s">
        <v>26</v>
      </c>
      <c r="H212" s="7" t="s">
        <v>26</v>
      </c>
      <c r="I212" s="7" t="s">
        <v>26</v>
      </c>
      <c r="J212" s="9" t="s">
        <v>26</v>
      </c>
      <c r="K212" s="7" t="s">
        <v>26</v>
      </c>
      <c r="L212" s="9" t="s">
        <v>26</v>
      </c>
    </row>
    <row r="213" spans="1:12">
      <c r="A213" s="6" t="s">
        <v>26</v>
      </c>
      <c r="B213" s="6" t="s">
        <v>26</v>
      </c>
      <c r="C213" s="6">
        <v>0.9998895</v>
      </c>
      <c r="D213" s="6" t="s">
        <v>26</v>
      </c>
      <c r="E213" s="6" t="s">
        <v>26</v>
      </c>
      <c r="F213" s="6">
        <v>0.98974025</v>
      </c>
      <c r="G213" s="7" t="s">
        <v>27</v>
      </c>
      <c r="H213" s="8" t="s">
        <v>27</v>
      </c>
      <c r="I213" s="7" t="s">
        <v>27</v>
      </c>
      <c r="J213" s="9" t="s">
        <v>26</v>
      </c>
      <c r="K213" s="7" t="s">
        <v>26</v>
      </c>
      <c r="L213" s="9" t="s">
        <v>26</v>
      </c>
    </row>
    <row r="214" spans="1:12">
      <c r="A214" s="6" t="s">
        <v>26</v>
      </c>
      <c r="B214" s="6" t="s">
        <v>26</v>
      </c>
      <c r="C214" s="6">
        <v>0.99892235</v>
      </c>
      <c r="D214" s="6" t="s">
        <v>26</v>
      </c>
      <c r="E214" s="6" t="s">
        <v>26</v>
      </c>
      <c r="F214" s="6">
        <v>0.7335038</v>
      </c>
      <c r="G214" s="7" t="s">
        <v>26</v>
      </c>
      <c r="H214" s="7" t="s">
        <v>26</v>
      </c>
      <c r="I214" s="7" t="s">
        <v>27</v>
      </c>
      <c r="J214" s="9" t="s">
        <v>26</v>
      </c>
      <c r="K214" s="7" t="s">
        <v>26</v>
      </c>
      <c r="L214" s="9" t="s">
        <v>26</v>
      </c>
    </row>
    <row r="215" spans="1:12">
      <c r="A215" s="6" t="s">
        <v>26</v>
      </c>
      <c r="B215" s="6" t="s">
        <v>26</v>
      </c>
      <c r="C215" s="6">
        <v>0.9999999</v>
      </c>
      <c r="D215" s="6" t="s">
        <v>26</v>
      </c>
      <c r="E215" s="6" t="s">
        <v>26</v>
      </c>
      <c r="F215" s="6">
        <v>0.99999976</v>
      </c>
      <c r="G215" s="7" t="s">
        <v>26</v>
      </c>
      <c r="H215" s="7" t="s">
        <v>26</v>
      </c>
      <c r="I215" s="7" t="s">
        <v>27</v>
      </c>
      <c r="J215" s="9" t="s">
        <v>27</v>
      </c>
      <c r="K215" s="7" t="s">
        <v>27</v>
      </c>
      <c r="L215" s="9" t="s">
        <v>26</v>
      </c>
    </row>
    <row r="216" spans="1:12">
      <c r="A216" s="6" t="s">
        <v>26</v>
      </c>
      <c r="B216" s="6" t="s">
        <v>26</v>
      </c>
      <c r="C216" s="6">
        <v>0.9871262</v>
      </c>
      <c r="D216" s="6" t="s">
        <v>26</v>
      </c>
      <c r="E216" s="6" t="s">
        <v>26</v>
      </c>
      <c r="F216" s="6">
        <v>0.9959015</v>
      </c>
      <c r="G216" s="7" t="s">
        <v>27</v>
      </c>
      <c r="H216" s="8" t="s">
        <v>27</v>
      </c>
      <c r="I216" s="7" t="s">
        <v>27</v>
      </c>
      <c r="J216" s="9" t="s">
        <v>27</v>
      </c>
      <c r="K216" s="7" t="s">
        <v>26</v>
      </c>
      <c r="L216" s="9" t="s">
        <v>26</v>
      </c>
    </row>
    <row r="217" spans="1:12">
      <c r="A217" s="6" t="s">
        <v>26</v>
      </c>
      <c r="B217" s="6" t="s">
        <v>26</v>
      </c>
      <c r="C217" s="6">
        <v>1</v>
      </c>
      <c r="D217" s="6" t="s">
        <v>26</v>
      </c>
      <c r="E217" s="6" t="s">
        <v>26</v>
      </c>
      <c r="F217" s="6">
        <v>0.999856</v>
      </c>
      <c r="G217" s="7" t="s">
        <v>26</v>
      </c>
      <c r="H217" s="7" t="s">
        <v>26</v>
      </c>
      <c r="I217" s="7" t="s">
        <v>26</v>
      </c>
      <c r="J217" s="9" t="s">
        <v>26</v>
      </c>
      <c r="K217" s="7" t="s">
        <v>26</v>
      </c>
      <c r="L217" s="9" t="s">
        <v>26</v>
      </c>
    </row>
    <row r="218" spans="1:12">
      <c r="A218" s="6" t="s">
        <v>26</v>
      </c>
      <c r="B218" s="6" t="s">
        <v>26</v>
      </c>
      <c r="C218" s="6">
        <v>0.9999994</v>
      </c>
      <c r="D218" s="6" t="s">
        <v>26</v>
      </c>
      <c r="E218" s="6" t="s">
        <v>26</v>
      </c>
      <c r="F218" s="6">
        <v>0.9942345</v>
      </c>
      <c r="G218" s="7" t="s">
        <v>27</v>
      </c>
      <c r="H218" s="8" t="s">
        <v>27</v>
      </c>
      <c r="I218" s="7" t="s">
        <v>26</v>
      </c>
      <c r="J218" s="9" t="s">
        <v>26</v>
      </c>
      <c r="K218" s="7" t="s">
        <v>26</v>
      </c>
      <c r="L218" s="9" t="s">
        <v>26</v>
      </c>
    </row>
    <row r="219" spans="1:12">
      <c r="A219" s="6" t="s">
        <v>26</v>
      </c>
      <c r="B219" s="6" t="s">
        <v>26</v>
      </c>
      <c r="C219" s="6">
        <v>1</v>
      </c>
      <c r="D219" s="6" t="s">
        <v>26</v>
      </c>
      <c r="E219" s="6" t="s">
        <v>26</v>
      </c>
      <c r="F219" s="6">
        <v>0.9999962</v>
      </c>
      <c r="G219" s="7" t="s">
        <v>26</v>
      </c>
      <c r="H219" s="7" t="s">
        <v>27</v>
      </c>
      <c r="I219" s="7" t="s">
        <v>26</v>
      </c>
      <c r="J219" s="9" t="s">
        <v>26</v>
      </c>
      <c r="K219" s="7" t="s">
        <v>26</v>
      </c>
      <c r="L219" s="9" t="s">
        <v>26</v>
      </c>
    </row>
    <row r="220" spans="1:12">
      <c r="A220" s="6" t="s">
        <v>26</v>
      </c>
      <c r="B220" s="6" t="s">
        <v>26</v>
      </c>
      <c r="C220" s="6">
        <v>0.9999994</v>
      </c>
      <c r="D220" s="6" t="s">
        <v>26</v>
      </c>
      <c r="E220" s="6" t="s">
        <v>26</v>
      </c>
      <c r="F220" s="6">
        <v>0.9999999</v>
      </c>
      <c r="G220" s="7" t="s">
        <v>26</v>
      </c>
      <c r="H220" s="7" t="s">
        <v>26</v>
      </c>
      <c r="I220" s="7" t="s">
        <v>27</v>
      </c>
      <c r="J220" s="9" t="s">
        <v>26</v>
      </c>
      <c r="K220" s="7" t="s">
        <v>26</v>
      </c>
      <c r="L220" s="9" t="s">
        <v>26</v>
      </c>
    </row>
    <row r="221" spans="1:12">
      <c r="A221" s="6" t="s">
        <v>26</v>
      </c>
      <c r="B221" s="6" t="s">
        <v>26</v>
      </c>
      <c r="C221" s="6">
        <v>0.7729404</v>
      </c>
      <c r="D221" s="6" t="s">
        <v>26</v>
      </c>
      <c r="E221" s="6" t="s">
        <v>26</v>
      </c>
      <c r="F221" s="6">
        <v>0.74836934</v>
      </c>
      <c r="G221" s="7" t="s">
        <v>27</v>
      </c>
      <c r="H221" s="7" t="s">
        <v>26</v>
      </c>
      <c r="I221" s="7" t="s">
        <v>26</v>
      </c>
      <c r="J221" s="9" t="s">
        <v>26</v>
      </c>
      <c r="K221" s="7" t="s">
        <v>26</v>
      </c>
      <c r="L221" s="9" t="s">
        <v>26</v>
      </c>
    </row>
    <row r="222" spans="1:12">
      <c r="A222" s="6" t="s">
        <v>26</v>
      </c>
      <c r="B222" s="6" t="s">
        <v>26</v>
      </c>
      <c r="C222" s="6">
        <v>0.99995494</v>
      </c>
      <c r="D222" s="6" t="s">
        <v>26</v>
      </c>
      <c r="E222" s="6" t="s">
        <v>26</v>
      </c>
      <c r="F222" s="6">
        <v>0.9999652</v>
      </c>
      <c r="G222" s="7" t="s">
        <v>26</v>
      </c>
      <c r="H222" s="7" t="s">
        <v>26</v>
      </c>
      <c r="I222" s="7" t="s">
        <v>27</v>
      </c>
      <c r="J222" s="9" t="s">
        <v>27</v>
      </c>
      <c r="K222" s="7" t="s">
        <v>26</v>
      </c>
      <c r="L222" s="9" t="s">
        <v>26</v>
      </c>
    </row>
    <row r="223" spans="1:12">
      <c r="A223" s="6" t="s">
        <v>26</v>
      </c>
      <c r="B223" s="6" t="s">
        <v>26</v>
      </c>
      <c r="C223" s="6">
        <v>0.99999154</v>
      </c>
      <c r="D223" s="6" t="s">
        <v>26</v>
      </c>
      <c r="E223" s="6" t="s">
        <v>26</v>
      </c>
      <c r="F223" s="6">
        <v>0.99846834</v>
      </c>
      <c r="G223" s="7" t="s">
        <v>26</v>
      </c>
      <c r="H223" s="7" t="s">
        <v>26</v>
      </c>
      <c r="I223" s="7" t="s">
        <v>27</v>
      </c>
      <c r="J223" s="9" t="s">
        <v>27</v>
      </c>
      <c r="K223" s="7" t="s">
        <v>26</v>
      </c>
      <c r="L223" s="9" t="s">
        <v>26</v>
      </c>
    </row>
    <row r="224" spans="1:12">
      <c r="A224" s="6" t="s">
        <v>26</v>
      </c>
      <c r="B224" s="6" t="s">
        <v>26</v>
      </c>
      <c r="C224" s="6">
        <v>0.9999528</v>
      </c>
      <c r="D224" s="6" t="s">
        <v>26</v>
      </c>
      <c r="E224" s="6" t="s">
        <v>26</v>
      </c>
      <c r="F224" s="6">
        <v>0.9996543</v>
      </c>
      <c r="G224" s="7" t="s">
        <v>26</v>
      </c>
      <c r="H224" s="7" t="s">
        <v>26</v>
      </c>
      <c r="I224" s="7" t="s">
        <v>27</v>
      </c>
      <c r="J224" s="9" t="s">
        <v>26</v>
      </c>
      <c r="K224" s="7" t="s">
        <v>26</v>
      </c>
      <c r="L224" s="9" t="s">
        <v>26</v>
      </c>
    </row>
    <row r="225" spans="1:12">
      <c r="A225" s="6" t="s">
        <v>26</v>
      </c>
      <c r="B225" s="6" t="s">
        <v>26</v>
      </c>
      <c r="C225" s="6">
        <v>0.9999864</v>
      </c>
      <c r="D225" s="6" t="s">
        <v>26</v>
      </c>
      <c r="E225" s="6" t="s">
        <v>26</v>
      </c>
      <c r="F225" s="6">
        <v>0.9999999</v>
      </c>
      <c r="G225" s="7" t="s">
        <v>27</v>
      </c>
      <c r="H225" s="8" t="s">
        <v>27</v>
      </c>
      <c r="I225" s="7" t="s">
        <v>27</v>
      </c>
      <c r="J225" s="9" t="s">
        <v>27</v>
      </c>
      <c r="K225" s="7" t="s">
        <v>26</v>
      </c>
      <c r="L225" s="9" t="s">
        <v>26</v>
      </c>
    </row>
    <row r="226" spans="1:12">
      <c r="A226" s="6" t="s">
        <v>26</v>
      </c>
      <c r="B226" s="6" t="s">
        <v>26</v>
      </c>
      <c r="C226" s="6">
        <v>0.9999943</v>
      </c>
      <c r="D226" s="6" t="s">
        <v>26</v>
      </c>
      <c r="E226" s="6" t="s">
        <v>26</v>
      </c>
      <c r="F226" s="6">
        <v>0.99999523</v>
      </c>
      <c r="G226" s="7" t="s">
        <v>27</v>
      </c>
      <c r="H226" s="8" t="s">
        <v>27</v>
      </c>
      <c r="I226" s="7" t="s">
        <v>26</v>
      </c>
      <c r="J226" s="9" t="s">
        <v>26</v>
      </c>
      <c r="K226" s="7" t="s">
        <v>26</v>
      </c>
      <c r="L226" s="9" t="s">
        <v>26</v>
      </c>
    </row>
    <row r="227" spans="1:12">
      <c r="A227" s="6" t="s">
        <v>26</v>
      </c>
      <c r="B227" s="6" t="s">
        <v>26</v>
      </c>
      <c r="C227" s="6">
        <v>0.9999745</v>
      </c>
      <c r="D227" s="6" t="s">
        <v>26</v>
      </c>
      <c r="E227" s="6" t="s">
        <v>26</v>
      </c>
      <c r="F227" s="6">
        <v>0.99941933</v>
      </c>
      <c r="G227" s="7" t="s">
        <v>26</v>
      </c>
      <c r="H227" s="7" t="s">
        <v>26</v>
      </c>
      <c r="I227" s="7" t="s">
        <v>26</v>
      </c>
      <c r="J227" s="9" t="s">
        <v>27</v>
      </c>
      <c r="K227" s="7" t="s">
        <v>26</v>
      </c>
      <c r="L227" s="9" t="s">
        <v>26</v>
      </c>
    </row>
    <row r="228" spans="1:12">
      <c r="A228" s="6" t="s">
        <v>26</v>
      </c>
      <c r="B228" s="6" t="s">
        <v>26</v>
      </c>
      <c r="C228" s="6">
        <v>0.99999535</v>
      </c>
      <c r="D228" s="6" t="s">
        <v>26</v>
      </c>
      <c r="E228" s="6" t="s">
        <v>26</v>
      </c>
      <c r="F228" s="6">
        <v>0.999949</v>
      </c>
      <c r="G228" s="7" t="s">
        <v>26</v>
      </c>
      <c r="H228" s="7" t="s">
        <v>27</v>
      </c>
      <c r="I228" s="7" t="s">
        <v>27</v>
      </c>
      <c r="J228" s="9" t="s">
        <v>27</v>
      </c>
      <c r="K228" s="7" t="s">
        <v>26</v>
      </c>
      <c r="L228" s="9" t="s">
        <v>26</v>
      </c>
    </row>
    <row r="229" spans="1:12">
      <c r="A229" s="6" t="s">
        <v>26</v>
      </c>
      <c r="B229" s="6" t="s">
        <v>26</v>
      </c>
      <c r="C229" s="6">
        <v>0.99999475</v>
      </c>
      <c r="D229" s="6" t="s">
        <v>26</v>
      </c>
      <c r="E229" s="6" t="s">
        <v>26</v>
      </c>
      <c r="F229" s="6">
        <v>0.99998736</v>
      </c>
      <c r="G229" s="7" t="s">
        <v>26</v>
      </c>
      <c r="H229" s="7" t="s">
        <v>26</v>
      </c>
      <c r="I229" s="7" t="s">
        <v>27</v>
      </c>
      <c r="J229" s="9" t="s">
        <v>27</v>
      </c>
      <c r="K229" s="7" t="s">
        <v>27</v>
      </c>
      <c r="L229" s="9" t="s">
        <v>27</v>
      </c>
    </row>
    <row r="230" spans="1:12">
      <c r="A230" s="6" t="s">
        <v>26</v>
      </c>
      <c r="B230" s="6" t="s">
        <v>26</v>
      </c>
      <c r="C230" s="6">
        <v>0.99969935</v>
      </c>
      <c r="D230" s="6" t="s">
        <v>26</v>
      </c>
      <c r="E230" s="6" t="s">
        <v>26</v>
      </c>
      <c r="F230" s="6">
        <v>0.99992025</v>
      </c>
      <c r="G230" s="7" t="s">
        <v>26</v>
      </c>
      <c r="H230" s="7" t="s">
        <v>26</v>
      </c>
      <c r="I230" s="7" t="s">
        <v>26</v>
      </c>
      <c r="J230" s="9" t="s">
        <v>26</v>
      </c>
      <c r="K230" s="7" t="s">
        <v>26</v>
      </c>
      <c r="L230" s="9" t="s">
        <v>26</v>
      </c>
    </row>
    <row r="231" spans="1:12">
      <c r="A231" s="6" t="s">
        <v>26</v>
      </c>
      <c r="B231" s="6" t="s">
        <v>26</v>
      </c>
      <c r="C231" s="6">
        <v>1</v>
      </c>
      <c r="D231" s="6" t="s">
        <v>26</v>
      </c>
      <c r="E231" s="6" t="s">
        <v>26</v>
      </c>
      <c r="F231" s="6">
        <v>0.99995947</v>
      </c>
      <c r="G231" s="7" t="s">
        <v>27</v>
      </c>
      <c r="H231" s="8" t="s">
        <v>27</v>
      </c>
      <c r="I231" s="7" t="s">
        <v>26</v>
      </c>
      <c r="J231" s="9" t="s">
        <v>26</v>
      </c>
      <c r="K231" s="7" t="s">
        <v>27</v>
      </c>
      <c r="L231" s="9" t="s">
        <v>27</v>
      </c>
    </row>
    <row r="232" spans="1:12">
      <c r="A232" s="6" t="s">
        <v>26</v>
      </c>
      <c r="B232" s="6" t="s">
        <v>26</v>
      </c>
      <c r="C232" s="6">
        <v>0.9999988</v>
      </c>
      <c r="D232" s="6" t="s">
        <v>26</v>
      </c>
      <c r="E232" s="6" t="s">
        <v>26</v>
      </c>
      <c r="F232" s="6">
        <v>0.99996376</v>
      </c>
      <c r="G232" s="7" t="s">
        <v>26</v>
      </c>
      <c r="H232" s="7" t="s">
        <v>26</v>
      </c>
      <c r="I232" s="7" t="s">
        <v>27</v>
      </c>
      <c r="J232" s="9" t="s">
        <v>27</v>
      </c>
      <c r="K232" s="7" t="s">
        <v>26</v>
      </c>
      <c r="L232" s="9" t="s">
        <v>26</v>
      </c>
    </row>
    <row r="233" spans="1:12">
      <c r="A233" s="6" t="s">
        <v>26</v>
      </c>
      <c r="B233" s="6" t="s">
        <v>26</v>
      </c>
      <c r="C233" s="6">
        <v>0.92848486</v>
      </c>
      <c r="D233" s="6" t="s">
        <v>26</v>
      </c>
      <c r="E233" s="6" t="s">
        <v>26</v>
      </c>
      <c r="F233" s="6">
        <v>0.99308187</v>
      </c>
      <c r="G233" s="7" t="s">
        <v>27</v>
      </c>
      <c r="H233" s="8" t="s">
        <v>27</v>
      </c>
      <c r="I233" s="7" t="s">
        <v>26</v>
      </c>
      <c r="J233" s="9" t="s">
        <v>26</v>
      </c>
      <c r="K233" s="7" t="s">
        <v>26</v>
      </c>
      <c r="L233" s="9" t="s">
        <v>26</v>
      </c>
    </row>
    <row r="234" spans="1:12">
      <c r="A234" s="6" t="s">
        <v>26</v>
      </c>
      <c r="B234" s="6" t="s">
        <v>26</v>
      </c>
      <c r="C234" s="6">
        <v>0.99999356</v>
      </c>
      <c r="D234" s="6" t="s">
        <v>26</v>
      </c>
      <c r="E234" s="6" t="s">
        <v>26</v>
      </c>
      <c r="F234" s="6">
        <v>0.99970895</v>
      </c>
      <c r="G234" s="7" t="s">
        <v>27</v>
      </c>
      <c r="H234" s="8" t="s">
        <v>27</v>
      </c>
      <c r="I234" s="7" t="s">
        <v>26</v>
      </c>
      <c r="J234" s="9" t="s">
        <v>26</v>
      </c>
      <c r="K234" s="7" t="s">
        <v>27</v>
      </c>
      <c r="L234" s="9" t="s">
        <v>27</v>
      </c>
    </row>
    <row r="235" spans="1:12">
      <c r="A235" s="6" t="s">
        <v>26</v>
      </c>
      <c r="B235" s="6" t="s">
        <v>26</v>
      </c>
      <c r="C235" s="6">
        <v>0.99999523</v>
      </c>
      <c r="D235" s="6" t="s">
        <v>26</v>
      </c>
      <c r="E235" s="6" t="s">
        <v>26</v>
      </c>
      <c r="F235" s="6">
        <v>0.9997253</v>
      </c>
      <c r="G235" s="7" t="s">
        <v>27</v>
      </c>
      <c r="H235" s="8" t="s">
        <v>27</v>
      </c>
      <c r="I235" s="7" t="s">
        <v>26</v>
      </c>
      <c r="J235" s="9" t="s">
        <v>26</v>
      </c>
      <c r="K235" s="7" t="s">
        <v>26</v>
      </c>
      <c r="L235" s="9" t="s">
        <v>26</v>
      </c>
    </row>
    <row r="236" spans="1:12">
      <c r="A236" s="6" t="s">
        <v>26</v>
      </c>
      <c r="B236" s="6" t="s">
        <v>26</v>
      </c>
      <c r="C236" s="6">
        <v>1</v>
      </c>
      <c r="D236" s="6" t="s">
        <v>26</v>
      </c>
      <c r="E236" s="6" t="s">
        <v>26</v>
      </c>
      <c r="F236" s="6">
        <v>1</v>
      </c>
      <c r="G236" s="7" t="s">
        <v>26</v>
      </c>
      <c r="H236" s="7" t="s">
        <v>26</v>
      </c>
      <c r="I236" s="7" t="s">
        <v>26</v>
      </c>
      <c r="J236" s="9" t="s">
        <v>26</v>
      </c>
      <c r="K236" s="7" t="s">
        <v>26</v>
      </c>
      <c r="L236" s="9" t="s">
        <v>26</v>
      </c>
    </row>
    <row r="237" spans="1:12">
      <c r="A237" s="6" t="s">
        <v>26</v>
      </c>
      <c r="B237" s="6" t="s">
        <v>26</v>
      </c>
      <c r="C237" s="6">
        <v>1</v>
      </c>
      <c r="D237" s="6" t="s">
        <v>26</v>
      </c>
      <c r="E237" s="6" t="s">
        <v>26</v>
      </c>
      <c r="F237" s="6">
        <v>0.99999905</v>
      </c>
      <c r="G237" s="7" t="s">
        <v>26</v>
      </c>
      <c r="H237" s="7" t="s">
        <v>26</v>
      </c>
      <c r="I237" s="7" t="s">
        <v>27</v>
      </c>
      <c r="J237" s="9" t="s">
        <v>27</v>
      </c>
      <c r="K237" s="7" t="s">
        <v>27</v>
      </c>
      <c r="L237" s="9" t="s">
        <v>27</v>
      </c>
    </row>
    <row r="238" spans="1:12">
      <c r="A238" s="6" t="s">
        <v>26</v>
      </c>
      <c r="B238" s="6" t="s">
        <v>26</v>
      </c>
      <c r="C238" s="6">
        <v>0.99999976</v>
      </c>
      <c r="D238" s="6" t="s">
        <v>26</v>
      </c>
      <c r="E238" s="6" t="s">
        <v>26</v>
      </c>
      <c r="F238" s="6">
        <v>0.999949</v>
      </c>
      <c r="G238" s="7" t="s">
        <v>27</v>
      </c>
      <c r="H238" s="8" t="s">
        <v>27</v>
      </c>
      <c r="I238" s="7" t="s">
        <v>27</v>
      </c>
      <c r="J238" s="9" t="s">
        <v>27</v>
      </c>
      <c r="K238" s="7" t="s">
        <v>27</v>
      </c>
      <c r="L238" s="9" t="s">
        <v>26</v>
      </c>
    </row>
    <row r="239" spans="1:12">
      <c r="A239" s="6" t="s">
        <v>26</v>
      </c>
      <c r="B239" s="6" t="s">
        <v>26</v>
      </c>
      <c r="C239" s="6">
        <v>0.9999999</v>
      </c>
      <c r="D239" s="6" t="s">
        <v>26</v>
      </c>
      <c r="E239" s="6" t="s">
        <v>26</v>
      </c>
      <c r="F239" s="6">
        <v>0.9999999</v>
      </c>
      <c r="G239" s="7" t="s">
        <v>26</v>
      </c>
      <c r="H239" s="7" t="s">
        <v>27</v>
      </c>
      <c r="I239" s="7" t="s">
        <v>27</v>
      </c>
      <c r="J239" s="9" t="s">
        <v>27</v>
      </c>
      <c r="K239" s="7" t="s">
        <v>27</v>
      </c>
      <c r="L239" s="9" t="s">
        <v>27</v>
      </c>
    </row>
    <row r="240" spans="1:12">
      <c r="A240" s="6" t="s">
        <v>26</v>
      </c>
      <c r="B240" s="6" t="s">
        <v>26</v>
      </c>
      <c r="C240" s="6">
        <v>0.9995003</v>
      </c>
      <c r="D240" s="6" t="s">
        <v>26</v>
      </c>
      <c r="E240" s="6" t="s">
        <v>26</v>
      </c>
      <c r="F240" s="6">
        <v>0.99988115</v>
      </c>
      <c r="G240" s="7" t="s">
        <v>27</v>
      </c>
      <c r="H240" s="8" t="s">
        <v>27</v>
      </c>
      <c r="I240" s="7" t="s">
        <v>26</v>
      </c>
      <c r="J240" s="9" t="s">
        <v>26</v>
      </c>
      <c r="K240" s="7" t="s">
        <v>26</v>
      </c>
      <c r="L240" s="9" t="s">
        <v>26</v>
      </c>
    </row>
    <row r="241" spans="1:12">
      <c r="A241" s="6" t="s">
        <v>26</v>
      </c>
      <c r="B241" s="6" t="s">
        <v>26</v>
      </c>
      <c r="C241" s="6">
        <v>0.99974984</v>
      </c>
      <c r="D241" s="6" t="s">
        <v>26</v>
      </c>
      <c r="E241" s="6" t="s">
        <v>26</v>
      </c>
      <c r="F241" s="6">
        <v>0.99949455</v>
      </c>
      <c r="G241" s="7" t="s">
        <v>27</v>
      </c>
      <c r="H241" s="8" t="s">
        <v>27</v>
      </c>
      <c r="I241" s="7" t="s">
        <v>26</v>
      </c>
      <c r="J241" s="9" t="s">
        <v>26</v>
      </c>
      <c r="K241" s="7" t="s">
        <v>26</v>
      </c>
      <c r="L241" s="9" t="s">
        <v>26</v>
      </c>
    </row>
    <row r="242" spans="1:12">
      <c r="A242" s="6" t="s">
        <v>26</v>
      </c>
      <c r="B242" s="6" t="s">
        <v>27</v>
      </c>
      <c r="C242" s="6">
        <v>0.9595054</v>
      </c>
      <c r="D242" s="6" t="s">
        <v>26</v>
      </c>
      <c r="E242" s="6" t="s">
        <v>26</v>
      </c>
      <c r="F242" s="6">
        <v>0.82079047</v>
      </c>
      <c r="G242" s="7" t="s">
        <v>27</v>
      </c>
      <c r="H242" s="8" t="s">
        <v>27</v>
      </c>
      <c r="I242" s="7" t="s">
        <v>27</v>
      </c>
      <c r="J242" s="9" t="s">
        <v>26</v>
      </c>
      <c r="K242" s="7" t="s">
        <v>27</v>
      </c>
      <c r="L242" s="9" t="s">
        <v>27</v>
      </c>
    </row>
    <row r="243" spans="1:12">
      <c r="A243" s="6" t="s">
        <v>26</v>
      </c>
      <c r="B243" s="6" t="s">
        <v>26</v>
      </c>
      <c r="C243" s="6">
        <v>0.9999995</v>
      </c>
      <c r="D243" s="6" t="s">
        <v>26</v>
      </c>
      <c r="E243" s="6" t="s">
        <v>26</v>
      </c>
      <c r="F243" s="6">
        <v>0.99999976</v>
      </c>
      <c r="G243" s="7" t="s">
        <v>26</v>
      </c>
      <c r="H243" s="7" t="s">
        <v>26</v>
      </c>
      <c r="I243" s="7" t="s">
        <v>26</v>
      </c>
      <c r="J243" s="9" t="s">
        <v>26</v>
      </c>
      <c r="K243" s="7" t="s">
        <v>27</v>
      </c>
      <c r="L243" s="9" t="s">
        <v>26</v>
      </c>
    </row>
    <row r="244" spans="1:12">
      <c r="A244" s="6" t="s">
        <v>26</v>
      </c>
      <c r="B244" s="6" t="s">
        <v>26</v>
      </c>
      <c r="C244" s="6">
        <v>1</v>
      </c>
      <c r="D244" s="6" t="s">
        <v>26</v>
      </c>
      <c r="E244" s="6" t="s">
        <v>26</v>
      </c>
      <c r="F244" s="6">
        <v>0.9999988</v>
      </c>
      <c r="G244" s="7" t="s">
        <v>27</v>
      </c>
      <c r="H244" s="8" t="s">
        <v>27</v>
      </c>
      <c r="I244" s="7" t="s">
        <v>27</v>
      </c>
      <c r="J244" s="9" t="s">
        <v>27</v>
      </c>
      <c r="K244" s="7" t="s">
        <v>26</v>
      </c>
      <c r="L244" s="9" t="s">
        <v>26</v>
      </c>
    </row>
    <row r="245" spans="1:12">
      <c r="A245" s="6" t="s">
        <v>26</v>
      </c>
      <c r="B245" s="6" t="s">
        <v>26</v>
      </c>
      <c r="C245" s="6">
        <v>0.99997616</v>
      </c>
      <c r="D245" s="6" t="s">
        <v>26</v>
      </c>
      <c r="E245" s="6" t="s">
        <v>26</v>
      </c>
      <c r="F245" s="6">
        <v>0.80491424</v>
      </c>
      <c r="G245" s="7" t="s">
        <v>27</v>
      </c>
      <c r="H245" s="8" t="s">
        <v>27</v>
      </c>
      <c r="I245" s="7" t="s">
        <v>27</v>
      </c>
      <c r="J245" s="9" t="s">
        <v>27</v>
      </c>
      <c r="K245" s="7" t="s">
        <v>27</v>
      </c>
      <c r="L245" s="9" t="s">
        <v>27</v>
      </c>
    </row>
    <row r="246" spans="1:12">
      <c r="A246" s="6" t="s">
        <v>26</v>
      </c>
      <c r="B246" s="6" t="s">
        <v>26</v>
      </c>
      <c r="C246" s="6">
        <v>0.9996371</v>
      </c>
      <c r="D246" s="6" t="s">
        <v>26</v>
      </c>
      <c r="E246" s="6" t="s">
        <v>26</v>
      </c>
      <c r="F246" s="6">
        <v>0.9992686</v>
      </c>
      <c r="G246" s="7" t="s">
        <v>26</v>
      </c>
      <c r="H246" s="7" t="s">
        <v>26</v>
      </c>
      <c r="I246" s="7" t="s">
        <v>26</v>
      </c>
      <c r="J246" s="9" t="s">
        <v>26</v>
      </c>
      <c r="K246" s="7" t="s">
        <v>26</v>
      </c>
      <c r="L246" s="9" t="s">
        <v>26</v>
      </c>
    </row>
    <row r="247" spans="1:12">
      <c r="A247" s="6" t="s">
        <v>26</v>
      </c>
      <c r="B247" s="6" t="s">
        <v>26</v>
      </c>
      <c r="C247" s="6">
        <v>0.9995716</v>
      </c>
      <c r="D247" s="6" t="s">
        <v>26</v>
      </c>
      <c r="E247" s="6" t="s">
        <v>26</v>
      </c>
      <c r="F247" s="6">
        <v>0.9999753</v>
      </c>
      <c r="G247" s="7" t="s">
        <v>27</v>
      </c>
      <c r="H247" s="8" t="s">
        <v>27</v>
      </c>
      <c r="I247" s="7" t="s">
        <v>26</v>
      </c>
      <c r="J247" s="9" t="s">
        <v>26</v>
      </c>
      <c r="K247" s="7" t="s">
        <v>27</v>
      </c>
      <c r="L247" s="9" t="s">
        <v>27</v>
      </c>
    </row>
    <row r="248" spans="1:12">
      <c r="A248" s="6" t="s">
        <v>26</v>
      </c>
      <c r="B248" s="6" t="s">
        <v>26</v>
      </c>
      <c r="C248" s="6">
        <v>0.9999728</v>
      </c>
      <c r="D248" s="6" t="s">
        <v>26</v>
      </c>
      <c r="E248" s="6" t="s">
        <v>26</v>
      </c>
      <c r="F248" s="6">
        <v>0.99999964</v>
      </c>
      <c r="G248" s="7" t="s">
        <v>26</v>
      </c>
      <c r="H248" s="7" t="s">
        <v>26</v>
      </c>
      <c r="I248" s="7" t="s">
        <v>26</v>
      </c>
      <c r="J248" s="9" t="s">
        <v>26</v>
      </c>
      <c r="K248" s="7" t="s">
        <v>27</v>
      </c>
      <c r="L248" s="9" t="s">
        <v>27</v>
      </c>
    </row>
    <row r="249" spans="1:12">
      <c r="A249" s="6" t="s">
        <v>26</v>
      </c>
      <c r="B249" s="6" t="s">
        <v>26</v>
      </c>
      <c r="C249" s="6">
        <v>0.9999558</v>
      </c>
      <c r="D249" s="6" t="s">
        <v>26</v>
      </c>
      <c r="E249" s="6" t="s">
        <v>26</v>
      </c>
      <c r="F249" s="6">
        <v>0.99952555</v>
      </c>
      <c r="G249" s="7" t="s">
        <v>27</v>
      </c>
      <c r="H249" s="8" t="s">
        <v>27</v>
      </c>
      <c r="I249" s="7" t="s">
        <v>27</v>
      </c>
      <c r="J249" s="9" t="s">
        <v>26</v>
      </c>
      <c r="K249" s="7" t="s">
        <v>26</v>
      </c>
      <c r="L249" s="9" t="s">
        <v>26</v>
      </c>
    </row>
    <row r="250" spans="1:12">
      <c r="A250" s="6" t="s">
        <v>26</v>
      </c>
      <c r="B250" s="6" t="s">
        <v>26</v>
      </c>
      <c r="C250" s="6">
        <v>0.99999976</v>
      </c>
      <c r="D250" s="6" t="s">
        <v>26</v>
      </c>
      <c r="E250" s="6" t="s">
        <v>26</v>
      </c>
      <c r="F250" s="6">
        <v>0.9976936</v>
      </c>
      <c r="G250" s="7" t="s">
        <v>27</v>
      </c>
      <c r="H250" s="8" t="s">
        <v>27</v>
      </c>
      <c r="I250" s="7" t="s">
        <v>26</v>
      </c>
      <c r="J250" s="9" t="s">
        <v>27</v>
      </c>
      <c r="K250" s="7" t="s">
        <v>26</v>
      </c>
      <c r="L250" s="9" t="s">
        <v>26</v>
      </c>
    </row>
    <row r="251" spans="1:12">
      <c r="A251" s="6" t="s">
        <v>26</v>
      </c>
      <c r="B251" s="6" t="s">
        <v>26</v>
      </c>
      <c r="C251" s="6">
        <v>1</v>
      </c>
      <c r="D251" s="6" t="s">
        <v>26</v>
      </c>
      <c r="E251" s="6" t="s">
        <v>26</v>
      </c>
      <c r="F251" s="6">
        <v>1</v>
      </c>
      <c r="G251" s="7" t="s">
        <v>27</v>
      </c>
      <c r="H251" s="8" t="s">
        <v>27</v>
      </c>
      <c r="I251" s="7" t="s">
        <v>27</v>
      </c>
      <c r="J251" s="9" t="s">
        <v>27</v>
      </c>
      <c r="K251" s="7" t="s">
        <v>27</v>
      </c>
      <c r="L251" s="9" t="s">
        <v>26</v>
      </c>
    </row>
    <row r="252" spans="1:12">
      <c r="A252" s="6" t="s">
        <v>26</v>
      </c>
      <c r="B252" s="6" t="s">
        <v>26</v>
      </c>
      <c r="C252" s="6">
        <v>0.9999808</v>
      </c>
      <c r="D252" s="6" t="s">
        <v>26</v>
      </c>
      <c r="E252" s="6" t="s">
        <v>27</v>
      </c>
      <c r="F252" s="6">
        <v>0.5635915</v>
      </c>
      <c r="G252" s="7" t="s">
        <v>27</v>
      </c>
      <c r="H252" s="8" t="s">
        <v>27</v>
      </c>
      <c r="I252" s="7" t="s">
        <v>26</v>
      </c>
      <c r="J252" s="9" t="s">
        <v>27</v>
      </c>
      <c r="K252" s="7" t="s">
        <v>26</v>
      </c>
      <c r="L252" s="9" t="s">
        <v>26</v>
      </c>
    </row>
    <row r="253" spans="1:12">
      <c r="A253" s="6" t="s">
        <v>26</v>
      </c>
      <c r="B253" s="6" t="s">
        <v>26</v>
      </c>
      <c r="C253" s="6">
        <v>0.9973949</v>
      </c>
      <c r="D253" s="6" t="s">
        <v>26</v>
      </c>
      <c r="E253" s="6" t="s">
        <v>27</v>
      </c>
      <c r="F253" s="6">
        <v>0.88380075</v>
      </c>
      <c r="G253" s="7" t="s">
        <v>26</v>
      </c>
      <c r="H253" s="7" t="s">
        <v>26</v>
      </c>
      <c r="I253" s="7" t="s">
        <v>26</v>
      </c>
      <c r="J253" s="9" t="s">
        <v>26</v>
      </c>
      <c r="K253" s="7" t="s">
        <v>26</v>
      </c>
      <c r="L253" s="9" t="s">
        <v>26</v>
      </c>
    </row>
    <row r="254" spans="1:12">
      <c r="A254" s="6" t="s">
        <v>26</v>
      </c>
      <c r="B254" s="6" t="s">
        <v>26</v>
      </c>
      <c r="C254" s="6">
        <v>0.78786784</v>
      </c>
      <c r="D254" s="6" t="s">
        <v>26</v>
      </c>
      <c r="E254" s="6" t="s">
        <v>26</v>
      </c>
      <c r="F254" s="6">
        <v>0.72836655</v>
      </c>
      <c r="G254" s="7" t="s">
        <v>26</v>
      </c>
      <c r="H254" s="7" t="s">
        <v>26</v>
      </c>
      <c r="I254" s="7" t="s">
        <v>27</v>
      </c>
      <c r="J254" s="9" t="s">
        <v>27</v>
      </c>
      <c r="K254" s="7" t="s">
        <v>27</v>
      </c>
      <c r="L254" s="9" t="s">
        <v>27</v>
      </c>
    </row>
    <row r="255" spans="1:12">
      <c r="A255" s="6" t="s">
        <v>26</v>
      </c>
      <c r="B255" s="6" t="s">
        <v>26</v>
      </c>
      <c r="C255" s="6">
        <v>0.9998779</v>
      </c>
      <c r="D255" s="6" t="s">
        <v>26</v>
      </c>
      <c r="E255" s="6" t="s">
        <v>26</v>
      </c>
      <c r="F255" s="6">
        <v>0.9689906</v>
      </c>
      <c r="G255" s="7" t="s">
        <v>27</v>
      </c>
      <c r="H255" s="8" t="s">
        <v>27</v>
      </c>
      <c r="I255" s="7" t="s">
        <v>26</v>
      </c>
      <c r="J255" s="9" t="s">
        <v>26</v>
      </c>
      <c r="K255" s="7" t="s">
        <v>27</v>
      </c>
      <c r="L255" s="9" t="s">
        <v>27</v>
      </c>
    </row>
    <row r="256" spans="1:12">
      <c r="A256" s="6" t="s">
        <v>26</v>
      </c>
      <c r="B256" s="6" t="s">
        <v>26</v>
      </c>
      <c r="C256" s="6">
        <v>1</v>
      </c>
      <c r="D256" s="6" t="s">
        <v>26</v>
      </c>
      <c r="E256" s="6" t="s">
        <v>26</v>
      </c>
      <c r="F256" s="6">
        <v>0.9999975</v>
      </c>
      <c r="G256" s="7" t="s">
        <v>26</v>
      </c>
      <c r="H256" s="7" t="s">
        <v>26</v>
      </c>
      <c r="I256" s="7" t="s">
        <v>27</v>
      </c>
      <c r="J256" s="9" t="s">
        <v>27</v>
      </c>
      <c r="K256" s="7" t="s">
        <v>26</v>
      </c>
      <c r="L256" s="9" t="s">
        <v>26</v>
      </c>
    </row>
    <row r="257" spans="1:12">
      <c r="A257" s="6" t="s">
        <v>26</v>
      </c>
      <c r="B257" s="6" t="s">
        <v>26</v>
      </c>
      <c r="C257" s="6">
        <v>0.5587549</v>
      </c>
      <c r="D257" s="6" t="s">
        <v>26</v>
      </c>
      <c r="E257" s="6" t="s">
        <v>27</v>
      </c>
      <c r="F257" s="6">
        <v>0.9736767</v>
      </c>
      <c r="G257" s="7" t="s">
        <v>26</v>
      </c>
      <c r="H257" s="7" t="s">
        <v>26</v>
      </c>
      <c r="I257" s="7" t="s">
        <v>27</v>
      </c>
      <c r="J257" s="9" t="s">
        <v>27</v>
      </c>
      <c r="K257" s="7" t="s">
        <v>26</v>
      </c>
      <c r="L257" s="9" t="s">
        <v>26</v>
      </c>
    </row>
    <row r="258" spans="1:12">
      <c r="A258" s="6" t="s">
        <v>26</v>
      </c>
      <c r="B258" s="6" t="s">
        <v>26</v>
      </c>
      <c r="C258" s="6">
        <v>1</v>
      </c>
      <c r="D258" s="6" t="s">
        <v>26</v>
      </c>
      <c r="E258" s="6" t="s">
        <v>26</v>
      </c>
      <c r="F258" s="6">
        <v>0.99998724</v>
      </c>
      <c r="G258" s="7" t="s">
        <v>26</v>
      </c>
      <c r="H258" s="7" t="s">
        <v>26</v>
      </c>
      <c r="I258" s="7" t="s">
        <v>27</v>
      </c>
      <c r="J258" s="9" t="s">
        <v>26</v>
      </c>
      <c r="K258" s="7" t="s">
        <v>26</v>
      </c>
      <c r="L258" s="9" t="s">
        <v>26</v>
      </c>
    </row>
    <row r="259" spans="1:12">
      <c r="A259" s="6" t="s">
        <v>26</v>
      </c>
      <c r="B259" s="6" t="s">
        <v>26</v>
      </c>
      <c r="C259" s="6">
        <v>0.9999927</v>
      </c>
      <c r="D259" s="6" t="s">
        <v>26</v>
      </c>
      <c r="E259" s="6" t="s">
        <v>26</v>
      </c>
      <c r="F259" s="6">
        <v>0.9999058</v>
      </c>
      <c r="G259" s="7" t="s">
        <v>27</v>
      </c>
      <c r="H259" s="8" t="s">
        <v>27</v>
      </c>
      <c r="I259" s="7" t="s">
        <v>26</v>
      </c>
      <c r="J259" s="9" t="s">
        <v>26</v>
      </c>
      <c r="K259" s="7" t="s">
        <v>27</v>
      </c>
      <c r="L259" s="9" t="s">
        <v>27</v>
      </c>
    </row>
    <row r="260" spans="1:12">
      <c r="A260" s="6" t="s">
        <v>26</v>
      </c>
      <c r="B260" s="6" t="s">
        <v>26</v>
      </c>
      <c r="C260" s="6">
        <v>1</v>
      </c>
      <c r="D260" s="6" t="s">
        <v>26</v>
      </c>
      <c r="E260" s="6" t="s">
        <v>26</v>
      </c>
      <c r="F260" s="6">
        <v>1</v>
      </c>
      <c r="G260" s="7" t="s">
        <v>27</v>
      </c>
      <c r="H260" s="8" t="s">
        <v>27</v>
      </c>
      <c r="I260" s="7" t="s">
        <v>27</v>
      </c>
      <c r="J260" s="9" t="s">
        <v>26</v>
      </c>
      <c r="K260" s="7" t="s">
        <v>27</v>
      </c>
      <c r="L260" s="9" t="s">
        <v>27</v>
      </c>
    </row>
    <row r="261" spans="1:12">
      <c r="A261" s="6" t="s">
        <v>26</v>
      </c>
      <c r="B261" s="6" t="s">
        <v>27</v>
      </c>
      <c r="C261" s="6">
        <v>0.8926047</v>
      </c>
      <c r="D261" s="6" t="s">
        <v>26</v>
      </c>
      <c r="E261" s="6" t="s">
        <v>26</v>
      </c>
      <c r="F261" s="6">
        <v>0.6847664</v>
      </c>
      <c r="G261" s="7" t="s">
        <v>26</v>
      </c>
      <c r="H261" s="7" t="s">
        <v>26</v>
      </c>
      <c r="I261" s="7" t="s">
        <v>26</v>
      </c>
      <c r="J261" s="9" t="s">
        <v>26</v>
      </c>
      <c r="K261" s="7" t="s">
        <v>27</v>
      </c>
      <c r="L261" s="9" t="s">
        <v>27</v>
      </c>
    </row>
    <row r="262" spans="1:12">
      <c r="A262" s="6" t="s">
        <v>26</v>
      </c>
      <c r="B262" s="6" t="s">
        <v>26</v>
      </c>
      <c r="C262" s="6">
        <v>0.9999918</v>
      </c>
      <c r="D262" s="6" t="s">
        <v>26</v>
      </c>
      <c r="E262" s="6" t="s">
        <v>26</v>
      </c>
      <c r="F262" s="6">
        <v>0.9818263</v>
      </c>
      <c r="G262" s="7" t="s">
        <v>26</v>
      </c>
      <c r="H262" s="7" t="s">
        <v>26</v>
      </c>
      <c r="I262" s="7" t="s">
        <v>26</v>
      </c>
      <c r="J262" s="9" t="s">
        <v>26</v>
      </c>
      <c r="K262" s="7" t="s">
        <v>26</v>
      </c>
      <c r="L262" s="9" t="s">
        <v>26</v>
      </c>
    </row>
    <row r="263" spans="1:12">
      <c r="A263" s="6" t="s">
        <v>26</v>
      </c>
      <c r="B263" s="6" t="s">
        <v>26</v>
      </c>
      <c r="C263" s="6">
        <v>0.9999999</v>
      </c>
      <c r="D263" s="6" t="s">
        <v>26</v>
      </c>
      <c r="E263" s="6" t="s">
        <v>26</v>
      </c>
      <c r="F263" s="6">
        <v>0.9999994</v>
      </c>
      <c r="G263" s="7" t="s">
        <v>26</v>
      </c>
      <c r="H263" s="7" t="s">
        <v>26</v>
      </c>
      <c r="I263" s="7" t="s">
        <v>27</v>
      </c>
      <c r="J263" s="9" t="s">
        <v>27</v>
      </c>
      <c r="K263" s="7" t="s">
        <v>26</v>
      </c>
      <c r="L263" s="9" t="s">
        <v>26</v>
      </c>
    </row>
    <row r="264" spans="1:12">
      <c r="A264" s="6" t="s">
        <v>26</v>
      </c>
      <c r="B264" s="6" t="s">
        <v>26</v>
      </c>
      <c r="C264" s="6">
        <v>0.99999976</v>
      </c>
      <c r="D264" s="6" t="s">
        <v>26</v>
      </c>
      <c r="E264" s="6" t="s">
        <v>26</v>
      </c>
      <c r="F264" s="6">
        <v>0.9998275</v>
      </c>
      <c r="G264" s="7" t="s">
        <v>27</v>
      </c>
      <c r="H264" s="8" t="s">
        <v>27</v>
      </c>
      <c r="I264" s="7" t="s">
        <v>26</v>
      </c>
      <c r="J264" s="9" t="s">
        <v>26</v>
      </c>
      <c r="K264" s="7" t="s">
        <v>27</v>
      </c>
      <c r="L264" s="9" t="s">
        <v>27</v>
      </c>
    </row>
    <row r="265" spans="1:12">
      <c r="A265" s="6" t="s">
        <v>26</v>
      </c>
      <c r="B265" s="6" t="s">
        <v>26</v>
      </c>
      <c r="C265" s="6">
        <v>1</v>
      </c>
      <c r="D265" s="6" t="s">
        <v>26</v>
      </c>
      <c r="E265" s="6" t="s">
        <v>26</v>
      </c>
      <c r="F265" s="6">
        <v>1</v>
      </c>
      <c r="G265" s="7" t="s">
        <v>26</v>
      </c>
      <c r="H265" s="7" t="s">
        <v>26</v>
      </c>
      <c r="I265" s="7" t="s">
        <v>27</v>
      </c>
      <c r="J265" s="9" t="s">
        <v>27</v>
      </c>
      <c r="K265" s="7" t="s">
        <v>27</v>
      </c>
      <c r="L265" s="9" t="s">
        <v>27</v>
      </c>
    </row>
    <row r="266" spans="1:12">
      <c r="A266" s="6" t="s">
        <v>26</v>
      </c>
      <c r="B266" s="6" t="s">
        <v>26</v>
      </c>
      <c r="C266" s="6">
        <v>1</v>
      </c>
      <c r="D266" s="6" t="s">
        <v>26</v>
      </c>
      <c r="E266" s="6" t="s">
        <v>26</v>
      </c>
      <c r="F266" s="6">
        <v>0.9999999</v>
      </c>
      <c r="G266" s="7" t="s">
        <v>26</v>
      </c>
      <c r="H266" s="7" t="s">
        <v>26</v>
      </c>
      <c r="I266" s="7" t="s">
        <v>26</v>
      </c>
      <c r="J266" s="9" t="s">
        <v>26</v>
      </c>
      <c r="K266" s="7" t="s">
        <v>27</v>
      </c>
      <c r="L266" s="9" t="s">
        <v>27</v>
      </c>
    </row>
    <row r="267" spans="1:12">
      <c r="A267" s="6" t="s">
        <v>26</v>
      </c>
      <c r="B267" s="6" t="s">
        <v>26</v>
      </c>
      <c r="C267" s="6">
        <v>0.99999547</v>
      </c>
      <c r="D267" s="6" t="s">
        <v>26</v>
      </c>
      <c r="E267" s="6" t="s">
        <v>26</v>
      </c>
      <c r="F267" s="6">
        <v>0.99977916</v>
      </c>
      <c r="G267" s="7" t="s">
        <v>27</v>
      </c>
      <c r="H267" s="8" t="s">
        <v>27</v>
      </c>
      <c r="I267" s="7" t="s">
        <v>26</v>
      </c>
      <c r="J267" s="9" t="s">
        <v>26</v>
      </c>
      <c r="K267" s="7" t="s">
        <v>26</v>
      </c>
      <c r="L267" s="9" t="s">
        <v>26</v>
      </c>
    </row>
    <row r="268" spans="1:12">
      <c r="A268" s="6" t="s">
        <v>26</v>
      </c>
      <c r="B268" s="6" t="s">
        <v>26</v>
      </c>
      <c r="C268" s="6">
        <v>0.9594564</v>
      </c>
      <c r="D268" s="6" t="s">
        <v>26</v>
      </c>
      <c r="E268" s="6" t="s">
        <v>26</v>
      </c>
      <c r="F268" s="6">
        <v>0.9944349</v>
      </c>
      <c r="G268" s="7" t="s">
        <v>26</v>
      </c>
      <c r="H268" s="7" t="s">
        <v>26</v>
      </c>
      <c r="I268" s="7" t="s">
        <v>26</v>
      </c>
      <c r="J268" s="9" t="s">
        <v>26</v>
      </c>
      <c r="K268" s="7" t="s">
        <v>27</v>
      </c>
      <c r="L268" s="9" t="s">
        <v>27</v>
      </c>
    </row>
    <row r="269" spans="1:12">
      <c r="A269" s="6" t="s">
        <v>26</v>
      </c>
      <c r="B269" s="6" t="s">
        <v>26</v>
      </c>
      <c r="C269" s="6">
        <v>0.99999976</v>
      </c>
      <c r="D269" s="6" t="s">
        <v>26</v>
      </c>
      <c r="E269" s="6" t="s">
        <v>26</v>
      </c>
      <c r="F269" s="6">
        <v>0.99955946</v>
      </c>
      <c r="G269" s="7" t="s">
        <v>27</v>
      </c>
      <c r="H269" s="7" t="s">
        <v>26</v>
      </c>
      <c r="I269" s="7" t="s">
        <v>27</v>
      </c>
      <c r="J269" s="9" t="s">
        <v>27</v>
      </c>
      <c r="K269" s="7" t="s">
        <v>27</v>
      </c>
      <c r="L269" s="9" t="s">
        <v>27</v>
      </c>
    </row>
    <row r="270" spans="1:12">
      <c r="A270" s="6" t="s">
        <v>26</v>
      </c>
      <c r="B270" s="6" t="s">
        <v>27</v>
      </c>
      <c r="C270" s="6">
        <v>0.90178686</v>
      </c>
      <c r="D270" s="6" t="s">
        <v>26</v>
      </c>
      <c r="E270" s="6" t="s">
        <v>26</v>
      </c>
      <c r="F270" s="6">
        <v>0.7579117</v>
      </c>
      <c r="G270" s="7" t="s">
        <v>27</v>
      </c>
      <c r="H270" s="8" t="s">
        <v>27</v>
      </c>
      <c r="I270" s="7" t="s">
        <v>26</v>
      </c>
      <c r="J270" s="9" t="s">
        <v>26</v>
      </c>
      <c r="K270" s="7" t="s">
        <v>27</v>
      </c>
      <c r="L270" s="9" t="s">
        <v>27</v>
      </c>
    </row>
    <row r="271" spans="1:12">
      <c r="A271" s="6" t="s">
        <v>26</v>
      </c>
      <c r="B271" s="6" t="s">
        <v>26</v>
      </c>
      <c r="C271" s="6">
        <v>0.99903935</v>
      </c>
      <c r="D271" s="6" t="s">
        <v>26</v>
      </c>
      <c r="E271" s="6" t="s">
        <v>26</v>
      </c>
      <c r="F271" s="6">
        <v>0.9819562</v>
      </c>
      <c r="G271" s="7" t="s">
        <v>27</v>
      </c>
      <c r="H271" s="8" t="s">
        <v>27</v>
      </c>
      <c r="I271" s="7" t="s">
        <v>26</v>
      </c>
      <c r="J271" s="9" t="s">
        <v>27</v>
      </c>
      <c r="K271" s="7" t="s">
        <v>26</v>
      </c>
      <c r="L271" s="9" t="s">
        <v>26</v>
      </c>
    </row>
    <row r="272" spans="1:12">
      <c r="A272" s="6" t="s">
        <v>26</v>
      </c>
      <c r="B272" s="6" t="s">
        <v>26</v>
      </c>
      <c r="C272" s="6">
        <v>0.99999213</v>
      </c>
      <c r="D272" s="6" t="s">
        <v>26</v>
      </c>
      <c r="E272" s="6" t="s">
        <v>26</v>
      </c>
      <c r="F272" s="6">
        <v>0.99978083</v>
      </c>
      <c r="G272" s="7" t="s">
        <v>27</v>
      </c>
      <c r="H272" s="7" t="s">
        <v>26</v>
      </c>
      <c r="I272" s="7" t="s">
        <v>26</v>
      </c>
      <c r="J272" s="9" t="s">
        <v>26</v>
      </c>
      <c r="K272" s="7" t="s">
        <v>27</v>
      </c>
      <c r="L272" s="9" t="s">
        <v>27</v>
      </c>
    </row>
    <row r="273" spans="1:12">
      <c r="A273" s="6" t="s">
        <v>26</v>
      </c>
      <c r="B273" s="6" t="s">
        <v>26</v>
      </c>
      <c r="C273" s="6">
        <v>1</v>
      </c>
      <c r="D273" s="6" t="s">
        <v>26</v>
      </c>
      <c r="E273" s="6" t="s">
        <v>26</v>
      </c>
      <c r="F273" s="6">
        <v>0.9999999</v>
      </c>
      <c r="G273" s="7" t="s">
        <v>26</v>
      </c>
      <c r="H273" s="7" t="s">
        <v>26</v>
      </c>
      <c r="I273" s="7" t="s">
        <v>26</v>
      </c>
      <c r="J273" s="9" t="s">
        <v>26</v>
      </c>
      <c r="K273" s="7" t="s">
        <v>27</v>
      </c>
      <c r="L273" s="9" t="s">
        <v>27</v>
      </c>
    </row>
    <row r="274" spans="1:12">
      <c r="A274" s="6" t="s">
        <v>26</v>
      </c>
      <c r="B274" s="6" t="s">
        <v>26</v>
      </c>
      <c r="C274" s="6">
        <v>0.9983089</v>
      </c>
      <c r="D274" s="6" t="s">
        <v>26</v>
      </c>
      <c r="E274" s="6" t="s">
        <v>26</v>
      </c>
      <c r="F274" s="6">
        <v>0.98513156</v>
      </c>
      <c r="G274" s="7" t="s">
        <v>27</v>
      </c>
      <c r="H274" s="8" t="s">
        <v>27</v>
      </c>
      <c r="I274" s="7" t="s">
        <v>27</v>
      </c>
      <c r="J274" s="9" t="s">
        <v>27</v>
      </c>
      <c r="K274" s="7" t="s">
        <v>26</v>
      </c>
      <c r="L274" s="9" t="s">
        <v>26</v>
      </c>
    </row>
    <row r="275" spans="1:12">
      <c r="A275" s="6" t="s">
        <v>26</v>
      </c>
      <c r="B275" s="6" t="s">
        <v>26</v>
      </c>
      <c r="C275" s="6">
        <v>0.99999356</v>
      </c>
      <c r="D275" s="6" t="s">
        <v>26</v>
      </c>
      <c r="E275" s="6" t="s">
        <v>26</v>
      </c>
      <c r="F275" s="6">
        <v>0.9999856</v>
      </c>
      <c r="G275" s="7" t="s">
        <v>27</v>
      </c>
      <c r="H275" s="8" t="s">
        <v>27</v>
      </c>
      <c r="I275" s="7" t="s">
        <v>26</v>
      </c>
      <c r="J275" s="9" t="s">
        <v>26</v>
      </c>
      <c r="K275" s="7" t="s">
        <v>26</v>
      </c>
      <c r="L275" s="9" t="s">
        <v>26</v>
      </c>
    </row>
    <row r="276" spans="1:12">
      <c r="A276" s="6" t="s">
        <v>26</v>
      </c>
      <c r="B276" s="6" t="s">
        <v>26</v>
      </c>
      <c r="C276" s="6">
        <v>1</v>
      </c>
      <c r="D276" s="6" t="s">
        <v>26</v>
      </c>
      <c r="E276" s="6" t="s">
        <v>26</v>
      </c>
      <c r="F276" s="6">
        <v>1</v>
      </c>
      <c r="G276" s="7" t="s">
        <v>26</v>
      </c>
      <c r="H276" s="7" t="s">
        <v>26</v>
      </c>
      <c r="I276" s="7" t="s">
        <v>27</v>
      </c>
      <c r="J276" s="9" t="s">
        <v>27</v>
      </c>
      <c r="K276" s="7" t="s">
        <v>26</v>
      </c>
      <c r="L276" s="9" t="s">
        <v>26</v>
      </c>
    </row>
    <row r="277" spans="1:12">
      <c r="A277" s="6" t="s">
        <v>26</v>
      </c>
      <c r="B277" s="6" t="s">
        <v>26</v>
      </c>
      <c r="C277" s="6">
        <v>0.9998425</v>
      </c>
      <c r="D277" s="6" t="s">
        <v>26</v>
      </c>
      <c r="E277" s="6" t="s">
        <v>26</v>
      </c>
      <c r="F277" s="6">
        <v>0.99856997</v>
      </c>
      <c r="G277" s="7" t="s">
        <v>27</v>
      </c>
      <c r="H277" s="8" t="s">
        <v>27</v>
      </c>
      <c r="I277" s="7" t="s">
        <v>27</v>
      </c>
      <c r="J277" s="9" t="s">
        <v>27</v>
      </c>
      <c r="K277" s="7" t="s">
        <v>27</v>
      </c>
      <c r="L277" s="9" t="s">
        <v>27</v>
      </c>
    </row>
    <row r="278" spans="1:12">
      <c r="A278" s="6" t="s">
        <v>26</v>
      </c>
      <c r="B278" s="6" t="s">
        <v>26</v>
      </c>
      <c r="C278" s="6">
        <v>1</v>
      </c>
      <c r="D278" s="6" t="s">
        <v>26</v>
      </c>
      <c r="E278" s="6" t="s">
        <v>26</v>
      </c>
      <c r="F278" s="6">
        <v>0.9999931</v>
      </c>
      <c r="G278" s="7" t="s">
        <v>26</v>
      </c>
      <c r="H278" s="7" t="s">
        <v>26</v>
      </c>
      <c r="I278" s="7" t="s">
        <v>26</v>
      </c>
      <c r="J278" s="9" t="s">
        <v>26</v>
      </c>
      <c r="K278" s="7" t="s">
        <v>27</v>
      </c>
      <c r="L278" s="9" t="s">
        <v>27</v>
      </c>
    </row>
    <row r="279" spans="1:12">
      <c r="A279" s="6" t="s">
        <v>26</v>
      </c>
      <c r="B279" s="6" t="s">
        <v>26</v>
      </c>
      <c r="C279" s="6">
        <v>0.99998486</v>
      </c>
      <c r="D279" s="6" t="s">
        <v>26</v>
      </c>
      <c r="E279" s="6" t="s">
        <v>26</v>
      </c>
      <c r="F279" s="6">
        <v>0.99927336</v>
      </c>
      <c r="G279" s="7" t="s">
        <v>27</v>
      </c>
      <c r="H279" s="8" t="s">
        <v>27</v>
      </c>
      <c r="I279" s="7" t="s">
        <v>26</v>
      </c>
      <c r="J279" s="9" t="s">
        <v>26</v>
      </c>
      <c r="K279" s="7" t="s">
        <v>26</v>
      </c>
      <c r="L279" s="9" t="s">
        <v>26</v>
      </c>
    </row>
    <row r="280" spans="1:12">
      <c r="A280" s="6" t="s">
        <v>26</v>
      </c>
      <c r="B280" s="6" t="s">
        <v>26</v>
      </c>
      <c r="C280" s="6">
        <v>1</v>
      </c>
      <c r="D280" s="6" t="s">
        <v>26</v>
      </c>
      <c r="E280" s="6" t="s">
        <v>26</v>
      </c>
      <c r="F280" s="6">
        <v>1</v>
      </c>
      <c r="G280" s="7" t="s">
        <v>27</v>
      </c>
      <c r="H280" s="7" t="s">
        <v>26</v>
      </c>
      <c r="I280" s="7" t="s">
        <v>26</v>
      </c>
      <c r="J280" s="9" t="s">
        <v>26</v>
      </c>
      <c r="K280" s="7" t="s">
        <v>27</v>
      </c>
      <c r="L280" s="9" t="s">
        <v>27</v>
      </c>
    </row>
    <row r="281" spans="1:12">
      <c r="A281" s="6" t="s">
        <v>26</v>
      </c>
      <c r="B281" s="6" t="s">
        <v>26</v>
      </c>
      <c r="C281" s="6">
        <v>1</v>
      </c>
      <c r="D281" s="6" t="s">
        <v>26</v>
      </c>
      <c r="E281" s="6" t="s">
        <v>26</v>
      </c>
      <c r="F281" s="6">
        <v>0.9999447</v>
      </c>
      <c r="G281" s="7" t="s">
        <v>27</v>
      </c>
      <c r="H281" s="8" t="s">
        <v>27</v>
      </c>
      <c r="I281" s="7" t="s">
        <v>26</v>
      </c>
      <c r="J281" s="9" t="s">
        <v>26</v>
      </c>
      <c r="K281" s="7" t="s">
        <v>26</v>
      </c>
      <c r="L281" s="9" t="s">
        <v>26</v>
      </c>
    </row>
    <row r="282" spans="1:12">
      <c r="A282" s="6" t="s">
        <v>26</v>
      </c>
      <c r="B282" s="6" t="s">
        <v>26</v>
      </c>
      <c r="C282" s="6">
        <v>0.99999</v>
      </c>
      <c r="D282" s="6" t="s">
        <v>26</v>
      </c>
      <c r="E282" s="6" t="s">
        <v>26</v>
      </c>
      <c r="F282" s="6">
        <v>0.9999987</v>
      </c>
      <c r="G282" s="7" t="s">
        <v>26</v>
      </c>
      <c r="H282" s="7" t="s">
        <v>26</v>
      </c>
      <c r="I282" s="7" t="s">
        <v>26</v>
      </c>
      <c r="J282" s="9" t="s">
        <v>26</v>
      </c>
      <c r="K282" s="7" t="s">
        <v>26</v>
      </c>
      <c r="L282" s="9" t="s">
        <v>26</v>
      </c>
    </row>
    <row r="283" spans="1:12">
      <c r="A283" s="6" t="s">
        <v>26</v>
      </c>
      <c r="B283" s="6" t="s">
        <v>26</v>
      </c>
      <c r="C283" s="6">
        <v>1</v>
      </c>
      <c r="D283" s="6" t="s">
        <v>26</v>
      </c>
      <c r="E283" s="6" t="s">
        <v>26</v>
      </c>
      <c r="F283" s="6">
        <v>0.99999976</v>
      </c>
      <c r="G283" s="7" t="s">
        <v>26</v>
      </c>
      <c r="H283" s="7" t="s">
        <v>26</v>
      </c>
      <c r="I283" s="7" t="s">
        <v>27</v>
      </c>
      <c r="J283" s="9" t="s">
        <v>27</v>
      </c>
      <c r="K283" s="7" t="s">
        <v>27</v>
      </c>
      <c r="L283" s="9" t="s">
        <v>27</v>
      </c>
    </row>
    <row r="284" spans="1:12">
      <c r="A284" s="6" t="s">
        <v>26</v>
      </c>
      <c r="B284" s="6" t="s">
        <v>26</v>
      </c>
      <c r="C284" s="6">
        <v>0.9999999</v>
      </c>
      <c r="D284" s="6" t="s">
        <v>26</v>
      </c>
      <c r="E284" s="6" t="s">
        <v>26</v>
      </c>
      <c r="F284" s="6">
        <v>0.9999999</v>
      </c>
      <c r="G284" s="7" t="s">
        <v>27</v>
      </c>
      <c r="H284" s="8" t="s">
        <v>27</v>
      </c>
      <c r="I284" s="7" t="s">
        <v>26</v>
      </c>
      <c r="J284" s="9" t="s">
        <v>26</v>
      </c>
      <c r="K284" s="7" t="s">
        <v>26</v>
      </c>
      <c r="L284" s="9" t="s">
        <v>26</v>
      </c>
    </row>
    <row r="285" spans="1:12">
      <c r="A285" s="6" t="s">
        <v>26</v>
      </c>
      <c r="B285" s="6" t="s">
        <v>26</v>
      </c>
      <c r="C285" s="6">
        <v>1</v>
      </c>
      <c r="D285" s="6" t="s">
        <v>26</v>
      </c>
      <c r="E285" s="6" t="s">
        <v>26</v>
      </c>
      <c r="F285" s="6">
        <v>0.9999994</v>
      </c>
      <c r="G285" s="7" t="s">
        <v>26</v>
      </c>
      <c r="H285" s="7" t="s">
        <v>26</v>
      </c>
      <c r="I285" s="7" t="s">
        <v>26</v>
      </c>
      <c r="J285" s="9" t="s">
        <v>27</v>
      </c>
      <c r="K285" s="7" t="s">
        <v>27</v>
      </c>
      <c r="L285" s="9" t="s">
        <v>27</v>
      </c>
    </row>
    <row r="286" spans="1:12">
      <c r="A286" s="6" t="s">
        <v>26</v>
      </c>
      <c r="B286" s="6" t="s">
        <v>26</v>
      </c>
      <c r="C286" s="6">
        <v>0.9999995</v>
      </c>
      <c r="D286" s="6" t="s">
        <v>26</v>
      </c>
      <c r="E286" s="6" t="s">
        <v>26</v>
      </c>
      <c r="F286" s="6">
        <v>1</v>
      </c>
      <c r="G286" s="7" t="s">
        <v>26</v>
      </c>
      <c r="H286" s="7" t="s">
        <v>26</v>
      </c>
      <c r="I286" s="7" t="s">
        <v>27</v>
      </c>
      <c r="J286" s="9" t="s">
        <v>26</v>
      </c>
      <c r="K286" s="7" t="s">
        <v>26</v>
      </c>
      <c r="L286" s="9" t="s">
        <v>26</v>
      </c>
    </row>
    <row r="287" spans="1:12">
      <c r="A287" s="6" t="s">
        <v>26</v>
      </c>
      <c r="B287" s="6" t="s">
        <v>26</v>
      </c>
      <c r="C287" s="6">
        <v>1</v>
      </c>
      <c r="D287" s="6" t="s">
        <v>26</v>
      </c>
      <c r="E287" s="6" t="s">
        <v>26</v>
      </c>
      <c r="F287" s="6">
        <v>0.99999857</v>
      </c>
      <c r="G287" s="7" t="s">
        <v>27</v>
      </c>
      <c r="H287" s="8" t="s">
        <v>27</v>
      </c>
      <c r="I287" s="7" t="s">
        <v>26</v>
      </c>
      <c r="J287" s="9" t="s">
        <v>26</v>
      </c>
      <c r="K287" s="7" t="s">
        <v>27</v>
      </c>
      <c r="L287" s="9" t="s">
        <v>27</v>
      </c>
    </row>
    <row r="288" spans="1:12">
      <c r="A288" s="6" t="s">
        <v>26</v>
      </c>
      <c r="B288" s="6" t="s">
        <v>26</v>
      </c>
      <c r="C288" s="6">
        <v>1</v>
      </c>
      <c r="D288" s="6" t="s">
        <v>26</v>
      </c>
      <c r="E288" s="6" t="s">
        <v>26</v>
      </c>
      <c r="F288" s="6">
        <v>0.9999305</v>
      </c>
      <c r="G288" s="7" t="s">
        <v>26</v>
      </c>
      <c r="H288" s="7" t="s">
        <v>26</v>
      </c>
      <c r="I288" s="7" t="s">
        <v>27</v>
      </c>
      <c r="J288" s="9" t="s">
        <v>27</v>
      </c>
      <c r="K288" s="7" t="s">
        <v>26</v>
      </c>
      <c r="L288" s="9" t="s">
        <v>27</v>
      </c>
    </row>
    <row r="289" spans="1:12">
      <c r="A289" s="6" t="s">
        <v>26</v>
      </c>
      <c r="B289" s="6" t="s">
        <v>27</v>
      </c>
      <c r="C289" s="6">
        <v>0.85820353</v>
      </c>
      <c r="D289" s="6" t="s">
        <v>26</v>
      </c>
      <c r="E289" s="6" t="s">
        <v>26</v>
      </c>
      <c r="F289" s="6">
        <v>0.99359</v>
      </c>
      <c r="G289" s="7" t="s">
        <v>26</v>
      </c>
      <c r="H289" s="7" t="s">
        <v>26</v>
      </c>
      <c r="I289" s="7" t="s">
        <v>26</v>
      </c>
      <c r="J289" s="9" t="s">
        <v>26</v>
      </c>
      <c r="K289" s="7" t="s">
        <v>27</v>
      </c>
      <c r="L289" s="9" t="s">
        <v>27</v>
      </c>
    </row>
    <row r="290" spans="1:12">
      <c r="A290" s="6" t="s">
        <v>26</v>
      </c>
      <c r="B290" s="6" t="s">
        <v>26</v>
      </c>
      <c r="C290" s="6">
        <v>0.9950113</v>
      </c>
      <c r="D290" s="6" t="s">
        <v>26</v>
      </c>
      <c r="E290" s="6" t="s">
        <v>26</v>
      </c>
      <c r="F290" s="6">
        <v>0.9995142</v>
      </c>
      <c r="G290" s="7" t="s">
        <v>26</v>
      </c>
      <c r="H290" s="7" t="s">
        <v>26</v>
      </c>
      <c r="I290" s="7" t="s">
        <v>26</v>
      </c>
      <c r="J290" s="9" t="s">
        <v>26</v>
      </c>
      <c r="K290" s="7" t="s">
        <v>27</v>
      </c>
      <c r="L290" s="9" t="s">
        <v>27</v>
      </c>
    </row>
    <row r="291" spans="1:12">
      <c r="A291" s="6" t="s">
        <v>26</v>
      </c>
      <c r="B291" s="6" t="s">
        <v>26</v>
      </c>
      <c r="C291" s="6">
        <v>0.99999917</v>
      </c>
      <c r="D291" s="6" t="s">
        <v>26</v>
      </c>
      <c r="E291" s="6" t="s">
        <v>26</v>
      </c>
      <c r="F291" s="6">
        <v>0.9999999</v>
      </c>
      <c r="G291" s="7" t="s">
        <v>27</v>
      </c>
      <c r="H291" s="8" t="s">
        <v>27</v>
      </c>
      <c r="I291" s="7" t="s">
        <v>26</v>
      </c>
      <c r="J291" s="9" t="s">
        <v>26</v>
      </c>
      <c r="K291" s="7" t="s">
        <v>27</v>
      </c>
      <c r="L291" s="9" t="s">
        <v>27</v>
      </c>
    </row>
    <row r="292" spans="1:12">
      <c r="A292" s="6" t="s">
        <v>26</v>
      </c>
      <c r="B292" s="6" t="s">
        <v>26</v>
      </c>
      <c r="C292" s="6">
        <v>0.9999999</v>
      </c>
      <c r="D292" s="6" t="s">
        <v>26</v>
      </c>
      <c r="E292" s="6" t="s">
        <v>26</v>
      </c>
      <c r="F292" s="6">
        <v>0.9999862</v>
      </c>
      <c r="G292" s="7" t="s">
        <v>27</v>
      </c>
      <c r="H292" s="8" t="s">
        <v>27</v>
      </c>
      <c r="I292" s="7" t="s">
        <v>26</v>
      </c>
      <c r="J292" s="9" t="s">
        <v>26</v>
      </c>
      <c r="K292" s="7" t="s">
        <v>26</v>
      </c>
      <c r="L292" s="9" t="s">
        <v>26</v>
      </c>
    </row>
    <row r="293" spans="1:12">
      <c r="A293" s="6" t="s">
        <v>26</v>
      </c>
      <c r="B293" s="6" t="s">
        <v>26</v>
      </c>
      <c r="C293" s="6">
        <v>1</v>
      </c>
      <c r="D293" s="6" t="s">
        <v>26</v>
      </c>
      <c r="E293" s="6" t="s">
        <v>26</v>
      </c>
      <c r="F293" s="6">
        <v>0.9999447</v>
      </c>
      <c r="G293" s="7" t="s">
        <v>27</v>
      </c>
      <c r="H293" s="7" t="s">
        <v>26</v>
      </c>
      <c r="I293" s="7" t="s">
        <v>26</v>
      </c>
      <c r="J293" s="9" t="s">
        <v>26</v>
      </c>
      <c r="K293" s="7" t="s">
        <v>27</v>
      </c>
      <c r="L293" s="9" t="s">
        <v>27</v>
      </c>
    </row>
    <row r="294" spans="1:12">
      <c r="A294" s="6" t="s">
        <v>26</v>
      </c>
      <c r="B294" s="6" t="s">
        <v>26</v>
      </c>
      <c r="C294" s="6">
        <v>0.9995628</v>
      </c>
      <c r="D294" s="6" t="s">
        <v>26</v>
      </c>
      <c r="E294" s="6" t="s">
        <v>26</v>
      </c>
      <c r="F294" s="6">
        <v>0.9999976</v>
      </c>
      <c r="G294" s="7" t="s">
        <v>26</v>
      </c>
      <c r="H294" s="7" t="s">
        <v>27</v>
      </c>
      <c r="I294" s="7" t="s">
        <v>26</v>
      </c>
      <c r="J294" s="9" t="s">
        <v>26</v>
      </c>
      <c r="K294" s="7" t="s">
        <v>27</v>
      </c>
      <c r="L294" s="9" t="s">
        <v>27</v>
      </c>
    </row>
    <row r="295" spans="1:12">
      <c r="A295" s="6" t="s">
        <v>26</v>
      </c>
      <c r="B295" s="6" t="s">
        <v>26</v>
      </c>
      <c r="C295" s="6">
        <v>0.96849513</v>
      </c>
      <c r="D295" s="6" t="s">
        <v>26</v>
      </c>
      <c r="E295" s="6" t="s">
        <v>26</v>
      </c>
      <c r="F295" s="6">
        <v>0.99992573</v>
      </c>
      <c r="G295" s="7" t="s">
        <v>26</v>
      </c>
      <c r="H295" s="7" t="s">
        <v>26</v>
      </c>
      <c r="I295" s="7" t="s">
        <v>27</v>
      </c>
      <c r="J295" s="9" t="s">
        <v>26</v>
      </c>
      <c r="K295" s="7" t="s">
        <v>27</v>
      </c>
      <c r="L295" s="9" t="s">
        <v>27</v>
      </c>
    </row>
    <row r="296" spans="1:12">
      <c r="A296" s="6" t="s">
        <v>26</v>
      </c>
      <c r="B296" s="6" t="s">
        <v>26</v>
      </c>
      <c r="C296" s="6">
        <v>0.99999964</v>
      </c>
      <c r="D296" s="6" t="s">
        <v>26</v>
      </c>
      <c r="E296" s="6" t="s">
        <v>26</v>
      </c>
      <c r="F296" s="6">
        <v>0.99997866</v>
      </c>
      <c r="G296" s="7" t="s">
        <v>27</v>
      </c>
      <c r="H296" s="8" t="s">
        <v>27</v>
      </c>
      <c r="I296" s="7" t="s">
        <v>26</v>
      </c>
      <c r="J296" s="9" t="s">
        <v>26</v>
      </c>
      <c r="K296" s="7" t="s">
        <v>26</v>
      </c>
      <c r="L296" s="9" t="s">
        <v>27</v>
      </c>
    </row>
    <row r="297" spans="1:12">
      <c r="A297" s="6" t="s">
        <v>26</v>
      </c>
      <c r="B297" s="6" t="s">
        <v>26</v>
      </c>
      <c r="C297" s="6">
        <v>0.99979645</v>
      </c>
      <c r="D297" s="6" t="s">
        <v>26</v>
      </c>
      <c r="E297" s="6" t="s">
        <v>26</v>
      </c>
      <c r="F297" s="6">
        <v>0.9592845</v>
      </c>
      <c r="G297" s="7" t="s">
        <v>26</v>
      </c>
      <c r="H297" s="7" t="s">
        <v>26</v>
      </c>
      <c r="I297" s="7" t="s">
        <v>27</v>
      </c>
      <c r="J297" s="9" t="s">
        <v>27</v>
      </c>
      <c r="K297" s="7" t="s">
        <v>27</v>
      </c>
      <c r="L297" s="9" t="s">
        <v>27</v>
      </c>
    </row>
    <row r="298" spans="1:12">
      <c r="A298" s="6" t="s">
        <v>26</v>
      </c>
      <c r="B298" s="6" t="s">
        <v>26</v>
      </c>
      <c r="C298" s="6">
        <v>0.99999356</v>
      </c>
      <c r="D298" s="6" t="s">
        <v>26</v>
      </c>
      <c r="E298" s="6" t="s">
        <v>26</v>
      </c>
      <c r="F298" s="6">
        <v>0.99999535</v>
      </c>
      <c r="G298" s="7" t="s">
        <v>26</v>
      </c>
      <c r="H298" s="7" t="s">
        <v>26</v>
      </c>
      <c r="I298" s="7" t="s">
        <v>26</v>
      </c>
      <c r="J298" s="9" t="s">
        <v>26</v>
      </c>
      <c r="K298" s="7" t="s">
        <v>27</v>
      </c>
      <c r="L298" s="9" t="s">
        <v>27</v>
      </c>
    </row>
    <row r="299" spans="1:12">
      <c r="A299" s="6" t="s">
        <v>26</v>
      </c>
      <c r="B299" s="6" t="s">
        <v>26</v>
      </c>
      <c r="C299" s="6">
        <v>0.9864166</v>
      </c>
      <c r="D299" s="6" t="s">
        <v>26</v>
      </c>
      <c r="E299" s="6" t="s">
        <v>26</v>
      </c>
      <c r="F299" s="6">
        <v>0.8421209</v>
      </c>
      <c r="G299" s="7" t="s">
        <v>27</v>
      </c>
      <c r="H299" s="8" t="s">
        <v>27</v>
      </c>
      <c r="I299" s="7" t="s">
        <v>27</v>
      </c>
      <c r="J299" s="9" t="s">
        <v>27</v>
      </c>
      <c r="K299" s="7" t="s">
        <v>26</v>
      </c>
      <c r="L299" s="9" t="s">
        <v>26</v>
      </c>
    </row>
    <row r="300" spans="1:12">
      <c r="A300" s="6" t="s">
        <v>26</v>
      </c>
      <c r="B300" s="6" t="s">
        <v>27</v>
      </c>
      <c r="C300" s="6">
        <v>0.99323326</v>
      </c>
      <c r="D300" s="6" t="s">
        <v>26</v>
      </c>
      <c r="E300" s="6" t="s">
        <v>27</v>
      </c>
      <c r="F300" s="6">
        <v>0.74662477</v>
      </c>
      <c r="G300" s="7" t="s">
        <v>27</v>
      </c>
      <c r="H300" s="8" t="s">
        <v>27</v>
      </c>
      <c r="I300" s="7" t="s">
        <v>27</v>
      </c>
      <c r="J300" s="9" t="s">
        <v>27</v>
      </c>
      <c r="K300" s="7" t="s">
        <v>26</v>
      </c>
      <c r="L300" s="9" t="s">
        <v>26</v>
      </c>
    </row>
    <row r="301" spans="1:12">
      <c r="A301" s="6" t="s">
        <v>26</v>
      </c>
      <c r="B301" s="6" t="s">
        <v>27</v>
      </c>
      <c r="C301" s="6">
        <v>0.8292074</v>
      </c>
      <c r="D301" s="6" t="s">
        <v>26</v>
      </c>
      <c r="E301" s="6" t="s">
        <v>26</v>
      </c>
      <c r="F301" s="6">
        <v>0.5037108</v>
      </c>
      <c r="G301" s="7" t="s">
        <v>26</v>
      </c>
      <c r="H301" s="7" t="s">
        <v>26</v>
      </c>
      <c r="I301" s="7" t="s">
        <v>26</v>
      </c>
      <c r="J301" s="9" t="s">
        <v>26</v>
      </c>
      <c r="K301" s="7" t="s">
        <v>26</v>
      </c>
      <c r="L301" s="9" t="s">
        <v>26</v>
      </c>
    </row>
    <row r="302" spans="1:12">
      <c r="A302" s="6" t="s">
        <v>26</v>
      </c>
      <c r="B302" s="6" t="s">
        <v>26</v>
      </c>
      <c r="C302" s="6">
        <v>0.99984026</v>
      </c>
      <c r="D302" s="6" t="s">
        <v>26</v>
      </c>
      <c r="E302" s="6" t="s">
        <v>27</v>
      </c>
      <c r="F302" s="6">
        <v>0.76754373</v>
      </c>
      <c r="G302" s="7" t="s">
        <v>26</v>
      </c>
      <c r="H302" s="7" t="s">
        <v>26</v>
      </c>
      <c r="I302" s="7" t="s">
        <v>26</v>
      </c>
      <c r="J302" s="9" t="s">
        <v>27</v>
      </c>
      <c r="K302" s="7" t="s">
        <v>26</v>
      </c>
      <c r="L302" s="9" t="s">
        <v>26</v>
      </c>
    </row>
    <row r="303" spans="1:12">
      <c r="A303" s="6" t="s">
        <v>26</v>
      </c>
      <c r="B303" s="6" t="s">
        <v>26</v>
      </c>
      <c r="C303" s="6">
        <v>1</v>
      </c>
      <c r="D303" s="6" t="s">
        <v>26</v>
      </c>
      <c r="E303" s="6" t="s">
        <v>26</v>
      </c>
      <c r="F303" s="6">
        <v>1</v>
      </c>
      <c r="G303" s="7" t="s">
        <v>27</v>
      </c>
      <c r="H303" s="8" t="s">
        <v>27</v>
      </c>
      <c r="I303" s="7" t="s">
        <v>27</v>
      </c>
      <c r="J303" s="9" t="s">
        <v>27</v>
      </c>
      <c r="K303" s="7" t="s">
        <v>26</v>
      </c>
      <c r="L303" s="9" t="s">
        <v>26</v>
      </c>
    </row>
    <row r="304" spans="1:12">
      <c r="A304" s="6" t="s">
        <v>26</v>
      </c>
      <c r="B304" s="6" t="s">
        <v>26</v>
      </c>
      <c r="C304" s="6">
        <v>0.99999917</v>
      </c>
      <c r="D304" s="6" t="s">
        <v>26</v>
      </c>
      <c r="E304" s="6" t="s">
        <v>26</v>
      </c>
      <c r="F304" s="6">
        <v>0.99999833</v>
      </c>
      <c r="G304" s="7" t="s">
        <v>26</v>
      </c>
      <c r="H304" s="7" t="s">
        <v>26</v>
      </c>
      <c r="I304" s="7" t="s">
        <v>26</v>
      </c>
      <c r="J304" s="9" t="s">
        <v>26</v>
      </c>
      <c r="K304" s="7" t="s">
        <v>27</v>
      </c>
      <c r="L304" s="9" t="s">
        <v>27</v>
      </c>
    </row>
    <row r="305" spans="1:12">
      <c r="A305" s="6" t="s">
        <v>26</v>
      </c>
      <c r="B305" s="6" t="s">
        <v>26</v>
      </c>
      <c r="C305" s="6">
        <v>1</v>
      </c>
      <c r="D305" s="6" t="s">
        <v>26</v>
      </c>
      <c r="E305" s="6" t="s">
        <v>26</v>
      </c>
      <c r="F305" s="6">
        <v>0.9999995</v>
      </c>
      <c r="G305" s="7" t="s">
        <v>27</v>
      </c>
      <c r="H305" s="8" t="s">
        <v>27</v>
      </c>
      <c r="I305" s="7" t="s">
        <v>26</v>
      </c>
      <c r="J305" s="9" t="s">
        <v>26</v>
      </c>
      <c r="K305" s="7" t="s">
        <v>26</v>
      </c>
      <c r="L305" s="9" t="s">
        <v>26</v>
      </c>
    </row>
    <row r="306" spans="1:12">
      <c r="A306" s="6" t="s">
        <v>26</v>
      </c>
      <c r="B306" s="6" t="s">
        <v>26</v>
      </c>
      <c r="C306" s="6">
        <v>0.9999999</v>
      </c>
      <c r="D306" s="6" t="s">
        <v>26</v>
      </c>
      <c r="E306" s="6" t="s">
        <v>26</v>
      </c>
      <c r="F306" s="6">
        <v>0.9998872</v>
      </c>
      <c r="G306" s="7" t="s">
        <v>26</v>
      </c>
      <c r="H306" s="7" t="s">
        <v>27</v>
      </c>
      <c r="I306" s="7" t="s">
        <v>26</v>
      </c>
      <c r="J306" s="9" t="s">
        <v>26</v>
      </c>
      <c r="K306" s="7" t="s">
        <v>26</v>
      </c>
      <c r="L306" s="9" t="s">
        <v>26</v>
      </c>
    </row>
    <row r="307" spans="1:12">
      <c r="A307" s="6" t="s">
        <v>26</v>
      </c>
      <c r="B307" s="6" t="s">
        <v>26</v>
      </c>
      <c r="C307" s="6">
        <v>0.9990349</v>
      </c>
      <c r="D307" s="6" t="s">
        <v>26</v>
      </c>
      <c r="E307" s="6" t="s">
        <v>26</v>
      </c>
      <c r="F307" s="6">
        <v>0.99990404</v>
      </c>
      <c r="G307" s="7" t="s">
        <v>26</v>
      </c>
      <c r="H307" s="7" t="s">
        <v>26</v>
      </c>
      <c r="I307" s="7" t="s">
        <v>27</v>
      </c>
      <c r="J307" s="9" t="s">
        <v>27</v>
      </c>
      <c r="K307" s="7" t="s">
        <v>27</v>
      </c>
      <c r="L307" s="9" t="s">
        <v>26</v>
      </c>
    </row>
    <row r="308" spans="1:12">
      <c r="A308" s="6" t="s">
        <v>26</v>
      </c>
      <c r="B308" s="6" t="s">
        <v>26</v>
      </c>
      <c r="C308" s="6">
        <v>1</v>
      </c>
      <c r="D308" s="6" t="s">
        <v>26</v>
      </c>
      <c r="E308" s="6" t="s">
        <v>26</v>
      </c>
      <c r="F308" s="6">
        <v>1</v>
      </c>
      <c r="G308" s="7" t="s">
        <v>26</v>
      </c>
      <c r="H308" s="7" t="s">
        <v>26</v>
      </c>
      <c r="I308" s="7" t="s">
        <v>26</v>
      </c>
      <c r="J308" s="9" t="s">
        <v>26</v>
      </c>
      <c r="K308" s="7" t="s">
        <v>27</v>
      </c>
      <c r="L308" s="9" t="s">
        <v>27</v>
      </c>
    </row>
    <row r="309" spans="1:12">
      <c r="A309" s="6" t="s">
        <v>26</v>
      </c>
      <c r="B309" s="6" t="s">
        <v>26</v>
      </c>
      <c r="C309" s="6">
        <v>0.9999999</v>
      </c>
      <c r="D309" s="6" t="s">
        <v>26</v>
      </c>
      <c r="E309" s="6" t="s">
        <v>26</v>
      </c>
      <c r="F309" s="6">
        <v>0.99999976</v>
      </c>
      <c r="G309" s="7" t="s">
        <v>27</v>
      </c>
      <c r="H309" s="8" t="s">
        <v>27</v>
      </c>
      <c r="I309" s="7" t="s">
        <v>27</v>
      </c>
      <c r="J309" s="9" t="s">
        <v>27</v>
      </c>
      <c r="K309" s="7" t="s">
        <v>27</v>
      </c>
      <c r="L309" s="9" t="s">
        <v>27</v>
      </c>
    </row>
    <row r="310" spans="1:12">
      <c r="A310" s="6" t="s">
        <v>26</v>
      </c>
      <c r="B310" s="6" t="s">
        <v>26</v>
      </c>
      <c r="C310" s="6">
        <v>0.99999964</v>
      </c>
      <c r="D310" s="6" t="s">
        <v>26</v>
      </c>
      <c r="E310" s="6" t="s">
        <v>26</v>
      </c>
      <c r="F310" s="6">
        <v>0.9999981</v>
      </c>
      <c r="G310" s="7" t="s">
        <v>26</v>
      </c>
      <c r="H310" s="7" t="s">
        <v>26</v>
      </c>
      <c r="I310" s="7" t="s">
        <v>27</v>
      </c>
      <c r="J310" s="9" t="s">
        <v>27</v>
      </c>
      <c r="K310" s="7" t="s">
        <v>27</v>
      </c>
      <c r="L310" s="9" t="s">
        <v>27</v>
      </c>
    </row>
    <row r="311" spans="1:12">
      <c r="A311" s="6" t="s">
        <v>26</v>
      </c>
      <c r="B311" s="6" t="s">
        <v>26</v>
      </c>
      <c r="C311" s="6">
        <v>0.99914443</v>
      </c>
      <c r="D311" s="6" t="s">
        <v>26</v>
      </c>
      <c r="E311" s="6" t="s">
        <v>26</v>
      </c>
      <c r="F311" s="6">
        <v>0.9963127</v>
      </c>
      <c r="G311" s="7" t="s">
        <v>27</v>
      </c>
      <c r="H311" s="8" t="s">
        <v>27</v>
      </c>
      <c r="I311" s="7" t="s">
        <v>26</v>
      </c>
      <c r="J311" s="9" t="s">
        <v>27</v>
      </c>
      <c r="K311" s="7" t="s">
        <v>27</v>
      </c>
      <c r="L311" s="9" t="s">
        <v>27</v>
      </c>
    </row>
    <row r="312" spans="1:12">
      <c r="A312" s="6" t="s">
        <v>26</v>
      </c>
      <c r="B312" s="6" t="s">
        <v>26</v>
      </c>
      <c r="C312" s="6">
        <v>1</v>
      </c>
      <c r="D312" s="6" t="s">
        <v>26</v>
      </c>
      <c r="E312" s="6" t="s">
        <v>26</v>
      </c>
      <c r="F312" s="6">
        <v>0.9999906</v>
      </c>
      <c r="G312" s="7" t="s">
        <v>26</v>
      </c>
      <c r="H312" s="7" t="s">
        <v>27</v>
      </c>
      <c r="I312" s="7" t="s">
        <v>27</v>
      </c>
      <c r="J312" s="9" t="s">
        <v>27</v>
      </c>
      <c r="K312" s="7" t="s">
        <v>27</v>
      </c>
      <c r="L312" s="9" t="s">
        <v>27</v>
      </c>
    </row>
    <row r="313" spans="1:12">
      <c r="A313" s="6" t="s">
        <v>26</v>
      </c>
      <c r="B313" s="6" t="s">
        <v>26</v>
      </c>
      <c r="C313" s="6">
        <v>0.9999988</v>
      </c>
      <c r="D313" s="6" t="s">
        <v>26</v>
      </c>
      <c r="E313" s="6" t="s">
        <v>26</v>
      </c>
      <c r="F313" s="6">
        <v>0.9999982</v>
      </c>
      <c r="G313" s="7" t="s">
        <v>26</v>
      </c>
      <c r="H313" s="7" t="s">
        <v>27</v>
      </c>
      <c r="I313" s="7" t="s">
        <v>27</v>
      </c>
      <c r="J313" s="9" t="s">
        <v>26</v>
      </c>
      <c r="K313" s="7" t="s">
        <v>27</v>
      </c>
      <c r="L313" s="9" t="s">
        <v>27</v>
      </c>
    </row>
    <row r="314" spans="1:12">
      <c r="A314" s="6" t="s">
        <v>26</v>
      </c>
      <c r="B314" s="6" t="s">
        <v>26</v>
      </c>
      <c r="C314" s="6">
        <v>0.99891794</v>
      </c>
      <c r="D314" s="6" t="s">
        <v>26</v>
      </c>
      <c r="E314" s="6" t="s">
        <v>26</v>
      </c>
      <c r="F314" s="6">
        <v>0.9996712</v>
      </c>
      <c r="G314" s="7" t="s">
        <v>27</v>
      </c>
      <c r="H314" s="8" t="s">
        <v>27</v>
      </c>
      <c r="I314" s="7" t="s">
        <v>26</v>
      </c>
      <c r="J314" s="9" t="s">
        <v>26</v>
      </c>
      <c r="K314" s="7" t="s">
        <v>26</v>
      </c>
      <c r="L314" s="9" t="s">
        <v>26</v>
      </c>
    </row>
    <row r="315" spans="1:12">
      <c r="A315" s="6" t="s">
        <v>26</v>
      </c>
      <c r="B315" s="6" t="s">
        <v>26</v>
      </c>
      <c r="C315" s="6">
        <v>0.9818179</v>
      </c>
      <c r="D315" s="6" t="s">
        <v>26</v>
      </c>
      <c r="E315" s="6" t="s">
        <v>26</v>
      </c>
      <c r="F315" s="6">
        <v>0.9691693</v>
      </c>
      <c r="G315" s="7" t="s">
        <v>26</v>
      </c>
      <c r="H315" s="7" t="s">
        <v>27</v>
      </c>
      <c r="I315" s="7" t="s">
        <v>27</v>
      </c>
      <c r="J315" s="9" t="s">
        <v>26</v>
      </c>
      <c r="K315" s="7" t="s">
        <v>27</v>
      </c>
      <c r="L315" s="9" t="s">
        <v>27</v>
      </c>
    </row>
    <row r="316" spans="1:12">
      <c r="A316" s="6" t="s">
        <v>26</v>
      </c>
      <c r="B316" s="6" t="s">
        <v>26</v>
      </c>
      <c r="C316" s="6">
        <v>0.9691074</v>
      </c>
      <c r="D316" s="6" t="s">
        <v>26</v>
      </c>
      <c r="E316" s="6" t="s">
        <v>27</v>
      </c>
      <c r="F316" s="6">
        <v>0.91615456</v>
      </c>
      <c r="G316" s="7" t="s">
        <v>27</v>
      </c>
      <c r="H316" s="8" t="s">
        <v>27</v>
      </c>
      <c r="I316" s="7" t="s">
        <v>27</v>
      </c>
      <c r="J316" s="9" t="s">
        <v>27</v>
      </c>
      <c r="K316" s="7" t="s">
        <v>27</v>
      </c>
      <c r="L316" s="9" t="s">
        <v>27</v>
      </c>
    </row>
    <row r="317" spans="1:12">
      <c r="A317" s="6" t="s">
        <v>26</v>
      </c>
      <c r="B317" s="6" t="s">
        <v>26</v>
      </c>
      <c r="C317" s="6">
        <v>0.9998254</v>
      </c>
      <c r="D317" s="6" t="s">
        <v>26</v>
      </c>
      <c r="E317" s="6" t="s">
        <v>26</v>
      </c>
      <c r="F317" s="6">
        <v>0.5093919</v>
      </c>
      <c r="G317" s="7" t="s">
        <v>26</v>
      </c>
      <c r="H317" s="7" t="s">
        <v>26</v>
      </c>
      <c r="I317" s="7" t="s">
        <v>26</v>
      </c>
      <c r="J317" s="9" t="s">
        <v>27</v>
      </c>
      <c r="K317" s="7" t="s">
        <v>27</v>
      </c>
      <c r="L317" s="9" t="s">
        <v>27</v>
      </c>
    </row>
    <row r="318" spans="1:12">
      <c r="A318" s="6" t="s">
        <v>26</v>
      </c>
      <c r="B318" s="6" t="s">
        <v>26</v>
      </c>
      <c r="C318" s="6">
        <v>0.9999994</v>
      </c>
      <c r="D318" s="6" t="s">
        <v>26</v>
      </c>
      <c r="E318" s="6" t="s">
        <v>26</v>
      </c>
      <c r="F318" s="6">
        <v>0.9999974</v>
      </c>
      <c r="G318" s="7" t="s">
        <v>26</v>
      </c>
      <c r="H318" s="7" t="s">
        <v>26</v>
      </c>
      <c r="I318" s="7" t="s">
        <v>27</v>
      </c>
      <c r="J318" s="9" t="s">
        <v>27</v>
      </c>
      <c r="K318" s="7" t="s">
        <v>26</v>
      </c>
      <c r="L318" s="9" t="s">
        <v>26</v>
      </c>
    </row>
    <row r="319" spans="1:12">
      <c r="A319" s="6" t="s">
        <v>26</v>
      </c>
      <c r="B319" s="6" t="s">
        <v>26</v>
      </c>
      <c r="C319" s="6">
        <v>0.9999962</v>
      </c>
      <c r="D319" s="6" t="s">
        <v>26</v>
      </c>
      <c r="E319" s="6" t="s">
        <v>26</v>
      </c>
      <c r="F319" s="6">
        <v>0.9999875</v>
      </c>
      <c r="G319" s="7" t="s">
        <v>26</v>
      </c>
      <c r="H319" s="7" t="s">
        <v>26</v>
      </c>
      <c r="I319" s="7" t="s">
        <v>27</v>
      </c>
      <c r="J319" s="9" t="s">
        <v>27</v>
      </c>
      <c r="K319" s="7" t="s">
        <v>26</v>
      </c>
      <c r="L319" s="9" t="s">
        <v>26</v>
      </c>
    </row>
    <row r="320" spans="1:12">
      <c r="A320" s="6" t="s">
        <v>26</v>
      </c>
      <c r="B320" s="6" t="s">
        <v>26</v>
      </c>
      <c r="C320" s="6">
        <v>0.9999987</v>
      </c>
      <c r="D320" s="6" t="s">
        <v>26</v>
      </c>
      <c r="E320" s="6" t="s">
        <v>26</v>
      </c>
      <c r="F320" s="6">
        <v>0.9999981</v>
      </c>
      <c r="G320" s="7" t="s">
        <v>26</v>
      </c>
      <c r="H320" s="7" t="s">
        <v>26</v>
      </c>
      <c r="I320" s="7" t="s">
        <v>26</v>
      </c>
      <c r="J320" s="9" t="s">
        <v>27</v>
      </c>
      <c r="K320" s="7" t="s">
        <v>26</v>
      </c>
      <c r="L320" s="9" t="s">
        <v>26</v>
      </c>
    </row>
    <row r="321" spans="1:12">
      <c r="A321" s="6" t="s">
        <v>26</v>
      </c>
      <c r="B321" s="6" t="s">
        <v>26</v>
      </c>
      <c r="C321" s="6">
        <v>0.97600275</v>
      </c>
      <c r="D321" s="6" t="s">
        <v>26</v>
      </c>
      <c r="E321" s="6" t="s">
        <v>26</v>
      </c>
      <c r="F321" s="6">
        <v>0.97979</v>
      </c>
      <c r="G321" s="7" t="s">
        <v>27</v>
      </c>
      <c r="H321" s="8" t="s">
        <v>27</v>
      </c>
      <c r="I321" s="7" t="s">
        <v>26</v>
      </c>
      <c r="J321" s="9" t="s">
        <v>26</v>
      </c>
      <c r="K321" s="7" t="s">
        <v>26</v>
      </c>
      <c r="L321" s="9" t="s">
        <v>26</v>
      </c>
    </row>
    <row r="322" spans="1:12">
      <c r="A322" s="6" t="s">
        <v>26</v>
      </c>
      <c r="B322" s="6" t="s">
        <v>26</v>
      </c>
      <c r="C322" s="6">
        <v>0.9999999</v>
      </c>
      <c r="D322" s="6" t="s">
        <v>26</v>
      </c>
      <c r="E322" s="6" t="s">
        <v>26</v>
      </c>
      <c r="F322" s="6">
        <v>0.9989568</v>
      </c>
      <c r="G322" s="7" t="s">
        <v>26</v>
      </c>
      <c r="H322" s="7" t="s">
        <v>26</v>
      </c>
      <c r="I322" s="7" t="s">
        <v>26</v>
      </c>
      <c r="J322" s="9" t="s">
        <v>26</v>
      </c>
      <c r="K322" s="7" t="s">
        <v>27</v>
      </c>
      <c r="L322" s="9" t="s">
        <v>27</v>
      </c>
    </row>
    <row r="323" spans="1:12">
      <c r="A323" s="6" t="s">
        <v>26</v>
      </c>
      <c r="B323" s="6" t="s">
        <v>26</v>
      </c>
      <c r="C323" s="6">
        <v>0.99999905</v>
      </c>
      <c r="D323" s="6" t="s">
        <v>26</v>
      </c>
      <c r="E323" s="6" t="s">
        <v>26</v>
      </c>
      <c r="F323" s="6">
        <v>1</v>
      </c>
      <c r="G323" s="7" t="s">
        <v>26</v>
      </c>
      <c r="H323" s="7" t="s">
        <v>26</v>
      </c>
      <c r="I323" s="7" t="s">
        <v>26</v>
      </c>
      <c r="J323" s="9" t="s">
        <v>26</v>
      </c>
      <c r="K323" s="7" t="s">
        <v>26</v>
      </c>
      <c r="L323" s="9" t="s">
        <v>26</v>
      </c>
    </row>
    <row r="324" spans="1:12">
      <c r="A324" s="6" t="s">
        <v>26</v>
      </c>
      <c r="B324" s="6" t="s">
        <v>26</v>
      </c>
      <c r="C324" s="6">
        <v>0.9999993</v>
      </c>
      <c r="D324" s="6" t="s">
        <v>26</v>
      </c>
      <c r="E324" s="6" t="s">
        <v>26</v>
      </c>
      <c r="F324" s="6">
        <v>0.99999976</v>
      </c>
      <c r="G324" s="7" t="s">
        <v>26</v>
      </c>
      <c r="H324" s="7" t="s">
        <v>26</v>
      </c>
      <c r="I324" s="7" t="s">
        <v>27</v>
      </c>
      <c r="J324" s="9" t="s">
        <v>26</v>
      </c>
      <c r="K324" s="7" t="s">
        <v>27</v>
      </c>
      <c r="L324" s="9" t="s">
        <v>27</v>
      </c>
    </row>
    <row r="325" spans="1:12">
      <c r="A325" s="6" t="s">
        <v>26</v>
      </c>
      <c r="B325" s="6" t="s">
        <v>26</v>
      </c>
      <c r="C325" s="6">
        <v>0.9999989</v>
      </c>
      <c r="D325" s="6" t="s">
        <v>26</v>
      </c>
      <c r="E325" s="6" t="s">
        <v>26</v>
      </c>
      <c r="F325" s="6">
        <v>0.99961686</v>
      </c>
      <c r="G325" s="7" t="s">
        <v>26</v>
      </c>
      <c r="H325" s="7" t="s">
        <v>26</v>
      </c>
      <c r="I325" s="7" t="s">
        <v>26</v>
      </c>
      <c r="J325" s="9" t="s">
        <v>27</v>
      </c>
      <c r="K325" s="7" t="s">
        <v>26</v>
      </c>
      <c r="L325" s="9" t="s">
        <v>27</v>
      </c>
    </row>
    <row r="326" spans="1:12">
      <c r="A326" s="6" t="s">
        <v>26</v>
      </c>
      <c r="B326" s="6" t="s">
        <v>27</v>
      </c>
      <c r="C326" s="6">
        <v>0.54715765</v>
      </c>
      <c r="D326" s="6" t="s">
        <v>26</v>
      </c>
      <c r="E326" s="6" t="s">
        <v>27</v>
      </c>
      <c r="F326" s="6">
        <v>0.97509456</v>
      </c>
      <c r="G326" s="7" t="s">
        <v>26</v>
      </c>
      <c r="H326" s="7" t="s">
        <v>27</v>
      </c>
      <c r="I326" s="7" t="s">
        <v>27</v>
      </c>
      <c r="J326" s="9" t="s">
        <v>27</v>
      </c>
      <c r="K326" s="7" t="s">
        <v>27</v>
      </c>
      <c r="L326" s="9" t="s">
        <v>27</v>
      </c>
    </row>
    <row r="327" spans="1:12">
      <c r="A327" s="6" t="s">
        <v>26</v>
      </c>
      <c r="B327" s="6" t="s">
        <v>26</v>
      </c>
      <c r="C327" s="6">
        <v>0.9999987</v>
      </c>
      <c r="D327" s="6" t="s">
        <v>26</v>
      </c>
      <c r="E327" s="6" t="s">
        <v>26</v>
      </c>
      <c r="F327" s="6">
        <v>0.9997031</v>
      </c>
      <c r="G327" s="7" t="s">
        <v>27</v>
      </c>
      <c r="H327" s="8" t="s">
        <v>27</v>
      </c>
      <c r="I327" s="7" t="s">
        <v>27</v>
      </c>
      <c r="J327" s="9" t="s">
        <v>27</v>
      </c>
      <c r="K327" s="7" t="s">
        <v>27</v>
      </c>
      <c r="L327" s="9" t="s">
        <v>27</v>
      </c>
    </row>
    <row r="328" spans="1:12">
      <c r="A328" s="6" t="s">
        <v>26</v>
      </c>
      <c r="B328" s="6" t="s">
        <v>26</v>
      </c>
      <c r="C328" s="6">
        <v>0.99999785</v>
      </c>
      <c r="D328" s="6" t="s">
        <v>26</v>
      </c>
      <c r="E328" s="6" t="s">
        <v>26</v>
      </c>
      <c r="F328" s="6">
        <v>0.99994206</v>
      </c>
      <c r="G328" s="7" t="s">
        <v>27</v>
      </c>
      <c r="H328" s="8" t="s">
        <v>27</v>
      </c>
      <c r="I328" s="7" t="s">
        <v>27</v>
      </c>
      <c r="J328" s="9" t="s">
        <v>27</v>
      </c>
      <c r="K328" s="7" t="s">
        <v>27</v>
      </c>
      <c r="L328" s="9" t="s">
        <v>27</v>
      </c>
    </row>
    <row r="329" spans="1:12">
      <c r="A329" s="6" t="s">
        <v>26</v>
      </c>
      <c r="B329" s="6" t="s">
        <v>26</v>
      </c>
      <c r="C329" s="6">
        <v>1</v>
      </c>
      <c r="D329" s="6" t="s">
        <v>26</v>
      </c>
      <c r="E329" s="6" t="s">
        <v>26</v>
      </c>
      <c r="F329" s="6">
        <v>1</v>
      </c>
      <c r="G329" s="7" t="s">
        <v>27</v>
      </c>
      <c r="H329" s="8" t="s">
        <v>27</v>
      </c>
      <c r="I329" s="7" t="s">
        <v>27</v>
      </c>
      <c r="J329" s="9" t="s">
        <v>27</v>
      </c>
      <c r="K329" s="7" t="s">
        <v>26</v>
      </c>
      <c r="L329" s="9" t="s">
        <v>26</v>
      </c>
    </row>
    <row r="330" spans="1:12">
      <c r="A330" s="6" t="s">
        <v>26</v>
      </c>
      <c r="B330" s="6" t="s">
        <v>26</v>
      </c>
      <c r="C330" s="6">
        <v>0.9937878</v>
      </c>
      <c r="D330" s="6" t="s">
        <v>26</v>
      </c>
      <c r="E330" s="6" t="s">
        <v>26</v>
      </c>
      <c r="F330" s="6">
        <v>0.99995387</v>
      </c>
      <c r="G330" s="7" t="s">
        <v>26</v>
      </c>
      <c r="H330" s="7" t="s">
        <v>26</v>
      </c>
      <c r="I330" s="7" t="s">
        <v>26</v>
      </c>
      <c r="J330" s="9" t="s">
        <v>27</v>
      </c>
      <c r="K330" s="7" t="s">
        <v>27</v>
      </c>
      <c r="L330" s="9" t="s">
        <v>27</v>
      </c>
    </row>
    <row r="331" spans="1:12">
      <c r="A331" s="6" t="s">
        <v>26</v>
      </c>
      <c r="B331" s="6" t="s">
        <v>26</v>
      </c>
      <c r="C331" s="6">
        <v>0.9999995</v>
      </c>
      <c r="D331" s="6" t="s">
        <v>26</v>
      </c>
      <c r="E331" s="6" t="s">
        <v>26</v>
      </c>
      <c r="F331" s="6">
        <v>0.9999424</v>
      </c>
      <c r="G331" s="7" t="s">
        <v>27</v>
      </c>
      <c r="H331" s="8" t="s">
        <v>27</v>
      </c>
      <c r="I331" s="7" t="s">
        <v>27</v>
      </c>
      <c r="J331" s="9" t="s">
        <v>26</v>
      </c>
      <c r="K331" s="7" t="s">
        <v>27</v>
      </c>
      <c r="L331" s="9" t="s">
        <v>26</v>
      </c>
    </row>
    <row r="332" spans="1:12">
      <c r="A332" s="6" t="s">
        <v>26</v>
      </c>
      <c r="B332" s="6" t="s">
        <v>26</v>
      </c>
      <c r="C332" s="6">
        <v>0.99999976</v>
      </c>
      <c r="D332" s="6" t="s">
        <v>26</v>
      </c>
      <c r="E332" s="6" t="s">
        <v>26</v>
      </c>
      <c r="F332" s="6">
        <v>0.99999607</v>
      </c>
      <c r="G332" s="7" t="s">
        <v>27</v>
      </c>
      <c r="H332" s="7" t="s">
        <v>26</v>
      </c>
      <c r="I332" s="7" t="s">
        <v>27</v>
      </c>
      <c r="J332" s="9" t="s">
        <v>27</v>
      </c>
      <c r="K332" s="7" t="s">
        <v>26</v>
      </c>
      <c r="L332" s="9" t="s">
        <v>26</v>
      </c>
    </row>
    <row r="333" spans="1:12">
      <c r="A333" s="6" t="s">
        <v>26</v>
      </c>
      <c r="B333" s="6" t="s">
        <v>26</v>
      </c>
      <c r="C333" s="6">
        <v>1</v>
      </c>
      <c r="D333" s="6" t="s">
        <v>26</v>
      </c>
      <c r="E333" s="6" t="s">
        <v>26</v>
      </c>
      <c r="F333" s="6">
        <v>1</v>
      </c>
      <c r="G333" s="7" t="s">
        <v>26</v>
      </c>
      <c r="H333" s="7" t="s">
        <v>26</v>
      </c>
      <c r="I333" s="7" t="s">
        <v>27</v>
      </c>
      <c r="J333" s="9" t="s">
        <v>27</v>
      </c>
      <c r="K333" s="7" t="s">
        <v>27</v>
      </c>
      <c r="L333" s="9" t="s">
        <v>27</v>
      </c>
    </row>
    <row r="334" spans="1:12">
      <c r="A334" s="6" t="s">
        <v>26</v>
      </c>
      <c r="B334" s="6" t="s">
        <v>26</v>
      </c>
      <c r="C334" s="6">
        <v>0.96582043</v>
      </c>
      <c r="D334" s="6" t="s">
        <v>26</v>
      </c>
      <c r="E334" s="6" t="s">
        <v>26</v>
      </c>
      <c r="F334" s="6">
        <v>0.8117123</v>
      </c>
      <c r="G334" s="7" t="s">
        <v>27</v>
      </c>
      <c r="H334" s="8" t="s">
        <v>27</v>
      </c>
      <c r="I334" s="7" t="s">
        <v>26</v>
      </c>
      <c r="J334" s="9" t="s">
        <v>26</v>
      </c>
      <c r="K334" s="7" t="s">
        <v>26</v>
      </c>
      <c r="L334" s="9" t="s">
        <v>26</v>
      </c>
    </row>
    <row r="335" spans="1:12">
      <c r="A335" s="6" t="s">
        <v>26</v>
      </c>
      <c r="B335" s="6" t="s">
        <v>26</v>
      </c>
      <c r="C335" s="6">
        <v>1</v>
      </c>
      <c r="D335" s="6" t="s">
        <v>26</v>
      </c>
      <c r="E335" s="6" t="s">
        <v>26</v>
      </c>
      <c r="F335" s="6">
        <v>1</v>
      </c>
      <c r="G335" s="7" t="s">
        <v>26</v>
      </c>
      <c r="H335" s="7" t="s">
        <v>26</v>
      </c>
      <c r="I335" s="7" t="s">
        <v>27</v>
      </c>
      <c r="J335" s="9" t="s">
        <v>27</v>
      </c>
      <c r="K335" s="7" t="s">
        <v>27</v>
      </c>
      <c r="L335" s="9" t="s">
        <v>27</v>
      </c>
    </row>
    <row r="336" spans="1:12">
      <c r="A336" s="6" t="s">
        <v>26</v>
      </c>
      <c r="B336" s="6" t="s">
        <v>27</v>
      </c>
      <c r="C336" s="6">
        <v>0.9995788</v>
      </c>
      <c r="D336" s="6" t="s">
        <v>26</v>
      </c>
      <c r="E336" s="6" t="s">
        <v>27</v>
      </c>
      <c r="F336" s="6">
        <v>0.9999932</v>
      </c>
      <c r="G336" s="7" t="s">
        <v>26</v>
      </c>
      <c r="H336" s="7" t="s">
        <v>26</v>
      </c>
      <c r="I336" s="7" t="s">
        <v>27</v>
      </c>
      <c r="J336" s="9" t="s">
        <v>27</v>
      </c>
      <c r="K336" s="7" t="s">
        <v>26</v>
      </c>
      <c r="L336" s="9" t="s">
        <v>26</v>
      </c>
    </row>
    <row r="337" spans="1:12">
      <c r="A337" s="6" t="s">
        <v>26</v>
      </c>
      <c r="B337" s="6" t="s">
        <v>26</v>
      </c>
      <c r="C337" s="6">
        <v>0.9718884</v>
      </c>
      <c r="D337" s="6" t="s">
        <v>26</v>
      </c>
      <c r="E337" s="6" t="s">
        <v>26</v>
      </c>
      <c r="F337" s="6">
        <v>0.9999665</v>
      </c>
      <c r="G337" s="7" t="s">
        <v>27</v>
      </c>
      <c r="H337" s="8" t="s">
        <v>27</v>
      </c>
      <c r="I337" s="7" t="s">
        <v>27</v>
      </c>
      <c r="J337" s="9" t="s">
        <v>27</v>
      </c>
      <c r="K337" s="7" t="s">
        <v>27</v>
      </c>
      <c r="L337" s="9" t="s">
        <v>26</v>
      </c>
    </row>
    <row r="338" spans="1:12">
      <c r="A338" s="6" t="s">
        <v>26</v>
      </c>
      <c r="B338" s="6" t="s">
        <v>26</v>
      </c>
      <c r="C338" s="6">
        <v>0.97233665</v>
      </c>
      <c r="D338" s="6" t="s">
        <v>26</v>
      </c>
      <c r="E338" s="6" t="s">
        <v>26</v>
      </c>
      <c r="F338" s="6">
        <v>0.9346489</v>
      </c>
      <c r="G338" s="7" t="s">
        <v>27</v>
      </c>
      <c r="H338" s="8" t="s">
        <v>27</v>
      </c>
      <c r="I338" s="7" t="s">
        <v>26</v>
      </c>
      <c r="J338" s="9" t="s">
        <v>26</v>
      </c>
      <c r="K338" s="7" t="s">
        <v>27</v>
      </c>
      <c r="L338" s="9" t="s">
        <v>27</v>
      </c>
    </row>
    <row r="339" spans="1:12">
      <c r="A339" s="6" t="s">
        <v>26</v>
      </c>
      <c r="B339" s="6" t="s">
        <v>26</v>
      </c>
      <c r="C339" s="6">
        <v>0.99991393</v>
      </c>
      <c r="D339" s="6" t="s">
        <v>26</v>
      </c>
      <c r="E339" s="6" t="s">
        <v>26</v>
      </c>
      <c r="F339" s="6">
        <v>0.9973573</v>
      </c>
      <c r="G339" s="7" t="s">
        <v>27</v>
      </c>
      <c r="H339" s="7" t="s">
        <v>26</v>
      </c>
      <c r="I339" s="7" t="s">
        <v>27</v>
      </c>
      <c r="J339" s="9" t="s">
        <v>27</v>
      </c>
      <c r="K339" s="7" t="s">
        <v>27</v>
      </c>
      <c r="L339" s="9" t="s">
        <v>26</v>
      </c>
    </row>
    <row r="340" spans="1:12">
      <c r="A340" s="6" t="s">
        <v>26</v>
      </c>
      <c r="B340" s="6" t="s">
        <v>26</v>
      </c>
      <c r="C340" s="6">
        <v>0.9999666</v>
      </c>
      <c r="D340" s="6" t="s">
        <v>26</v>
      </c>
      <c r="E340" s="6" t="s">
        <v>26</v>
      </c>
      <c r="F340" s="6">
        <v>0.99859995</v>
      </c>
      <c r="G340" s="7" t="s">
        <v>26</v>
      </c>
      <c r="H340" s="7" t="s">
        <v>27</v>
      </c>
      <c r="I340" s="7" t="s">
        <v>27</v>
      </c>
      <c r="J340" s="9" t="s">
        <v>26</v>
      </c>
      <c r="K340" s="7" t="s">
        <v>27</v>
      </c>
      <c r="L340" s="9" t="s">
        <v>27</v>
      </c>
    </row>
    <row r="341" spans="1:12">
      <c r="A341" s="6" t="s">
        <v>26</v>
      </c>
      <c r="B341" s="6" t="s">
        <v>26</v>
      </c>
      <c r="C341" s="6">
        <v>0.9998374</v>
      </c>
      <c r="D341" s="6" t="s">
        <v>26</v>
      </c>
      <c r="E341" s="6" t="s">
        <v>26</v>
      </c>
      <c r="F341" s="6">
        <v>0.9999504</v>
      </c>
      <c r="G341" s="7" t="s">
        <v>26</v>
      </c>
      <c r="H341" s="7" t="s">
        <v>27</v>
      </c>
      <c r="I341" s="7" t="s">
        <v>26</v>
      </c>
      <c r="J341" s="9" t="s">
        <v>26</v>
      </c>
      <c r="K341" s="7" t="s">
        <v>27</v>
      </c>
      <c r="L341" s="9" t="s">
        <v>27</v>
      </c>
    </row>
    <row r="342" spans="1:12">
      <c r="A342" s="6" t="s">
        <v>26</v>
      </c>
      <c r="B342" s="6" t="s">
        <v>27</v>
      </c>
      <c r="C342" s="6">
        <v>0.9996325</v>
      </c>
      <c r="D342" s="6" t="s">
        <v>26</v>
      </c>
      <c r="E342" s="6" t="s">
        <v>27</v>
      </c>
      <c r="F342" s="6">
        <v>0.9811678</v>
      </c>
      <c r="G342" s="7" t="s">
        <v>26</v>
      </c>
      <c r="H342" s="7" t="s">
        <v>26</v>
      </c>
      <c r="I342" s="7" t="s">
        <v>26</v>
      </c>
      <c r="J342" s="9" t="s">
        <v>26</v>
      </c>
      <c r="K342" s="7" t="s">
        <v>27</v>
      </c>
      <c r="L342" s="9" t="s">
        <v>27</v>
      </c>
    </row>
    <row r="343" spans="1:12">
      <c r="A343" s="6" t="s">
        <v>26</v>
      </c>
      <c r="B343" s="6" t="s">
        <v>26</v>
      </c>
      <c r="C343" s="6">
        <v>0.9999999</v>
      </c>
      <c r="D343" s="6" t="s">
        <v>26</v>
      </c>
      <c r="E343" s="6" t="s">
        <v>26</v>
      </c>
      <c r="F343" s="6">
        <v>0.99838734</v>
      </c>
      <c r="G343" s="7" t="s">
        <v>27</v>
      </c>
      <c r="H343" s="8" t="s">
        <v>27</v>
      </c>
      <c r="I343" s="7" t="s">
        <v>26</v>
      </c>
      <c r="J343" s="9" t="s">
        <v>26</v>
      </c>
      <c r="K343" s="7" t="s">
        <v>27</v>
      </c>
      <c r="L343" s="9" t="s">
        <v>27</v>
      </c>
    </row>
    <row r="344" spans="1:12">
      <c r="A344" s="6" t="s">
        <v>26</v>
      </c>
      <c r="B344" s="6" t="s">
        <v>26</v>
      </c>
      <c r="C344" s="6">
        <v>0.9999993</v>
      </c>
      <c r="D344" s="6" t="s">
        <v>26</v>
      </c>
      <c r="E344" s="6" t="s">
        <v>26</v>
      </c>
      <c r="F344" s="6">
        <v>0.9999536</v>
      </c>
      <c r="G344" s="7" t="s">
        <v>26</v>
      </c>
      <c r="H344" s="7" t="s">
        <v>26</v>
      </c>
      <c r="I344" s="7" t="s">
        <v>27</v>
      </c>
      <c r="J344" s="9" t="s">
        <v>27</v>
      </c>
      <c r="K344" s="7" t="s">
        <v>26</v>
      </c>
      <c r="L344" s="9" t="s">
        <v>26</v>
      </c>
    </row>
    <row r="345" spans="1:12">
      <c r="A345" s="6" t="s">
        <v>26</v>
      </c>
      <c r="B345" s="6" t="s">
        <v>26</v>
      </c>
      <c r="C345" s="6">
        <v>0.88743305</v>
      </c>
      <c r="D345" s="6" t="s">
        <v>26</v>
      </c>
      <c r="E345" s="6" t="s">
        <v>26</v>
      </c>
      <c r="F345" s="6">
        <v>0.5645023</v>
      </c>
      <c r="G345" s="7" t="s">
        <v>26</v>
      </c>
      <c r="H345" s="7" t="s">
        <v>26</v>
      </c>
      <c r="I345" s="7" t="s">
        <v>27</v>
      </c>
      <c r="J345" s="9" t="s">
        <v>27</v>
      </c>
      <c r="K345" s="7" t="s">
        <v>26</v>
      </c>
      <c r="L345" s="9" t="s">
        <v>27</v>
      </c>
    </row>
    <row r="346" spans="1:12">
      <c r="A346" s="6" t="s">
        <v>26</v>
      </c>
      <c r="B346" s="6" t="s">
        <v>26</v>
      </c>
      <c r="C346" s="6">
        <v>1</v>
      </c>
      <c r="D346" s="6" t="s">
        <v>26</v>
      </c>
      <c r="E346" s="6" t="s">
        <v>26</v>
      </c>
      <c r="F346" s="6">
        <v>1</v>
      </c>
      <c r="G346" s="7" t="s">
        <v>26</v>
      </c>
      <c r="H346" s="7" t="s">
        <v>26</v>
      </c>
      <c r="I346" s="7" t="s">
        <v>27</v>
      </c>
      <c r="J346" s="9" t="s">
        <v>27</v>
      </c>
      <c r="K346" s="7" t="s">
        <v>26</v>
      </c>
      <c r="L346" s="9" t="s">
        <v>26</v>
      </c>
    </row>
    <row r="347" spans="1:12">
      <c r="A347" s="6" t="s">
        <v>26</v>
      </c>
      <c r="B347" s="6" t="s">
        <v>26</v>
      </c>
      <c r="C347" s="6">
        <v>0.99994886</v>
      </c>
      <c r="D347" s="6" t="s">
        <v>26</v>
      </c>
      <c r="E347" s="6" t="s">
        <v>26</v>
      </c>
      <c r="F347" s="6">
        <v>0.99720424</v>
      </c>
      <c r="G347" s="7" t="s">
        <v>26</v>
      </c>
      <c r="H347" s="7" t="s">
        <v>26</v>
      </c>
      <c r="I347" s="7" t="s">
        <v>26</v>
      </c>
      <c r="J347" s="9" t="s">
        <v>26</v>
      </c>
      <c r="K347" s="7" t="s">
        <v>26</v>
      </c>
      <c r="L347" s="9" t="s">
        <v>26</v>
      </c>
    </row>
    <row r="348" spans="1:12">
      <c r="A348" s="6" t="s">
        <v>26</v>
      </c>
      <c r="B348" s="6" t="s">
        <v>26</v>
      </c>
      <c r="C348" s="6">
        <v>0.9888453</v>
      </c>
      <c r="D348" s="6" t="s">
        <v>26</v>
      </c>
      <c r="E348" s="6" t="s">
        <v>27</v>
      </c>
      <c r="F348" s="6">
        <v>0.9971757</v>
      </c>
      <c r="G348" s="7" t="s">
        <v>26</v>
      </c>
      <c r="H348" s="7" t="s">
        <v>26</v>
      </c>
      <c r="I348" s="7" t="s">
        <v>26</v>
      </c>
      <c r="J348" s="9" t="s">
        <v>26</v>
      </c>
      <c r="K348" s="7" t="s">
        <v>26</v>
      </c>
      <c r="L348" s="9" t="s">
        <v>26</v>
      </c>
    </row>
    <row r="349" spans="1:12">
      <c r="A349" s="6" t="s">
        <v>26</v>
      </c>
      <c r="B349" s="6" t="s">
        <v>26</v>
      </c>
      <c r="C349" s="6">
        <v>0.65996057</v>
      </c>
      <c r="D349" s="6" t="s">
        <v>26</v>
      </c>
      <c r="E349" s="6" t="s">
        <v>26</v>
      </c>
      <c r="F349" s="6">
        <v>0.79445213</v>
      </c>
      <c r="G349" s="7" t="s">
        <v>27</v>
      </c>
      <c r="H349" s="8" t="s">
        <v>27</v>
      </c>
      <c r="I349" s="7" t="s">
        <v>27</v>
      </c>
      <c r="J349" s="9" t="s">
        <v>27</v>
      </c>
      <c r="K349" s="7" t="s">
        <v>27</v>
      </c>
      <c r="L349" s="9" t="s">
        <v>27</v>
      </c>
    </row>
    <row r="350" spans="1:12">
      <c r="A350" s="6" t="s">
        <v>26</v>
      </c>
      <c r="B350" s="6" t="s">
        <v>26</v>
      </c>
      <c r="C350" s="6">
        <v>0.9999987</v>
      </c>
      <c r="D350" s="6" t="s">
        <v>26</v>
      </c>
      <c r="E350" s="6" t="s">
        <v>26</v>
      </c>
      <c r="F350" s="6">
        <v>0.99995613</v>
      </c>
      <c r="G350" s="7" t="s">
        <v>26</v>
      </c>
      <c r="H350" s="7" t="s">
        <v>26</v>
      </c>
      <c r="I350" s="7" t="s">
        <v>26</v>
      </c>
      <c r="J350" s="9" t="s">
        <v>26</v>
      </c>
      <c r="K350" s="7" t="s">
        <v>27</v>
      </c>
      <c r="L350" s="9" t="s">
        <v>26</v>
      </c>
    </row>
    <row r="351" spans="1:12">
      <c r="A351" s="6" t="s">
        <v>26</v>
      </c>
      <c r="B351" s="6" t="s">
        <v>26</v>
      </c>
      <c r="C351" s="6">
        <v>0.9977323</v>
      </c>
      <c r="D351" s="6" t="s">
        <v>26</v>
      </c>
      <c r="E351" s="6" t="s">
        <v>26</v>
      </c>
      <c r="F351" s="6">
        <v>0.87772316</v>
      </c>
      <c r="G351" s="7" t="s">
        <v>27</v>
      </c>
      <c r="H351" s="8" t="s">
        <v>27</v>
      </c>
      <c r="I351" s="7" t="s">
        <v>27</v>
      </c>
      <c r="J351" s="9" t="s">
        <v>27</v>
      </c>
      <c r="K351" s="7" t="s">
        <v>27</v>
      </c>
      <c r="L351" s="9" t="s">
        <v>27</v>
      </c>
    </row>
    <row r="352" spans="1:12">
      <c r="A352" s="6" t="s">
        <v>26</v>
      </c>
      <c r="B352" s="6" t="s">
        <v>26</v>
      </c>
      <c r="C352" s="6">
        <v>1</v>
      </c>
      <c r="D352" s="6" t="s">
        <v>26</v>
      </c>
      <c r="E352" s="6" t="s">
        <v>26</v>
      </c>
      <c r="F352" s="6">
        <v>0.99998534</v>
      </c>
      <c r="G352" s="7" t="s">
        <v>26</v>
      </c>
      <c r="H352" s="7" t="s">
        <v>26</v>
      </c>
      <c r="I352" s="7" t="s">
        <v>26</v>
      </c>
      <c r="J352" s="9" t="s">
        <v>26</v>
      </c>
      <c r="K352" s="7" t="s">
        <v>26</v>
      </c>
      <c r="L352" s="9" t="s">
        <v>26</v>
      </c>
    </row>
    <row r="353" spans="1:12">
      <c r="A353" s="6" t="s">
        <v>26</v>
      </c>
      <c r="B353" s="6" t="s">
        <v>26</v>
      </c>
      <c r="C353" s="6">
        <v>1</v>
      </c>
      <c r="D353" s="6" t="s">
        <v>26</v>
      </c>
      <c r="E353" s="6" t="s">
        <v>26</v>
      </c>
      <c r="F353" s="6">
        <v>0.9999999</v>
      </c>
      <c r="G353" s="7" t="s">
        <v>27</v>
      </c>
      <c r="H353" s="8" t="s">
        <v>27</v>
      </c>
      <c r="I353" s="7" t="s">
        <v>27</v>
      </c>
      <c r="J353" s="9" t="s">
        <v>27</v>
      </c>
      <c r="K353" s="7" t="s">
        <v>27</v>
      </c>
      <c r="L353" s="9" t="s">
        <v>27</v>
      </c>
    </row>
    <row r="354" spans="1:12">
      <c r="A354" s="6" t="s">
        <v>26</v>
      </c>
      <c r="B354" s="6" t="s">
        <v>26</v>
      </c>
      <c r="C354" s="6">
        <v>0.99999976</v>
      </c>
      <c r="D354" s="6" t="s">
        <v>26</v>
      </c>
      <c r="E354" s="6" t="s">
        <v>26</v>
      </c>
      <c r="F354" s="6">
        <v>1</v>
      </c>
      <c r="G354" s="7" t="s">
        <v>27</v>
      </c>
      <c r="H354" s="8" t="s">
        <v>27</v>
      </c>
      <c r="I354" s="7" t="s">
        <v>27</v>
      </c>
      <c r="J354" s="9" t="s">
        <v>27</v>
      </c>
      <c r="K354" s="7" t="s">
        <v>26</v>
      </c>
      <c r="L354" s="9" t="s">
        <v>26</v>
      </c>
    </row>
    <row r="355" spans="1:12">
      <c r="A355" s="6" t="s">
        <v>26</v>
      </c>
      <c r="B355" s="6" t="s">
        <v>26</v>
      </c>
      <c r="C355" s="6">
        <v>0.89423686</v>
      </c>
      <c r="D355" s="6" t="s">
        <v>26</v>
      </c>
      <c r="E355" s="6" t="s">
        <v>26</v>
      </c>
      <c r="F355" s="6">
        <v>0.74051034</v>
      </c>
      <c r="G355" s="7" t="s">
        <v>27</v>
      </c>
      <c r="H355" s="8" t="s">
        <v>27</v>
      </c>
      <c r="I355" s="7" t="s">
        <v>27</v>
      </c>
      <c r="J355" s="9" t="s">
        <v>26</v>
      </c>
      <c r="K355" s="7" t="s">
        <v>27</v>
      </c>
      <c r="L355" s="9" t="s">
        <v>27</v>
      </c>
    </row>
    <row r="356" spans="1:12">
      <c r="A356" s="6" t="s">
        <v>26</v>
      </c>
      <c r="B356" s="6" t="s">
        <v>26</v>
      </c>
      <c r="C356" s="6">
        <v>0.99992824</v>
      </c>
      <c r="D356" s="6" t="s">
        <v>26</v>
      </c>
      <c r="E356" s="6" t="s">
        <v>26</v>
      </c>
      <c r="F356" s="6">
        <v>0.9993444</v>
      </c>
      <c r="G356" s="7" t="s">
        <v>26</v>
      </c>
      <c r="H356" s="7" t="s">
        <v>26</v>
      </c>
      <c r="I356" s="7" t="s">
        <v>26</v>
      </c>
      <c r="J356" s="9" t="s">
        <v>26</v>
      </c>
      <c r="K356" s="7" t="s">
        <v>26</v>
      </c>
      <c r="L356" s="9" t="s">
        <v>26</v>
      </c>
    </row>
    <row r="357" spans="1:12">
      <c r="A357" s="6" t="s">
        <v>26</v>
      </c>
      <c r="B357" s="6" t="s">
        <v>26</v>
      </c>
      <c r="C357" s="6">
        <v>0.9999956</v>
      </c>
      <c r="D357" s="6" t="s">
        <v>26</v>
      </c>
      <c r="E357" s="6" t="s">
        <v>26</v>
      </c>
      <c r="F357" s="6">
        <v>0.99929917</v>
      </c>
      <c r="G357" s="7" t="s">
        <v>27</v>
      </c>
      <c r="H357" s="8" t="s">
        <v>27</v>
      </c>
      <c r="I357" s="7" t="s">
        <v>26</v>
      </c>
      <c r="J357" s="9" t="s">
        <v>26</v>
      </c>
      <c r="K357" s="7" t="s">
        <v>27</v>
      </c>
      <c r="L357" s="9" t="s">
        <v>27</v>
      </c>
    </row>
    <row r="358" spans="1:12">
      <c r="A358" s="6" t="s">
        <v>26</v>
      </c>
      <c r="B358" s="6" t="s">
        <v>26</v>
      </c>
      <c r="C358" s="6">
        <v>0.99999976</v>
      </c>
      <c r="D358" s="6" t="s">
        <v>26</v>
      </c>
      <c r="E358" s="6" t="s">
        <v>26</v>
      </c>
      <c r="F358" s="6">
        <v>0.9996847</v>
      </c>
      <c r="G358" s="7" t="s">
        <v>26</v>
      </c>
      <c r="H358" s="7" t="s">
        <v>26</v>
      </c>
      <c r="I358" s="7" t="s">
        <v>27</v>
      </c>
      <c r="J358" s="9" t="s">
        <v>27</v>
      </c>
      <c r="K358" s="7" t="s">
        <v>27</v>
      </c>
      <c r="L358" s="9" t="s">
        <v>27</v>
      </c>
    </row>
    <row r="359" spans="1:12">
      <c r="A359" s="6" t="s">
        <v>26</v>
      </c>
      <c r="B359" s="6" t="s">
        <v>26</v>
      </c>
      <c r="C359" s="6">
        <v>1</v>
      </c>
      <c r="D359" s="6" t="s">
        <v>26</v>
      </c>
      <c r="E359" s="6" t="s">
        <v>26</v>
      </c>
      <c r="F359" s="6">
        <v>1</v>
      </c>
      <c r="G359" s="7" t="s">
        <v>27</v>
      </c>
      <c r="H359" s="8" t="s">
        <v>27</v>
      </c>
      <c r="I359" s="7" t="s">
        <v>26</v>
      </c>
      <c r="J359" s="9" t="s">
        <v>26</v>
      </c>
      <c r="K359" s="7" t="s">
        <v>26</v>
      </c>
      <c r="L359" s="9" t="s">
        <v>26</v>
      </c>
    </row>
    <row r="360" spans="1:12">
      <c r="A360" s="6" t="s">
        <v>26</v>
      </c>
      <c r="B360" s="6" t="s">
        <v>26</v>
      </c>
      <c r="C360" s="6">
        <v>0.8657534</v>
      </c>
      <c r="D360" s="6" t="s">
        <v>26</v>
      </c>
      <c r="E360" s="6" t="s">
        <v>26</v>
      </c>
      <c r="F360" s="6">
        <v>0.65135175</v>
      </c>
      <c r="G360" s="7" t="s">
        <v>26</v>
      </c>
      <c r="H360" s="7" t="s">
        <v>26</v>
      </c>
      <c r="I360" s="7" t="s">
        <v>26</v>
      </c>
      <c r="J360" s="9" t="s">
        <v>26</v>
      </c>
      <c r="K360" s="7" t="s">
        <v>26</v>
      </c>
      <c r="L360" s="9" t="s">
        <v>26</v>
      </c>
    </row>
    <row r="361" spans="1:12">
      <c r="A361" s="6" t="s">
        <v>26</v>
      </c>
      <c r="B361" s="6" t="s">
        <v>26</v>
      </c>
      <c r="C361" s="6">
        <v>0.99999857</v>
      </c>
      <c r="D361" s="6" t="s">
        <v>26</v>
      </c>
      <c r="E361" s="6" t="s">
        <v>26</v>
      </c>
      <c r="F361" s="6">
        <v>0.9999914</v>
      </c>
      <c r="G361" s="7" t="s">
        <v>26</v>
      </c>
      <c r="H361" s="7" t="s">
        <v>27</v>
      </c>
      <c r="I361" s="7" t="s">
        <v>26</v>
      </c>
      <c r="J361" s="9" t="s">
        <v>27</v>
      </c>
      <c r="K361" s="7" t="s">
        <v>26</v>
      </c>
      <c r="L361" s="9" t="s">
        <v>26</v>
      </c>
    </row>
    <row r="362" spans="1:12">
      <c r="A362" s="6" t="s">
        <v>26</v>
      </c>
      <c r="B362" s="6" t="s">
        <v>26</v>
      </c>
      <c r="C362" s="6">
        <v>0.99783796</v>
      </c>
      <c r="D362" s="6" t="s">
        <v>26</v>
      </c>
      <c r="E362" s="6" t="s">
        <v>26</v>
      </c>
      <c r="F362" s="6">
        <v>0.9999671</v>
      </c>
      <c r="G362" s="7" t="s">
        <v>26</v>
      </c>
      <c r="H362" s="7" t="s">
        <v>26</v>
      </c>
      <c r="I362" s="7" t="s">
        <v>27</v>
      </c>
      <c r="J362" s="9" t="s">
        <v>27</v>
      </c>
      <c r="K362" s="7" t="s">
        <v>26</v>
      </c>
      <c r="L362" s="9" t="s">
        <v>26</v>
      </c>
    </row>
    <row r="363" spans="1:12">
      <c r="A363" s="6" t="s">
        <v>26</v>
      </c>
      <c r="B363" s="6" t="s">
        <v>26</v>
      </c>
      <c r="C363" s="6">
        <v>1</v>
      </c>
      <c r="D363" s="6" t="s">
        <v>26</v>
      </c>
      <c r="E363" s="6" t="s">
        <v>26</v>
      </c>
      <c r="F363" s="6">
        <v>1</v>
      </c>
      <c r="G363" s="7" t="s">
        <v>27</v>
      </c>
      <c r="H363" s="7" t="s">
        <v>26</v>
      </c>
      <c r="I363" s="7" t="s">
        <v>26</v>
      </c>
      <c r="J363" s="9" t="s">
        <v>26</v>
      </c>
      <c r="K363" s="7" t="s">
        <v>26</v>
      </c>
      <c r="L363" s="9" t="s">
        <v>26</v>
      </c>
    </row>
    <row r="364" spans="1:12">
      <c r="A364" s="6" t="s">
        <v>26</v>
      </c>
      <c r="B364" s="6" t="s">
        <v>26</v>
      </c>
      <c r="C364" s="6">
        <v>0.9989768</v>
      </c>
      <c r="D364" s="6" t="s">
        <v>26</v>
      </c>
      <c r="E364" s="6" t="s">
        <v>26</v>
      </c>
      <c r="F364" s="6">
        <v>0.9943469</v>
      </c>
      <c r="G364" s="7" t="s">
        <v>27</v>
      </c>
      <c r="H364" s="8" t="s">
        <v>27</v>
      </c>
      <c r="I364" s="7" t="s">
        <v>26</v>
      </c>
      <c r="J364" s="9" t="s">
        <v>26</v>
      </c>
      <c r="K364" s="7" t="s">
        <v>27</v>
      </c>
      <c r="L364" s="9" t="s">
        <v>27</v>
      </c>
    </row>
    <row r="365" spans="1:12">
      <c r="A365" s="6" t="s">
        <v>26</v>
      </c>
      <c r="B365" s="6" t="s">
        <v>26</v>
      </c>
      <c r="C365" s="6">
        <v>0.99999833</v>
      </c>
      <c r="D365" s="6" t="s">
        <v>26</v>
      </c>
      <c r="E365" s="6" t="s">
        <v>26</v>
      </c>
      <c r="F365" s="6">
        <v>0.9999913</v>
      </c>
      <c r="G365" s="7" t="s">
        <v>26</v>
      </c>
      <c r="H365" s="7" t="s">
        <v>26</v>
      </c>
      <c r="I365" s="7" t="s">
        <v>27</v>
      </c>
      <c r="J365" s="9" t="s">
        <v>27</v>
      </c>
      <c r="K365" s="7" t="s">
        <v>26</v>
      </c>
      <c r="L365" s="9" t="s">
        <v>26</v>
      </c>
    </row>
    <row r="366" spans="1:12">
      <c r="A366" s="6" t="s">
        <v>26</v>
      </c>
      <c r="B366" s="6" t="s">
        <v>26</v>
      </c>
      <c r="C366" s="6">
        <v>0.7703704</v>
      </c>
      <c r="D366" s="6" t="s">
        <v>26</v>
      </c>
      <c r="E366" s="6" t="s">
        <v>27</v>
      </c>
      <c r="F366" s="6">
        <v>0.99802244</v>
      </c>
      <c r="G366" s="7" t="s">
        <v>27</v>
      </c>
      <c r="H366" s="8" t="s">
        <v>27</v>
      </c>
      <c r="I366" s="7" t="s">
        <v>26</v>
      </c>
      <c r="J366" s="9" t="s">
        <v>26</v>
      </c>
      <c r="K366" s="7" t="s">
        <v>26</v>
      </c>
      <c r="L366" s="9" t="s">
        <v>26</v>
      </c>
    </row>
    <row r="367" spans="1:12">
      <c r="A367" s="6" t="s">
        <v>26</v>
      </c>
      <c r="B367" s="6" t="s">
        <v>26</v>
      </c>
      <c r="C367" s="6">
        <v>1</v>
      </c>
      <c r="D367" s="6" t="s">
        <v>26</v>
      </c>
      <c r="E367" s="6" t="s">
        <v>26</v>
      </c>
      <c r="F367" s="6">
        <v>1</v>
      </c>
      <c r="G367" s="7" t="s">
        <v>26</v>
      </c>
      <c r="H367" s="7" t="s">
        <v>26</v>
      </c>
      <c r="I367" s="7" t="s">
        <v>26</v>
      </c>
      <c r="J367" s="9" t="s">
        <v>27</v>
      </c>
      <c r="K367" s="7" t="s">
        <v>27</v>
      </c>
      <c r="L367" s="9" t="s">
        <v>27</v>
      </c>
    </row>
    <row r="368" spans="1:12">
      <c r="A368" s="6" t="s">
        <v>26</v>
      </c>
      <c r="B368" s="6" t="s">
        <v>26</v>
      </c>
      <c r="C368" s="6">
        <v>0.9999993</v>
      </c>
      <c r="D368" s="6" t="s">
        <v>26</v>
      </c>
      <c r="E368" s="6" t="s">
        <v>26</v>
      </c>
      <c r="F368" s="6">
        <v>0.9999995</v>
      </c>
      <c r="G368" s="7" t="s">
        <v>26</v>
      </c>
      <c r="H368" s="7" t="s">
        <v>26</v>
      </c>
      <c r="I368" s="7" t="s">
        <v>26</v>
      </c>
      <c r="J368" s="9" t="s">
        <v>26</v>
      </c>
      <c r="K368" s="7" t="s">
        <v>27</v>
      </c>
      <c r="L368" s="9" t="s">
        <v>27</v>
      </c>
    </row>
    <row r="369" spans="1:12">
      <c r="A369" s="6" t="s">
        <v>26</v>
      </c>
      <c r="B369" s="6" t="s">
        <v>26</v>
      </c>
      <c r="C369" s="6">
        <v>0.99999964</v>
      </c>
      <c r="D369" s="6" t="s">
        <v>26</v>
      </c>
      <c r="E369" s="6" t="s">
        <v>26</v>
      </c>
      <c r="F369" s="6">
        <v>0.99999416</v>
      </c>
      <c r="G369" s="7" t="s">
        <v>27</v>
      </c>
      <c r="H369" s="7" t="s">
        <v>26</v>
      </c>
      <c r="I369" s="7" t="s">
        <v>26</v>
      </c>
      <c r="J369" s="9" t="s">
        <v>26</v>
      </c>
      <c r="K369" s="7" t="s">
        <v>27</v>
      </c>
      <c r="L369" s="9" t="s">
        <v>27</v>
      </c>
    </row>
    <row r="370" spans="1:12">
      <c r="A370" s="6" t="s">
        <v>26</v>
      </c>
      <c r="B370" s="6" t="s">
        <v>26</v>
      </c>
      <c r="C370" s="6">
        <v>1</v>
      </c>
      <c r="D370" s="6" t="s">
        <v>26</v>
      </c>
      <c r="E370" s="6" t="s">
        <v>26</v>
      </c>
      <c r="F370" s="6">
        <v>1</v>
      </c>
      <c r="G370" s="7" t="s">
        <v>27</v>
      </c>
      <c r="H370" s="7" t="s">
        <v>26</v>
      </c>
      <c r="I370" s="7" t="s">
        <v>26</v>
      </c>
      <c r="J370" s="9" t="s">
        <v>27</v>
      </c>
      <c r="K370" s="7" t="s">
        <v>26</v>
      </c>
      <c r="L370" s="9" t="s">
        <v>26</v>
      </c>
    </row>
    <row r="371" spans="1:12">
      <c r="A371" s="6" t="s">
        <v>26</v>
      </c>
      <c r="B371" s="6" t="s">
        <v>26</v>
      </c>
      <c r="C371" s="6">
        <v>0.99979025</v>
      </c>
      <c r="D371" s="6" t="s">
        <v>26</v>
      </c>
      <c r="E371" s="6" t="s">
        <v>26</v>
      </c>
      <c r="F371" s="6">
        <v>0.99965405</v>
      </c>
      <c r="G371" s="7" t="s">
        <v>27</v>
      </c>
      <c r="H371" s="7" t="s">
        <v>26</v>
      </c>
      <c r="I371" s="7" t="s">
        <v>26</v>
      </c>
      <c r="J371" s="9" t="s">
        <v>27</v>
      </c>
      <c r="K371" s="7" t="s">
        <v>26</v>
      </c>
      <c r="L371" s="9" t="s">
        <v>27</v>
      </c>
    </row>
    <row r="372" spans="1:12">
      <c r="A372" s="6" t="s">
        <v>26</v>
      </c>
      <c r="B372" s="6" t="s">
        <v>27</v>
      </c>
      <c r="C372" s="6">
        <v>0.8333866</v>
      </c>
      <c r="D372" s="6" t="s">
        <v>26</v>
      </c>
      <c r="E372" s="6" t="s">
        <v>26</v>
      </c>
      <c r="F372" s="6">
        <v>0.6508177</v>
      </c>
      <c r="G372" s="7" t="s">
        <v>26</v>
      </c>
      <c r="H372" s="7" t="s">
        <v>26</v>
      </c>
      <c r="I372" s="7" t="s">
        <v>26</v>
      </c>
      <c r="J372" s="9" t="s">
        <v>26</v>
      </c>
      <c r="K372" s="7" t="s">
        <v>27</v>
      </c>
      <c r="L372" s="9" t="s">
        <v>27</v>
      </c>
    </row>
    <row r="373" spans="1:12">
      <c r="A373" s="6" t="s">
        <v>26</v>
      </c>
      <c r="B373" s="6" t="s">
        <v>26</v>
      </c>
      <c r="C373" s="6">
        <v>0.99998987</v>
      </c>
      <c r="D373" s="6" t="s">
        <v>26</v>
      </c>
      <c r="E373" s="6" t="s">
        <v>26</v>
      </c>
      <c r="F373" s="6">
        <v>0.9999031</v>
      </c>
      <c r="G373" s="7" t="s">
        <v>27</v>
      </c>
      <c r="H373" s="8" t="s">
        <v>27</v>
      </c>
      <c r="I373" s="7" t="s">
        <v>27</v>
      </c>
      <c r="J373" s="9" t="s">
        <v>27</v>
      </c>
      <c r="K373" s="7" t="s">
        <v>26</v>
      </c>
      <c r="L373" s="9" t="s">
        <v>26</v>
      </c>
    </row>
    <row r="374" spans="1:12">
      <c r="A374" s="6" t="s">
        <v>26</v>
      </c>
      <c r="B374" s="6" t="s">
        <v>26</v>
      </c>
      <c r="C374" s="6">
        <v>0.99998677</v>
      </c>
      <c r="D374" s="6" t="s">
        <v>26</v>
      </c>
      <c r="E374" s="6" t="s">
        <v>26</v>
      </c>
      <c r="F374" s="6">
        <v>0.9977252</v>
      </c>
      <c r="G374" s="7" t="s">
        <v>27</v>
      </c>
      <c r="H374" s="8" t="s">
        <v>27</v>
      </c>
      <c r="I374" s="7" t="s">
        <v>26</v>
      </c>
      <c r="J374" s="9" t="s">
        <v>26</v>
      </c>
      <c r="K374" s="7" t="s">
        <v>26</v>
      </c>
      <c r="L374" s="9" t="s">
        <v>26</v>
      </c>
    </row>
    <row r="375" spans="1:12">
      <c r="A375" s="6" t="s">
        <v>26</v>
      </c>
      <c r="B375" s="6" t="s">
        <v>26</v>
      </c>
      <c r="C375" s="6">
        <v>0.6132695</v>
      </c>
      <c r="D375" s="6" t="s">
        <v>26</v>
      </c>
      <c r="E375" s="6" t="s">
        <v>27</v>
      </c>
      <c r="F375" s="6">
        <v>0.69411963</v>
      </c>
      <c r="G375" s="7" t="s">
        <v>27</v>
      </c>
      <c r="H375" s="8" t="s">
        <v>27</v>
      </c>
      <c r="I375" s="7" t="s">
        <v>27</v>
      </c>
      <c r="J375" s="9" t="s">
        <v>27</v>
      </c>
      <c r="K375" s="7" t="s">
        <v>26</v>
      </c>
      <c r="L375" s="9" t="s">
        <v>26</v>
      </c>
    </row>
    <row r="376" spans="1:12">
      <c r="A376" s="6" t="s">
        <v>26</v>
      </c>
      <c r="B376" s="6" t="s">
        <v>26</v>
      </c>
      <c r="C376" s="6">
        <v>0.955699</v>
      </c>
      <c r="D376" s="6" t="s">
        <v>26</v>
      </c>
      <c r="E376" s="6" t="s">
        <v>26</v>
      </c>
      <c r="F376" s="6">
        <v>0.98318034</v>
      </c>
      <c r="G376" s="7" t="s">
        <v>27</v>
      </c>
      <c r="H376" s="8" t="s">
        <v>27</v>
      </c>
      <c r="I376" s="7" t="s">
        <v>27</v>
      </c>
      <c r="J376" s="9" t="s">
        <v>27</v>
      </c>
      <c r="K376" s="7" t="s">
        <v>26</v>
      </c>
      <c r="L376" s="9" t="s">
        <v>26</v>
      </c>
    </row>
    <row r="377" spans="1:12">
      <c r="A377" s="6" t="s">
        <v>26</v>
      </c>
      <c r="B377" s="6" t="s">
        <v>26</v>
      </c>
      <c r="C377" s="6">
        <v>0.9979988</v>
      </c>
      <c r="D377" s="6" t="s">
        <v>26</v>
      </c>
      <c r="E377" s="6" t="s">
        <v>26</v>
      </c>
      <c r="F377" s="6">
        <v>0.7722865</v>
      </c>
      <c r="G377" s="7" t="s">
        <v>27</v>
      </c>
      <c r="H377" s="8" t="s">
        <v>27</v>
      </c>
      <c r="I377" s="7" t="s">
        <v>26</v>
      </c>
      <c r="J377" s="9" t="s">
        <v>26</v>
      </c>
      <c r="K377" s="7" t="s">
        <v>26</v>
      </c>
      <c r="L377" s="9" t="s">
        <v>26</v>
      </c>
    </row>
    <row r="378" spans="1:12">
      <c r="A378" s="6" t="s">
        <v>26</v>
      </c>
      <c r="B378" s="6" t="s">
        <v>26</v>
      </c>
      <c r="C378" s="6">
        <v>0.9999858</v>
      </c>
      <c r="D378" s="6" t="s">
        <v>26</v>
      </c>
      <c r="E378" s="6" t="s">
        <v>26</v>
      </c>
      <c r="F378" s="6">
        <v>0.9999294</v>
      </c>
      <c r="G378" s="7" t="s">
        <v>27</v>
      </c>
      <c r="H378" s="8" t="s">
        <v>27</v>
      </c>
      <c r="I378" s="7" t="s">
        <v>26</v>
      </c>
      <c r="J378" s="9" t="s">
        <v>26</v>
      </c>
      <c r="K378" s="7" t="s">
        <v>26</v>
      </c>
      <c r="L378" s="9" t="s">
        <v>26</v>
      </c>
    </row>
    <row r="379" spans="1:12">
      <c r="A379" s="6" t="s">
        <v>26</v>
      </c>
      <c r="B379" s="6" t="s">
        <v>26</v>
      </c>
      <c r="C379" s="6">
        <v>1</v>
      </c>
      <c r="D379" s="6" t="s">
        <v>26</v>
      </c>
      <c r="E379" s="6" t="s">
        <v>26</v>
      </c>
      <c r="F379" s="6">
        <v>0.99996734</v>
      </c>
      <c r="G379" s="7" t="s">
        <v>26</v>
      </c>
      <c r="H379" s="7" t="s">
        <v>26</v>
      </c>
      <c r="I379" s="7" t="s">
        <v>26</v>
      </c>
      <c r="J379" s="9" t="s">
        <v>26</v>
      </c>
      <c r="K379" s="7" t="s">
        <v>27</v>
      </c>
      <c r="L379" s="9" t="s">
        <v>27</v>
      </c>
    </row>
    <row r="380" spans="1:12">
      <c r="A380" s="6" t="s">
        <v>26</v>
      </c>
      <c r="B380" s="6" t="s">
        <v>26</v>
      </c>
      <c r="C380" s="6">
        <v>0.9999988</v>
      </c>
      <c r="D380" s="6" t="s">
        <v>26</v>
      </c>
      <c r="E380" s="6" t="s">
        <v>26</v>
      </c>
      <c r="F380" s="6">
        <v>0.99997616</v>
      </c>
      <c r="G380" s="7" t="s">
        <v>27</v>
      </c>
      <c r="H380" s="8" t="s">
        <v>27</v>
      </c>
      <c r="I380" s="7" t="s">
        <v>27</v>
      </c>
      <c r="J380" s="9" t="s">
        <v>27</v>
      </c>
      <c r="K380" s="7" t="s">
        <v>27</v>
      </c>
      <c r="L380" s="9" t="s">
        <v>27</v>
      </c>
    </row>
    <row r="381" spans="1:12">
      <c r="A381" s="6" t="s">
        <v>26</v>
      </c>
      <c r="B381" s="6" t="s">
        <v>26</v>
      </c>
      <c r="C381" s="6">
        <v>1</v>
      </c>
      <c r="D381" s="6" t="s">
        <v>26</v>
      </c>
      <c r="E381" s="6" t="s">
        <v>26</v>
      </c>
      <c r="F381" s="6">
        <v>0.9999913</v>
      </c>
      <c r="G381" s="7" t="s">
        <v>27</v>
      </c>
      <c r="H381" s="8" t="s">
        <v>27</v>
      </c>
      <c r="I381" s="7" t="s">
        <v>26</v>
      </c>
      <c r="J381" s="9" t="s">
        <v>26</v>
      </c>
      <c r="K381" s="7" t="s">
        <v>27</v>
      </c>
      <c r="L381" s="9" t="s">
        <v>27</v>
      </c>
    </row>
    <row r="382" spans="1:12">
      <c r="A382" s="6" t="s">
        <v>26</v>
      </c>
      <c r="B382" s="6" t="s">
        <v>26</v>
      </c>
      <c r="C382" s="6">
        <v>1</v>
      </c>
      <c r="D382" s="6" t="s">
        <v>26</v>
      </c>
      <c r="E382" s="6" t="s">
        <v>26</v>
      </c>
      <c r="F382" s="6">
        <v>1</v>
      </c>
      <c r="G382" s="7" t="s">
        <v>26</v>
      </c>
      <c r="H382" s="7" t="s">
        <v>26</v>
      </c>
      <c r="I382" s="7" t="s">
        <v>26</v>
      </c>
      <c r="J382" s="9" t="s">
        <v>26</v>
      </c>
      <c r="K382" s="7" t="s">
        <v>26</v>
      </c>
      <c r="L382" s="9" t="s">
        <v>26</v>
      </c>
    </row>
    <row r="383" spans="1:12">
      <c r="A383" s="6" t="s">
        <v>26</v>
      </c>
      <c r="B383" s="6" t="s">
        <v>26</v>
      </c>
      <c r="C383" s="6">
        <v>1</v>
      </c>
      <c r="D383" s="6" t="s">
        <v>26</v>
      </c>
      <c r="E383" s="6" t="s">
        <v>26</v>
      </c>
      <c r="F383" s="6">
        <v>0.9999993</v>
      </c>
      <c r="G383" s="7" t="s">
        <v>26</v>
      </c>
      <c r="H383" s="7" t="s">
        <v>26</v>
      </c>
      <c r="I383" s="7" t="s">
        <v>26</v>
      </c>
      <c r="J383" s="9" t="s">
        <v>27</v>
      </c>
      <c r="K383" s="7" t="s">
        <v>27</v>
      </c>
      <c r="L383" s="9" t="s">
        <v>27</v>
      </c>
    </row>
    <row r="384" spans="1:12">
      <c r="A384" s="6" t="s">
        <v>26</v>
      </c>
      <c r="B384" s="6" t="s">
        <v>26</v>
      </c>
      <c r="C384" s="6">
        <v>0.99550664</v>
      </c>
      <c r="D384" s="6" t="s">
        <v>26</v>
      </c>
      <c r="E384" s="6" t="s">
        <v>26</v>
      </c>
      <c r="F384" s="6">
        <v>0.9889958</v>
      </c>
      <c r="G384" s="7" t="s">
        <v>27</v>
      </c>
      <c r="H384" s="8" t="s">
        <v>27</v>
      </c>
      <c r="I384" s="7" t="s">
        <v>27</v>
      </c>
      <c r="J384" s="9" t="s">
        <v>27</v>
      </c>
      <c r="K384" s="7" t="s">
        <v>27</v>
      </c>
      <c r="L384" s="9" t="s">
        <v>26</v>
      </c>
    </row>
    <row r="385" spans="1:12">
      <c r="A385" s="6" t="s">
        <v>26</v>
      </c>
      <c r="B385" s="6" t="s">
        <v>26</v>
      </c>
      <c r="C385" s="6">
        <v>0.99999535</v>
      </c>
      <c r="D385" s="6" t="s">
        <v>26</v>
      </c>
      <c r="E385" s="6" t="s">
        <v>26</v>
      </c>
      <c r="F385" s="6">
        <v>0.9999523</v>
      </c>
      <c r="G385" s="7" t="s">
        <v>27</v>
      </c>
      <c r="H385" s="7" t="s">
        <v>26</v>
      </c>
      <c r="I385" s="7" t="s">
        <v>27</v>
      </c>
      <c r="J385" s="9" t="s">
        <v>27</v>
      </c>
      <c r="K385" s="7" t="s">
        <v>26</v>
      </c>
      <c r="L385" s="9" t="s">
        <v>26</v>
      </c>
    </row>
    <row r="386" spans="1:12">
      <c r="A386" s="6" t="s">
        <v>26</v>
      </c>
      <c r="B386" s="6" t="s">
        <v>26</v>
      </c>
      <c r="C386" s="6">
        <v>0.9999999</v>
      </c>
      <c r="D386" s="6" t="s">
        <v>26</v>
      </c>
      <c r="E386" s="6" t="s">
        <v>26</v>
      </c>
      <c r="F386" s="6">
        <v>0.99999857</v>
      </c>
      <c r="G386" s="7" t="s">
        <v>27</v>
      </c>
      <c r="H386" s="8" t="s">
        <v>27</v>
      </c>
      <c r="I386" s="7" t="s">
        <v>27</v>
      </c>
      <c r="J386" s="9" t="s">
        <v>27</v>
      </c>
      <c r="K386" s="7" t="s">
        <v>27</v>
      </c>
      <c r="L386" s="9" t="s">
        <v>27</v>
      </c>
    </row>
    <row r="387" spans="1:12">
      <c r="A387" s="6" t="s">
        <v>26</v>
      </c>
      <c r="B387" s="6" t="s">
        <v>26</v>
      </c>
      <c r="C387" s="6">
        <v>0.99996805</v>
      </c>
      <c r="D387" s="6" t="s">
        <v>26</v>
      </c>
      <c r="E387" s="6" t="s">
        <v>26</v>
      </c>
      <c r="F387" s="6">
        <v>0.99999917</v>
      </c>
      <c r="G387" s="7" t="s">
        <v>27</v>
      </c>
      <c r="H387" s="8" t="s">
        <v>27</v>
      </c>
      <c r="I387" s="7" t="s">
        <v>27</v>
      </c>
      <c r="J387" s="9" t="s">
        <v>26</v>
      </c>
      <c r="K387" s="7" t="s">
        <v>26</v>
      </c>
      <c r="L387" s="9" t="s">
        <v>26</v>
      </c>
    </row>
    <row r="388" spans="1:12">
      <c r="A388" s="6" t="s">
        <v>26</v>
      </c>
      <c r="B388" s="6" t="s">
        <v>26</v>
      </c>
      <c r="C388" s="6">
        <v>0.9999956</v>
      </c>
      <c r="D388" s="6" t="s">
        <v>26</v>
      </c>
      <c r="E388" s="6" t="s">
        <v>26</v>
      </c>
      <c r="F388" s="6">
        <v>0.9999999</v>
      </c>
      <c r="G388" s="7" t="s">
        <v>26</v>
      </c>
      <c r="H388" s="7" t="s">
        <v>26</v>
      </c>
      <c r="I388" s="7" t="s">
        <v>27</v>
      </c>
      <c r="J388" s="9" t="s">
        <v>27</v>
      </c>
      <c r="K388" s="7" t="s">
        <v>26</v>
      </c>
      <c r="L388" s="9" t="s">
        <v>26</v>
      </c>
    </row>
    <row r="389" spans="1:12">
      <c r="A389" s="6" t="s">
        <v>26</v>
      </c>
      <c r="B389" s="6" t="s">
        <v>26</v>
      </c>
      <c r="C389" s="6">
        <v>1</v>
      </c>
      <c r="D389" s="6" t="s">
        <v>26</v>
      </c>
      <c r="E389" s="6" t="s">
        <v>26</v>
      </c>
      <c r="F389" s="6">
        <v>0.9999764</v>
      </c>
      <c r="G389" s="7" t="s">
        <v>27</v>
      </c>
      <c r="H389" s="8" t="s">
        <v>27</v>
      </c>
      <c r="I389" s="7" t="s">
        <v>27</v>
      </c>
      <c r="J389" s="9" t="s">
        <v>27</v>
      </c>
      <c r="K389" s="7" t="s">
        <v>26</v>
      </c>
      <c r="L389" s="9" t="s">
        <v>26</v>
      </c>
    </row>
    <row r="390" spans="1:12">
      <c r="A390" s="6" t="s">
        <v>26</v>
      </c>
      <c r="B390" s="6" t="s">
        <v>26</v>
      </c>
      <c r="C390" s="6">
        <v>0.9999989</v>
      </c>
      <c r="D390" s="6" t="s">
        <v>26</v>
      </c>
      <c r="E390" s="6" t="s">
        <v>26</v>
      </c>
      <c r="F390" s="6">
        <v>0.9999999</v>
      </c>
      <c r="G390" s="7" t="s">
        <v>26</v>
      </c>
      <c r="H390" s="7" t="s">
        <v>26</v>
      </c>
      <c r="I390" s="7" t="s">
        <v>27</v>
      </c>
      <c r="J390" s="9" t="s">
        <v>26</v>
      </c>
      <c r="K390" s="7" t="s">
        <v>27</v>
      </c>
      <c r="L390" s="9" t="s">
        <v>27</v>
      </c>
    </row>
    <row r="391" spans="1:12">
      <c r="A391" s="6" t="s">
        <v>26</v>
      </c>
      <c r="B391" s="6" t="s">
        <v>26</v>
      </c>
      <c r="C391" s="6">
        <v>0.9999964</v>
      </c>
      <c r="D391" s="6" t="s">
        <v>26</v>
      </c>
      <c r="E391" s="6" t="s">
        <v>26</v>
      </c>
      <c r="F391" s="6">
        <v>1</v>
      </c>
      <c r="G391" s="7" t="s">
        <v>27</v>
      </c>
      <c r="H391" s="8" t="s">
        <v>27</v>
      </c>
      <c r="I391" s="7" t="s">
        <v>27</v>
      </c>
      <c r="J391" s="9" t="s">
        <v>27</v>
      </c>
      <c r="K391" s="7" t="s">
        <v>26</v>
      </c>
      <c r="L391" s="9" t="s">
        <v>26</v>
      </c>
    </row>
    <row r="392" spans="1:12">
      <c r="A392" s="6" t="s">
        <v>26</v>
      </c>
      <c r="B392" s="6" t="s">
        <v>26</v>
      </c>
      <c r="C392" s="6">
        <v>0.9999988</v>
      </c>
      <c r="D392" s="6" t="s">
        <v>26</v>
      </c>
      <c r="E392" s="6" t="s">
        <v>26</v>
      </c>
      <c r="F392" s="6">
        <v>0.99888176</v>
      </c>
      <c r="G392" s="7" t="s">
        <v>27</v>
      </c>
      <c r="H392" s="8" t="s">
        <v>27</v>
      </c>
      <c r="I392" s="7" t="s">
        <v>27</v>
      </c>
      <c r="J392" s="9" t="s">
        <v>27</v>
      </c>
      <c r="K392" s="7" t="s">
        <v>26</v>
      </c>
      <c r="L392" s="9" t="s">
        <v>26</v>
      </c>
    </row>
    <row r="393" spans="1:12">
      <c r="A393" s="6" t="s">
        <v>26</v>
      </c>
      <c r="B393" s="6" t="s">
        <v>26</v>
      </c>
      <c r="C393" s="6">
        <v>0.99999905</v>
      </c>
      <c r="D393" s="6" t="s">
        <v>26</v>
      </c>
      <c r="E393" s="6" t="s">
        <v>26</v>
      </c>
      <c r="F393" s="6">
        <v>0.9999981</v>
      </c>
      <c r="G393" s="7" t="s">
        <v>26</v>
      </c>
      <c r="H393" s="7" t="s">
        <v>27</v>
      </c>
      <c r="I393" s="7" t="s">
        <v>27</v>
      </c>
      <c r="J393" s="9" t="s">
        <v>27</v>
      </c>
      <c r="K393" s="7" t="s">
        <v>26</v>
      </c>
      <c r="L393" s="9" t="s">
        <v>26</v>
      </c>
    </row>
    <row r="394" spans="1:12">
      <c r="A394" s="6" t="s">
        <v>26</v>
      </c>
      <c r="B394" s="6" t="s">
        <v>26</v>
      </c>
      <c r="C394" s="6">
        <v>1</v>
      </c>
      <c r="D394" s="6" t="s">
        <v>26</v>
      </c>
      <c r="E394" s="6" t="s">
        <v>26</v>
      </c>
      <c r="F394" s="6">
        <v>0.9999969</v>
      </c>
      <c r="G394" s="7" t="s">
        <v>26</v>
      </c>
      <c r="H394" s="7" t="s">
        <v>26</v>
      </c>
      <c r="I394" s="7" t="s">
        <v>27</v>
      </c>
      <c r="J394" s="9" t="s">
        <v>27</v>
      </c>
      <c r="K394" s="7" t="s">
        <v>27</v>
      </c>
      <c r="L394" s="9" t="s">
        <v>27</v>
      </c>
    </row>
    <row r="395" spans="1:12">
      <c r="A395" s="6" t="s">
        <v>26</v>
      </c>
      <c r="B395" s="6" t="s">
        <v>26</v>
      </c>
      <c r="C395" s="6">
        <v>0.9999962</v>
      </c>
      <c r="D395" s="6" t="s">
        <v>26</v>
      </c>
      <c r="E395" s="6" t="s">
        <v>26</v>
      </c>
      <c r="F395" s="6">
        <v>0.9998154</v>
      </c>
      <c r="G395" s="7" t="s">
        <v>27</v>
      </c>
      <c r="H395" s="8" t="s">
        <v>27</v>
      </c>
      <c r="I395" s="7" t="s">
        <v>26</v>
      </c>
      <c r="J395" s="9" t="s">
        <v>27</v>
      </c>
      <c r="K395" s="7" t="s">
        <v>27</v>
      </c>
      <c r="L395" s="9" t="s">
        <v>26</v>
      </c>
    </row>
    <row r="396" spans="1:12">
      <c r="A396" s="6" t="s">
        <v>26</v>
      </c>
      <c r="B396" s="6" t="s">
        <v>26</v>
      </c>
      <c r="C396" s="6">
        <v>0.99786574</v>
      </c>
      <c r="D396" s="6" t="s">
        <v>26</v>
      </c>
      <c r="E396" s="6" t="s">
        <v>26</v>
      </c>
      <c r="F396" s="6">
        <v>0.9999201</v>
      </c>
      <c r="G396" s="7" t="s">
        <v>27</v>
      </c>
      <c r="H396" s="8" t="s">
        <v>27</v>
      </c>
      <c r="I396" s="7" t="s">
        <v>27</v>
      </c>
      <c r="J396" s="9" t="s">
        <v>27</v>
      </c>
      <c r="K396" s="7" t="s">
        <v>26</v>
      </c>
      <c r="L396" s="9" t="s">
        <v>27</v>
      </c>
    </row>
    <row r="397" spans="1:12">
      <c r="A397" s="6" t="s">
        <v>26</v>
      </c>
      <c r="B397" s="6" t="s">
        <v>26</v>
      </c>
      <c r="C397" s="6">
        <v>0.9962752</v>
      </c>
      <c r="D397" s="6" t="s">
        <v>26</v>
      </c>
      <c r="E397" s="6" t="s">
        <v>26</v>
      </c>
      <c r="F397" s="6">
        <v>0.9993062</v>
      </c>
      <c r="G397" s="7" t="s">
        <v>27</v>
      </c>
      <c r="H397" s="8" t="s">
        <v>27</v>
      </c>
      <c r="I397" s="7" t="s">
        <v>27</v>
      </c>
      <c r="J397" s="9" t="s">
        <v>27</v>
      </c>
      <c r="K397" s="7" t="s">
        <v>27</v>
      </c>
      <c r="L397" s="9" t="s">
        <v>27</v>
      </c>
    </row>
    <row r="398" spans="1:12">
      <c r="A398" s="6" t="s">
        <v>26</v>
      </c>
      <c r="B398" s="6" t="s">
        <v>26</v>
      </c>
      <c r="C398" s="6">
        <v>0.9991259</v>
      </c>
      <c r="D398" s="6" t="s">
        <v>26</v>
      </c>
      <c r="E398" s="6" t="s">
        <v>26</v>
      </c>
      <c r="F398" s="6">
        <v>0.94393736</v>
      </c>
      <c r="G398" s="7" t="s">
        <v>26</v>
      </c>
      <c r="H398" s="7" t="s">
        <v>26</v>
      </c>
      <c r="I398" s="7" t="s">
        <v>27</v>
      </c>
      <c r="J398" s="9" t="s">
        <v>27</v>
      </c>
      <c r="K398" s="7" t="s">
        <v>26</v>
      </c>
      <c r="L398" s="9" t="s">
        <v>26</v>
      </c>
    </row>
    <row r="399" spans="1:12">
      <c r="A399" s="6" t="s">
        <v>26</v>
      </c>
      <c r="B399" s="6" t="s">
        <v>26</v>
      </c>
      <c r="C399" s="6">
        <v>0.98959386</v>
      </c>
      <c r="D399" s="6" t="s">
        <v>26</v>
      </c>
      <c r="E399" s="6" t="s">
        <v>27</v>
      </c>
      <c r="F399" s="6">
        <v>0.7355461</v>
      </c>
      <c r="G399" s="7" t="s">
        <v>26</v>
      </c>
      <c r="H399" s="7" t="s">
        <v>26</v>
      </c>
      <c r="I399" s="7" t="s">
        <v>27</v>
      </c>
      <c r="J399" s="9" t="s">
        <v>27</v>
      </c>
      <c r="K399" s="7" t="s">
        <v>27</v>
      </c>
      <c r="L399" s="9" t="s">
        <v>27</v>
      </c>
    </row>
    <row r="400" spans="1:12">
      <c r="A400" s="6" t="s">
        <v>26</v>
      </c>
      <c r="B400" s="6" t="s">
        <v>26</v>
      </c>
      <c r="C400" s="6">
        <v>0.9999907</v>
      </c>
      <c r="D400" s="6" t="s">
        <v>26</v>
      </c>
      <c r="E400" s="6" t="s">
        <v>26</v>
      </c>
      <c r="F400" s="6">
        <v>0.9995011</v>
      </c>
      <c r="G400" s="7" t="s">
        <v>26</v>
      </c>
      <c r="H400" s="7" t="s">
        <v>27</v>
      </c>
      <c r="I400" s="7" t="s">
        <v>27</v>
      </c>
      <c r="J400" s="9" t="s">
        <v>27</v>
      </c>
      <c r="K400" s="7" t="s">
        <v>27</v>
      </c>
      <c r="L400" s="9" t="s">
        <v>26</v>
      </c>
    </row>
    <row r="401" spans="1:12">
      <c r="A401" s="6" t="s">
        <v>26</v>
      </c>
      <c r="B401" s="6" t="s">
        <v>26</v>
      </c>
      <c r="C401" s="6">
        <v>1</v>
      </c>
      <c r="D401" s="6" t="s">
        <v>26</v>
      </c>
      <c r="E401" s="6" t="s">
        <v>26</v>
      </c>
      <c r="F401" s="6">
        <v>1</v>
      </c>
      <c r="G401" s="7" t="s">
        <v>26</v>
      </c>
      <c r="H401" s="7" t="s">
        <v>26</v>
      </c>
      <c r="I401" s="7" t="s">
        <v>27</v>
      </c>
      <c r="J401" s="9" t="s">
        <v>27</v>
      </c>
      <c r="K401" s="7" t="s">
        <v>26</v>
      </c>
      <c r="L401" s="9" t="s">
        <v>26</v>
      </c>
    </row>
    <row r="402" spans="1:12">
      <c r="A402" s="6" t="s">
        <v>26</v>
      </c>
      <c r="B402" s="6" t="s">
        <v>26</v>
      </c>
      <c r="C402" s="6">
        <v>1</v>
      </c>
      <c r="D402" s="6" t="s">
        <v>26</v>
      </c>
      <c r="E402" s="6" t="s">
        <v>26</v>
      </c>
      <c r="F402" s="6">
        <v>0.9999863</v>
      </c>
      <c r="G402" s="7" t="s">
        <v>26</v>
      </c>
      <c r="H402" s="7" t="s">
        <v>26</v>
      </c>
      <c r="I402" s="7" t="s">
        <v>27</v>
      </c>
      <c r="J402" s="9" t="s">
        <v>27</v>
      </c>
      <c r="K402" s="7" t="s">
        <v>26</v>
      </c>
      <c r="L402" s="9" t="s">
        <v>27</v>
      </c>
    </row>
    <row r="403" spans="1:12">
      <c r="A403" s="6" t="s">
        <v>26</v>
      </c>
      <c r="B403" s="6" t="s">
        <v>26</v>
      </c>
      <c r="C403" s="6">
        <v>0.99970907</v>
      </c>
      <c r="D403" s="6" t="s">
        <v>26</v>
      </c>
      <c r="E403" s="6" t="s">
        <v>26</v>
      </c>
      <c r="F403" s="6">
        <v>0.9985682</v>
      </c>
      <c r="G403" s="7" t="s">
        <v>27</v>
      </c>
      <c r="H403" s="8" t="s">
        <v>27</v>
      </c>
      <c r="I403" s="7" t="s">
        <v>27</v>
      </c>
      <c r="J403" s="9" t="s">
        <v>27</v>
      </c>
      <c r="K403" s="7" t="s">
        <v>26</v>
      </c>
      <c r="L403" s="9" t="s">
        <v>26</v>
      </c>
    </row>
    <row r="404" spans="1:12">
      <c r="A404" s="6" t="s">
        <v>26</v>
      </c>
      <c r="B404" s="6" t="s">
        <v>26</v>
      </c>
      <c r="C404" s="6">
        <v>0.9991284</v>
      </c>
      <c r="D404" s="6" t="s">
        <v>26</v>
      </c>
      <c r="E404" s="6" t="s">
        <v>26</v>
      </c>
      <c r="F404" s="6">
        <v>0.9941895</v>
      </c>
      <c r="G404" s="7" t="s">
        <v>27</v>
      </c>
      <c r="H404" s="8" t="s">
        <v>27</v>
      </c>
      <c r="I404" s="7" t="s">
        <v>26</v>
      </c>
      <c r="J404" s="9" t="s">
        <v>27</v>
      </c>
      <c r="K404" s="7" t="s">
        <v>26</v>
      </c>
      <c r="L404" s="9" t="s">
        <v>26</v>
      </c>
    </row>
    <row r="405" spans="1:12">
      <c r="A405" s="6" t="s">
        <v>26</v>
      </c>
      <c r="B405" s="6" t="s">
        <v>26</v>
      </c>
      <c r="C405" s="6">
        <v>1</v>
      </c>
      <c r="D405" s="6" t="s">
        <v>26</v>
      </c>
      <c r="E405" s="6" t="s">
        <v>26</v>
      </c>
      <c r="F405" s="6">
        <v>0.9999989</v>
      </c>
      <c r="G405" s="7" t="s">
        <v>26</v>
      </c>
      <c r="H405" s="7" t="s">
        <v>26</v>
      </c>
      <c r="I405" s="7" t="s">
        <v>26</v>
      </c>
      <c r="J405" s="9" t="s">
        <v>26</v>
      </c>
      <c r="K405" s="7" t="s">
        <v>27</v>
      </c>
      <c r="L405" s="9" t="s">
        <v>27</v>
      </c>
    </row>
    <row r="406" spans="1:12">
      <c r="A406" s="6" t="s">
        <v>26</v>
      </c>
      <c r="B406" s="6" t="s">
        <v>26</v>
      </c>
      <c r="C406" s="6">
        <v>1</v>
      </c>
      <c r="D406" s="6" t="s">
        <v>26</v>
      </c>
      <c r="E406" s="6" t="s">
        <v>26</v>
      </c>
      <c r="F406" s="6">
        <v>1</v>
      </c>
      <c r="G406" s="7" t="s">
        <v>26</v>
      </c>
      <c r="H406" s="7" t="s">
        <v>26</v>
      </c>
      <c r="I406" s="7" t="s">
        <v>26</v>
      </c>
      <c r="J406" s="9" t="s">
        <v>26</v>
      </c>
      <c r="K406" s="7" t="s">
        <v>27</v>
      </c>
      <c r="L406" s="9" t="s">
        <v>27</v>
      </c>
    </row>
    <row r="407" spans="1:12">
      <c r="A407" s="6" t="s">
        <v>26</v>
      </c>
      <c r="B407" s="6" t="s">
        <v>26</v>
      </c>
      <c r="C407" s="6">
        <v>0.9999999</v>
      </c>
      <c r="D407" s="6" t="s">
        <v>26</v>
      </c>
      <c r="E407" s="6" t="s">
        <v>26</v>
      </c>
      <c r="F407" s="6">
        <v>0.9999999</v>
      </c>
      <c r="G407" s="7" t="s">
        <v>27</v>
      </c>
      <c r="H407" s="7" t="s">
        <v>26</v>
      </c>
      <c r="I407" s="7" t="s">
        <v>26</v>
      </c>
      <c r="J407" s="9" t="s">
        <v>26</v>
      </c>
      <c r="K407" s="7" t="s">
        <v>26</v>
      </c>
      <c r="L407" s="9" t="s">
        <v>26</v>
      </c>
    </row>
    <row r="408" spans="1:12">
      <c r="A408" s="6" t="s">
        <v>26</v>
      </c>
      <c r="B408" s="6" t="s">
        <v>26</v>
      </c>
      <c r="C408" s="6">
        <v>0.9903785</v>
      </c>
      <c r="D408" s="6" t="s">
        <v>26</v>
      </c>
      <c r="E408" s="6" t="s">
        <v>26</v>
      </c>
      <c r="F408" s="6">
        <v>0.9999796</v>
      </c>
      <c r="G408" s="7" t="s">
        <v>26</v>
      </c>
      <c r="H408" s="7" t="s">
        <v>26</v>
      </c>
      <c r="I408" s="7" t="s">
        <v>27</v>
      </c>
      <c r="J408" s="9" t="s">
        <v>27</v>
      </c>
      <c r="K408" s="7" t="s">
        <v>27</v>
      </c>
      <c r="L408" s="9" t="s">
        <v>27</v>
      </c>
    </row>
    <row r="409" spans="1:12">
      <c r="A409" s="6" t="s">
        <v>26</v>
      </c>
      <c r="B409" s="6" t="s">
        <v>26</v>
      </c>
      <c r="C409" s="6">
        <v>0.999956</v>
      </c>
      <c r="D409" s="6" t="s">
        <v>26</v>
      </c>
      <c r="E409" s="6" t="s">
        <v>26</v>
      </c>
      <c r="F409" s="6">
        <v>0.99331635</v>
      </c>
      <c r="G409" s="7" t="s">
        <v>27</v>
      </c>
      <c r="H409" s="8" t="s">
        <v>27</v>
      </c>
      <c r="I409" s="7" t="s">
        <v>26</v>
      </c>
      <c r="J409" s="9" t="s">
        <v>26</v>
      </c>
      <c r="K409" s="7" t="s">
        <v>27</v>
      </c>
      <c r="L409" s="9" t="s">
        <v>27</v>
      </c>
    </row>
    <row r="410" spans="1:12">
      <c r="A410" s="6" t="s">
        <v>26</v>
      </c>
      <c r="B410" s="6" t="s">
        <v>26</v>
      </c>
      <c r="C410" s="6">
        <v>0.9999882</v>
      </c>
      <c r="D410" s="6" t="s">
        <v>26</v>
      </c>
      <c r="E410" s="6" t="s">
        <v>26</v>
      </c>
      <c r="F410" s="6">
        <v>0.99903417</v>
      </c>
      <c r="G410" s="7" t="s">
        <v>27</v>
      </c>
      <c r="H410" s="8" t="s">
        <v>27</v>
      </c>
      <c r="I410" s="7" t="s">
        <v>26</v>
      </c>
      <c r="J410" s="9" t="s">
        <v>26</v>
      </c>
      <c r="K410" s="7" t="s">
        <v>26</v>
      </c>
      <c r="L410" s="9" t="s">
        <v>26</v>
      </c>
    </row>
    <row r="411" spans="1:12">
      <c r="A411" s="6" t="s">
        <v>26</v>
      </c>
      <c r="B411" s="6" t="s">
        <v>26</v>
      </c>
      <c r="C411" s="6">
        <v>0.9999999</v>
      </c>
      <c r="D411" s="6" t="s">
        <v>26</v>
      </c>
      <c r="E411" s="6" t="s">
        <v>26</v>
      </c>
      <c r="F411" s="6">
        <v>0.9999999</v>
      </c>
      <c r="G411" s="7" t="s">
        <v>27</v>
      </c>
      <c r="H411" s="8" t="s">
        <v>27</v>
      </c>
      <c r="I411" s="7" t="s">
        <v>27</v>
      </c>
      <c r="J411" s="9" t="s">
        <v>27</v>
      </c>
      <c r="K411" s="7" t="s">
        <v>27</v>
      </c>
      <c r="L411" s="9" t="s">
        <v>27</v>
      </c>
    </row>
    <row r="412" spans="1:12">
      <c r="A412" s="6" t="s">
        <v>26</v>
      </c>
      <c r="B412" s="6" t="s">
        <v>26</v>
      </c>
      <c r="C412" s="6">
        <v>1</v>
      </c>
      <c r="D412" s="6" t="s">
        <v>26</v>
      </c>
      <c r="E412" s="6" t="s">
        <v>26</v>
      </c>
      <c r="F412" s="6">
        <v>0.99999976</v>
      </c>
      <c r="G412" s="7" t="s">
        <v>26</v>
      </c>
      <c r="H412" s="7" t="s">
        <v>26</v>
      </c>
      <c r="I412" s="7" t="s">
        <v>27</v>
      </c>
      <c r="J412" s="9" t="s">
        <v>27</v>
      </c>
      <c r="K412" s="7" t="s">
        <v>26</v>
      </c>
      <c r="L412" s="9" t="s">
        <v>26</v>
      </c>
    </row>
    <row r="413" spans="1:12">
      <c r="A413" s="6" t="s">
        <v>26</v>
      </c>
      <c r="B413" s="6" t="s">
        <v>26</v>
      </c>
      <c r="C413" s="6">
        <v>0.9997296</v>
      </c>
      <c r="D413" s="6" t="s">
        <v>26</v>
      </c>
      <c r="E413" s="6" t="s">
        <v>26</v>
      </c>
      <c r="F413" s="6">
        <v>0.9998641</v>
      </c>
      <c r="G413" s="7" t="s">
        <v>26</v>
      </c>
      <c r="H413" s="7" t="s">
        <v>26</v>
      </c>
      <c r="I413" s="7" t="s">
        <v>27</v>
      </c>
      <c r="J413" s="9" t="s">
        <v>27</v>
      </c>
      <c r="K413" s="7" t="s">
        <v>27</v>
      </c>
      <c r="L413" s="9" t="s">
        <v>27</v>
      </c>
    </row>
    <row r="414" spans="1:12">
      <c r="A414" s="6" t="s">
        <v>26</v>
      </c>
      <c r="B414" s="6" t="s">
        <v>26</v>
      </c>
      <c r="C414" s="6">
        <v>0.9999999</v>
      </c>
      <c r="D414" s="6" t="s">
        <v>26</v>
      </c>
      <c r="E414" s="6" t="s">
        <v>26</v>
      </c>
      <c r="F414" s="6">
        <v>0.99999976</v>
      </c>
      <c r="G414" s="7" t="s">
        <v>26</v>
      </c>
      <c r="H414" s="7" t="s">
        <v>26</v>
      </c>
      <c r="I414" s="7" t="s">
        <v>27</v>
      </c>
      <c r="J414" s="9" t="s">
        <v>26</v>
      </c>
      <c r="K414" s="7" t="s">
        <v>26</v>
      </c>
      <c r="L414" s="9" t="s">
        <v>26</v>
      </c>
    </row>
    <row r="415" spans="1:12">
      <c r="A415" s="6" t="s">
        <v>26</v>
      </c>
      <c r="B415" s="6" t="s">
        <v>26</v>
      </c>
      <c r="C415" s="6">
        <v>0.9999664</v>
      </c>
      <c r="D415" s="6" t="s">
        <v>26</v>
      </c>
      <c r="E415" s="6" t="s">
        <v>26</v>
      </c>
      <c r="F415" s="6">
        <v>0.97635376</v>
      </c>
      <c r="G415" s="7" t="s">
        <v>26</v>
      </c>
      <c r="H415" s="7" t="s">
        <v>26</v>
      </c>
      <c r="I415" s="7" t="s">
        <v>27</v>
      </c>
      <c r="J415" s="9" t="s">
        <v>27</v>
      </c>
      <c r="K415" s="7" t="s">
        <v>26</v>
      </c>
      <c r="L415" s="9" t="s">
        <v>26</v>
      </c>
    </row>
    <row r="416" spans="1:12">
      <c r="A416" s="6" t="s">
        <v>26</v>
      </c>
      <c r="B416" s="6" t="s">
        <v>26</v>
      </c>
      <c r="C416" s="6">
        <v>1</v>
      </c>
      <c r="D416" s="6" t="s">
        <v>26</v>
      </c>
      <c r="E416" s="6" t="s">
        <v>26</v>
      </c>
      <c r="F416" s="6">
        <v>1</v>
      </c>
      <c r="G416" s="7" t="s">
        <v>27</v>
      </c>
      <c r="H416" s="8" t="s">
        <v>27</v>
      </c>
      <c r="I416" s="7" t="s">
        <v>26</v>
      </c>
      <c r="J416" s="9" t="s">
        <v>26</v>
      </c>
      <c r="K416" s="7" t="s">
        <v>27</v>
      </c>
      <c r="L416" s="9" t="s">
        <v>26</v>
      </c>
    </row>
    <row r="417" spans="1:12">
      <c r="A417" s="6" t="s">
        <v>26</v>
      </c>
      <c r="B417" s="6" t="s">
        <v>26</v>
      </c>
      <c r="C417" s="6">
        <v>0.99999964</v>
      </c>
      <c r="D417" s="6" t="s">
        <v>26</v>
      </c>
      <c r="E417" s="6" t="s">
        <v>26</v>
      </c>
      <c r="F417" s="6">
        <v>0.98582596</v>
      </c>
      <c r="G417" s="7" t="s">
        <v>26</v>
      </c>
      <c r="H417" s="7" t="s">
        <v>26</v>
      </c>
      <c r="I417" s="7" t="s">
        <v>26</v>
      </c>
      <c r="J417" s="9" t="s">
        <v>26</v>
      </c>
      <c r="K417" s="7" t="s">
        <v>26</v>
      </c>
      <c r="L417" s="9" t="s">
        <v>26</v>
      </c>
    </row>
    <row r="418" spans="1:12">
      <c r="A418" s="6" t="s">
        <v>26</v>
      </c>
      <c r="B418" s="6" t="s">
        <v>26</v>
      </c>
      <c r="C418" s="6">
        <v>0.9999825</v>
      </c>
      <c r="D418" s="6" t="s">
        <v>26</v>
      </c>
      <c r="E418" s="6" t="s">
        <v>26</v>
      </c>
      <c r="F418" s="6">
        <v>0.99893945</v>
      </c>
      <c r="G418" s="7" t="s">
        <v>27</v>
      </c>
      <c r="H418" s="7" t="s">
        <v>26</v>
      </c>
      <c r="I418" s="7" t="s">
        <v>27</v>
      </c>
      <c r="J418" s="9" t="s">
        <v>27</v>
      </c>
      <c r="K418" s="7" t="s">
        <v>26</v>
      </c>
      <c r="L418" s="9" t="s">
        <v>26</v>
      </c>
    </row>
    <row r="419" spans="1:12">
      <c r="A419" s="6" t="s">
        <v>26</v>
      </c>
      <c r="B419" s="6" t="s">
        <v>26</v>
      </c>
      <c r="C419" s="6">
        <v>0.9859591</v>
      </c>
      <c r="D419" s="6" t="s">
        <v>26</v>
      </c>
      <c r="E419" s="6" t="s">
        <v>26</v>
      </c>
      <c r="F419" s="6">
        <v>0.718252</v>
      </c>
      <c r="G419" s="7" t="s">
        <v>26</v>
      </c>
      <c r="H419" s="7" t="s">
        <v>26</v>
      </c>
      <c r="I419" s="7" t="s">
        <v>26</v>
      </c>
      <c r="J419" s="9" t="s">
        <v>26</v>
      </c>
      <c r="K419" s="7" t="s">
        <v>26</v>
      </c>
      <c r="L419" s="9" t="s">
        <v>26</v>
      </c>
    </row>
    <row r="420" spans="1:12">
      <c r="A420" s="6" t="s">
        <v>26</v>
      </c>
      <c r="B420" s="6" t="s">
        <v>26</v>
      </c>
      <c r="C420" s="6">
        <v>0.9999932</v>
      </c>
      <c r="D420" s="6" t="s">
        <v>26</v>
      </c>
      <c r="E420" s="6" t="s">
        <v>26</v>
      </c>
      <c r="F420" s="6">
        <v>0.99902976</v>
      </c>
      <c r="G420" s="7" t="s">
        <v>27</v>
      </c>
      <c r="H420" s="8" t="s">
        <v>27</v>
      </c>
      <c r="I420" s="7" t="s">
        <v>26</v>
      </c>
      <c r="J420" s="9" t="s">
        <v>26</v>
      </c>
      <c r="K420" s="7" t="s">
        <v>27</v>
      </c>
      <c r="L420" s="9" t="s">
        <v>27</v>
      </c>
    </row>
    <row r="421" spans="1:12">
      <c r="A421" s="6" t="s">
        <v>26</v>
      </c>
      <c r="B421" s="6" t="s">
        <v>26</v>
      </c>
      <c r="C421" s="6">
        <v>0.997232</v>
      </c>
      <c r="D421" s="6" t="s">
        <v>26</v>
      </c>
      <c r="E421" s="6" t="s">
        <v>26</v>
      </c>
      <c r="F421" s="6">
        <v>0.99965215</v>
      </c>
      <c r="G421" s="7" t="s">
        <v>26</v>
      </c>
      <c r="H421" s="7" t="s">
        <v>26</v>
      </c>
      <c r="I421" s="7" t="s">
        <v>26</v>
      </c>
      <c r="J421" s="9" t="s">
        <v>27</v>
      </c>
      <c r="K421" s="7" t="s">
        <v>26</v>
      </c>
      <c r="L421" s="9" t="s">
        <v>26</v>
      </c>
    </row>
    <row r="422" spans="1:12">
      <c r="A422" s="6" t="s">
        <v>26</v>
      </c>
      <c r="B422" s="6" t="s">
        <v>26</v>
      </c>
      <c r="C422" s="6">
        <v>0.9999981</v>
      </c>
      <c r="D422" s="6" t="s">
        <v>26</v>
      </c>
      <c r="E422" s="6" t="s">
        <v>26</v>
      </c>
      <c r="F422" s="6">
        <v>0.99974424</v>
      </c>
      <c r="G422" s="7" t="s">
        <v>27</v>
      </c>
      <c r="H422" s="8" t="s">
        <v>27</v>
      </c>
      <c r="I422" s="7" t="s">
        <v>26</v>
      </c>
      <c r="J422" s="9" t="s">
        <v>26</v>
      </c>
      <c r="K422" s="7" t="s">
        <v>26</v>
      </c>
      <c r="L422" s="9" t="s">
        <v>27</v>
      </c>
    </row>
    <row r="423" spans="1:12">
      <c r="A423" s="6" t="s">
        <v>26</v>
      </c>
      <c r="B423" s="6" t="s">
        <v>26</v>
      </c>
      <c r="C423" s="6">
        <v>0.9999962</v>
      </c>
      <c r="D423" s="6" t="s">
        <v>26</v>
      </c>
      <c r="E423" s="6" t="s">
        <v>26</v>
      </c>
      <c r="F423" s="6">
        <v>0.9999999</v>
      </c>
      <c r="G423" s="7" t="s">
        <v>27</v>
      </c>
      <c r="H423" s="7" t="s">
        <v>26</v>
      </c>
      <c r="I423" s="7" t="s">
        <v>27</v>
      </c>
      <c r="J423" s="9" t="s">
        <v>27</v>
      </c>
      <c r="K423" s="7" t="s">
        <v>26</v>
      </c>
      <c r="L423" s="9" t="s">
        <v>26</v>
      </c>
    </row>
    <row r="424" spans="1:12">
      <c r="A424" s="6" t="s">
        <v>26</v>
      </c>
      <c r="B424" s="6" t="s">
        <v>26</v>
      </c>
      <c r="C424" s="6">
        <v>0.99973696</v>
      </c>
      <c r="D424" s="6" t="s">
        <v>26</v>
      </c>
      <c r="E424" s="6" t="s">
        <v>26</v>
      </c>
      <c r="F424" s="6">
        <v>0.99971396</v>
      </c>
      <c r="G424" s="7" t="s">
        <v>26</v>
      </c>
      <c r="H424" s="7" t="s">
        <v>26</v>
      </c>
      <c r="I424" s="7" t="s">
        <v>27</v>
      </c>
      <c r="J424" s="9" t="s">
        <v>27</v>
      </c>
      <c r="K424" s="7" t="s">
        <v>27</v>
      </c>
      <c r="L424" s="9" t="s">
        <v>27</v>
      </c>
    </row>
    <row r="425" spans="1:12">
      <c r="A425" s="6" t="s">
        <v>26</v>
      </c>
      <c r="B425" s="6" t="s">
        <v>26</v>
      </c>
      <c r="C425" s="6">
        <v>1</v>
      </c>
      <c r="D425" s="6" t="s">
        <v>26</v>
      </c>
      <c r="E425" s="6" t="s">
        <v>26</v>
      </c>
      <c r="F425" s="6">
        <v>0.9999968</v>
      </c>
      <c r="G425" s="7" t="s">
        <v>26</v>
      </c>
      <c r="H425" s="7" t="s">
        <v>27</v>
      </c>
      <c r="I425" s="7" t="s">
        <v>26</v>
      </c>
      <c r="J425" s="9" t="s">
        <v>26</v>
      </c>
      <c r="K425" s="7" t="s">
        <v>27</v>
      </c>
      <c r="L425" s="9" t="s">
        <v>27</v>
      </c>
    </row>
    <row r="426" spans="1:12">
      <c r="A426" s="6" t="s">
        <v>26</v>
      </c>
      <c r="B426" s="6" t="s">
        <v>26</v>
      </c>
      <c r="C426" s="6">
        <v>0.9999807</v>
      </c>
      <c r="D426" s="6" t="s">
        <v>26</v>
      </c>
      <c r="E426" s="6" t="s">
        <v>26</v>
      </c>
      <c r="F426" s="6">
        <v>0.99999106</v>
      </c>
      <c r="G426" s="7" t="s">
        <v>26</v>
      </c>
      <c r="H426" s="7" t="s">
        <v>26</v>
      </c>
      <c r="I426" s="7" t="s">
        <v>27</v>
      </c>
      <c r="J426" s="9" t="s">
        <v>27</v>
      </c>
      <c r="K426" s="7" t="s">
        <v>26</v>
      </c>
      <c r="L426" s="9" t="s">
        <v>26</v>
      </c>
    </row>
    <row r="427" spans="1:12">
      <c r="A427" s="6" t="s">
        <v>26</v>
      </c>
      <c r="B427" s="6" t="s">
        <v>26</v>
      </c>
      <c r="C427" s="6">
        <v>0.999879</v>
      </c>
      <c r="D427" s="6" t="s">
        <v>26</v>
      </c>
      <c r="E427" s="6" t="s">
        <v>26</v>
      </c>
      <c r="F427" s="6">
        <v>0.97207063</v>
      </c>
      <c r="G427" s="7" t="s">
        <v>27</v>
      </c>
      <c r="H427" s="8" t="s">
        <v>27</v>
      </c>
      <c r="I427" s="7" t="s">
        <v>26</v>
      </c>
      <c r="J427" s="9" t="s">
        <v>26</v>
      </c>
      <c r="K427" s="7" t="s">
        <v>27</v>
      </c>
      <c r="L427" s="9" t="s">
        <v>27</v>
      </c>
    </row>
    <row r="428" spans="1:12">
      <c r="A428" s="6" t="s">
        <v>26</v>
      </c>
      <c r="B428" s="6" t="s">
        <v>26</v>
      </c>
      <c r="C428" s="6">
        <v>1</v>
      </c>
      <c r="D428" s="6" t="s">
        <v>26</v>
      </c>
      <c r="E428" s="6" t="s">
        <v>26</v>
      </c>
      <c r="F428" s="6">
        <v>0.9999989</v>
      </c>
      <c r="G428" s="7" t="s">
        <v>27</v>
      </c>
      <c r="H428" s="8" t="s">
        <v>27</v>
      </c>
      <c r="I428" s="7" t="s">
        <v>27</v>
      </c>
      <c r="J428" s="9" t="s">
        <v>27</v>
      </c>
      <c r="K428" s="7" t="s">
        <v>27</v>
      </c>
      <c r="L428" s="9" t="s">
        <v>27</v>
      </c>
    </row>
    <row r="429" spans="1:12">
      <c r="A429" s="6" t="s">
        <v>26</v>
      </c>
      <c r="B429" s="6" t="s">
        <v>26</v>
      </c>
      <c r="C429" s="6">
        <v>0.9999597</v>
      </c>
      <c r="D429" s="6" t="s">
        <v>26</v>
      </c>
      <c r="E429" s="6" t="s">
        <v>26</v>
      </c>
      <c r="F429" s="6">
        <v>0.9999429</v>
      </c>
      <c r="G429" s="7" t="s">
        <v>27</v>
      </c>
      <c r="H429" s="8" t="s">
        <v>27</v>
      </c>
      <c r="I429" s="7" t="s">
        <v>27</v>
      </c>
      <c r="J429" s="9" t="s">
        <v>27</v>
      </c>
      <c r="K429" s="7" t="s">
        <v>26</v>
      </c>
      <c r="L429" s="9" t="s">
        <v>27</v>
      </c>
    </row>
    <row r="430" spans="1:12">
      <c r="A430" s="6" t="s">
        <v>26</v>
      </c>
      <c r="B430" s="6" t="s">
        <v>26</v>
      </c>
      <c r="C430" s="6">
        <v>0.5722745</v>
      </c>
      <c r="D430" s="6" t="s">
        <v>26</v>
      </c>
      <c r="E430" s="6" t="s">
        <v>26</v>
      </c>
      <c r="F430" s="6">
        <v>0.9359626</v>
      </c>
      <c r="G430" s="7" t="s">
        <v>27</v>
      </c>
      <c r="H430" s="8" t="s">
        <v>27</v>
      </c>
      <c r="I430" s="7" t="s">
        <v>26</v>
      </c>
      <c r="J430" s="9" t="s">
        <v>26</v>
      </c>
      <c r="K430" s="7" t="s">
        <v>26</v>
      </c>
      <c r="L430" s="9" t="s">
        <v>26</v>
      </c>
    </row>
    <row r="431" spans="1:12">
      <c r="A431" s="6" t="s">
        <v>26</v>
      </c>
      <c r="B431" s="6" t="s">
        <v>26</v>
      </c>
      <c r="C431" s="6">
        <v>1</v>
      </c>
      <c r="D431" s="6" t="s">
        <v>26</v>
      </c>
      <c r="E431" s="6" t="s">
        <v>26</v>
      </c>
      <c r="F431" s="6">
        <v>0.99999976</v>
      </c>
      <c r="G431" s="7" t="s">
        <v>27</v>
      </c>
      <c r="H431" s="8" t="s">
        <v>27</v>
      </c>
      <c r="I431" s="7" t="s">
        <v>27</v>
      </c>
      <c r="J431" s="9" t="s">
        <v>27</v>
      </c>
      <c r="K431" s="7" t="s">
        <v>27</v>
      </c>
      <c r="L431" s="9" t="s">
        <v>26</v>
      </c>
    </row>
    <row r="432" spans="1:12">
      <c r="A432" s="6" t="s">
        <v>26</v>
      </c>
      <c r="B432" s="6" t="s">
        <v>26</v>
      </c>
      <c r="C432" s="6">
        <v>0.9999988</v>
      </c>
      <c r="D432" s="6" t="s">
        <v>26</v>
      </c>
      <c r="E432" s="6" t="s">
        <v>26</v>
      </c>
      <c r="F432" s="6">
        <v>0.99995625</v>
      </c>
      <c r="G432" s="7" t="s">
        <v>27</v>
      </c>
      <c r="H432" s="8" t="s">
        <v>27</v>
      </c>
      <c r="I432" s="7" t="s">
        <v>27</v>
      </c>
      <c r="J432" s="9" t="s">
        <v>27</v>
      </c>
      <c r="K432" s="7" t="s">
        <v>27</v>
      </c>
      <c r="L432" s="9" t="s">
        <v>27</v>
      </c>
    </row>
    <row r="433" spans="1:12">
      <c r="A433" s="6" t="s">
        <v>26</v>
      </c>
      <c r="B433" s="6" t="s">
        <v>26</v>
      </c>
      <c r="C433" s="6">
        <v>0.9999366</v>
      </c>
      <c r="D433" s="6" t="s">
        <v>26</v>
      </c>
      <c r="E433" s="6" t="s">
        <v>26</v>
      </c>
      <c r="F433" s="6">
        <v>0.9923017</v>
      </c>
      <c r="G433" s="7" t="s">
        <v>26</v>
      </c>
      <c r="H433" s="7" t="s">
        <v>26</v>
      </c>
      <c r="I433" s="7" t="s">
        <v>26</v>
      </c>
      <c r="J433" s="9" t="s">
        <v>27</v>
      </c>
      <c r="K433" s="7" t="s">
        <v>26</v>
      </c>
      <c r="L433" s="9" t="s">
        <v>26</v>
      </c>
    </row>
    <row r="434" spans="1:12">
      <c r="A434" s="6" t="s">
        <v>26</v>
      </c>
      <c r="B434" s="6" t="s">
        <v>26</v>
      </c>
      <c r="C434" s="6">
        <v>0.9975618</v>
      </c>
      <c r="D434" s="6" t="s">
        <v>26</v>
      </c>
      <c r="E434" s="6" t="s">
        <v>26</v>
      </c>
      <c r="F434" s="6">
        <v>0.78819907</v>
      </c>
      <c r="G434" s="7" t="s">
        <v>26</v>
      </c>
      <c r="H434" s="7" t="s">
        <v>26</v>
      </c>
      <c r="I434" s="7" t="s">
        <v>27</v>
      </c>
      <c r="J434" s="9" t="s">
        <v>27</v>
      </c>
      <c r="K434" s="7" t="s">
        <v>27</v>
      </c>
      <c r="L434" s="9" t="s">
        <v>27</v>
      </c>
    </row>
    <row r="435" spans="1:12">
      <c r="A435" s="6" t="s">
        <v>26</v>
      </c>
      <c r="B435" s="6" t="s">
        <v>26</v>
      </c>
      <c r="C435" s="6">
        <v>0.9999999</v>
      </c>
      <c r="D435" s="6" t="s">
        <v>26</v>
      </c>
      <c r="E435" s="6" t="s">
        <v>26</v>
      </c>
      <c r="F435" s="6">
        <v>0.9999995</v>
      </c>
      <c r="G435" s="7" t="s">
        <v>26</v>
      </c>
      <c r="H435" s="7" t="s">
        <v>26</v>
      </c>
      <c r="I435" s="7" t="s">
        <v>26</v>
      </c>
      <c r="J435" s="9" t="s">
        <v>26</v>
      </c>
      <c r="K435" s="7" t="s">
        <v>27</v>
      </c>
      <c r="L435" s="9" t="s">
        <v>27</v>
      </c>
    </row>
    <row r="436" spans="1:12">
      <c r="A436" s="6" t="s">
        <v>26</v>
      </c>
      <c r="B436" s="6" t="s">
        <v>26</v>
      </c>
      <c r="C436" s="6">
        <v>0.9999999</v>
      </c>
      <c r="D436" s="6" t="s">
        <v>26</v>
      </c>
      <c r="E436" s="6" t="s">
        <v>26</v>
      </c>
      <c r="F436" s="6">
        <v>0.99999595</v>
      </c>
      <c r="G436" s="7" t="s">
        <v>27</v>
      </c>
      <c r="H436" s="8" t="s">
        <v>27</v>
      </c>
      <c r="I436" s="7" t="s">
        <v>27</v>
      </c>
      <c r="J436" s="9" t="s">
        <v>27</v>
      </c>
      <c r="K436" s="7" t="s">
        <v>27</v>
      </c>
      <c r="L436" s="9" t="s">
        <v>26</v>
      </c>
    </row>
    <row r="437" spans="1:12">
      <c r="A437" s="6" t="s">
        <v>26</v>
      </c>
      <c r="B437" s="6" t="s">
        <v>26</v>
      </c>
      <c r="C437" s="6">
        <v>0.9999999</v>
      </c>
      <c r="D437" s="6" t="s">
        <v>26</v>
      </c>
      <c r="E437" s="6" t="s">
        <v>26</v>
      </c>
      <c r="F437" s="6">
        <v>0.9999962</v>
      </c>
      <c r="G437" s="7" t="s">
        <v>26</v>
      </c>
      <c r="H437" s="7" t="s">
        <v>26</v>
      </c>
      <c r="I437" s="7" t="s">
        <v>26</v>
      </c>
      <c r="J437" s="9" t="s">
        <v>26</v>
      </c>
      <c r="K437" s="7" t="s">
        <v>26</v>
      </c>
      <c r="L437" s="9" t="s">
        <v>26</v>
      </c>
    </row>
    <row r="438" spans="1:12">
      <c r="A438" s="6" t="s">
        <v>26</v>
      </c>
      <c r="B438" s="6" t="s">
        <v>26</v>
      </c>
      <c r="C438" s="6">
        <v>0.9967355</v>
      </c>
      <c r="D438" s="6" t="s">
        <v>26</v>
      </c>
      <c r="E438" s="6" t="s">
        <v>26</v>
      </c>
      <c r="F438" s="6">
        <v>0.8058982</v>
      </c>
      <c r="G438" s="7" t="s">
        <v>26</v>
      </c>
      <c r="H438" s="7" t="s">
        <v>26</v>
      </c>
      <c r="I438" s="7" t="s">
        <v>26</v>
      </c>
      <c r="J438" s="9" t="s">
        <v>26</v>
      </c>
      <c r="K438" s="7" t="s">
        <v>27</v>
      </c>
      <c r="L438" s="9" t="s">
        <v>27</v>
      </c>
    </row>
    <row r="439" spans="1:12">
      <c r="A439" s="6" t="s">
        <v>26</v>
      </c>
      <c r="B439" s="6" t="s">
        <v>26</v>
      </c>
      <c r="C439" s="6">
        <v>0.99999964</v>
      </c>
      <c r="D439" s="6" t="s">
        <v>26</v>
      </c>
      <c r="E439" s="6" t="s">
        <v>26</v>
      </c>
      <c r="F439" s="6">
        <v>0.99236566</v>
      </c>
      <c r="G439" s="7" t="s">
        <v>26</v>
      </c>
      <c r="H439" s="7" t="s">
        <v>26</v>
      </c>
      <c r="I439" s="7" t="s">
        <v>27</v>
      </c>
      <c r="J439" s="9" t="s">
        <v>26</v>
      </c>
      <c r="K439" s="7" t="s">
        <v>26</v>
      </c>
      <c r="L439" s="9" t="s">
        <v>26</v>
      </c>
    </row>
    <row r="440" spans="1:12">
      <c r="A440" s="6" t="s">
        <v>26</v>
      </c>
      <c r="B440" s="6" t="s">
        <v>26</v>
      </c>
      <c r="C440" s="6">
        <v>0.998541</v>
      </c>
      <c r="D440" s="6" t="s">
        <v>26</v>
      </c>
      <c r="E440" s="6" t="s">
        <v>26</v>
      </c>
      <c r="F440" s="6">
        <v>0.8570228</v>
      </c>
      <c r="G440" s="7" t="s">
        <v>26</v>
      </c>
      <c r="H440" s="7" t="s">
        <v>26</v>
      </c>
      <c r="I440" s="7" t="s">
        <v>26</v>
      </c>
      <c r="J440" s="9" t="s">
        <v>26</v>
      </c>
      <c r="K440" s="7" t="s">
        <v>26</v>
      </c>
      <c r="L440" s="9" t="s">
        <v>26</v>
      </c>
    </row>
    <row r="441" spans="1:12">
      <c r="A441" s="6" t="s">
        <v>26</v>
      </c>
      <c r="B441" s="6" t="s">
        <v>26</v>
      </c>
      <c r="C441" s="6">
        <v>0.9155661</v>
      </c>
      <c r="D441" s="6" t="s">
        <v>26</v>
      </c>
      <c r="E441" s="6" t="s">
        <v>26</v>
      </c>
      <c r="F441" s="6">
        <v>0.9319652</v>
      </c>
      <c r="G441" s="7" t="s">
        <v>26</v>
      </c>
      <c r="H441" s="7" t="s">
        <v>26</v>
      </c>
      <c r="I441" s="7" t="s">
        <v>26</v>
      </c>
      <c r="J441" s="9" t="s">
        <v>26</v>
      </c>
      <c r="K441" s="7" t="s">
        <v>26</v>
      </c>
      <c r="L441" s="9" t="s">
        <v>26</v>
      </c>
    </row>
    <row r="442" spans="1:12">
      <c r="A442" s="6" t="s">
        <v>26</v>
      </c>
      <c r="B442" s="6" t="s">
        <v>26</v>
      </c>
      <c r="C442" s="6">
        <v>0.9997557</v>
      </c>
      <c r="D442" s="6" t="s">
        <v>26</v>
      </c>
      <c r="E442" s="6" t="s">
        <v>26</v>
      </c>
      <c r="F442" s="6">
        <v>0.9999095</v>
      </c>
      <c r="G442" s="7" t="s">
        <v>27</v>
      </c>
      <c r="H442" s="8" t="s">
        <v>27</v>
      </c>
      <c r="I442" s="7" t="s">
        <v>27</v>
      </c>
      <c r="J442" s="9" t="s">
        <v>27</v>
      </c>
      <c r="K442" s="7" t="s">
        <v>26</v>
      </c>
      <c r="L442" s="9" t="s">
        <v>26</v>
      </c>
    </row>
    <row r="443" spans="1:12">
      <c r="A443" s="6" t="s">
        <v>26</v>
      </c>
      <c r="B443" s="6" t="s">
        <v>26</v>
      </c>
      <c r="C443" s="6">
        <v>0.99999905</v>
      </c>
      <c r="D443" s="6" t="s">
        <v>26</v>
      </c>
      <c r="E443" s="6" t="s">
        <v>26</v>
      </c>
      <c r="F443" s="6">
        <v>1</v>
      </c>
      <c r="G443" s="7" t="s">
        <v>26</v>
      </c>
      <c r="H443" s="7" t="s">
        <v>26</v>
      </c>
      <c r="I443" s="7" t="s">
        <v>26</v>
      </c>
      <c r="J443" s="9" t="s">
        <v>26</v>
      </c>
      <c r="K443" s="7" t="s">
        <v>26</v>
      </c>
      <c r="L443" s="9" t="s">
        <v>26</v>
      </c>
    </row>
    <row r="444" spans="1:12">
      <c r="A444" s="6" t="s">
        <v>26</v>
      </c>
      <c r="B444" s="6" t="s">
        <v>27</v>
      </c>
      <c r="C444" s="6">
        <v>0.93840146</v>
      </c>
      <c r="D444" s="6" t="s">
        <v>26</v>
      </c>
      <c r="E444" s="6" t="s">
        <v>26</v>
      </c>
      <c r="F444" s="6">
        <v>0.97338086</v>
      </c>
      <c r="G444" s="7" t="s">
        <v>27</v>
      </c>
      <c r="H444" s="8" t="s">
        <v>27</v>
      </c>
      <c r="I444" s="7" t="s">
        <v>26</v>
      </c>
      <c r="J444" s="9" t="s">
        <v>26</v>
      </c>
      <c r="K444" s="7" t="s">
        <v>27</v>
      </c>
      <c r="L444" s="9" t="s">
        <v>27</v>
      </c>
    </row>
    <row r="445" spans="1:12">
      <c r="A445" s="6" t="s">
        <v>26</v>
      </c>
      <c r="B445" s="6" t="s">
        <v>26</v>
      </c>
      <c r="C445" s="6">
        <v>0.99993634</v>
      </c>
      <c r="D445" s="6" t="s">
        <v>26</v>
      </c>
      <c r="E445" s="6" t="s">
        <v>26</v>
      </c>
      <c r="F445" s="6">
        <v>0.9825686</v>
      </c>
      <c r="G445" s="7" t="s">
        <v>27</v>
      </c>
      <c r="H445" s="8" t="s">
        <v>27</v>
      </c>
      <c r="I445" s="7" t="s">
        <v>26</v>
      </c>
      <c r="J445" s="9" t="s">
        <v>26</v>
      </c>
      <c r="K445" s="7" t="s">
        <v>27</v>
      </c>
      <c r="L445" s="9" t="s">
        <v>26</v>
      </c>
    </row>
    <row r="446" spans="1:12">
      <c r="A446" s="6" t="s">
        <v>26</v>
      </c>
      <c r="B446" s="6" t="s">
        <v>26</v>
      </c>
      <c r="C446" s="6">
        <v>0.9998938</v>
      </c>
      <c r="D446" s="6" t="s">
        <v>26</v>
      </c>
      <c r="E446" s="6" t="s">
        <v>26</v>
      </c>
      <c r="F446" s="6">
        <v>0.99836594</v>
      </c>
      <c r="G446" s="7" t="s">
        <v>27</v>
      </c>
      <c r="H446" s="8" t="s">
        <v>27</v>
      </c>
      <c r="I446" s="7" t="s">
        <v>26</v>
      </c>
      <c r="J446" s="9" t="s">
        <v>26</v>
      </c>
      <c r="K446" s="7" t="s">
        <v>26</v>
      </c>
      <c r="L446" s="9" t="s">
        <v>26</v>
      </c>
    </row>
    <row r="447" spans="1:12">
      <c r="A447" s="6" t="s">
        <v>26</v>
      </c>
      <c r="B447" s="6" t="s">
        <v>26</v>
      </c>
      <c r="C447" s="6">
        <v>0.9999994</v>
      </c>
      <c r="D447" s="6" t="s">
        <v>26</v>
      </c>
      <c r="E447" s="6" t="s">
        <v>26</v>
      </c>
      <c r="F447" s="6">
        <v>0.99991035</v>
      </c>
      <c r="G447" s="7" t="s">
        <v>26</v>
      </c>
      <c r="H447" s="7" t="s">
        <v>26</v>
      </c>
      <c r="I447" s="7" t="s">
        <v>26</v>
      </c>
      <c r="J447" s="9" t="s">
        <v>26</v>
      </c>
      <c r="K447" s="7" t="s">
        <v>27</v>
      </c>
      <c r="L447" s="9" t="s">
        <v>27</v>
      </c>
    </row>
    <row r="448" spans="1:12">
      <c r="A448" s="6" t="s">
        <v>26</v>
      </c>
      <c r="B448" s="6" t="s">
        <v>26</v>
      </c>
      <c r="C448" s="6">
        <v>1</v>
      </c>
      <c r="D448" s="6" t="s">
        <v>26</v>
      </c>
      <c r="E448" s="6" t="s">
        <v>26</v>
      </c>
      <c r="F448" s="6">
        <v>1</v>
      </c>
      <c r="G448" s="7" t="s">
        <v>27</v>
      </c>
      <c r="H448" s="7" t="s">
        <v>26</v>
      </c>
      <c r="I448" s="7" t="s">
        <v>26</v>
      </c>
      <c r="J448" s="9" t="s">
        <v>26</v>
      </c>
      <c r="K448" s="7" t="s">
        <v>27</v>
      </c>
      <c r="L448" s="9" t="s">
        <v>27</v>
      </c>
    </row>
    <row r="449" spans="1:12">
      <c r="A449" s="6" t="s">
        <v>26</v>
      </c>
      <c r="B449" s="6" t="s">
        <v>26</v>
      </c>
      <c r="C449" s="6">
        <v>0.99999976</v>
      </c>
      <c r="D449" s="6" t="s">
        <v>26</v>
      </c>
      <c r="E449" s="6" t="s">
        <v>26</v>
      </c>
      <c r="F449" s="6">
        <v>0.99999976</v>
      </c>
      <c r="G449" s="7" t="s">
        <v>27</v>
      </c>
      <c r="H449" s="8" t="s">
        <v>27</v>
      </c>
      <c r="I449" s="7" t="s">
        <v>27</v>
      </c>
      <c r="J449" s="9" t="s">
        <v>27</v>
      </c>
      <c r="K449" s="7" t="s">
        <v>26</v>
      </c>
      <c r="L449" s="9" t="s">
        <v>26</v>
      </c>
    </row>
    <row r="450" spans="1:12">
      <c r="A450" s="6" t="s">
        <v>26</v>
      </c>
      <c r="B450" s="6" t="s">
        <v>26</v>
      </c>
      <c r="C450" s="6">
        <v>0.8863099</v>
      </c>
      <c r="D450" s="6" t="s">
        <v>26</v>
      </c>
      <c r="E450" s="6" t="s">
        <v>27</v>
      </c>
      <c r="F450" s="6">
        <v>0.8208054</v>
      </c>
      <c r="G450" s="7" t="s">
        <v>26</v>
      </c>
      <c r="H450" s="7" t="s">
        <v>27</v>
      </c>
      <c r="I450" s="7" t="s">
        <v>27</v>
      </c>
      <c r="J450" s="9" t="s">
        <v>27</v>
      </c>
      <c r="K450" s="7" t="s">
        <v>27</v>
      </c>
      <c r="L450" s="9" t="s">
        <v>26</v>
      </c>
    </row>
    <row r="451" spans="1:12">
      <c r="A451" s="6" t="s">
        <v>26</v>
      </c>
      <c r="B451" s="6" t="s">
        <v>26</v>
      </c>
      <c r="C451" s="6">
        <v>1</v>
      </c>
      <c r="D451" s="6" t="s">
        <v>26</v>
      </c>
      <c r="E451" s="6" t="s">
        <v>26</v>
      </c>
      <c r="F451" s="6">
        <v>0.99999845</v>
      </c>
      <c r="G451" s="7" t="s">
        <v>27</v>
      </c>
      <c r="H451" s="7" t="s">
        <v>26</v>
      </c>
      <c r="I451" s="7" t="s">
        <v>26</v>
      </c>
      <c r="J451" s="9" t="s">
        <v>26</v>
      </c>
      <c r="K451" s="7" t="s">
        <v>26</v>
      </c>
      <c r="L451" s="9" t="s">
        <v>26</v>
      </c>
    </row>
    <row r="452" spans="1:12">
      <c r="A452" s="6" t="s">
        <v>26</v>
      </c>
      <c r="B452" s="6" t="s">
        <v>26</v>
      </c>
      <c r="C452" s="6">
        <v>0.9999976</v>
      </c>
      <c r="D452" s="6" t="s">
        <v>26</v>
      </c>
      <c r="E452" s="6" t="s">
        <v>26</v>
      </c>
      <c r="F452" s="6">
        <v>0.98776627</v>
      </c>
      <c r="G452" s="7" t="s">
        <v>26</v>
      </c>
      <c r="H452" s="7" t="s">
        <v>26</v>
      </c>
      <c r="I452" s="7" t="s">
        <v>27</v>
      </c>
      <c r="J452" s="9" t="s">
        <v>26</v>
      </c>
      <c r="K452" s="7" t="s">
        <v>26</v>
      </c>
      <c r="L452" s="9" t="s">
        <v>26</v>
      </c>
    </row>
    <row r="453" spans="1:12">
      <c r="A453" s="6" t="s">
        <v>26</v>
      </c>
      <c r="B453" s="6" t="s">
        <v>26</v>
      </c>
      <c r="C453" s="6">
        <v>0.99999976</v>
      </c>
      <c r="D453" s="6" t="s">
        <v>26</v>
      </c>
      <c r="E453" s="6" t="s">
        <v>26</v>
      </c>
      <c r="F453" s="6">
        <v>0.9997003</v>
      </c>
      <c r="G453" s="7" t="s">
        <v>26</v>
      </c>
      <c r="H453" s="7" t="s">
        <v>26</v>
      </c>
      <c r="I453" s="7" t="s">
        <v>26</v>
      </c>
      <c r="J453" s="9" t="s">
        <v>26</v>
      </c>
      <c r="K453" s="7" t="s">
        <v>26</v>
      </c>
      <c r="L453" s="9" t="s">
        <v>26</v>
      </c>
    </row>
    <row r="454" spans="1:12">
      <c r="A454" s="6" t="s">
        <v>26</v>
      </c>
      <c r="B454" s="6" t="s">
        <v>26</v>
      </c>
      <c r="C454" s="6">
        <v>1</v>
      </c>
      <c r="D454" s="6" t="s">
        <v>26</v>
      </c>
      <c r="E454" s="6" t="s">
        <v>26</v>
      </c>
      <c r="F454" s="6">
        <v>0.99999917</v>
      </c>
      <c r="G454" s="7" t="s">
        <v>26</v>
      </c>
      <c r="H454" s="7" t="s">
        <v>26</v>
      </c>
      <c r="I454" s="7" t="s">
        <v>27</v>
      </c>
      <c r="J454" s="9" t="s">
        <v>27</v>
      </c>
      <c r="K454" s="7" t="s">
        <v>27</v>
      </c>
      <c r="L454" s="9" t="s">
        <v>27</v>
      </c>
    </row>
    <row r="455" spans="1:12">
      <c r="A455" s="6" t="s">
        <v>26</v>
      </c>
      <c r="B455" s="6" t="s">
        <v>26</v>
      </c>
      <c r="C455" s="6">
        <v>1</v>
      </c>
      <c r="D455" s="6" t="s">
        <v>26</v>
      </c>
      <c r="E455" s="6" t="s">
        <v>26</v>
      </c>
      <c r="F455" s="6">
        <v>0.9999652</v>
      </c>
      <c r="G455" s="7" t="s">
        <v>26</v>
      </c>
      <c r="H455" s="7" t="s">
        <v>26</v>
      </c>
      <c r="I455" s="7" t="s">
        <v>27</v>
      </c>
      <c r="J455" s="9" t="s">
        <v>27</v>
      </c>
      <c r="K455" s="7" t="s">
        <v>27</v>
      </c>
      <c r="L455" s="9" t="s">
        <v>27</v>
      </c>
    </row>
    <row r="456" spans="1:12">
      <c r="A456" s="6" t="s">
        <v>26</v>
      </c>
      <c r="B456" s="6" t="s">
        <v>27</v>
      </c>
      <c r="C456" s="6">
        <v>0.9987203</v>
      </c>
      <c r="D456" s="6" t="s">
        <v>26</v>
      </c>
      <c r="E456" s="6" t="s">
        <v>27</v>
      </c>
      <c r="F456" s="6">
        <v>0.9986767</v>
      </c>
      <c r="G456" s="7" t="s">
        <v>27</v>
      </c>
      <c r="H456" s="7" t="s">
        <v>26</v>
      </c>
      <c r="I456" s="7" t="s">
        <v>27</v>
      </c>
      <c r="J456" s="9" t="s">
        <v>27</v>
      </c>
      <c r="K456" s="7" t="s">
        <v>26</v>
      </c>
      <c r="L456" s="9" t="s">
        <v>26</v>
      </c>
    </row>
    <row r="457" spans="1:12">
      <c r="A457" s="6" t="s">
        <v>26</v>
      </c>
      <c r="B457" s="6" t="s">
        <v>26</v>
      </c>
      <c r="C457" s="6">
        <v>1</v>
      </c>
      <c r="D457" s="6" t="s">
        <v>26</v>
      </c>
      <c r="E457" s="6" t="s">
        <v>26</v>
      </c>
      <c r="F457" s="6">
        <v>0.9998134</v>
      </c>
      <c r="G457" s="7" t="s">
        <v>27</v>
      </c>
      <c r="H457" s="8" t="s">
        <v>27</v>
      </c>
      <c r="I457" s="7" t="s">
        <v>27</v>
      </c>
      <c r="J457" s="9" t="s">
        <v>27</v>
      </c>
      <c r="K457" s="7" t="s">
        <v>26</v>
      </c>
      <c r="L457" s="9" t="s">
        <v>26</v>
      </c>
    </row>
    <row r="458" spans="1:12">
      <c r="A458" s="6" t="s">
        <v>26</v>
      </c>
      <c r="B458" s="6" t="s">
        <v>26</v>
      </c>
      <c r="C458" s="6">
        <v>1</v>
      </c>
      <c r="D458" s="6" t="s">
        <v>26</v>
      </c>
      <c r="E458" s="6" t="s">
        <v>26</v>
      </c>
      <c r="F458" s="6">
        <v>1</v>
      </c>
      <c r="G458" s="7" t="s">
        <v>26</v>
      </c>
      <c r="H458" s="7" t="s">
        <v>26</v>
      </c>
      <c r="I458" s="7" t="s">
        <v>27</v>
      </c>
      <c r="J458" s="9" t="s">
        <v>27</v>
      </c>
      <c r="K458" s="7" t="s">
        <v>26</v>
      </c>
      <c r="L458" s="9" t="s">
        <v>26</v>
      </c>
    </row>
    <row r="459" spans="1:12">
      <c r="A459" s="6" t="s">
        <v>26</v>
      </c>
      <c r="B459" s="6" t="s">
        <v>26</v>
      </c>
      <c r="C459" s="6">
        <v>0.99527186</v>
      </c>
      <c r="D459" s="6" t="s">
        <v>26</v>
      </c>
      <c r="E459" s="6" t="s">
        <v>27</v>
      </c>
      <c r="F459" s="6">
        <v>0.71794015</v>
      </c>
      <c r="G459" s="7" t="s">
        <v>26</v>
      </c>
      <c r="H459" s="7" t="s">
        <v>26</v>
      </c>
      <c r="I459" s="7" t="s">
        <v>27</v>
      </c>
      <c r="J459" s="9" t="s">
        <v>27</v>
      </c>
      <c r="K459" s="7" t="s">
        <v>27</v>
      </c>
      <c r="L459" s="9" t="s">
        <v>26</v>
      </c>
    </row>
    <row r="460" spans="1:12">
      <c r="A460" s="6" t="s">
        <v>26</v>
      </c>
      <c r="B460" s="6" t="s">
        <v>26</v>
      </c>
      <c r="C460" s="6">
        <v>0.9999995</v>
      </c>
      <c r="D460" s="6" t="s">
        <v>26</v>
      </c>
      <c r="E460" s="6" t="s">
        <v>26</v>
      </c>
      <c r="F460" s="6">
        <v>0.99999905</v>
      </c>
      <c r="G460" s="7" t="s">
        <v>27</v>
      </c>
      <c r="H460" s="8" t="s">
        <v>27</v>
      </c>
      <c r="I460" s="7" t="s">
        <v>26</v>
      </c>
      <c r="J460" s="9" t="s">
        <v>26</v>
      </c>
      <c r="K460" s="7" t="s">
        <v>27</v>
      </c>
      <c r="L460" s="9" t="s">
        <v>26</v>
      </c>
    </row>
    <row r="461" spans="1:12">
      <c r="A461" s="6" t="s">
        <v>26</v>
      </c>
      <c r="B461" s="6" t="s">
        <v>26</v>
      </c>
      <c r="C461" s="6">
        <v>0.99999475</v>
      </c>
      <c r="D461" s="6" t="s">
        <v>26</v>
      </c>
      <c r="E461" s="6" t="s">
        <v>26</v>
      </c>
      <c r="F461" s="6">
        <v>0.9999944</v>
      </c>
      <c r="G461" s="7" t="s">
        <v>27</v>
      </c>
      <c r="H461" s="8" t="s">
        <v>27</v>
      </c>
      <c r="I461" s="7" t="s">
        <v>26</v>
      </c>
      <c r="J461" s="9" t="s">
        <v>26</v>
      </c>
      <c r="K461" s="7" t="s">
        <v>27</v>
      </c>
      <c r="L461" s="9" t="s">
        <v>27</v>
      </c>
    </row>
    <row r="462" spans="1:12">
      <c r="A462" s="6" t="s">
        <v>26</v>
      </c>
      <c r="B462" s="6" t="s">
        <v>27</v>
      </c>
      <c r="C462" s="6">
        <v>0.8426413</v>
      </c>
      <c r="D462" s="6" t="s">
        <v>26</v>
      </c>
      <c r="E462" s="6" t="s">
        <v>27</v>
      </c>
      <c r="F462" s="6">
        <v>0.69711626</v>
      </c>
      <c r="G462" s="7" t="s">
        <v>26</v>
      </c>
      <c r="H462" s="7" t="s">
        <v>26</v>
      </c>
      <c r="I462" s="7" t="s">
        <v>27</v>
      </c>
      <c r="J462" s="9" t="s">
        <v>27</v>
      </c>
      <c r="K462" s="7" t="s">
        <v>26</v>
      </c>
      <c r="L462" s="9" t="s">
        <v>26</v>
      </c>
    </row>
    <row r="463" spans="1:12">
      <c r="A463" s="6" t="s">
        <v>26</v>
      </c>
      <c r="B463" s="6" t="s">
        <v>26</v>
      </c>
      <c r="C463" s="6">
        <v>0.9998543</v>
      </c>
      <c r="D463" s="6" t="s">
        <v>26</v>
      </c>
      <c r="E463" s="6" t="s">
        <v>26</v>
      </c>
      <c r="F463" s="6">
        <v>0.9999299</v>
      </c>
      <c r="G463" s="7" t="s">
        <v>27</v>
      </c>
      <c r="H463" s="8" t="s">
        <v>27</v>
      </c>
      <c r="I463" s="7" t="s">
        <v>26</v>
      </c>
      <c r="J463" s="9" t="s">
        <v>26</v>
      </c>
      <c r="K463" s="7" t="s">
        <v>26</v>
      </c>
      <c r="L463" s="9" t="s">
        <v>26</v>
      </c>
    </row>
    <row r="464" spans="1:12">
      <c r="A464" s="6" t="s">
        <v>26</v>
      </c>
      <c r="B464" s="6" t="s">
        <v>26</v>
      </c>
      <c r="C464" s="6">
        <v>0.99999535</v>
      </c>
      <c r="D464" s="6" t="s">
        <v>26</v>
      </c>
      <c r="E464" s="6" t="s">
        <v>26</v>
      </c>
      <c r="F464" s="6">
        <v>0.9999759</v>
      </c>
      <c r="G464" s="7" t="s">
        <v>27</v>
      </c>
      <c r="H464" s="7" t="s">
        <v>26</v>
      </c>
      <c r="I464" s="7" t="s">
        <v>26</v>
      </c>
      <c r="J464" s="9" t="s">
        <v>26</v>
      </c>
      <c r="K464" s="7" t="s">
        <v>27</v>
      </c>
      <c r="L464" s="9" t="s">
        <v>26</v>
      </c>
    </row>
    <row r="465" spans="1:12">
      <c r="A465" s="6" t="s">
        <v>26</v>
      </c>
      <c r="B465" s="6" t="s">
        <v>26</v>
      </c>
      <c r="C465" s="6">
        <v>1</v>
      </c>
      <c r="D465" s="6" t="s">
        <v>26</v>
      </c>
      <c r="E465" s="6" t="s">
        <v>26</v>
      </c>
      <c r="F465" s="6">
        <v>0.99999964</v>
      </c>
      <c r="G465" s="7" t="s">
        <v>27</v>
      </c>
      <c r="H465" s="8" t="s">
        <v>27</v>
      </c>
      <c r="I465" s="7" t="s">
        <v>26</v>
      </c>
      <c r="J465" s="9" t="s">
        <v>26</v>
      </c>
      <c r="K465" s="7" t="s">
        <v>27</v>
      </c>
      <c r="L465" s="9" t="s">
        <v>27</v>
      </c>
    </row>
    <row r="466" spans="1:12">
      <c r="A466" s="6" t="s">
        <v>26</v>
      </c>
      <c r="B466" s="6" t="s">
        <v>26</v>
      </c>
      <c r="C466" s="6">
        <v>0.5422075</v>
      </c>
      <c r="D466" s="6" t="s">
        <v>26</v>
      </c>
      <c r="E466" s="6" t="s">
        <v>26</v>
      </c>
      <c r="F466" s="6">
        <v>0.99632555</v>
      </c>
      <c r="G466" s="7" t="s">
        <v>26</v>
      </c>
      <c r="H466" s="7" t="s">
        <v>26</v>
      </c>
      <c r="I466" s="7" t="s">
        <v>26</v>
      </c>
      <c r="J466" s="9" t="s">
        <v>26</v>
      </c>
      <c r="K466" s="7" t="s">
        <v>26</v>
      </c>
      <c r="L466" s="9" t="s">
        <v>26</v>
      </c>
    </row>
    <row r="467" spans="1:12">
      <c r="A467" s="6" t="s">
        <v>26</v>
      </c>
      <c r="B467" s="6" t="s">
        <v>26</v>
      </c>
      <c r="C467" s="6">
        <v>0.9897552</v>
      </c>
      <c r="D467" s="6" t="s">
        <v>26</v>
      </c>
      <c r="E467" s="6" t="s">
        <v>26</v>
      </c>
      <c r="F467" s="6">
        <v>0.99975747</v>
      </c>
      <c r="G467" s="7" t="s">
        <v>27</v>
      </c>
      <c r="H467" s="8" t="s">
        <v>27</v>
      </c>
      <c r="I467" s="7" t="s">
        <v>26</v>
      </c>
      <c r="J467" s="9" t="s">
        <v>26</v>
      </c>
      <c r="K467" s="7" t="s">
        <v>26</v>
      </c>
      <c r="L467" s="9" t="s">
        <v>26</v>
      </c>
    </row>
    <row r="468" spans="1:12">
      <c r="A468" s="6" t="s">
        <v>26</v>
      </c>
      <c r="B468" s="6" t="s">
        <v>26</v>
      </c>
      <c r="C468" s="6">
        <v>0.99998045</v>
      </c>
      <c r="D468" s="6" t="s">
        <v>26</v>
      </c>
      <c r="E468" s="6" t="s">
        <v>26</v>
      </c>
      <c r="F468" s="6">
        <v>0.9999528</v>
      </c>
      <c r="G468" s="7" t="s">
        <v>26</v>
      </c>
      <c r="H468" s="7" t="s">
        <v>26</v>
      </c>
      <c r="I468" s="7" t="s">
        <v>26</v>
      </c>
      <c r="J468" s="9" t="s">
        <v>26</v>
      </c>
      <c r="K468" s="7" t="s">
        <v>26</v>
      </c>
      <c r="L468" s="9" t="s">
        <v>26</v>
      </c>
    </row>
    <row r="469" spans="1:12">
      <c r="A469" s="6" t="s">
        <v>26</v>
      </c>
      <c r="B469" s="6" t="s">
        <v>26</v>
      </c>
      <c r="C469" s="6">
        <v>0.738314</v>
      </c>
      <c r="D469" s="6" t="s">
        <v>26</v>
      </c>
      <c r="E469" s="6" t="s">
        <v>26</v>
      </c>
      <c r="F469" s="6">
        <v>0.5726897</v>
      </c>
      <c r="G469" s="7" t="s">
        <v>27</v>
      </c>
      <c r="H469" s="7" t="s">
        <v>26</v>
      </c>
      <c r="I469" s="7" t="s">
        <v>26</v>
      </c>
      <c r="J469" s="9" t="s">
        <v>26</v>
      </c>
      <c r="K469" s="7" t="s">
        <v>27</v>
      </c>
      <c r="L469" s="9" t="s">
        <v>27</v>
      </c>
    </row>
    <row r="470" spans="1:12">
      <c r="A470" s="6" t="s">
        <v>26</v>
      </c>
      <c r="B470" s="6" t="s">
        <v>26</v>
      </c>
      <c r="C470" s="6">
        <v>0.9999523</v>
      </c>
      <c r="D470" s="6" t="s">
        <v>26</v>
      </c>
      <c r="E470" s="6" t="s">
        <v>26</v>
      </c>
      <c r="F470" s="6">
        <v>0.99737513</v>
      </c>
      <c r="G470" s="7" t="s">
        <v>27</v>
      </c>
      <c r="H470" s="8" t="s">
        <v>27</v>
      </c>
      <c r="I470" s="7" t="s">
        <v>27</v>
      </c>
      <c r="J470" s="9" t="s">
        <v>27</v>
      </c>
      <c r="K470" s="7" t="s">
        <v>26</v>
      </c>
      <c r="L470" s="9" t="s">
        <v>26</v>
      </c>
    </row>
    <row r="471" spans="1:12">
      <c r="A471" s="6" t="s">
        <v>26</v>
      </c>
      <c r="B471" s="6" t="s">
        <v>26</v>
      </c>
      <c r="C471" s="6">
        <v>0.9998864</v>
      </c>
      <c r="D471" s="6" t="s">
        <v>26</v>
      </c>
      <c r="E471" s="6" t="s">
        <v>26</v>
      </c>
      <c r="F471" s="6">
        <v>0.9955829</v>
      </c>
      <c r="G471" s="7" t="s">
        <v>27</v>
      </c>
      <c r="H471" s="8" t="s">
        <v>27</v>
      </c>
      <c r="I471" s="7" t="s">
        <v>27</v>
      </c>
      <c r="J471" s="9" t="s">
        <v>27</v>
      </c>
      <c r="K471" s="7" t="s">
        <v>26</v>
      </c>
      <c r="L471" s="9" t="s">
        <v>26</v>
      </c>
    </row>
    <row r="472" spans="1:12">
      <c r="A472" s="6" t="s">
        <v>26</v>
      </c>
      <c r="B472" s="6" t="s">
        <v>26</v>
      </c>
      <c r="C472" s="6">
        <v>0.9999995</v>
      </c>
      <c r="D472" s="6" t="s">
        <v>26</v>
      </c>
      <c r="E472" s="6" t="s">
        <v>26</v>
      </c>
      <c r="F472" s="6">
        <v>0.9999976</v>
      </c>
      <c r="G472" s="7" t="s">
        <v>27</v>
      </c>
      <c r="H472" s="8" t="s">
        <v>27</v>
      </c>
      <c r="I472" s="7" t="s">
        <v>26</v>
      </c>
      <c r="J472" s="9" t="s">
        <v>27</v>
      </c>
      <c r="K472" s="7" t="s">
        <v>26</v>
      </c>
      <c r="L472" s="9" t="s">
        <v>26</v>
      </c>
    </row>
    <row r="473" spans="1:12">
      <c r="A473" s="6" t="s">
        <v>26</v>
      </c>
      <c r="B473" s="6" t="s">
        <v>26</v>
      </c>
      <c r="C473" s="6">
        <v>0.9999969</v>
      </c>
      <c r="D473" s="6" t="s">
        <v>26</v>
      </c>
      <c r="E473" s="6" t="s">
        <v>26</v>
      </c>
      <c r="F473" s="6">
        <v>0.9969964</v>
      </c>
      <c r="G473" s="7" t="s">
        <v>27</v>
      </c>
      <c r="H473" s="8" t="s">
        <v>27</v>
      </c>
      <c r="I473" s="7" t="s">
        <v>26</v>
      </c>
      <c r="J473" s="9" t="s">
        <v>26</v>
      </c>
      <c r="K473" s="7" t="s">
        <v>26</v>
      </c>
      <c r="L473" s="9" t="s">
        <v>26</v>
      </c>
    </row>
    <row r="474" spans="1:12">
      <c r="A474" s="6" t="s">
        <v>26</v>
      </c>
      <c r="B474" s="6" t="s">
        <v>26</v>
      </c>
      <c r="C474" s="6">
        <v>0.9999995</v>
      </c>
      <c r="D474" s="6" t="s">
        <v>26</v>
      </c>
      <c r="E474" s="6" t="s">
        <v>26</v>
      </c>
      <c r="F474" s="6">
        <v>1</v>
      </c>
      <c r="G474" s="7" t="s">
        <v>26</v>
      </c>
      <c r="H474" s="7" t="s">
        <v>26</v>
      </c>
      <c r="I474" s="7" t="s">
        <v>27</v>
      </c>
      <c r="J474" s="9" t="s">
        <v>27</v>
      </c>
      <c r="K474" s="7" t="s">
        <v>26</v>
      </c>
      <c r="L474" s="9" t="s">
        <v>26</v>
      </c>
    </row>
    <row r="475" spans="1:12">
      <c r="A475" s="6" t="s">
        <v>26</v>
      </c>
      <c r="B475" s="6" t="s">
        <v>26</v>
      </c>
      <c r="C475" s="6">
        <v>1</v>
      </c>
      <c r="D475" s="6" t="s">
        <v>26</v>
      </c>
      <c r="E475" s="6" t="s">
        <v>26</v>
      </c>
      <c r="F475" s="6">
        <v>0.9999999</v>
      </c>
      <c r="G475" s="7" t="s">
        <v>26</v>
      </c>
      <c r="H475" s="7" t="s">
        <v>27</v>
      </c>
      <c r="I475" s="7" t="s">
        <v>26</v>
      </c>
      <c r="J475" s="9" t="s">
        <v>26</v>
      </c>
      <c r="K475" s="7" t="s">
        <v>27</v>
      </c>
      <c r="L475" s="9" t="s">
        <v>27</v>
      </c>
    </row>
    <row r="476" spans="1:12">
      <c r="A476" s="6" t="s">
        <v>26</v>
      </c>
      <c r="B476" s="6" t="s">
        <v>26</v>
      </c>
      <c r="C476" s="6">
        <v>0.9976821</v>
      </c>
      <c r="D476" s="6" t="s">
        <v>26</v>
      </c>
      <c r="E476" s="6" t="s">
        <v>26</v>
      </c>
      <c r="F476" s="6">
        <v>0.72807163</v>
      </c>
      <c r="G476" s="7" t="s">
        <v>27</v>
      </c>
      <c r="H476" s="7" t="s">
        <v>26</v>
      </c>
      <c r="I476" s="7" t="s">
        <v>27</v>
      </c>
      <c r="J476" s="9" t="s">
        <v>27</v>
      </c>
      <c r="K476" s="7" t="s">
        <v>27</v>
      </c>
      <c r="L476" s="9" t="s">
        <v>27</v>
      </c>
    </row>
    <row r="477" spans="1:12">
      <c r="A477" s="6" t="s">
        <v>26</v>
      </c>
      <c r="B477" s="6" t="s">
        <v>26</v>
      </c>
      <c r="C477" s="6">
        <v>0.99982494</v>
      </c>
      <c r="D477" s="6" t="s">
        <v>26</v>
      </c>
      <c r="E477" s="6" t="s">
        <v>27</v>
      </c>
      <c r="F477" s="6">
        <v>0.90567964</v>
      </c>
      <c r="G477" s="7" t="s">
        <v>26</v>
      </c>
      <c r="H477" s="7" t="s">
        <v>26</v>
      </c>
      <c r="I477" s="7" t="s">
        <v>26</v>
      </c>
      <c r="J477" s="9" t="s">
        <v>26</v>
      </c>
      <c r="K477" s="7" t="s">
        <v>27</v>
      </c>
      <c r="L477" s="9" t="s">
        <v>27</v>
      </c>
    </row>
    <row r="478" spans="1:12">
      <c r="A478" s="6" t="s">
        <v>26</v>
      </c>
      <c r="B478" s="6" t="s">
        <v>26</v>
      </c>
      <c r="C478" s="6">
        <v>0.9999442</v>
      </c>
      <c r="D478" s="6" t="s">
        <v>26</v>
      </c>
      <c r="E478" s="6" t="s">
        <v>26</v>
      </c>
      <c r="F478" s="6">
        <v>0.9664434</v>
      </c>
      <c r="G478" s="7" t="s">
        <v>26</v>
      </c>
      <c r="H478" s="7" t="s">
        <v>26</v>
      </c>
      <c r="I478" s="7" t="s">
        <v>27</v>
      </c>
      <c r="J478" s="9" t="s">
        <v>26</v>
      </c>
      <c r="K478" s="7" t="s">
        <v>26</v>
      </c>
      <c r="L478" s="9" t="s">
        <v>26</v>
      </c>
    </row>
    <row r="479" spans="1:12">
      <c r="A479" s="6" t="s">
        <v>26</v>
      </c>
      <c r="B479" s="6" t="s">
        <v>26</v>
      </c>
      <c r="C479" s="6">
        <v>0.9992955</v>
      </c>
      <c r="D479" s="6" t="s">
        <v>26</v>
      </c>
      <c r="E479" s="6" t="s">
        <v>26</v>
      </c>
      <c r="F479" s="6">
        <v>0.9810456</v>
      </c>
      <c r="G479" s="7" t="s">
        <v>26</v>
      </c>
      <c r="H479" s="7" t="s">
        <v>26</v>
      </c>
      <c r="I479" s="7" t="s">
        <v>27</v>
      </c>
      <c r="J479" s="9" t="s">
        <v>27</v>
      </c>
      <c r="K479" s="7" t="s">
        <v>27</v>
      </c>
      <c r="L479" s="9" t="s">
        <v>27</v>
      </c>
    </row>
    <row r="480" spans="1:12">
      <c r="A480" s="6" t="s">
        <v>26</v>
      </c>
      <c r="B480" s="6" t="s">
        <v>27</v>
      </c>
      <c r="C480" s="6">
        <v>0.7941303</v>
      </c>
      <c r="D480" s="6" t="s">
        <v>26</v>
      </c>
      <c r="E480" s="6" t="s">
        <v>27</v>
      </c>
      <c r="F480" s="6">
        <v>0.6797679</v>
      </c>
      <c r="G480" s="7" t="s">
        <v>27</v>
      </c>
      <c r="H480" s="8" t="s">
        <v>27</v>
      </c>
      <c r="I480" s="7" t="s">
        <v>27</v>
      </c>
      <c r="J480" s="9" t="s">
        <v>27</v>
      </c>
      <c r="K480" s="7" t="s">
        <v>27</v>
      </c>
      <c r="L480" s="9" t="s">
        <v>27</v>
      </c>
    </row>
    <row r="481" spans="1:12">
      <c r="A481" s="6" t="s">
        <v>26</v>
      </c>
      <c r="B481" s="6" t="s">
        <v>26</v>
      </c>
      <c r="C481" s="6">
        <v>1</v>
      </c>
      <c r="D481" s="6" t="s">
        <v>26</v>
      </c>
      <c r="E481" s="6" t="s">
        <v>26</v>
      </c>
      <c r="F481" s="6">
        <v>0.99993086</v>
      </c>
      <c r="G481" s="7" t="s">
        <v>26</v>
      </c>
      <c r="H481" s="7" t="s">
        <v>26</v>
      </c>
      <c r="I481" s="7" t="s">
        <v>26</v>
      </c>
      <c r="J481" s="9" t="s">
        <v>26</v>
      </c>
      <c r="K481" s="7" t="s">
        <v>26</v>
      </c>
      <c r="L481" s="9" t="s">
        <v>26</v>
      </c>
    </row>
    <row r="482" spans="1:12">
      <c r="A482" s="6" t="s">
        <v>26</v>
      </c>
      <c r="B482" s="6" t="s">
        <v>26</v>
      </c>
      <c r="C482" s="6">
        <v>0.9999987</v>
      </c>
      <c r="D482" s="6" t="s">
        <v>26</v>
      </c>
      <c r="E482" s="6" t="s">
        <v>26</v>
      </c>
      <c r="F482" s="6">
        <v>0.9999999</v>
      </c>
      <c r="G482" s="7" t="s">
        <v>26</v>
      </c>
      <c r="H482" s="7" t="s">
        <v>26</v>
      </c>
      <c r="I482" s="7" t="s">
        <v>27</v>
      </c>
      <c r="J482" s="9" t="s">
        <v>27</v>
      </c>
      <c r="K482" s="7" t="s">
        <v>26</v>
      </c>
      <c r="L482" s="9" t="s">
        <v>26</v>
      </c>
    </row>
    <row r="483" spans="1:12">
      <c r="A483" s="6" t="s">
        <v>26</v>
      </c>
      <c r="B483" s="6" t="s">
        <v>26</v>
      </c>
      <c r="C483" s="6">
        <v>0.9999993</v>
      </c>
      <c r="D483" s="6" t="s">
        <v>26</v>
      </c>
      <c r="E483" s="6" t="s">
        <v>26</v>
      </c>
      <c r="F483" s="6">
        <v>0.99999976</v>
      </c>
      <c r="G483" s="7" t="s">
        <v>27</v>
      </c>
      <c r="H483" s="8" t="s">
        <v>27</v>
      </c>
      <c r="I483" s="7" t="s">
        <v>27</v>
      </c>
      <c r="J483" s="9" t="s">
        <v>27</v>
      </c>
      <c r="K483" s="7" t="s">
        <v>27</v>
      </c>
      <c r="L483" s="9" t="s">
        <v>27</v>
      </c>
    </row>
    <row r="484" spans="1:12">
      <c r="A484" s="6" t="s">
        <v>26</v>
      </c>
      <c r="B484" s="6" t="s">
        <v>26</v>
      </c>
      <c r="C484" s="6">
        <v>0.99974114</v>
      </c>
      <c r="D484" s="6" t="s">
        <v>26</v>
      </c>
      <c r="E484" s="6" t="s">
        <v>26</v>
      </c>
      <c r="F484" s="6">
        <v>0.71672213</v>
      </c>
      <c r="G484" s="7" t="s">
        <v>26</v>
      </c>
      <c r="H484" s="7" t="s">
        <v>26</v>
      </c>
      <c r="I484" s="7" t="s">
        <v>27</v>
      </c>
      <c r="J484" s="9" t="s">
        <v>27</v>
      </c>
      <c r="K484" s="7" t="s">
        <v>26</v>
      </c>
      <c r="L484" s="9" t="s">
        <v>26</v>
      </c>
    </row>
    <row r="485" spans="1:12">
      <c r="A485" s="6" t="s">
        <v>26</v>
      </c>
      <c r="B485" s="6" t="s">
        <v>26</v>
      </c>
      <c r="C485" s="6">
        <v>0.9999896</v>
      </c>
      <c r="D485" s="6" t="s">
        <v>26</v>
      </c>
      <c r="E485" s="6" t="s">
        <v>26</v>
      </c>
      <c r="F485" s="6">
        <v>0.9996045</v>
      </c>
      <c r="G485" s="7" t="s">
        <v>26</v>
      </c>
      <c r="H485" s="7" t="s">
        <v>26</v>
      </c>
      <c r="I485" s="7" t="s">
        <v>26</v>
      </c>
      <c r="J485" s="9" t="s">
        <v>26</v>
      </c>
      <c r="K485" s="7" t="s">
        <v>26</v>
      </c>
      <c r="L485" s="9" t="s">
        <v>26</v>
      </c>
    </row>
    <row r="486" spans="1:12">
      <c r="A486" s="6" t="s">
        <v>26</v>
      </c>
      <c r="B486" s="6" t="s">
        <v>26</v>
      </c>
      <c r="C486" s="6">
        <v>0.9917591</v>
      </c>
      <c r="D486" s="6" t="s">
        <v>26</v>
      </c>
      <c r="E486" s="6" t="s">
        <v>26</v>
      </c>
      <c r="F486" s="6">
        <v>0.99938333</v>
      </c>
      <c r="G486" s="7" t="s">
        <v>26</v>
      </c>
      <c r="H486" s="7" t="s">
        <v>26</v>
      </c>
      <c r="I486" s="7" t="s">
        <v>27</v>
      </c>
      <c r="J486" s="9" t="s">
        <v>27</v>
      </c>
      <c r="K486" s="7" t="s">
        <v>27</v>
      </c>
      <c r="L486" s="9" t="s">
        <v>27</v>
      </c>
    </row>
    <row r="487" spans="1:12">
      <c r="A487" s="6" t="s">
        <v>26</v>
      </c>
      <c r="B487" s="6" t="s">
        <v>26</v>
      </c>
      <c r="C487" s="6">
        <v>0.9999999</v>
      </c>
      <c r="D487" s="6" t="s">
        <v>26</v>
      </c>
      <c r="E487" s="6" t="s">
        <v>26</v>
      </c>
      <c r="F487" s="6">
        <v>0.9999999</v>
      </c>
      <c r="G487" s="7" t="s">
        <v>26</v>
      </c>
      <c r="H487" s="7" t="s">
        <v>26</v>
      </c>
      <c r="I487" s="7" t="s">
        <v>27</v>
      </c>
      <c r="J487" s="9" t="s">
        <v>27</v>
      </c>
      <c r="K487" s="7" t="s">
        <v>27</v>
      </c>
      <c r="L487" s="9" t="s">
        <v>27</v>
      </c>
    </row>
    <row r="488" spans="1:12">
      <c r="A488" s="6" t="s">
        <v>26</v>
      </c>
      <c r="B488" s="6" t="s">
        <v>26</v>
      </c>
      <c r="C488" s="6">
        <v>1</v>
      </c>
      <c r="D488" s="6" t="s">
        <v>26</v>
      </c>
      <c r="E488" s="6" t="s">
        <v>26</v>
      </c>
      <c r="F488" s="6">
        <v>0.99992955</v>
      </c>
      <c r="G488" s="7" t="s">
        <v>26</v>
      </c>
      <c r="H488" s="7" t="s">
        <v>27</v>
      </c>
      <c r="I488" s="7" t="s">
        <v>27</v>
      </c>
      <c r="J488" s="9" t="s">
        <v>27</v>
      </c>
      <c r="K488" s="7" t="s">
        <v>26</v>
      </c>
      <c r="L488" s="9" t="s">
        <v>26</v>
      </c>
    </row>
    <row r="489" spans="1:12">
      <c r="A489" s="6" t="s">
        <v>26</v>
      </c>
      <c r="B489" s="6" t="s">
        <v>26</v>
      </c>
      <c r="C489" s="6">
        <v>1</v>
      </c>
      <c r="D489" s="6" t="s">
        <v>26</v>
      </c>
      <c r="E489" s="6" t="s">
        <v>26</v>
      </c>
      <c r="F489" s="6">
        <v>1</v>
      </c>
      <c r="G489" s="7" t="s">
        <v>26</v>
      </c>
      <c r="H489" s="7" t="s">
        <v>26</v>
      </c>
      <c r="I489" s="7" t="s">
        <v>26</v>
      </c>
      <c r="J489" s="9" t="s">
        <v>27</v>
      </c>
      <c r="K489" s="7" t="s">
        <v>26</v>
      </c>
      <c r="L489" s="9" t="s">
        <v>26</v>
      </c>
    </row>
    <row r="490" spans="1:12">
      <c r="A490" s="6" t="s">
        <v>26</v>
      </c>
      <c r="B490" s="6" t="s">
        <v>26</v>
      </c>
      <c r="C490" s="6">
        <v>0.9998666</v>
      </c>
      <c r="D490" s="6" t="s">
        <v>26</v>
      </c>
      <c r="E490" s="6" t="s">
        <v>26</v>
      </c>
      <c r="F490" s="6">
        <v>0.99920803</v>
      </c>
      <c r="G490" s="7" t="s">
        <v>27</v>
      </c>
      <c r="H490" s="8" t="s">
        <v>27</v>
      </c>
      <c r="I490" s="7" t="s">
        <v>27</v>
      </c>
      <c r="J490" s="9" t="s">
        <v>27</v>
      </c>
      <c r="K490" s="7" t="s">
        <v>27</v>
      </c>
      <c r="L490" s="9" t="s">
        <v>27</v>
      </c>
    </row>
    <row r="491" spans="1:12">
      <c r="A491" s="6" t="s">
        <v>26</v>
      </c>
      <c r="B491" s="6" t="s">
        <v>26</v>
      </c>
      <c r="C491" s="6">
        <v>0.98966306</v>
      </c>
      <c r="D491" s="6" t="s">
        <v>26</v>
      </c>
      <c r="E491" s="6" t="s">
        <v>26</v>
      </c>
      <c r="F491" s="6">
        <v>0.50688946</v>
      </c>
      <c r="G491" s="7" t="s">
        <v>27</v>
      </c>
      <c r="H491" s="8" t="s">
        <v>27</v>
      </c>
      <c r="I491" s="7" t="s">
        <v>27</v>
      </c>
      <c r="J491" s="9" t="s">
        <v>27</v>
      </c>
      <c r="K491" s="7" t="s">
        <v>27</v>
      </c>
      <c r="L491" s="9" t="s">
        <v>27</v>
      </c>
    </row>
    <row r="492" spans="1:12">
      <c r="A492" s="6" t="s">
        <v>26</v>
      </c>
      <c r="B492" s="6" t="s">
        <v>26</v>
      </c>
      <c r="C492" s="6">
        <v>0.9999988</v>
      </c>
      <c r="D492" s="6" t="s">
        <v>26</v>
      </c>
      <c r="E492" s="6" t="s">
        <v>26</v>
      </c>
      <c r="F492" s="6">
        <v>0.9999739</v>
      </c>
      <c r="G492" s="7" t="s">
        <v>27</v>
      </c>
      <c r="H492" s="8" t="s">
        <v>27</v>
      </c>
      <c r="I492" s="7" t="s">
        <v>26</v>
      </c>
      <c r="J492" s="9" t="s">
        <v>26</v>
      </c>
      <c r="K492" s="7" t="s">
        <v>26</v>
      </c>
      <c r="L492" s="9" t="s">
        <v>26</v>
      </c>
    </row>
    <row r="493" spans="1:12">
      <c r="A493" s="6" t="s">
        <v>26</v>
      </c>
      <c r="B493" s="6" t="s">
        <v>26</v>
      </c>
      <c r="C493" s="6">
        <v>1</v>
      </c>
      <c r="D493" s="6" t="s">
        <v>26</v>
      </c>
      <c r="E493" s="6" t="s">
        <v>26</v>
      </c>
      <c r="F493" s="6">
        <v>1</v>
      </c>
      <c r="G493" s="7" t="s">
        <v>26</v>
      </c>
      <c r="H493" s="7" t="s">
        <v>26</v>
      </c>
      <c r="I493" s="7" t="s">
        <v>26</v>
      </c>
      <c r="J493" s="9" t="s">
        <v>26</v>
      </c>
      <c r="K493" s="7" t="s">
        <v>26</v>
      </c>
      <c r="L493" s="9" t="s">
        <v>26</v>
      </c>
    </row>
    <row r="494" spans="1:12">
      <c r="A494" s="6" t="s">
        <v>26</v>
      </c>
      <c r="B494" s="6" t="s">
        <v>26</v>
      </c>
      <c r="C494" s="6">
        <v>0.99993694</v>
      </c>
      <c r="D494" s="6" t="s">
        <v>26</v>
      </c>
      <c r="E494" s="6" t="s">
        <v>26</v>
      </c>
      <c r="F494" s="6">
        <v>0.99929917</v>
      </c>
      <c r="G494" s="7" t="s">
        <v>27</v>
      </c>
      <c r="H494" s="8" t="s">
        <v>27</v>
      </c>
      <c r="I494" s="7" t="s">
        <v>26</v>
      </c>
      <c r="J494" s="9" t="s">
        <v>26</v>
      </c>
      <c r="K494" s="7" t="s">
        <v>27</v>
      </c>
      <c r="L494" s="9" t="s">
        <v>27</v>
      </c>
    </row>
    <row r="495" spans="1:12">
      <c r="A495" s="6" t="s">
        <v>26</v>
      </c>
      <c r="B495" s="6" t="s">
        <v>26</v>
      </c>
      <c r="C495" s="6">
        <v>0.9999999</v>
      </c>
      <c r="D495" s="6" t="s">
        <v>26</v>
      </c>
      <c r="E495" s="6" t="s">
        <v>26</v>
      </c>
      <c r="F495" s="6">
        <v>1</v>
      </c>
      <c r="G495" s="7" t="s">
        <v>27</v>
      </c>
      <c r="H495" s="8" t="s">
        <v>27</v>
      </c>
      <c r="I495" s="7" t="s">
        <v>27</v>
      </c>
      <c r="J495" s="9" t="s">
        <v>27</v>
      </c>
      <c r="K495" s="7" t="s">
        <v>27</v>
      </c>
      <c r="L495" s="9" t="s">
        <v>27</v>
      </c>
    </row>
    <row r="496" spans="1:12">
      <c r="A496" s="6" t="s">
        <v>26</v>
      </c>
      <c r="B496" s="6" t="s">
        <v>26</v>
      </c>
      <c r="C496" s="6">
        <v>0.9999987</v>
      </c>
      <c r="D496" s="6" t="s">
        <v>26</v>
      </c>
      <c r="E496" s="6" t="s">
        <v>26</v>
      </c>
      <c r="F496" s="6">
        <v>0.9999976</v>
      </c>
      <c r="G496" s="7" t="s">
        <v>26</v>
      </c>
      <c r="H496" s="7" t="s">
        <v>26</v>
      </c>
      <c r="I496" s="7" t="s">
        <v>27</v>
      </c>
      <c r="J496" s="9" t="s">
        <v>27</v>
      </c>
      <c r="K496" s="7" t="s">
        <v>26</v>
      </c>
      <c r="L496" s="9" t="s">
        <v>26</v>
      </c>
    </row>
    <row r="497" spans="1:12">
      <c r="A497" s="6" t="s">
        <v>26</v>
      </c>
      <c r="B497" s="6" t="s">
        <v>26</v>
      </c>
      <c r="C497" s="6">
        <v>1</v>
      </c>
      <c r="D497" s="6" t="s">
        <v>26</v>
      </c>
      <c r="E497" s="6" t="s">
        <v>26</v>
      </c>
      <c r="F497" s="6">
        <v>1</v>
      </c>
      <c r="G497" s="7" t="s">
        <v>27</v>
      </c>
      <c r="H497" s="7" t="s">
        <v>26</v>
      </c>
      <c r="I497" s="7" t="s">
        <v>27</v>
      </c>
      <c r="J497" s="9" t="s">
        <v>27</v>
      </c>
      <c r="K497" s="7" t="s">
        <v>26</v>
      </c>
      <c r="L497" s="9" t="s">
        <v>26</v>
      </c>
    </row>
    <row r="498" spans="1:12">
      <c r="A498" s="6" t="s">
        <v>26</v>
      </c>
      <c r="B498" s="6" t="s">
        <v>26</v>
      </c>
      <c r="C498" s="6">
        <v>0.99999917</v>
      </c>
      <c r="D498" s="6" t="s">
        <v>26</v>
      </c>
      <c r="E498" s="6" t="s">
        <v>26</v>
      </c>
      <c r="F498" s="6">
        <v>0.99808466</v>
      </c>
      <c r="G498" s="7" t="s">
        <v>27</v>
      </c>
      <c r="H498" s="8" t="s">
        <v>27</v>
      </c>
      <c r="I498" s="7" t="s">
        <v>26</v>
      </c>
      <c r="J498" s="9" t="s">
        <v>26</v>
      </c>
      <c r="K498" s="7" t="s">
        <v>26</v>
      </c>
      <c r="L498" s="9" t="s">
        <v>26</v>
      </c>
    </row>
    <row r="499" spans="1:12">
      <c r="A499" s="6" t="s">
        <v>26</v>
      </c>
      <c r="B499" s="6" t="s">
        <v>26</v>
      </c>
      <c r="C499" s="6">
        <v>1</v>
      </c>
      <c r="D499" s="6" t="s">
        <v>26</v>
      </c>
      <c r="E499" s="6" t="s">
        <v>26</v>
      </c>
      <c r="F499" s="6">
        <v>0.9999974</v>
      </c>
      <c r="G499" s="7" t="s">
        <v>27</v>
      </c>
      <c r="H499" s="8" t="s">
        <v>27</v>
      </c>
      <c r="I499" s="7" t="s">
        <v>26</v>
      </c>
      <c r="J499" s="9" t="s">
        <v>26</v>
      </c>
      <c r="K499" s="7" t="s">
        <v>26</v>
      </c>
      <c r="L499" s="9" t="s">
        <v>26</v>
      </c>
    </row>
    <row r="500" spans="1:12">
      <c r="A500" s="6" t="s">
        <v>26</v>
      </c>
      <c r="B500" s="6" t="s">
        <v>26</v>
      </c>
      <c r="C500" s="6">
        <v>0.9541165</v>
      </c>
      <c r="D500" s="6" t="s">
        <v>26</v>
      </c>
      <c r="E500" s="6" t="s">
        <v>27</v>
      </c>
      <c r="F500" s="6">
        <v>0.94783306</v>
      </c>
      <c r="G500" s="7" t="s">
        <v>27</v>
      </c>
      <c r="H500" s="8" t="s">
        <v>27</v>
      </c>
      <c r="I500" s="7" t="s">
        <v>27</v>
      </c>
      <c r="J500" s="9" t="s">
        <v>27</v>
      </c>
      <c r="K500" s="7" t="s">
        <v>27</v>
      </c>
      <c r="L500" s="9" t="s">
        <v>26</v>
      </c>
    </row>
    <row r="501" spans="1:12">
      <c r="A501" s="6" t="s">
        <v>26</v>
      </c>
      <c r="B501" s="6" t="s">
        <v>26</v>
      </c>
      <c r="C501" s="6">
        <v>0.99120706</v>
      </c>
      <c r="D501" s="6" t="s">
        <v>26</v>
      </c>
      <c r="E501" s="6" t="s">
        <v>26</v>
      </c>
      <c r="F501" s="6">
        <v>0.9656938</v>
      </c>
      <c r="G501" s="7" t="s">
        <v>26</v>
      </c>
      <c r="H501" s="7" t="s">
        <v>26</v>
      </c>
      <c r="I501" s="7" t="s">
        <v>26</v>
      </c>
      <c r="J501" s="9" t="s">
        <v>26</v>
      </c>
      <c r="K501" s="7" t="s">
        <v>26</v>
      </c>
      <c r="L501" s="9" t="s">
        <v>26</v>
      </c>
    </row>
    <row r="502" spans="1:12">
      <c r="A502" s="6" t="s">
        <v>26</v>
      </c>
      <c r="B502" s="6" t="s">
        <v>26</v>
      </c>
      <c r="C502" s="6">
        <v>0.9999993</v>
      </c>
      <c r="D502" s="6" t="s">
        <v>26</v>
      </c>
      <c r="E502" s="6" t="s">
        <v>26</v>
      </c>
      <c r="F502" s="6">
        <v>0.9999081</v>
      </c>
      <c r="G502" s="7" t="s">
        <v>27</v>
      </c>
      <c r="H502" s="8" t="s">
        <v>27</v>
      </c>
      <c r="I502" s="7" t="s">
        <v>27</v>
      </c>
      <c r="J502" s="9" t="s">
        <v>27</v>
      </c>
      <c r="K502" s="7" t="s">
        <v>27</v>
      </c>
      <c r="L502" s="9" t="s">
        <v>27</v>
      </c>
    </row>
    <row r="503" spans="1:12">
      <c r="A503" s="6" t="s">
        <v>26</v>
      </c>
      <c r="B503" s="6" t="s">
        <v>26</v>
      </c>
      <c r="C503" s="6">
        <v>1</v>
      </c>
      <c r="D503" s="6" t="s">
        <v>26</v>
      </c>
      <c r="E503" s="6" t="s">
        <v>26</v>
      </c>
      <c r="F503" s="6">
        <v>0.9999999</v>
      </c>
      <c r="G503" s="7" t="s">
        <v>26</v>
      </c>
      <c r="H503" s="7" t="s">
        <v>26</v>
      </c>
      <c r="I503" s="7" t="s">
        <v>27</v>
      </c>
      <c r="J503" s="9" t="s">
        <v>27</v>
      </c>
      <c r="K503" s="7" t="s">
        <v>27</v>
      </c>
      <c r="L503" s="9" t="s">
        <v>27</v>
      </c>
    </row>
    <row r="504" spans="1:12">
      <c r="A504" s="6" t="s">
        <v>26</v>
      </c>
      <c r="B504" s="6" t="s">
        <v>27</v>
      </c>
      <c r="C504" s="6">
        <v>0.9997054</v>
      </c>
      <c r="D504" s="6" t="s">
        <v>26</v>
      </c>
      <c r="E504" s="6" t="s">
        <v>27</v>
      </c>
      <c r="F504" s="6">
        <v>0.9892356</v>
      </c>
      <c r="G504" s="7" t="s">
        <v>27</v>
      </c>
      <c r="H504" s="7" t="s">
        <v>26</v>
      </c>
      <c r="I504" s="7" t="s">
        <v>26</v>
      </c>
      <c r="J504" s="9" t="s">
        <v>26</v>
      </c>
      <c r="K504" s="7" t="s">
        <v>27</v>
      </c>
      <c r="L504" s="9" t="s">
        <v>27</v>
      </c>
    </row>
    <row r="505" spans="1:12">
      <c r="A505" s="6" t="s">
        <v>26</v>
      </c>
      <c r="B505" s="6" t="s">
        <v>26</v>
      </c>
      <c r="C505" s="6">
        <v>0.99999964</v>
      </c>
      <c r="D505" s="6" t="s">
        <v>26</v>
      </c>
      <c r="E505" s="6" t="s">
        <v>26</v>
      </c>
      <c r="F505" s="6">
        <v>0.9999937</v>
      </c>
      <c r="G505" s="7" t="s">
        <v>26</v>
      </c>
      <c r="H505" s="7" t="s">
        <v>26</v>
      </c>
      <c r="I505" s="7" t="s">
        <v>26</v>
      </c>
      <c r="J505" s="9" t="s">
        <v>26</v>
      </c>
      <c r="K505" s="7" t="s">
        <v>26</v>
      </c>
      <c r="L505" s="9" t="s">
        <v>26</v>
      </c>
    </row>
    <row r="506" spans="1:12">
      <c r="A506" s="6" t="s">
        <v>26</v>
      </c>
      <c r="B506" s="6" t="s">
        <v>26</v>
      </c>
      <c r="C506" s="6">
        <v>1</v>
      </c>
      <c r="D506" s="6" t="s">
        <v>26</v>
      </c>
      <c r="E506" s="6" t="s">
        <v>26</v>
      </c>
      <c r="F506" s="6">
        <v>1</v>
      </c>
      <c r="G506" s="7" t="s">
        <v>27</v>
      </c>
      <c r="H506" s="8" t="s">
        <v>27</v>
      </c>
      <c r="I506" s="7" t="s">
        <v>27</v>
      </c>
      <c r="J506" s="9" t="s">
        <v>27</v>
      </c>
      <c r="K506" s="7" t="s">
        <v>26</v>
      </c>
      <c r="L506" s="9" t="s">
        <v>26</v>
      </c>
    </row>
    <row r="507" spans="1:12">
      <c r="A507" s="6" t="s">
        <v>26</v>
      </c>
      <c r="B507" s="6" t="s">
        <v>26</v>
      </c>
      <c r="C507" s="6">
        <v>0.99999976</v>
      </c>
      <c r="D507" s="6" t="s">
        <v>26</v>
      </c>
      <c r="E507" s="6" t="s">
        <v>26</v>
      </c>
      <c r="F507" s="6">
        <v>0.99999964</v>
      </c>
      <c r="G507" s="7" t="s">
        <v>26</v>
      </c>
      <c r="H507" s="7" t="s">
        <v>26</v>
      </c>
      <c r="I507" s="7" t="s">
        <v>27</v>
      </c>
      <c r="J507" s="9" t="s">
        <v>27</v>
      </c>
      <c r="K507" s="7" t="s">
        <v>26</v>
      </c>
      <c r="L507" s="9" t="s">
        <v>26</v>
      </c>
    </row>
    <row r="508" spans="1:12">
      <c r="A508" s="6" t="s">
        <v>26</v>
      </c>
      <c r="B508" s="6" t="s">
        <v>27</v>
      </c>
      <c r="C508" s="6">
        <v>0.9672491</v>
      </c>
      <c r="D508" s="6" t="s">
        <v>26</v>
      </c>
      <c r="E508" s="6" t="s">
        <v>27</v>
      </c>
      <c r="F508" s="6">
        <v>0.83614266</v>
      </c>
      <c r="G508" s="7" t="s">
        <v>26</v>
      </c>
      <c r="H508" s="7" t="s">
        <v>26</v>
      </c>
      <c r="I508" s="7" t="s">
        <v>27</v>
      </c>
      <c r="J508" s="9" t="s">
        <v>27</v>
      </c>
      <c r="K508" s="7" t="s">
        <v>27</v>
      </c>
      <c r="L508" s="9" t="s">
        <v>27</v>
      </c>
    </row>
    <row r="509" spans="1:12">
      <c r="A509" s="6" t="s">
        <v>26</v>
      </c>
      <c r="B509" s="6" t="s">
        <v>26</v>
      </c>
      <c r="C509" s="6">
        <v>0.9998833</v>
      </c>
      <c r="D509" s="6" t="s">
        <v>26</v>
      </c>
      <c r="E509" s="6" t="s">
        <v>26</v>
      </c>
      <c r="F509" s="6">
        <v>0.98797834</v>
      </c>
      <c r="G509" s="7" t="s">
        <v>27</v>
      </c>
      <c r="H509" s="8" t="s">
        <v>27</v>
      </c>
      <c r="I509" s="7" t="s">
        <v>26</v>
      </c>
      <c r="J509" s="9" t="s">
        <v>26</v>
      </c>
      <c r="K509" s="7" t="s">
        <v>26</v>
      </c>
      <c r="L509" s="9" t="s">
        <v>26</v>
      </c>
    </row>
    <row r="510" spans="1:12">
      <c r="A510" s="6" t="s">
        <v>26</v>
      </c>
      <c r="B510" s="6" t="s">
        <v>26</v>
      </c>
      <c r="C510" s="6">
        <v>1</v>
      </c>
      <c r="D510" s="6" t="s">
        <v>26</v>
      </c>
      <c r="E510" s="6" t="s">
        <v>26</v>
      </c>
      <c r="F510" s="6">
        <v>0.99999344</v>
      </c>
      <c r="G510" s="7" t="s">
        <v>27</v>
      </c>
      <c r="H510" s="7" t="s">
        <v>26</v>
      </c>
      <c r="I510" s="7" t="s">
        <v>26</v>
      </c>
      <c r="J510" s="9" t="s">
        <v>26</v>
      </c>
      <c r="K510" s="7" t="s">
        <v>26</v>
      </c>
      <c r="L510" s="9" t="s">
        <v>26</v>
      </c>
    </row>
    <row r="511" spans="1:12">
      <c r="A511" s="6" t="s">
        <v>26</v>
      </c>
      <c r="B511" s="6" t="s">
        <v>26</v>
      </c>
      <c r="C511" s="6">
        <v>0.8472002</v>
      </c>
      <c r="D511" s="6" t="s">
        <v>26</v>
      </c>
      <c r="E511" s="6" t="s">
        <v>26</v>
      </c>
      <c r="F511" s="6">
        <v>0.54397184</v>
      </c>
      <c r="G511" s="7" t="s">
        <v>26</v>
      </c>
      <c r="H511" s="7" t="s">
        <v>26</v>
      </c>
      <c r="I511" s="7" t="s">
        <v>26</v>
      </c>
      <c r="J511" s="9" t="s">
        <v>26</v>
      </c>
      <c r="K511" s="7" t="s">
        <v>27</v>
      </c>
      <c r="L511" s="9" t="s">
        <v>27</v>
      </c>
    </row>
    <row r="512" spans="1:12">
      <c r="A512" s="6" t="s">
        <v>26</v>
      </c>
      <c r="B512" s="6" t="s">
        <v>26</v>
      </c>
      <c r="C512" s="6">
        <v>0.9999995</v>
      </c>
      <c r="D512" s="6" t="s">
        <v>26</v>
      </c>
      <c r="E512" s="6" t="s">
        <v>26</v>
      </c>
      <c r="F512" s="6">
        <v>0.99540114</v>
      </c>
      <c r="G512" s="7" t="s">
        <v>26</v>
      </c>
      <c r="H512" s="7" t="s">
        <v>26</v>
      </c>
      <c r="I512" s="7" t="s">
        <v>26</v>
      </c>
      <c r="J512" s="9" t="s">
        <v>26</v>
      </c>
      <c r="K512" s="7" t="s">
        <v>27</v>
      </c>
      <c r="L512" s="9" t="s">
        <v>26</v>
      </c>
    </row>
    <row r="513" spans="1:12">
      <c r="A513" s="6" t="s">
        <v>26</v>
      </c>
      <c r="B513" s="6" t="s">
        <v>26</v>
      </c>
      <c r="C513" s="6">
        <v>0.9999994</v>
      </c>
      <c r="D513" s="6" t="s">
        <v>26</v>
      </c>
      <c r="E513" s="6" t="s">
        <v>26</v>
      </c>
      <c r="F513" s="6">
        <v>0.9999976</v>
      </c>
      <c r="G513" s="7" t="s">
        <v>27</v>
      </c>
      <c r="H513" s="8" t="s">
        <v>27</v>
      </c>
      <c r="I513" s="7" t="s">
        <v>27</v>
      </c>
      <c r="J513" s="9" t="s">
        <v>27</v>
      </c>
      <c r="K513" s="7" t="s">
        <v>27</v>
      </c>
      <c r="L513" s="9" t="s">
        <v>27</v>
      </c>
    </row>
    <row r="514" spans="1:12">
      <c r="A514" s="6" t="s">
        <v>26</v>
      </c>
      <c r="B514" s="6" t="s">
        <v>26</v>
      </c>
      <c r="C514" s="6">
        <v>0.99998426</v>
      </c>
      <c r="D514" s="6" t="s">
        <v>26</v>
      </c>
      <c r="E514" s="6" t="s">
        <v>26</v>
      </c>
      <c r="F514" s="6">
        <v>0.9997094</v>
      </c>
      <c r="G514" s="7" t="s">
        <v>27</v>
      </c>
      <c r="H514" s="8" t="s">
        <v>27</v>
      </c>
      <c r="I514" s="7" t="s">
        <v>27</v>
      </c>
      <c r="J514" s="9" t="s">
        <v>27</v>
      </c>
      <c r="K514" s="7" t="s">
        <v>27</v>
      </c>
      <c r="L514" s="9" t="s">
        <v>27</v>
      </c>
    </row>
    <row r="515" spans="1:12">
      <c r="A515" s="6" t="s">
        <v>26</v>
      </c>
      <c r="B515" s="6" t="s">
        <v>26</v>
      </c>
      <c r="C515" s="6">
        <v>0.99999964</v>
      </c>
      <c r="D515" s="6" t="s">
        <v>26</v>
      </c>
      <c r="E515" s="6" t="s">
        <v>26</v>
      </c>
      <c r="F515" s="6">
        <v>0.99999285</v>
      </c>
      <c r="G515" s="7" t="s">
        <v>26</v>
      </c>
      <c r="H515" s="7" t="s">
        <v>26</v>
      </c>
      <c r="I515" s="7" t="s">
        <v>26</v>
      </c>
      <c r="J515" s="9" t="s">
        <v>26</v>
      </c>
      <c r="K515" s="7" t="s">
        <v>26</v>
      </c>
      <c r="L515" s="9" t="s">
        <v>26</v>
      </c>
    </row>
    <row r="516" spans="1:12">
      <c r="A516" s="6" t="s">
        <v>26</v>
      </c>
      <c r="B516" s="6" t="s">
        <v>26</v>
      </c>
      <c r="C516" s="6">
        <v>0.9999999</v>
      </c>
      <c r="D516" s="6" t="s">
        <v>26</v>
      </c>
      <c r="E516" s="6" t="s">
        <v>26</v>
      </c>
      <c r="F516" s="6">
        <v>0.9999994</v>
      </c>
      <c r="G516" s="7" t="s">
        <v>27</v>
      </c>
      <c r="H516" s="8" t="s">
        <v>27</v>
      </c>
      <c r="I516" s="7" t="s">
        <v>27</v>
      </c>
      <c r="J516" s="9" t="s">
        <v>27</v>
      </c>
      <c r="K516" s="7" t="s">
        <v>27</v>
      </c>
      <c r="L516" s="9" t="s">
        <v>27</v>
      </c>
    </row>
    <row r="517" spans="1:12">
      <c r="A517" s="6" t="s">
        <v>26</v>
      </c>
      <c r="B517" s="6" t="s">
        <v>26</v>
      </c>
      <c r="C517" s="6">
        <v>0.99931693</v>
      </c>
      <c r="D517" s="6" t="s">
        <v>26</v>
      </c>
      <c r="E517" s="6" t="s">
        <v>26</v>
      </c>
      <c r="F517" s="6">
        <v>0.6525094</v>
      </c>
      <c r="G517" s="7" t="s">
        <v>27</v>
      </c>
      <c r="H517" s="8" t="s">
        <v>27</v>
      </c>
      <c r="I517" s="7" t="s">
        <v>27</v>
      </c>
      <c r="J517" s="9" t="s">
        <v>27</v>
      </c>
      <c r="K517" s="7" t="s">
        <v>26</v>
      </c>
      <c r="L517" s="9" t="s">
        <v>26</v>
      </c>
    </row>
    <row r="518" spans="1:12">
      <c r="A518" s="6" t="s">
        <v>26</v>
      </c>
      <c r="B518" s="6" t="s">
        <v>26</v>
      </c>
      <c r="C518" s="6">
        <v>0.9999969</v>
      </c>
      <c r="D518" s="6" t="s">
        <v>26</v>
      </c>
      <c r="E518" s="6" t="s">
        <v>26</v>
      </c>
      <c r="F518" s="6">
        <v>0.99920964</v>
      </c>
      <c r="G518" s="7" t="s">
        <v>26</v>
      </c>
      <c r="H518" s="7" t="s">
        <v>27</v>
      </c>
      <c r="I518" s="7" t="s">
        <v>26</v>
      </c>
      <c r="J518" s="9" t="s">
        <v>26</v>
      </c>
      <c r="K518" s="7" t="s">
        <v>26</v>
      </c>
      <c r="L518" s="9" t="s">
        <v>26</v>
      </c>
    </row>
    <row r="519" spans="1:12">
      <c r="A519" s="6" t="s">
        <v>26</v>
      </c>
      <c r="B519" s="6" t="s">
        <v>26</v>
      </c>
      <c r="C519" s="6">
        <v>0.99977666</v>
      </c>
      <c r="D519" s="6" t="s">
        <v>26</v>
      </c>
      <c r="E519" s="6" t="s">
        <v>26</v>
      </c>
      <c r="F519" s="6">
        <v>0.80681664</v>
      </c>
      <c r="G519" s="7" t="s">
        <v>26</v>
      </c>
      <c r="H519" s="7" t="s">
        <v>26</v>
      </c>
      <c r="I519" s="7" t="s">
        <v>26</v>
      </c>
      <c r="J519" s="9" t="s">
        <v>26</v>
      </c>
      <c r="K519" s="7" t="s">
        <v>27</v>
      </c>
      <c r="L519" s="9" t="s">
        <v>27</v>
      </c>
    </row>
    <row r="520" spans="1:12">
      <c r="A520" s="6" t="s">
        <v>26</v>
      </c>
      <c r="B520" s="6" t="s">
        <v>26</v>
      </c>
      <c r="C520" s="6">
        <v>1</v>
      </c>
      <c r="D520" s="6" t="s">
        <v>26</v>
      </c>
      <c r="E520" s="6" t="s">
        <v>26</v>
      </c>
      <c r="F520" s="6">
        <v>0.99999976</v>
      </c>
      <c r="G520" s="7" t="s">
        <v>27</v>
      </c>
      <c r="H520" s="8" t="s">
        <v>27</v>
      </c>
      <c r="I520" s="7" t="s">
        <v>26</v>
      </c>
      <c r="J520" s="9" t="s">
        <v>26</v>
      </c>
      <c r="K520" s="7" t="s">
        <v>26</v>
      </c>
      <c r="L520" s="9" t="s">
        <v>26</v>
      </c>
    </row>
    <row r="521" spans="1:12">
      <c r="A521" s="6" t="s">
        <v>26</v>
      </c>
      <c r="B521" s="6" t="s">
        <v>26</v>
      </c>
      <c r="C521" s="6">
        <v>0.64767355</v>
      </c>
      <c r="D521" s="6" t="s">
        <v>26</v>
      </c>
      <c r="E521" s="6" t="s">
        <v>27</v>
      </c>
      <c r="F521" s="6">
        <v>0.95799047</v>
      </c>
      <c r="G521" s="7" t="s">
        <v>27</v>
      </c>
      <c r="H521" s="8" t="s">
        <v>27</v>
      </c>
      <c r="I521" s="7" t="s">
        <v>26</v>
      </c>
      <c r="J521" s="9" t="s">
        <v>26</v>
      </c>
      <c r="K521" s="7" t="s">
        <v>26</v>
      </c>
      <c r="L521" s="9" t="s">
        <v>26</v>
      </c>
    </row>
    <row r="522" spans="1:12">
      <c r="A522" s="6" t="s">
        <v>26</v>
      </c>
      <c r="B522" s="6" t="s">
        <v>26</v>
      </c>
      <c r="C522" s="6">
        <v>0.99997544</v>
      </c>
      <c r="D522" s="6" t="s">
        <v>26</v>
      </c>
      <c r="E522" s="6" t="s">
        <v>26</v>
      </c>
      <c r="F522" s="6">
        <v>0.9999845</v>
      </c>
      <c r="G522" s="7" t="s">
        <v>27</v>
      </c>
      <c r="H522" s="8" t="s">
        <v>27</v>
      </c>
      <c r="I522" s="7" t="s">
        <v>26</v>
      </c>
      <c r="J522" s="9" t="s">
        <v>26</v>
      </c>
      <c r="K522" s="7" t="s">
        <v>27</v>
      </c>
      <c r="L522" s="9" t="s">
        <v>27</v>
      </c>
    </row>
    <row r="523" spans="1:12">
      <c r="A523" s="6" t="s">
        <v>26</v>
      </c>
      <c r="B523" s="6" t="s">
        <v>26</v>
      </c>
      <c r="C523" s="6">
        <v>0.991723</v>
      </c>
      <c r="D523" s="6" t="s">
        <v>26</v>
      </c>
      <c r="E523" s="6" t="s">
        <v>27</v>
      </c>
      <c r="F523" s="6">
        <v>0.809888</v>
      </c>
      <c r="G523" s="7" t="s">
        <v>26</v>
      </c>
      <c r="H523" s="7" t="s">
        <v>26</v>
      </c>
      <c r="I523" s="7" t="s">
        <v>27</v>
      </c>
      <c r="J523" s="9" t="s">
        <v>27</v>
      </c>
      <c r="K523" s="7" t="s">
        <v>26</v>
      </c>
      <c r="L523" s="9" t="s">
        <v>26</v>
      </c>
    </row>
    <row r="524" spans="1:12">
      <c r="A524" s="6" t="s">
        <v>26</v>
      </c>
      <c r="B524" s="6" t="s">
        <v>26</v>
      </c>
      <c r="C524" s="6">
        <v>0.99999964</v>
      </c>
      <c r="D524" s="6" t="s">
        <v>26</v>
      </c>
      <c r="E524" s="6" t="s">
        <v>26</v>
      </c>
      <c r="F524" s="6">
        <v>0.99998116</v>
      </c>
      <c r="G524" s="7" t="s">
        <v>27</v>
      </c>
      <c r="H524" s="8" t="s">
        <v>27</v>
      </c>
      <c r="I524" s="7" t="s">
        <v>27</v>
      </c>
      <c r="J524" s="9" t="s">
        <v>27</v>
      </c>
      <c r="K524" s="7" t="s">
        <v>26</v>
      </c>
      <c r="L524" s="9" t="s">
        <v>26</v>
      </c>
    </row>
    <row r="525" spans="1:12">
      <c r="A525" s="6" t="s">
        <v>26</v>
      </c>
      <c r="B525" s="6" t="s">
        <v>26</v>
      </c>
      <c r="C525" s="6">
        <v>0.9999149</v>
      </c>
      <c r="D525" s="6" t="s">
        <v>26</v>
      </c>
      <c r="E525" s="6" t="s">
        <v>26</v>
      </c>
      <c r="F525" s="6">
        <v>0.99925584</v>
      </c>
      <c r="G525" s="7" t="s">
        <v>26</v>
      </c>
      <c r="H525" s="7" t="s">
        <v>26</v>
      </c>
      <c r="I525" s="7" t="s">
        <v>26</v>
      </c>
      <c r="J525" s="9" t="s">
        <v>27</v>
      </c>
      <c r="K525" s="7" t="s">
        <v>26</v>
      </c>
      <c r="L525" s="9" t="s">
        <v>26</v>
      </c>
    </row>
    <row r="526" spans="1:12">
      <c r="A526" s="6" t="s">
        <v>26</v>
      </c>
      <c r="B526" s="6" t="s">
        <v>26</v>
      </c>
      <c r="C526" s="6">
        <v>0.999998</v>
      </c>
      <c r="D526" s="6" t="s">
        <v>26</v>
      </c>
      <c r="E526" s="6" t="s">
        <v>26</v>
      </c>
      <c r="F526" s="6">
        <v>0.9999677</v>
      </c>
      <c r="G526" s="7" t="s">
        <v>27</v>
      </c>
      <c r="H526" s="8" t="s">
        <v>27</v>
      </c>
      <c r="I526" s="7" t="s">
        <v>27</v>
      </c>
      <c r="J526" s="9" t="s">
        <v>27</v>
      </c>
      <c r="K526" s="7" t="s">
        <v>26</v>
      </c>
      <c r="L526" s="9" t="s">
        <v>26</v>
      </c>
    </row>
    <row r="527" spans="1:12">
      <c r="A527" s="6" t="s">
        <v>26</v>
      </c>
      <c r="B527" s="6" t="s">
        <v>26</v>
      </c>
      <c r="C527" s="6">
        <v>0.9999994</v>
      </c>
      <c r="D527" s="6" t="s">
        <v>26</v>
      </c>
      <c r="E527" s="6" t="s">
        <v>26</v>
      </c>
      <c r="F527" s="6">
        <v>0.9999945</v>
      </c>
      <c r="G527" s="7" t="s">
        <v>26</v>
      </c>
      <c r="H527" s="7" t="s">
        <v>27</v>
      </c>
      <c r="I527" s="7" t="s">
        <v>27</v>
      </c>
      <c r="J527" s="9" t="s">
        <v>26</v>
      </c>
      <c r="K527" s="7" t="s">
        <v>27</v>
      </c>
      <c r="L527" s="9" t="s">
        <v>27</v>
      </c>
    </row>
    <row r="528" spans="1:12">
      <c r="A528" s="6" t="s">
        <v>26</v>
      </c>
      <c r="B528" s="6" t="s">
        <v>26</v>
      </c>
      <c r="C528" s="6">
        <v>0.9999987</v>
      </c>
      <c r="D528" s="6" t="s">
        <v>26</v>
      </c>
      <c r="E528" s="6" t="s">
        <v>26</v>
      </c>
      <c r="F528" s="6">
        <v>0.9996202</v>
      </c>
      <c r="G528" s="7" t="s">
        <v>27</v>
      </c>
      <c r="H528" s="8" t="s">
        <v>27</v>
      </c>
      <c r="I528" s="7" t="s">
        <v>26</v>
      </c>
      <c r="J528" s="9" t="s">
        <v>26</v>
      </c>
      <c r="K528" s="7" t="s">
        <v>27</v>
      </c>
      <c r="L528" s="9" t="s">
        <v>27</v>
      </c>
    </row>
    <row r="529" spans="1:12">
      <c r="A529" s="6" t="s">
        <v>26</v>
      </c>
      <c r="B529" s="6" t="s">
        <v>26</v>
      </c>
      <c r="C529" s="6">
        <v>0.99999905</v>
      </c>
      <c r="D529" s="6" t="s">
        <v>26</v>
      </c>
      <c r="E529" s="6" t="s">
        <v>26</v>
      </c>
      <c r="F529" s="6">
        <v>0.99969566</v>
      </c>
      <c r="G529" s="7" t="s">
        <v>26</v>
      </c>
      <c r="H529" s="7" t="s">
        <v>26</v>
      </c>
      <c r="I529" s="7" t="s">
        <v>26</v>
      </c>
      <c r="J529" s="9" t="s">
        <v>26</v>
      </c>
      <c r="K529" s="7" t="s">
        <v>27</v>
      </c>
      <c r="L529" s="9" t="s">
        <v>27</v>
      </c>
    </row>
    <row r="530" spans="1:12">
      <c r="A530" s="6" t="s">
        <v>26</v>
      </c>
      <c r="B530" s="6" t="s">
        <v>26</v>
      </c>
      <c r="C530" s="6">
        <v>0.999998</v>
      </c>
      <c r="D530" s="6" t="s">
        <v>26</v>
      </c>
      <c r="E530" s="6" t="s">
        <v>26</v>
      </c>
      <c r="F530" s="6">
        <v>0.9983229</v>
      </c>
      <c r="G530" s="7" t="s">
        <v>27</v>
      </c>
      <c r="H530" s="8" t="s">
        <v>27</v>
      </c>
      <c r="I530" s="7" t="s">
        <v>27</v>
      </c>
      <c r="J530" s="9" t="s">
        <v>27</v>
      </c>
      <c r="K530" s="7" t="s">
        <v>26</v>
      </c>
      <c r="L530" s="9" t="s">
        <v>26</v>
      </c>
    </row>
    <row r="531" spans="1:12">
      <c r="A531" s="6" t="s">
        <v>26</v>
      </c>
      <c r="B531" s="6" t="s">
        <v>26</v>
      </c>
      <c r="C531" s="6">
        <v>0.99994886</v>
      </c>
      <c r="D531" s="6" t="s">
        <v>26</v>
      </c>
      <c r="E531" s="6" t="s">
        <v>27</v>
      </c>
      <c r="F531" s="6">
        <v>0.8521809</v>
      </c>
      <c r="G531" s="7" t="s">
        <v>26</v>
      </c>
      <c r="H531" s="7" t="s">
        <v>27</v>
      </c>
      <c r="I531" s="7" t="s">
        <v>26</v>
      </c>
      <c r="J531" s="9" t="s">
        <v>26</v>
      </c>
      <c r="K531" s="7" t="s">
        <v>26</v>
      </c>
      <c r="L531" s="9" t="s">
        <v>26</v>
      </c>
    </row>
    <row r="532" spans="1:12">
      <c r="A532" s="6" t="s">
        <v>26</v>
      </c>
      <c r="B532" s="6" t="s">
        <v>26</v>
      </c>
      <c r="C532" s="6">
        <v>0.9999994</v>
      </c>
      <c r="D532" s="6" t="s">
        <v>26</v>
      </c>
      <c r="E532" s="6" t="s">
        <v>26</v>
      </c>
      <c r="F532" s="6">
        <v>0.9999994</v>
      </c>
      <c r="G532" s="7" t="s">
        <v>26</v>
      </c>
      <c r="H532" s="7" t="s">
        <v>26</v>
      </c>
      <c r="I532" s="7" t="s">
        <v>26</v>
      </c>
      <c r="J532" s="9" t="s">
        <v>26</v>
      </c>
      <c r="K532" s="7" t="s">
        <v>27</v>
      </c>
      <c r="L532" s="9" t="s">
        <v>27</v>
      </c>
    </row>
    <row r="533" spans="1:12">
      <c r="A533" s="6" t="s">
        <v>26</v>
      </c>
      <c r="B533" s="6" t="s">
        <v>26</v>
      </c>
      <c r="C533" s="6">
        <v>0.9535036</v>
      </c>
      <c r="D533" s="6" t="s">
        <v>26</v>
      </c>
      <c r="E533" s="6" t="s">
        <v>26</v>
      </c>
      <c r="F533" s="6">
        <v>0.9901541</v>
      </c>
      <c r="G533" s="7" t="s">
        <v>27</v>
      </c>
      <c r="H533" s="8" t="s">
        <v>27</v>
      </c>
      <c r="I533" s="7" t="s">
        <v>26</v>
      </c>
      <c r="J533" s="9" t="s">
        <v>26</v>
      </c>
      <c r="K533" s="7" t="s">
        <v>26</v>
      </c>
      <c r="L533" s="9" t="s">
        <v>26</v>
      </c>
    </row>
    <row r="534" spans="1:12">
      <c r="A534" s="6" t="s">
        <v>26</v>
      </c>
      <c r="B534" s="6" t="s">
        <v>26</v>
      </c>
      <c r="C534" s="6">
        <v>0.8337817</v>
      </c>
      <c r="D534" s="6" t="s">
        <v>26</v>
      </c>
      <c r="E534" s="6" t="s">
        <v>26</v>
      </c>
      <c r="F534" s="6">
        <v>0.9427121</v>
      </c>
      <c r="G534" s="7" t="s">
        <v>26</v>
      </c>
      <c r="H534" s="7" t="s">
        <v>26</v>
      </c>
      <c r="I534" s="7" t="s">
        <v>27</v>
      </c>
      <c r="J534" s="9" t="s">
        <v>26</v>
      </c>
      <c r="K534" s="7" t="s">
        <v>27</v>
      </c>
      <c r="L534" s="9" t="s">
        <v>27</v>
      </c>
    </row>
    <row r="535" spans="1:12">
      <c r="A535" s="6" t="s">
        <v>26</v>
      </c>
      <c r="B535" s="6" t="s">
        <v>27</v>
      </c>
      <c r="C535" s="6">
        <v>0.9808405</v>
      </c>
      <c r="D535" s="6" t="s">
        <v>26</v>
      </c>
      <c r="E535" s="6" t="s">
        <v>27</v>
      </c>
      <c r="F535" s="6">
        <v>0.9169673</v>
      </c>
      <c r="G535" s="7" t="s">
        <v>26</v>
      </c>
      <c r="H535" s="7" t="s">
        <v>27</v>
      </c>
      <c r="I535" s="7" t="s">
        <v>26</v>
      </c>
      <c r="J535" s="9" t="s">
        <v>27</v>
      </c>
      <c r="K535" s="7" t="s">
        <v>26</v>
      </c>
      <c r="L535" s="9" t="s">
        <v>26</v>
      </c>
    </row>
    <row r="536" spans="1:12">
      <c r="A536" s="6" t="s">
        <v>26</v>
      </c>
      <c r="B536" s="6" t="s">
        <v>26</v>
      </c>
      <c r="C536" s="6">
        <v>0.99997747</v>
      </c>
      <c r="D536" s="6" t="s">
        <v>26</v>
      </c>
      <c r="E536" s="6" t="s">
        <v>26</v>
      </c>
      <c r="F536" s="6">
        <v>0.9997179</v>
      </c>
      <c r="G536" s="7" t="s">
        <v>27</v>
      </c>
      <c r="H536" s="8" t="s">
        <v>27</v>
      </c>
      <c r="I536" s="7" t="s">
        <v>27</v>
      </c>
      <c r="J536" s="9" t="s">
        <v>27</v>
      </c>
      <c r="K536" s="7" t="s">
        <v>26</v>
      </c>
      <c r="L536" s="9" t="s">
        <v>26</v>
      </c>
    </row>
    <row r="537" spans="1:12">
      <c r="A537" s="6" t="s">
        <v>26</v>
      </c>
      <c r="B537" s="6" t="s">
        <v>26</v>
      </c>
      <c r="C537" s="6">
        <v>0.9999989</v>
      </c>
      <c r="D537" s="6" t="s">
        <v>26</v>
      </c>
      <c r="E537" s="6" t="s">
        <v>26</v>
      </c>
      <c r="F537" s="6">
        <v>0.99993277</v>
      </c>
      <c r="G537" s="7" t="s">
        <v>27</v>
      </c>
      <c r="H537" s="8" t="s">
        <v>27</v>
      </c>
      <c r="I537" s="7" t="s">
        <v>27</v>
      </c>
      <c r="J537" s="9" t="s">
        <v>27</v>
      </c>
      <c r="K537" s="7" t="s">
        <v>27</v>
      </c>
      <c r="L537" s="9" t="s">
        <v>27</v>
      </c>
    </row>
    <row r="538" spans="1:12">
      <c r="A538" s="6" t="s">
        <v>26</v>
      </c>
      <c r="B538" s="6" t="s">
        <v>26</v>
      </c>
      <c r="C538" s="6">
        <v>0.9999989</v>
      </c>
      <c r="D538" s="6" t="s">
        <v>26</v>
      </c>
      <c r="E538" s="6" t="s">
        <v>26</v>
      </c>
      <c r="F538" s="6">
        <v>0.99795485</v>
      </c>
      <c r="G538" s="7" t="s">
        <v>27</v>
      </c>
      <c r="H538" s="8" t="s">
        <v>27</v>
      </c>
      <c r="I538" s="7" t="s">
        <v>27</v>
      </c>
      <c r="J538" s="9" t="s">
        <v>27</v>
      </c>
      <c r="K538" s="7" t="s">
        <v>26</v>
      </c>
      <c r="L538" s="9" t="s">
        <v>26</v>
      </c>
    </row>
    <row r="539" spans="1:12">
      <c r="A539" s="6" t="s">
        <v>26</v>
      </c>
      <c r="B539" s="6" t="s">
        <v>26</v>
      </c>
      <c r="C539" s="6">
        <v>0.9999448</v>
      </c>
      <c r="D539" s="6" t="s">
        <v>26</v>
      </c>
      <c r="E539" s="6" t="s">
        <v>26</v>
      </c>
      <c r="F539" s="6">
        <v>0.99646074</v>
      </c>
      <c r="G539" s="7" t="s">
        <v>27</v>
      </c>
      <c r="H539" s="8" t="s">
        <v>27</v>
      </c>
      <c r="I539" s="7" t="s">
        <v>27</v>
      </c>
      <c r="J539" s="9" t="s">
        <v>27</v>
      </c>
      <c r="K539" s="7" t="s">
        <v>27</v>
      </c>
      <c r="L539" s="9" t="s">
        <v>27</v>
      </c>
    </row>
    <row r="540" spans="1:12">
      <c r="A540" s="6" t="s">
        <v>26</v>
      </c>
      <c r="B540" s="6" t="s">
        <v>26</v>
      </c>
      <c r="C540" s="6">
        <v>0.99997985</v>
      </c>
      <c r="D540" s="6" t="s">
        <v>26</v>
      </c>
      <c r="E540" s="6" t="s">
        <v>26</v>
      </c>
      <c r="F540" s="6">
        <v>0.99014425</v>
      </c>
      <c r="G540" s="7" t="s">
        <v>26</v>
      </c>
      <c r="H540" s="7" t="s">
        <v>26</v>
      </c>
      <c r="I540" s="7" t="s">
        <v>26</v>
      </c>
      <c r="J540" s="9" t="s">
        <v>26</v>
      </c>
      <c r="K540" s="7" t="s">
        <v>26</v>
      </c>
      <c r="L540" s="9" t="s">
        <v>26</v>
      </c>
    </row>
    <row r="541" spans="1:12">
      <c r="A541" s="6" t="s">
        <v>26</v>
      </c>
      <c r="B541" s="6" t="s">
        <v>26</v>
      </c>
      <c r="C541" s="6">
        <v>0.9999994</v>
      </c>
      <c r="D541" s="6" t="s">
        <v>26</v>
      </c>
      <c r="E541" s="6" t="s">
        <v>26</v>
      </c>
      <c r="F541" s="6">
        <v>0.9999981</v>
      </c>
      <c r="G541" s="7" t="s">
        <v>26</v>
      </c>
      <c r="H541" s="7" t="s">
        <v>26</v>
      </c>
      <c r="I541" s="7" t="s">
        <v>27</v>
      </c>
      <c r="J541" s="9" t="s">
        <v>27</v>
      </c>
      <c r="K541" s="7" t="s">
        <v>26</v>
      </c>
      <c r="L541" s="9" t="s">
        <v>26</v>
      </c>
    </row>
    <row r="542" spans="1:12">
      <c r="A542" s="6" t="s">
        <v>26</v>
      </c>
      <c r="B542" s="6" t="s">
        <v>26</v>
      </c>
      <c r="C542" s="6">
        <v>0.9999999</v>
      </c>
      <c r="D542" s="6" t="s">
        <v>26</v>
      </c>
      <c r="E542" s="6" t="s">
        <v>26</v>
      </c>
      <c r="F542" s="6">
        <v>0.99992883</v>
      </c>
      <c r="G542" s="7" t="s">
        <v>27</v>
      </c>
      <c r="H542" s="8" t="s">
        <v>27</v>
      </c>
      <c r="I542" s="7" t="s">
        <v>27</v>
      </c>
      <c r="J542" s="9" t="s">
        <v>27</v>
      </c>
      <c r="K542" s="7" t="s">
        <v>26</v>
      </c>
      <c r="L542" s="9" t="s">
        <v>26</v>
      </c>
    </row>
    <row r="543" spans="1:12">
      <c r="A543" s="6" t="s">
        <v>26</v>
      </c>
      <c r="B543" s="6" t="s">
        <v>26</v>
      </c>
      <c r="C543" s="6">
        <v>1</v>
      </c>
      <c r="D543" s="6" t="s">
        <v>26</v>
      </c>
      <c r="E543" s="6" t="s">
        <v>26</v>
      </c>
      <c r="F543" s="6">
        <v>1</v>
      </c>
      <c r="G543" s="7" t="s">
        <v>27</v>
      </c>
      <c r="H543" s="7" t="s">
        <v>26</v>
      </c>
      <c r="I543" s="7" t="s">
        <v>27</v>
      </c>
      <c r="J543" s="9" t="s">
        <v>27</v>
      </c>
      <c r="K543" s="7" t="s">
        <v>26</v>
      </c>
      <c r="L543" s="9" t="s">
        <v>26</v>
      </c>
    </row>
    <row r="544" spans="1:12">
      <c r="A544" s="6" t="s">
        <v>26</v>
      </c>
      <c r="B544" s="6" t="s">
        <v>26</v>
      </c>
      <c r="C544" s="6">
        <v>0.99847347</v>
      </c>
      <c r="D544" s="6" t="s">
        <v>26</v>
      </c>
      <c r="E544" s="6" t="s">
        <v>26</v>
      </c>
      <c r="F544" s="6">
        <v>0.5374299</v>
      </c>
      <c r="G544" s="7" t="s">
        <v>27</v>
      </c>
      <c r="H544" s="8" t="s">
        <v>27</v>
      </c>
      <c r="I544" s="7" t="s">
        <v>27</v>
      </c>
      <c r="J544" s="9" t="s">
        <v>27</v>
      </c>
      <c r="K544" s="7" t="s">
        <v>26</v>
      </c>
      <c r="L544" s="9" t="s">
        <v>26</v>
      </c>
    </row>
    <row r="545" spans="1:12">
      <c r="A545" s="6" t="s">
        <v>26</v>
      </c>
      <c r="B545" s="6" t="s">
        <v>26</v>
      </c>
      <c r="C545" s="6">
        <v>0.999998</v>
      </c>
      <c r="D545" s="6" t="s">
        <v>26</v>
      </c>
      <c r="E545" s="6" t="s">
        <v>26</v>
      </c>
      <c r="F545" s="6">
        <v>0.999864</v>
      </c>
      <c r="G545" s="7" t="s">
        <v>27</v>
      </c>
      <c r="H545" s="8" t="s">
        <v>27</v>
      </c>
      <c r="I545" s="7" t="s">
        <v>27</v>
      </c>
      <c r="J545" s="9" t="s">
        <v>26</v>
      </c>
      <c r="K545" s="7" t="s">
        <v>27</v>
      </c>
      <c r="L545" s="9" t="s">
        <v>27</v>
      </c>
    </row>
    <row r="546" spans="1:12">
      <c r="A546" s="6" t="s">
        <v>26</v>
      </c>
      <c r="B546" s="6" t="s">
        <v>26</v>
      </c>
      <c r="C546" s="6">
        <v>0.9997652</v>
      </c>
      <c r="D546" s="6" t="s">
        <v>26</v>
      </c>
      <c r="E546" s="6" t="s">
        <v>26</v>
      </c>
      <c r="F546" s="6">
        <v>0.7458078</v>
      </c>
      <c r="G546" s="7" t="s">
        <v>26</v>
      </c>
      <c r="H546" s="7" t="s">
        <v>26</v>
      </c>
      <c r="I546" s="7" t="s">
        <v>27</v>
      </c>
      <c r="J546" s="9" t="s">
        <v>26</v>
      </c>
      <c r="K546" s="7" t="s">
        <v>27</v>
      </c>
      <c r="L546" s="9" t="s">
        <v>27</v>
      </c>
    </row>
    <row r="547" spans="1:12">
      <c r="A547" s="6" t="s">
        <v>26</v>
      </c>
      <c r="B547" s="6" t="s">
        <v>26</v>
      </c>
      <c r="C547" s="6">
        <v>0.999977</v>
      </c>
      <c r="D547" s="6" t="s">
        <v>26</v>
      </c>
      <c r="E547" s="6" t="s">
        <v>26</v>
      </c>
      <c r="F547" s="6">
        <v>0.90588593</v>
      </c>
      <c r="G547" s="7" t="s">
        <v>27</v>
      </c>
      <c r="H547" s="8" t="s">
        <v>27</v>
      </c>
      <c r="I547" s="7" t="s">
        <v>26</v>
      </c>
      <c r="J547" s="9" t="s">
        <v>26</v>
      </c>
      <c r="K547" s="7" t="s">
        <v>26</v>
      </c>
      <c r="L547" s="9" t="s">
        <v>26</v>
      </c>
    </row>
    <row r="548" spans="1:12">
      <c r="A548" s="6" t="s">
        <v>26</v>
      </c>
      <c r="B548" s="6" t="s">
        <v>26</v>
      </c>
      <c r="C548" s="6">
        <v>0.9999931</v>
      </c>
      <c r="D548" s="6" t="s">
        <v>26</v>
      </c>
      <c r="E548" s="6" t="s">
        <v>26</v>
      </c>
      <c r="F548" s="6">
        <v>0.99891853</v>
      </c>
      <c r="G548" s="7" t="s">
        <v>27</v>
      </c>
      <c r="H548" s="8" t="s">
        <v>27</v>
      </c>
      <c r="I548" s="7" t="s">
        <v>27</v>
      </c>
      <c r="J548" s="9" t="s">
        <v>27</v>
      </c>
      <c r="K548" s="7" t="s">
        <v>26</v>
      </c>
      <c r="L548" s="9" t="s">
        <v>26</v>
      </c>
    </row>
    <row r="549" spans="1:12">
      <c r="A549" s="6" t="s">
        <v>26</v>
      </c>
      <c r="B549" s="6" t="s">
        <v>26</v>
      </c>
      <c r="C549" s="6">
        <v>0.9999337</v>
      </c>
      <c r="D549" s="6" t="s">
        <v>26</v>
      </c>
      <c r="E549" s="6" t="s">
        <v>26</v>
      </c>
      <c r="F549" s="6">
        <v>0.99952793</v>
      </c>
      <c r="G549" s="7" t="s">
        <v>27</v>
      </c>
      <c r="H549" s="8" t="s">
        <v>27</v>
      </c>
      <c r="I549" s="7" t="s">
        <v>26</v>
      </c>
      <c r="J549" s="9" t="s">
        <v>26</v>
      </c>
      <c r="K549" s="7" t="s">
        <v>27</v>
      </c>
      <c r="L549" s="9" t="s">
        <v>27</v>
      </c>
    </row>
    <row r="550" spans="1:12">
      <c r="A550" s="6" t="s">
        <v>26</v>
      </c>
      <c r="B550" s="6" t="s">
        <v>26</v>
      </c>
      <c r="C550" s="6">
        <v>0.9942986</v>
      </c>
      <c r="D550" s="6" t="s">
        <v>26</v>
      </c>
      <c r="E550" s="6" t="s">
        <v>27</v>
      </c>
      <c r="F550" s="6">
        <v>0.72725797</v>
      </c>
      <c r="G550" s="7" t="s">
        <v>27</v>
      </c>
      <c r="H550" s="8" t="s">
        <v>27</v>
      </c>
      <c r="I550" s="7" t="s">
        <v>26</v>
      </c>
      <c r="J550" s="9" t="s">
        <v>26</v>
      </c>
      <c r="K550" s="7" t="s">
        <v>27</v>
      </c>
      <c r="L550" s="9" t="s">
        <v>27</v>
      </c>
    </row>
    <row r="551" spans="1:12">
      <c r="A551" s="6" t="s">
        <v>26</v>
      </c>
      <c r="B551" s="6" t="s">
        <v>26</v>
      </c>
      <c r="C551" s="6">
        <v>0.99914443</v>
      </c>
      <c r="D551" s="6" t="s">
        <v>26</v>
      </c>
      <c r="E551" s="6" t="s">
        <v>26</v>
      </c>
      <c r="F551" s="6">
        <v>0.9993486</v>
      </c>
      <c r="G551" s="7" t="s">
        <v>27</v>
      </c>
      <c r="H551" s="7" t="s">
        <v>26</v>
      </c>
      <c r="I551" s="7" t="s">
        <v>27</v>
      </c>
      <c r="J551" s="9" t="s">
        <v>27</v>
      </c>
      <c r="K551" s="7" t="s">
        <v>27</v>
      </c>
      <c r="L551" s="9" t="s">
        <v>27</v>
      </c>
    </row>
    <row r="552" spans="1:12">
      <c r="A552" s="6" t="s">
        <v>26</v>
      </c>
      <c r="B552" s="6" t="s">
        <v>27</v>
      </c>
      <c r="C552" s="6">
        <v>0.6864938</v>
      </c>
      <c r="D552" s="6" t="s">
        <v>26</v>
      </c>
      <c r="E552" s="6" t="s">
        <v>27</v>
      </c>
      <c r="F552" s="6">
        <v>0.9300968</v>
      </c>
      <c r="G552" s="7" t="s">
        <v>27</v>
      </c>
      <c r="H552" s="7" t="s">
        <v>26</v>
      </c>
      <c r="I552" s="7" t="s">
        <v>27</v>
      </c>
      <c r="J552" s="9" t="s">
        <v>26</v>
      </c>
      <c r="K552" s="7" t="s">
        <v>27</v>
      </c>
      <c r="L552" s="9" t="s">
        <v>27</v>
      </c>
    </row>
    <row r="553" spans="1:12">
      <c r="A553" s="6" t="s">
        <v>26</v>
      </c>
      <c r="B553" s="6" t="s">
        <v>26</v>
      </c>
      <c r="C553" s="6">
        <v>0.9591137</v>
      </c>
      <c r="D553" s="6" t="s">
        <v>26</v>
      </c>
      <c r="E553" s="6" t="s">
        <v>26</v>
      </c>
      <c r="F553" s="6">
        <v>0.8030559</v>
      </c>
      <c r="G553" s="7" t="s">
        <v>27</v>
      </c>
      <c r="H553" s="8" t="s">
        <v>27</v>
      </c>
      <c r="I553" s="7" t="s">
        <v>26</v>
      </c>
      <c r="J553" s="9" t="s">
        <v>26</v>
      </c>
      <c r="K553" s="7" t="s">
        <v>27</v>
      </c>
      <c r="L553" s="9" t="s">
        <v>27</v>
      </c>
    </row>
    <row r="554" spans="1:12">
      <c r="A554" s="6" t="s">
        <v>26</v>
      </c>
      <c r="B554" s="6" t="s">
        <v>26</v>
      </c>
      <c r="C554" s="6">
        <v>0.99920243</v>
      </c>
      <c r="D554" s="6" t="s">
        <v>26</v>
      </c>
      <c r="E554" s="6" t="s">
        <v>26</v>
      </c>
      <c r="F554" s="6">
        <v>0.99981374</v>
      </c>
      <c r="G554" s="7" t="s">
        <v>26</v>
      </c>
      <c r="H554" s="7" t="s">
        <v>27</v>
      </c>
      <c r="I554" s="7" t="s">
        <v>26</v>
      </c>
      <c r="J554" s="9" t="s">
        <v>26</v>
      </c>
      <c r="K554" s="7" t="s">
        <v>26</v>
      </c>
      <c r="L554" s="9" t="s">
        <v>26</v>
      </c>
    </row>
    <row r="555" spans="1:12">
      <c r="A555" s="6" t="s">
        <v>26</v>
      </c>
      <c r="B555" s="6" t="s">
        <v>27</v>
      </c>
      <c r="C555" s="6">
        <v>0.98150086</v>
      </c>
      <c r="D555" s="6" t="s">
        <v>26</v>
      </c>
      <c r="E555" s="6" t="s">
        <v>27</v>
      </c>
      <c r="F555" s="6">
        <v>0.74819994</v>
      </c>
      <c r="G555" s="7" t="s">
        <v>26</v>
      </c>
      <c r="H555" s="7" t="s">
        <v>26</v>
      </c>
      <c r="I555" s="7" t="s">
        <v>26</v>
      </c>
      <c r="J555" s="9" t="s">
        <v>26</v>
      </c>
      <c r="K555" s="7" t="s">
        <v>27</v>
      </c>
      <c r="L555" s="9" t="s">
        <v>27</v>
      </c>
    </row>
    <row r="556" spans="1:12">
      <c r="A556" s="6" t="s">
        <v>26</v>
      </c>
      <c r="B556" s="6" t="s">
        <v>26</v>
      </c>
      <c r="C556" s="6">
        <v>0.9999943</v>
      </c>
      <c r="D556" s="6" t="s">
        <v>26</v>
      </c>
      <c r="E556" s="6" t="s">
        <v>26</v>
      </c>
      <c r="F556" s="6">
        <v>0.9993574</v>
      </c>
      <c r="G556" s="7" t="s">
        <v>27</v>
      </c>
      <c r="H556" s="8" t="s">
        <v>27</v>
      </c>
      <c r="I556" s="7" t="s">
        <v>27</v>
      </c>
      <c r="J556" s="9" t="s">
        <v>27</v>
      </c>
      <c r="K556" s="7" t="s">
        <v>27</v>
      </c>
      <c r="L556" s="9" t="s">
        <v>27</v>
      </c>
    </row>
    <row r="557" spans="1:12">
      <c r="A557" s="6" t="s">
        <v>26</v>
      </c>
      <c r="B557" s="6" t="s">
        <v>26</v>
      </c>
      <c r="C557" s="6">
        <v>0.6984818</v>
      </c>
      <c r="D557" s="6" t="s">
        <v>26</v>
      </c>
      <c r="E557" s="6" t="s">
        <v>26</v>
      </c>
      <c r="F557" s="6">
        <v>0.9999913</v>
      </c>
      <c r="G557" s="7" t="s">
        <v>27</v>
      </c>
      <c r="H557" s="8" t="s">
        <v>27</v>
      </c>
      <c r="I557" s="7" t="s">
        <v>26</v>
      </c>
      <c r="J557" s="9" t="s">
        <v>26</v>
      </c>
      <c r="K557" s="7" t="s">
        <v>27</v>
      </c>
      <c r="L557" s="9" t="s">
        <v>27</v>
      </c>
    </row>
    <row r="558" spans="1:12">
      <c r="A558" s="6" t="s">
        <v>26</v>
      </c>
      <c r="B558" s="6" t="s">
        <v>26</v>
      </c>
      <c r="C558" s="6">
        <v>1</v>
      </c>
      <c r="D558" s="6" t="s">
        <v>26</v>
      </c>
      <c r="E558" s="6" t="s">
        <v>26</v>
      </c>
      <c r="F558" s="6">
        <v>1</v>
      </c>
      <c r="G558" s="7" t="s">
        <v>27</v>
      </c>
      <c r="H558" s="8" t="s">
        <v>27</v>
      </c>
      <c r="I558" s="7" t="s">
        <v>27</v>
      </c>
      <c r="J558" s="9" t="s">
        <v>26</v>
      </c>
      <c r="K558" s="7" t="s">
        <v>27</v>
      </c>
      <c r="L558" s="9" t="s">
        <v>27</v>
      </c>
    </row>
    <row r="559" spans="1:12">
      <c r="A559" s="6" t="s">
        <v>26</v>
      </c>
      <c r="B559" s="6" t="s">
        <v>26</v>
      </c>
      <c r="C559" s="6">
        <v>0.99978966</v>
      </c>
      <c r="D559" s="6" t="s">
        <v>26</v>
      </c>
      <c r="E559" s="6" t="s">
        <v>26</v>
      </c>
      <c r="F559" s="6">
        <v>0.9752358</v>
      </c>
      <c r="G559" s="7" t="s">
        <v>27</v>
      </c>
      <c r="H559" s="8" t="s">
        <v>27</v>
      </c>
      <c r="I559" s="7" t="s">
        <v>27</v>
      </c>
      <c r="J559" s="9" t="s">
        <v>27</v>
      </c>
      <c r="K559" s="7" t="s">
        <v>26</v>
      </c>
      <c r="L559" s="9" t="s">
        <v>26</v>
      </c>
    </row>
    <row r="560" spans="1:12">
      <c r="A560" s="6" t="s">
        <v>26</v>
      </c>
      <c r="B560" s="6" t="s">
        <v>26</v>
      </c>
      <c r="C560" s="6">
        <v>0.99999833</v>
      </c>
      <c r="D560" s="6" t="s">
        <v>26</v>
      </c>
      <c r="E560" s="6" t="s">
        <v>26</v>
      </c>
      <c r="F560" s="6">
        <v>0.99982965</v>
      </c>
      <c r="G560" s="7" t="s">
        <v>27</v>
      </c>
      <c r="H560" s="8" t="s">
        <v>27</v>
      </c>
      <c r="I560" s="7" t="s">
        <v>26</v>
      </c>
      <c r="J560" s="9" t="s">
        <v>27</v>
      </c>
      <c r="K560" s="7" t="s">
        <v>27</v>
      </c>
      <c r="L560" s="9" t="s">
        <v>27</v>
      </c>
    </row>
    <row r="561" spans="1:12">
      <c r="A561" s="6" t="s">
        <v>26</v>
      </c>
      <c r="B561" s="6" t="s">
        <v>26</v>
      </c>
      <c r="C561" s="6">
        <v>1</v>
      </c>
      <c r="D561" s="6" t="s">
        <v>26</v>
      </c>
      <c r="E561" s="6" t="s">
        <v>26</v>
      </c>
      <c r="F561" s="6">
        <v>0.9999982</v>
      </c>
      <c r="G561" s="7" t="s">
        <v>27</v>
      </c>
      <c r="H561" s="8" t="s">
        <v>27</v>
      </c>
      <c r="I561" s="7" t="s">
        <v>26</v>
      </c>
      <c r="J561" s="9" t="s">
        <v>26</v>
      </c>
      <c r="K561" s="7" t="s">
        <v>27</v>
      </c>
      <c r="L561" s="9" t="s">
        <v>27</v>
      </c>
    </row>
    <row r="562" spans="1:12">
      <c r="A562" s="6" t="s">
        <v>26</v>
      </c>
      <c r="B562" s="6" t="s">
        <v>26</v>
      </c>
      <c r="C562" s="6">
        <v>1</v>
      </c>
      <c r="D562" s="6" t="s">
        <v>26</v>
      </c>
      <c r="E562" s="6" t="s">
        <v>26</v>
      </c>
      <c r="F562" s="6">
        <v>0.9999999</v>
      </c>
      <c r="G562" s="7" t="s">
        <v>26</v>
      </c>
      <c r="H562" s="7" t="s">
        <v>26</v>
      </c>
      <c r="I562" s="7" t="s">
        <v>26</v>
      </c>
      <c r="J562" s="9" t="s">
        <v>26</v>
      </c>
      <c r="K562" s="7" t="s">
        <v>27</v>
      </c>
      <c r="L562" s="9" t="s">
        <v>27</v>
      </c>
    </row>
    <row r="563" spans="1:12">
      <c r="A563" s="6" t="s">
        <v>26</v>
      </c>
      <c r="B563" s="6" t="s">
        <v>27</v>
      </c>
      <c r="C563" s="6">
        <v>0.8571098</v>
      </c>
      <c r="D563" s="6" t="s">
        <v>26</v>
      </c>
      <c r="E563" s="6" t="s">
        <v>27</v>
      </c>
      <c r="F563" s="6">
        <v>0.9956215</v>
      </c>
      <c r="G563" s="7" t="s">
        <v>27</v>
      </c>
      <c r="H563" s="8" t="s">
        <v>27</v>
      </c>
      <c r="I563" s="7" t="s">
        <v>27</v>
      </c>
      <c r="J563" s="9" t="s">
        <v>27</v>
      </c>
      <c r="K563" s="7" t="s">
        <v>27</v>
      </c>
      <c r="L563" s="9" t="s">
        <v>26</v>
      </c>
    </row>
    <row r="564" spans="1:12">
      <c r="A564" s="6" t="s">
        <v>26</v>
      </c>
      <c r="B564" s="6" t="s">
        <v>26</v>
      </c>
      <c r="C564" s="6">
        <v>0.9999999</v>
      </c>
      <c r="D564" s="6" t="s">
        <v>26</v>
      </c>
      <c r="E564" s="6" t="s">
        <v>26</v>
      </c>
      <c r="F564" s="6">
        <v>0.99999833</v>
      </c>
      <c r="G564" s="7" t="s">
        <v>27</v>
      </c>
      <c r="H564" s="8" t="s">
        <v>27</v>
      </c>
      <c r="I564" s="7" t="s">
        <v>26</v>
      </c>
      <c r="J564" s="9" t="s">
        <v>26</v>
      </c>
      <c r="K564" s="7" t="s">
        <v>26</v>
      </c>
      <c r="L564" s="9" t="s">
        <v>26</v>
      </c>
    </row>
    <row r="565" spans="1:12">
      <c r="A565" s="6" t="s">
        <v>26</v>
      </c>
      <c r="B565" s="6" t="s">
        <v>26</v>
      </c>
      <c r="C565" s="6">
        <v>0.99999857</v>
      </c>
      <c r="D565" s="6" t="s">
        <v>26</v>
      </c>
      <c r="E565" s="6" t="s">
        <v>26</v>
      </c>
      <c r="F565" s="6">
        <v>0.9999012</v>
      </c>
      <c r="G565" s="7" t="s">
        <v>26</v>
      </c>
      <c r="H565" s="7" t="s">
        <v>26</v>
      </c>
      <c r="I565" s="7" t="s">
        <v>26</v>
      </c>
      <c r="J565" s="9" t="s">
        <v>26</v>
      </c>
      <c r="K565" s="7" t="s">
        <v>26</v>
      </c>
      <c r="L565" s="9" t="s">
        <v>26</v>
      </c>
    </row>
    <row r="566" spans="1:12">
      <c r="A566" s="6" t="s">
        <v>26</v>
      </c>
      <c r="B566" s="6" t="s">
        <v>26</v>
      </c>
      <c r="C566" s="6">
        <v>1</v>
      </c>
      <c r="D566" s="6" t="s">
        <v>26</v>
      </c>
      <c r="E566" s="6" t="s">
        <v>26</v>
      </c>
      <c r="F566" s="6">
        <v>0.99999905</v>
      </c>
      <c r="G566" s="7" t="s">
        <v>27</v>
      </c>
      <c r="H566" s="8" t="s">
        <v>27</v>
      </c>
      <c r="I566" s="7" t="s">
        <v>27</v>
      </c>
      <c r="J566" s="9" t="s">
        <v>26</v>
      </c>
      <c r="K566" s="7" t="s">
        <v>27</v>
      </c>
      <c r="L566" s="9" t="s">
        <v>27</v>
      </c>
    </row>
    <row r="567" spans="1:12">
      <c r="A567" s="6" t="s">
        <v>26</v>
      </c>
      <c r="B567" s="6" t="s">
        <v>26</v>
      </c>
      <c r="C567" s="6">
        <v>0.70211625</v>
      </c>
      <c r="D567" s="6" t="s">
        <v>26</v>
      </c>
      <c r="E567" s="6" t="s">
        <v>27</v>
      </c>
      <c r="F567" s="6">
        <v>0.8102872</v>
      </c>
      <c r="G567" s="7" t="s">
        <v>27</v>
      </c>
      <c r="H567" s="8" t="s">
        <v>27</v>
      </c>
      <c r="I567" s="7" t="s">
        <v>26</v>
      </c>
      <c r="J567" s="9" t="s">
        <v>26</v>
      </c>
      <c r="K567" s="7" t="s">
        <v>27</v>
      </c>
      <c r="L567" s="9" t="s">
        <v>27</v>
      </c>
    </row>
    <row r="568" spans="1:12">
      <c r="A568" s="6" t="s">
        <v>26</v>
      </c>
      <c r="B568" s="6" t="s">
        <v>26</v>
      </c>
      <c r="C568" s="6">
        <v>0.9999865</v>
      </c>
      <c r="D568" s="6" t="s">
        <v>26</v>
      </c>
      <c r="E568" s="6" t="s">
        <v>26</v>
      </c>
      <c r="F568" s="6">
        <v>0.9999074</v>
      </c>
      <c r="G568" s="7" t="s">
        <v>26</v>
      </c>
      <c r="H568" s="7" t="s">
        <v>26</v>
      </c>
      <c r="I568" s="7" t="s">
        <v>27</v>
      </c>
      <c r="J568" s="9" t="s">
        <v>27</v>
      </c>
      <c r="K568" s="7" t="s">
        <v>27</v>
      </c>
      <c r="L568" s="9" t="s">
        <v>27</v>
      </c>
    </row>
    <row r="569" spans="1:12">
      <c r="A569" s="6" t="s">
        <v>26</v>
      </c>
      <c r="B569" s="6" t="s">
        <v>26</v>
      </c>
      <c r="C569" s="6">
        <v>0.9774574</v>
      </c>
      <c r="D569" s="6" t="s">
        <v>26</v>
      </c>
      <c r="E569" s="6" t="s">
        <v>26</v>
      </c>
      <c r="F569" s="6">
        <v>0.6943804</v>
      </c>
      <c r="G569" s="7" t="s">
        <v>27</v>
      </c>
      <c r="H569" s="8" t="s">
        <v>27</v>
      </c>
      <c r="I569" s="7" t="s">
        <v>27</v>
      </c>
      <c r="J569" s="9" t="s">
        <v>27</v>
      </c>
      <c r="K569" s="7" t="s">
        <v>26</v>
      </c>
      <c r="L569" s="9" t="s">
        <v>26</v>
      </c>
    </row>
    <row r="570" spans="1:12">
      <c r="A570" s="6" t="s">
        <v>26</v>
      </c>
      <c r="B570" s="6" t="s">
        <v>26</v>
      </c>
      <c r="C570" s="6">
        <v>0.99998236</v>
      </c>
      <c r="D570" s="6" t="s">
        <v>26</v>
      </c>
      <c r="E570" s="6" t="s">
        <v>26</v>
      </c>
      <c r="F570" s="6">
        <v>0.99999154</v>
      </c>
      <c r="G570" s="7" t="s">
        <v>27</v>
      </c>
      <c r="H570" s="8" t="s">
        <v>27</v>
      </c>
      <c r="I570" s="7" t="s">
        <v>27</v>
      </c>
      <c r="J570" s="9" t="s">
        <v>27</v>
      </c>
      <c r="K570" s="7" t="s">
        <v>26</v>
      </c>
      <c r="L570" s="9" t="s">
        <v>26</v>
      </c>
    </row>
    <row r="571" spans="1:12">
      <c r="A571" s="6" t="s">
        <v>26</v>
      </c>
      <c r="B571" s="6" t="s">
        <v>26</v>
      </c>
      <c r="C571" s="6">
        <v>0.9999994</v>
      </c>
      <c r="D571" s="6" t="s">
        <v>26</v>
      </c>
      <c r="E571" s="6" t="s">
        <v>26</v>
      </c>
      <c r="F571" s="6">
        <v>0.99959713</v>
      </c>
      <c r="G571" s="7" t="s">
        <v>27</v>
      </c>
      <c r="H571" s="8" t="s">
        <v>27</v>
      </c>
      <c r="I571" s="7" t="s">
        <v>26</v>
      </c>
      <c r="J571" s="9" t="s">
        <v>26</v>
      </c>
      <c r="K571" s="7" t="s">
        <v>26</v>
      </c>
      <c r="L571" s="9" t="s">
        <v>26</v>
      </c>
    </row>
    <row r="572" spans="1:12">
      <c r="A572" s="6" t="s">
        <v>26</v>
      </c>
      <c r="B572" s="6" t="s">
        <v>26</v>
      </c>
      <c r="C572" s="6">
        <v>0.89900786</v>
      </c>
      <c r="D572" s="6" t="s">
        <v>26</v>
      </c>
      <c r="E572" s="6" t="s">
        <v>26</v>
      </c>
      <c r="F572" s="6">
        <v>0.5869773</v>
      </c>
      <c r="G572" s="7" t="s">
        <v>26</v>
      </c>
      <c r="H572" s="7" t="s">
        <v>26</v>
      </c>
      <c r="I572" s="7" t="s">
        <v>26</v>
      </c>
      <c r="J572" s="9" t="s">
        <v>26</v>
      </c>
      <c r="K572" s="7" t="s">
        <v>26</v>
      </c>
      <c r="L572" s="9" t="s">
        <v>26</v>
      </c>
    </row>
    <row r="573" spans="1:12">
      <c r="A573" s="6" t="s">
        <v>26</v>
      </c>
      <c r="B573" s="6" t="s">
        <v>26</v>
      </c>
      <c r="C573" s="6">
        <v>1</v>
      </c>
      <c r="D573" s="6" t="s">
        <v>26</v>
      </c>
      <c r="E573" s="6" t="s">
        <v>26</v>
      </c>
      <c r="F573" s="6">
        <v>1</v>
      </c>
      <c r="G573" s="7" t="s">
        <v>27</v>
      </c>
      <c r="H573" s="8" t="s">
        <v>27</v>
      </c>
      <c r="I573" s="7" t="s">
        <v>27</v>
      </c>
      <c r="J573" s="9" t="s">
        <v>27</v>
      </c>
      <c r="K573" s="7" t="s">
        <v>26</v>
      </c>
      <c r="L573" s="9" t="s">
        <v>26</v>
      </c>
    </row>
    <row r="574" spans="1:12">
      <c r="A574" s="6" t="s">
        <v>26</v>
      </c>
      <c r="B574" s="6" t="s">
        <v>26</v>
      </c>
      <c r="C574" s="6">
        <v>1</v>
      </c>
      <c r="D574" s="6" t="s">
        <v>26</v>
      </c>
      <c r="E574" s="6" t="s">
        <v>26</v>
      </c>
      <c r="F574" s="6">
        <v>0.99999905</v>
      </c>
      <c r="G574" s="7" t="s">
        <v>26</v>
      </c>
      <c r="H574" s="7" t="s">
        <v>26</v>
      </c>
      <c r="I574" s="7" t="s">
        <v>26</v>
      </c>
      <c r="J574" s="9" t="s">
        <v>26</v>
      </c>
      <c r="K574" s="7" t="s">
        <v>26</v>
      </c>
      <c r="L574" s="9" t="s">
        <v>26</v>
      </c>
    </row>
    <row r="575" spans="1:12">
      <c r="A575" s="6" t="s">
        <v>26</v>
      </c>
      <c r="B575" s="6" t="s">
        <v>26</v>
      </c>
      <c r="C575" s="6">
        <v>0.99993825</v>
      </c>
      <c r="D575" s="6" t="s">
        <v>26</v>
      </c>
      <c r="E575" s="6" t="s">
        <v>26</v>
      </c>
      <c r="F575" s="6">
        <v>0.9999826</v>
      </c>
      <c r="G575" s="7" t="s">
        <v>27</v>
      </c>
      <c r="H575" s="8" t="s">
        <v>27</v>
      </c>
      <c r="I575" s="7" t="s">
        <v>26</v>
      </c>
      <c r="J575" s="9" t="s">
        <v>26</v>
      </c>
      <c r="K575" s="7" t="s">
        <v>26</v>
      </c>
      <c r="L575" s="9" t="s">
        <v>26</v>
      </c>
    </row>
    <row r="576" spans="1:12">
      <c r="A576" s="6" t="s">
        <v>26</v>
      </c>
      <c r="B576" s="6" t="s">
        <v>26</v>
      </c>
      <c r="C576" s="6">
        <v>0.9995091</v>
      </c>
      <c r="D576" s="6" t="s">
        <v>26</v>
      </c>
      <c r="E576" s="6" t="s">
        <v>26</v>
      </c>
      <c r="F576" s="6">
        <v>0.9979413</v>
      </c>
      <c r="G576" s="7" t="s">
        <v>26</v>
      </c>
      <c r="H576" s="7" t="s">
        <v>26</v>
      </c>
      <c r="I576" s="7" t="s">
        <v>26</v>
      </c>
      <c r="J576" s="9" t="s">
        <v>26</v>
      </c>
      <c r="K576" s="7" t="s">
        <v>26</v>
      </c>
      <c r="L576" s="9" t="s">
        <v>26</v>
      </c>
    </row>
    <row r="577" spans="1:12">
      <c r="A577" s="6" t="s">
        <v>26</v>
      </c>
      <c r="B577" s="6" t="s">
        <v>26</v>
      </c>
      <c r="C577" s="6">
        <v>0.99996734</v>
      </c>
      <c r="D577" s="6" t="s">
        <v>26</v>
      </c>
      <c r="E577" s="6" t="s">
        <v>26</v>
      </c>
      <c r="F577" s="6">
        <v>0.99958163</v>
      </c>
      <c r="G577" s="7" t="s">
        <v>26</v>
      </c>
      <c r="H577" s="7" t="s">
        <v>26</v>
      </c>
      <c r="I577" s="7" t="s">
        <v>26</v>
      </c>
      <c r="J577" s="9" t="s">
        <v>26</v>
      </c>
      <c r="K577" s="7" t="s">
        <v>26</v>
      </c>
      <c r="L577" s="9" t="s">
        <v>26</v>
      </c>
    </row>
    <row r="578" spans="1:12">
      <c r="A578" s="6" t="s">
        <v>26</v>
      </c>
      <c r="B578" s="6" t="s">
        <v>27</v>
      </c>
      <c r="C578" s="6">
        <v>0.822573</v>
      </c>
      <c r="D578" s="6" t="s">
        <v>26</v>
      </c>
      <c r="E578" s="6" t="s">
        <v>27</v>
      </c>
      <c r="F578" s="6">
        <v>0.5708816</v>
      </c>
      <c r="G578" s="7" t="s">
        <v>26</v>
      </c>
      <c r="H578" s="7" t="s">
        <v>26</v>
      </c>
      <c r="I578" s="7" t="s">
        <v>27</v>
      </c>
      <c r="J578" s="9" t="s">
        <v>26</v>
      </c>
      <c r="K578" s="7" t="s">
        <v>26</v>
      </c>
      <c r="L578" s="9" t="s">
        <v>26</v>
      </c>
    </row>
    <row r="579" spans="1:12">
      <c r="A579" s="6" t="s">
        <v>26</v>
      </c>
      <c r="B579" s="6" t="s">
        <v>27</v>
      </c>
      <c r="C579" s="6">
        <v>0.8732922</v>
      </c>
      <c r="D579" s="6" t="s">
        <v>26</v>
      </c>
      <c r="E579" s="6" t="s">
        <v>27</v>
      </c>
      <c r="F579" s="6">
        <v>0.97961456</v>
      </c>
      <c r="G579" s="7" t="s">
        <v>26</v>
      </c>
      <c r="H579" s="7" t="s">
        <v>27</v>
      </c>
      <c r="I579" s="7" t="s">
        <v>26</v>
      </c>
      <c r="J579" s="9" t="s">
        <v>26</v>
      </c>
      <c r="K579" s="7" t="s">
        <v>26</v>
      </c>
      <c r="L579" s="9" t="s">
        <v>27</v>
      </c>
    </row>
    <row r="580" spans="1:12">
      <c r="A580" s="6" t="s">
        <v>26</v>
      </c>
      <c r="B580" s="6" t="s">
        <v>26</v>
      </c>
      <c r="C580" s="6">
        <v>0.9923889</v>
      </c>
      <c r="D580" s="6" t="s">
        <v>26</v>
      </c>
      <c r="E580" s="6" t="s">
        <v>26</v>
      </c>
      <c r="F580" s="6">
        <v>0.99904865</v>
      </c>
      <c r="G580" s="7" t="s">
        <v>27</v>
      </c>
      <c r="H580" s="8" t="s">
        <v>27</v>
      </c>
      <c r="I580" s="7" t="s">
        <v>26</v>
      </c>
      <c r="J580" s="9" t="s">
        <v>26</v>
      </c>
      <c r="K580" s="7" t="s">
        <v>27</v>
      </c>
      <c r="L580" s="9" t="s">
        <v>27</v>
      </c>
    </row>
    <row r="581" spans="1:12">
      <c r="A581" s="6" t="s">
        <v>26</v>
      </c>
      <c r="B581" s="6" t="s">
        <v>26</v>
      </c>
      <c r="C581" s="6">
        <v>0.99999523</v>
      </c>
      <c r="D581" s="6" t="s">
        <v>26</v>
      </c>
      <c r="E581" s="6" t="s">
        <v>26</v>
      </c>
      <c r="F581" s="6">
        <v>0.99996734</v>
      </c>
      <c r="G581" s="7" t="s">
        <v>27</v>
      </c>
      <c r="H581" s="8" t="s">
        <v>27</v>
      </c>
      <c r="I581" s="7" t="s">
        <v>26</v>
      </c>
      <c r="J581" s="9" t="s">
        <v>26</v>
      </c>
      <c r="K581" s="7" t="s">
        <v>27</v>
      </c>
      <c r="L581" s="9" t="s">
        <v>27</v>
      </c>
    </row>
    <row r="582" spans="1:12">
      <c r="A582" s="6" t="s">
        <v>26</v>
      </c>
      <c r="B582" s="6" t="s">
        <v>26</v>
      </c>
      <c r="C582" s="6">
        <v>0.9999697</v>
      </c>
      <c r="D582" s="6" t="s">
        <v>26</v>
      </c>
      <c r="E582" s="6" t="s">
        <v>26</v>
      </c>
      <c r="F582" s="6">
        <v>0.99292964</v>
      </c>
      <c r="G582" s="7" t="s">
        <v>26</v>
      </c>
      <c r="H582" s="7" t="s">
        <v>26</v>
      </c>
      <c r="I582" s="7" t="s">
        <v>27</v>
      </c>
      <c r="J582" s="9" t="s">
        <v>27</v>
      </c>
      <c r="K582" s="7" t="s">
        <v>26</v>
      </c>
      <c r="L582" s="9" t="s">
        <v>26</v>
      </c>
    </row>
    <row r="583" spans="1:12">
      <c r="A583" s="6" t="s">
        <v>26</v>
      </c>
      <c r="B583" s="6" t="s">
        <v>26</v>
      </c>
      <c r="C583" s="6">
        <v>0.8249533</v>
      </c>
      <c r="D583" s="6" t="s">
        <v>26</v>
      </c>
      <c r="E583" s="6" t="s">
        <v>26</v>
      </c>
      <c r="F583" s="6">
        <v>0.9915466</v>
      </c>
      <c r="G583" s="7" t="s">
        <v>26</v>
      </c>
      <c r="H583" s="7" t="s">
        <v>26</v>
      </c>
      <c r="I583" s="7" t="s">
        <v>26</v>
      </c>
      <c r="J583" s="9" t="s">
        <v>26</v>
      </c>
      <c r="K583" s="7" t="s">
        <v>26</v>
      </c>
      <c r="L583" s="9" t="s">
        <v>26</v>
      </c>
    </row>
    <row r="584" spans="1:12">
      <c r="A584" s="6" t="s">
        <v>26</v>
      </c>
      <c r="B584" s="6" t="s">
        <v>26</v>
      </c>
      <c r="C584" s="6">
        <v>0.9999993</v>
      </c>
      <c r="D584" s="6" t="s">
        <v>26</v>
      </c>
      <c r="E584" s="6" t="s">
        <v>26</v>
      </c>
      <c r="F584" s="6">
        <v>0.9999579</v>
      </c>
      <c r="G584" s="7" t="s">
        <v>27</v>
      </c>
      <c r="H584" s="8" t="s">
        <v>27</v>
      </c>
      <c r="I584" s="7" t="s">
        <v>26</v>
      </c>
      <c r="J584" s="9" t="s">
        <v>27</v>
      </c>
      <c r="K584" s="7" t="s">
        <v>26</v>
      </c>
      <c r="L584" s="9" t="s">
        <v>26</v>
      </c>
    </row>
    <row r="585" spans="1:12">
      <c r="A585" s="6" t="s">
        <v>26</v>
      </c>
      <c r="B585" s="6" t="s">
        <v>26</v>
      </c>
      <c r="C585" s="6">
        <v>0.99015325</v>
      </c>
      <c r="D585" s="6" t="s">
        <v>26</v>
      </c>
      <c r="E585" s="6" t="s">
        <v>26</v>
      </c>
      <c r="F585" s="6">
        <v>0.9997187</v>
      </c>
      <c r="G585" s="7" t="s">
        <v>26</v>
      </c>
      <c r="H585" s="7" t="s">
        <v>26</v>
      </c>
      <c r="I585" s="7" t="s">
        <v>27</v>
      </c>
      <c r="J585" s="9" t="s">
        <v>27</v>
      </c>
      <c r="K585" s="7" t="s">
        <v>26</v>
      </c>
      <c r="L585" s="9" t="s">
        <v>26</v>
      </c>
    </row>
    <row r="586" spans="1:12">
      <c r="A586" s="6" t="s">
        <v>26</v>
      </c>
      <c r="B586" s="6" t="s">
        <v>26</v>
      </c>
      <c r="C586" s="6">
        <v>1</v>
      </c>
      <c r="D586" s="6" t="s">
        <v>26</v>
      </c>
      <c r="E586" s="6" t="s">
        <v>26</v>
      </c>
      <c r="F586" s="6">
        <v>0.99999917</v>
      </c>
      <c r="G586" s="7" t="s">
        <v>27</v>
      </c>
      <c r="H586" s="8" t="s">
        <v>27</v>
      </c>
      <c r="I586" s="7" t="s">
        <v>27</v>
      </c>
      <c r="J586" s="9" t="s">
        <v>27</v>
      </c>
      <c r="K586" s="7" t="s">
        <v>26</v>
      </c>
      <c r="L586" s="9" t="s">
        <v>26</v>
      </c>
    </row>
    <row r="587" spans="1:12">
      <c r="A587" s="6" t="s">
        <v>26</v>
      </c>
      <c r="B587" s="6" t="s">
        <v>26</v>
      </c>
      <c r="C587" s="6">
        <v>0.99998283</v>
      </c>
      <c r="D587" s="6" t="s">
        <v>26</v>
      </c>
      <c r="E587" s="6" t="s">
        <v>26</v>
      </c>
      <c r="F587" s="6">
        <v>0.999966</v>
      </c>
      <c r="G587" s="7" t="s">
        <v>27</v>
      </c>
      <c r="H587" s="8" t="s">
        <v>27</v>
      </c>
      <c r="I587" s="7" t="s">
        <v>27</v>
      </c>
      <c r="J587" s="9" t="s">
        <v>27</v>
      </c>
      <c r="K587" s="7" t="s">
        <v>27</v>
      </c>
      <c r="L587" s="9" t="s">
        <v>27</v>
      </c>
    </row>
    <row r="588" spans="1:12">
      <c r="A588" s="6" t="s">
        <v>26</v>
      </c>
      <c r="B588" s="6" t="s">
        <v>26</v>
      </c>
      <c r="C588" s="6">
        <v>0.9998785</v>
      </c>
      <c r="D588" s="6" t="s">
        <v>26</v>
      </c>
      <c r="E588" s="6" t="s">
        <v>26</v>
      </c>
      <c r="F588" s="6">
        <v>0.967449</v>
      </c>
      <c r="G588" s="7" t="s">
        <v>27</v>
      </c>
      <c r="H588" s="8" t="s">
        <v>27</v>
      </c>
      <c r="I588" s="7" t="s">
        <v>26</v>
      </c>
      <c r="J588" s="9" t="s">
        <v>26</v>
      </c>
      <c r="K588" s="7" t="s">
        <v>26</v>
      </c>
      <c r="L588" s="9" t="s">
        <v>26</v>
      </c>
    </row>
    <row r="589" spans="1:12">
      <c r="A589" s="6" t="s">
        <v>26</v>
      </c>
      <c r="B589" s="6" t="s">
        <v>26</v>
      </c>
      <c r="C589" s="6">
        <v>1</v>
      </c>
      <c r="D589" s="6" t="s">
        <v>26</v>
      </c>
      <c r="E589" s="6" t="s">
        <v>26</v>
      </c>
      <c r="F589" s="6">
        <v>1</v>
      </c>
      <c r="G589" s="7" t="s">
        <v>27</v>
      </c>
      <c r="H589" s="8" t="s">
        <v>27</v>
      </c>
      <c r="I589" s="7" t="s">
        <v>26</v>
      </c>
      <c r="J589" s="9" t="s">
        <v>26</v>
      </c>
      <c r="K589" s="7" t="s">
        <v>27</v>
      </c>
      <c r="L589" s="9" t="s">
        <v>27</v>
      </c>
    </row>
    <row r="590" spans="1:12">
      <c r="A590" s="6" t="s">
        <v>26</v>
      </c>
      <c r="B590" s="6" t="s">
        <v>26</v>
      </c>
      <c r="C590" s="6">
        <v>0.9999627</v>
      </c>
      <c r="D590" s="6" t="s">
        <v>26</v>
      </c>
      <c r="E590" s="6" t="s">
        <v>26</v>
      </c>
      <c r="F590" s="6">
        <v>0.9398647</v>
      </c>
      <c r="G590" s="7" t="s">
        <v>26</v>
      </c>
      <c r="H590" s="7" t="s">
        <v>26</v>
      </c>
      <c r="I590" s="7" t="s">
        <v>26</v>
      </c>
      <c r="J590" s="9" t="s">
        <v>26</v>
      </c>
      <c r="K590" s="7" t="s">
        <v>26</v>
      </c>
      <c r="L590" s="9" t="s">
        <v>26</v>
      </c>
    </row>
    <row r="591" spans="1:12">
      <c r="A591" s="6" t="s">
        <v>26</v>
      </c>
      <c r="B591" s="6" t="s">
        <v>27</v>
      </c>
      <c r="C591" s="6">
        <v>0.99753594</v>
      </c>
      <c r="D591" s="6" t="s">
        <v>26</v>
      </c>
      <c r="E591" s="6" t="s">
        <v>27</v>
      </c>
      <c r="F591" s="6">
        <v>0.9962186</v>
      </c>
      <c r="G591" s="7" t="s">
        <v>26</v>
      </c>
      <c r="H591" s="7" t="s">
        <v>26</v>
      </c>
      <c r="I591" s="7" t="s">
        <v>27</v>
      </c>
      <c r="J591" s="9" t="s">
        <v>27</v>
      </c>
      <c r="K591" s="7" t="s">
        <v>27</v>
      </c>
      <c r="L591" s="9" t="s">
        <v>27</v>
      </c>
    </row>
    <row r="592" spans="1:12">
      <c r="A592" s="6" t="s">
        <v>26</v>
      </c>
      <c r="B592" s="6" t="s">
        <v>27</v>
      </c>
      <c r="C592" s="6">
        <v>0.6633547</v>
      </c>
      <c r="D592" s="6" t="s">
        <v>26</v>
      </c>
      <c r="E592" s="6" t="s">
        <v>26</v>
      </c>
      <c r="F592" s="6">
        <v>0.64089316</v>
      </c>
      <c r="G592" s="7" t="s">
        <v>27</v>
      </c>
      <c r="H592" s="8" t="s">
        <v>27</v>
      </c>
      <c r="I592" s="7" t="s">
        <v>27</v>
      </c>
      <c r="J592" s="9" t="s">
        <v>27</v>
      </c>
      <c r="K592" s="7" t="s">
        <v>26</v>
      </c>
      <c r="L592" s="9" t="s">
        <v>26</v>
      </c>
    </row>
    <row r="593" spans="1:12">
      <c r="A593" s="6" t="s">
        <v>26</v>
      </c>
      <c r="B593" s="6" t="s">
        <v>26</v>
      </c>
      <c r="C593" s="6">
        <v>0.9999639</v>
      </c>
      <c r="D593" s="6" t="s">
        <v>26</v>
      </c>
      <c r="E593" s="6" t="s">
        <v>26</v>
      </c>
      <c r="F593" s="6">
        <v>0.9997379</v>
      </c>
      <c r="G593" s="7" t="s">
        <v>26</v>
      </c>
      <c r="H593" s="7" t="s">
        <v>26</v>
      </c>
      <c r="I593" s="7" t="s">
        <v>27</v>
      </c>
      <c r="J593" s="9" t="s">
        <v>27</v>
      </c>
      <c r="K593" s="7" t="s">
        <v>27</v>
      </c>
      <c r="L593" s="9" t="s">
        <v>27</v>
      </c>
    </row>
    <row r="594" spans="1:12">
      <c r="A594" s="6" t="s">
        <v>26</v>
      </c>
      <c r="B594" s="6" t="s">
        <v>26</v>
      </c>
      <c r="C594" s="6">
        <v>0.9894482</v>
      </c>
      <c r="D594" s="6" t="s">
        <v>26</v>
      </c>
      <c r="E594" s="6" t="s">
        <v>26</v>
      </c>
      <c r="F594" s="6">
        <v>0.9968892</v>
      </c>
      <c r="G594" s="7" t="s">
        <v>26</v>
      </c>
      <c r="H594" s="7" t="s">
        <v>26</v>
      </c>
      <c r="I594" s="7" t="s">
        <v>26</v>
      </c>
      <c r="J594" s="9" t="s">
        <v>26</v>
      </c>
      <c r="K594" s="7" t="s">
        <v>27</v>
      </c>
      <c r="L594" s="9" t="s">
        <v>27</v>
      </c>
    </row>
    <row r="595" spans="1:12">
      <c r="A595" s="6" t="s">
        <v>26</v>
      </c>
      <c r="B595" s="6" t="s">
        <v>26</v>
      </c>
      <c r="C595" s="6">
        <v>1</v>
      </c>
      <c r="D595" s="6" t="s">
        <v>26</v>
      </c>
      <c r="E595" s="6" t="s">
        <v>26</v>
      </c>
      <c r="F595" s="6">
        <v>0.99530244</v>
      </c>
      <c r="G595" s="7" t="s">
        <v>27</v>
      </c>
      <c r="H595" s="8" t="s">
        <v>27</v>
      </c>
      <c r="I595" s="7" t="s">
        <v>27</v>
      </c>
      <c r="J595" s="9" t="s">
        <v>27</v>
      </c>
      <c r="K595" s="7" t="s">
        <v>27</v>
      </c>
      <c r="L595" s="9" t="s">
        <v>27</v>
      </c>
    </row>
    <row r="596" spans="1:12">
      <c r="A596" s="6" t="s">
        <v>26</v>
      </c>
      <c r="B596" s="6" t="s">
        <v>26</v>
      </c>
      <c r="C596" s="6">
        <v>0.99999917</v>
      </c>
      <c r="D596" s="6" t="s">
        <v>26</v>
      </c>
      <c r="E596" s="6" t="s">
        <v>26</v>
      </c>
      <c r="F596" s="6">
        <v>0.99997973</v>
      </c>
      <c r="G596" s="7" t="s">
        <v>27</v>
      </c>
      <c r="H596" s="8" t="s">
        <v>27</v>
      </c>
      <c r="I596" s="7" t="s">
        <v>26</v>
      </c>
      <c r="J596" s="9" t="s">
        <v>26</v>
      </c>
      <c r="K596" s="7" t="s">
        <v>26</v>
      </c>
      <c r="L596" s="9" t="s">
        <v>26</v>
      </c>
    </row>
    <row r="597" spans="1:12">
      <c r="A597" s="6" t="s">
        <v>26</v>
      </c>
      <c r="B597" s="6" t="s">
        <v>26</v>
      </c>
      <c r="C597" s="6">
        <v>0.9999999</v>
      </c>
      <c r="D597" s="6" t="s">
        <v>26</v>
      </c>
      <c r="E597" s="6" t="s">
        <v>26</v>
      </c>
      <c r="F597" s="6">
        <v>1</v>
      </c>
      <c r="G597" s="7" t="s">
        <v>26</v>
      </c>
      <c r="H597" s="7" t="s">
        <v>26</v>
      </c>
      <c r="I597" s="7" t="s">
        <v>26</v>
      </c>
      <c r="J597" s="9" t="s">
        <v>26</v>
      </c>
      <c r="K597" s="7" t="s">
        <v>26</v>
      </c>
      <c r="L597" s="9" t="s">
        <v>26</v>
      </c>
    </row>
    <row r="598" spans="1:12">
      <c r="A598" s="6" t="s">
        <v>26</v>
      </c>
      <c r="B598" s="6" t="s">
        <v>26</v>
      </c>
      <c r="C598" s="6">
        <v>0.9999968</v>
      </c>
      <c r="D598" s="6" t="s">
        <v>26</v>
      </c>
      <c r="E598" s="6" t="s">
        <v>26</v>
      </c>
      <c r="F598" s="6">
        <v>1</v>
      </c>
      <c r="G598" s="7" t="s">
        <v>27</v>
      </c>
      <c r="H598" s="8" t="s">
        <v>27</v>
      </c>
      <c r="I598" s="7" t="s">
        <v>27</v>
      </c>
      <c r="J598" s="9" t="s">
        <v>27</v>
      </c>
      <c r="K598" s="7" t="s">
        <v>27</v>
      </c>
      <c r="L598" s="9" t="s">
        <v>27</v>
      </c>
    </row>
    <row r="599" spans="1:12">
      <c r="A599" s="6" t="s">
        <v>26</v>
      </c>
      <c r="B599" s="6" t="s">
        <v>26</v>
      </c>
      <c r="C599" s="6">
        <v>0.9999974</v>
      </c>
      <c r="D599" s="6" t="s">
        <v>26</v>
      </c>
      <c r="E599" s="6" t="s">
        <v>26</v>
      </c>
      <c r="F599" s="6">
        <v>0.99980646</v>
      </c>
      <c r="G599" s="7" t="s">
        <v>27</v>
      </c>
      <c r="H599" s="8" t="s">
        <v>27</v>
      </c>
      <c r="I599" s="7" t="s">
        <v>26</v>
      </c>
      <c r="J599" s="9" t="s">
        <v>26</v>
      </c>
      <c r="K599" s="7" t="s">
        <v>26</v>
      </c>
      <c r="L599" s="9" t="s">
        <v>26</v>
      </c>
    </row>
    <row r="600" spans="1:12">
      <c r="A600" s="6" t="s">
        <v>26</v>
      </c>
      <c r="B600" s="6" t="s">
        <v>26</v>
      </c>
      <c r="C600" s="6">
        <v>0.86167425</v>
      </c>
      <c r="D600" s="6" t="s">
        <v>26</v>
      </c>
      <c r="E600" s="6" t="s">
        <v>26</v>
      </c>
      <c r="F600" s="6">
        <v>0.9957088</v>
      </c>
      <c r="G600" s="7" t="s">
        <v>27</v>
      </c>
      <c r="H600" s="8" t="s">
        <v>27</v>
      </c>
      <c r="I600" s="7" t="s">
        <v>27</v>
      </c>
      <c r="J600" s="9" t="s">
        <v>27</v>
      </c>
      <c r="K600" s="7" t="s">
        <v>26</v>
      </c>
      <c r="L600" s="9" t="s">
        <v>27</v>
      </c>
    </row>
    <row r="601" spans="1:12">
      <c r="A601" s="6" t="s">
        <v>26</v>
      </c>
      <c r="B601" s="6" t="s">
        <v>27</v>
      </c>
      <c r="C601" s="6">
        <v>0.8276735</v>
      </c>
      <c r="D601" s="6" t="s">
        <v>26</v>
      </c>
      <c r="E601" s="6" t="s">
        <v>27</v>
      </c>
      <c r="F601" s="6">
        <v>0.7060776</v>
      </c>
      <c r="G601" s="7" t="s">
        <v>26</v>
      </c>
      <c r="H601" s="7" t="s">
        <v>26</v>
      </c>
      <c r="I601" s="7" t="s">
        <v>26</v>
      </c>
      <c r="J601" s="9" t="s">
        <v>26</v>
      </c>
      <c r="K601" s="7" t="s">
        <v>26</v>
      </c>
      <c r="L601" s="9" t="s">
        <v>26</v>
      </c>
    </row>
    <row r="602" spans="1:12">
      <c r="A602" s="6" t="s">
        <v>26</v>
      </c>
      <c r="B602" s="6" t="s">
        <v>26</v>
      </c>
      <c r="C602" s="6">
        <v>0.99993515</v>
      </c>
      <c r="D602" s="6" t="s">
        <v>26</v>
      </c>
      <c r="E602" s="6" t="s">
        <v>26</v>
      </c>
      <c r="F602" s="6">
        <v>0.9974234</v>
      </c>
      <c r="G602" s="7" t="s">
        <v>26</v>
      </c>
      <c r="H602" s="7" t="s">
        <v>26</v>
      </c>
      <c r="I602" s="7" t="s">
        <v>27</v>
      </c>
      <c r="J602" s="9" t="s">
        <v>27</v>
      </c>
      <c r="K602" s="7" t="s">
        <v>27</v>
      </c>
      <c r="L602" s="9" t="s">
        <v>27</v>
      </c>
    </row>
    <row r="603" spans="1:12">
      <c r="A603" s="6" t="s">
        <v>26</v>
      </c>
      <c r="B603" s="6" t="s">
        <v>26</v>
      </c>
      <c r="C603" s="6">
        <v>0.9997204</v>
      </c>
      <c r="D603" s="6" t="s">
        <v>26</v>
      </c>
      <c r="E603" s="6" t="s">
        <v>26</v>
      </c>
      <c r="F603" s="6">
        <v>0.99391115</v>
      </c>
      <c r="G603" s="7" t="s">
        <v>27</v>
      </c>
      <c r="H603" s="8" t="s">
        <v>27</v>
      </c>
      <c r="I603" s="7" t="s">
        <v>27</v>
      </c>
      <c r="J603" s="9" t="s">
        <v>27</v>
      </c>
      <c r="K603" s="7" t="s">
        <v>27</v>
      </c>
      <c r="L603" s="9" t="s">
        <v>27</v>
      </c>
    </row>
    <row r="604" spans="1:12">
      <c r="A604" s="6" t="s">
        <v>26</v>
      </c>
      <c r="B604" s="6" t="s">
        <v>26</v>
      </c>
      <c r="C604" s="6">
        <v>1</v>
      </c>
      <c r="D604" s="6" t="s">
        <v>26</v>
      </c>
      <c r="E604" s="6" t="s">
        <v>26</v>
      </c>
      <c r="F604" s="6">
        <v>1</v>
      </c>
      <c r="G604" s="7" t="s">
        <v>26</v>
      </c>
      <c r="H604" s="7" t="s">
        <v>26</v>
      </c>
      <c r="I604" s="7" t="s">
        <v>27</v>
      </c>
      <c r="J604" s="9" t="s">
        <v>27</v>
      </c>
      <c r="K604" s="7" t="s">
        <v>27</v>
      </c>
      <c r="L604" s="9" t="s">
        <v>27</v>
      </c>
    </row>
    <row r="605" spans="1:12">
      <c r="A605" s="6" t="s">
        <v>26</v>
      </c>
      <c r="B605" s="6" t="s">
        <v>26</v>
      </c>
      <c r="C605" s="6">
        <v>0.9978961</v>
      </c>
      <c r="D605" s="6" t="s">
        <v>26</v>
      </c>
      <c r="E605" s="6" t="s">
        <v>26</v>
      </c>
      <c r="F605" s="6">
        <v>0.88505816</v>
      </c>
      <c r="G605" s="7" t="s">
        <v>27</v>
      </c>
      <c r="H605" s="8" t="s">
        <v>27</v>
      </c>
      <c r="I605" s="7" t="s">
        <v>27</v>
      </c>
      <c r="J605" s="9" t="s">
        <v>27</v>
      </c>
      <c r="K605" s="7" t="s">
        <v>27</v>
      </c>
      <c r="L605" s="9" t="s">
        <v>27</v>
      </c>
    </row>
    <row r="606" spans="1:12">
      <c r="A606" s="6" t="s">
        <v>26</v>
      </c>
      <c r="B606" s="6" t="s">
        <v>26</v>
      </c>
      <c r="C606" s="6">
        <v>1</v>
      </c>
      <c r="D606" s="6" t="s">
        <v>26</v>
      </c>
      <c r="E606" s="6" t="s">
        <v>26</v>
      </c>
      <c r="F606" s="6">
        <v>1</v>
      </c>
      <c r="G606" s="7" t="s">
        <v>27</v>
      </c>
      <c r="H606" s="8" t="s">
        <v>27</v>
      </c>
      <c r="I606" s="7" t="s">
        <v>27</v>
      </c>
      <c r="J606" s="9" t="s">
        <v>27</v>
      </c>
      <c r="K606" s="7" t="s">
        <v>26</v>
      </c>
      <c r="L606" s="9" t="s">
        <v>27</v>
      </c>
    </row>
    <row r="607" spans="1:12">
      <c r="A607" s="6" t="s">
        <v>26</v>
      </c>
      <c r="B607" s="6" t="s">
        <v>26</v>
      </c>
      <c r="C607" s="6">
        <v>0.99999547</v>
      </c>
      <c r="D607" s="6" t="s">
        <v>26</v>
      </c>
      <c r="E607" s="6" t="s">
        <v>26</v>
      </c>
      <c r="F607" s="6">
        <v>0.9999199</v>
      </c>
      <c r="G607" s="7" t="s">
        <v>26</v>
      </c>
      <c r="H607" s="7" t="s">
        <v>26</v>
      </c>
      <c r="I607" s="7" t="s">
        <v>27</v>
      </c>
      <c r="J607" s="9" t="s">
        <v>27</v>
      </c>
      <c r="K607" s="7" t="s">
        <v>27</v>
      </c>
      <c r="L607" s="9" t="s">
        <v>27</v>
      </c>
    </row>
    <row r="608" spans="1:12">
      <c r="A608" s="6" t="s">
        <v>26</v>
      </c>
      <c r="B608" s="6" t="s">
        <v>26</v>
      </c>
      <c r="C608" s="6">
        <v>0.99999976</v>
      </c>
      <c r="D608" s="6" t="s">
        <v>26</v>
      </c>
      <c r="E608" s="6" t="s">
        <v>26</v>
      </c>
      <c r="F608" s="6">
        <v>1</v>
      </c>
      <c r="G608" s="7" t="s">
        <v>27</v>
      </c>
      <c r="H608" s="7" t="s">
        <v>26</v>
      </c>
      <c r="I608" s="7" t="s">
        <v>26</v>
      </c>
      <c r="J608" s="9" t="s">
        <v>26</v>
      </c>
      <c r="K608" s="7" t="s">
        <v>26</v>
      </c>
      <c r="L608" s="9" t="s">
        <v>26</v>
      </c>
    </row>
    <row r="609" spans="1:12">
      <c r="A609" s="6" t="s">
        <v>26</v>
      </c>
      <c r="B609" s="6" t="s">
        <v>26</v>
      </c>
      <c r="C609" s="6">
        <v>0.9999999</v>
      </c>
      <c r="D609" s="6" t="s">
        <v>26</v>
      </c>
      <c r="E609" s="6" t="s">
        <v>26</v>
      </c>
      <c r="F609" s="6">
        <v>0.9999976</v>
      </c>
      <c r="G609" s="7" t="s">
        <v>27</v>
      </c>
      <c r="H609" s="8" t="s">
        <v>27</v>
      </c>
      <c r="I609" s="7" t="s">
        <v>26</v>
      </c>
      <c r="J609" s="9" t="s">
        <v>26</v>
      </c>
      <c r="K609" s="7" t="s">
        <v>27</v>
      </c>
      <c r="L609" s="9" t="s">
        <v>27</v>
      </c>
    </row>
    <row r="610" spans="1:12">
      <c r="A610" s="6" t="s">
        <v>26</v>
      </c>
      <c r="B610" s="6" t="s">
        <v>26</v>
      </c>
      <c r="C610" s="6">
        <v>0.68823</v>
      </c>
      <c r="D610" s="6" t="s">
        <v>26</v>
      </c>
      <c r="E610" s="6" t="s">
        <v>27</v>
      </c>
      <c r="F610" s="6">
        <v>0.9360095</v>
      </c>
      <c r="G610" s="7" t="s">
        <v>27</v>
      </c>
      <c r="H610" s="8" t="s">
        <v>27</v>
      </c>
      <c r="I610" s="7" t="s">
        <v>27</v>
      </c>
      <c r="J610" s="9" t="s">
        <v>26</v>
      </c>
      <c r="K610" s="7" t="s">
        <v>27</v>
      </c>
      <c r="L610" s="9" t="s">
        <v>27</v>
      </c>
    </row>
    <row r="611" spans="1:12">
      <c r="A611" s="6" t="s">
        <v>26</v>
      </c>
      <c r="B611" s="6" t="s">
        <v>26</v>
      </c>
      <c r="C611" s="6">
        <v>0.999944</v>
      </c>
      <c r="D611" s="6" t="s">
        <v>26</v>
      </c>
      <c r="E611" s="6" t="s">
        <v>26</v>
      </c>
      <c r="F611" s="6">
        <v>0.9997242</v>
      </c>
      <c r="G611" s="7" t="s">
        <v>27</v>
      </c>
      <c r="H611" s="7" t="s">
        <v>26</v>
      </c>
      <c r="I611" s="7" t="s">
        <v>26</v>
      </c>
      <c r="J611" s="9" t="s">
        <v>26</v>
      </c>
      <c r="K611" s="7" t="s">
        <v>27</v>
      </c>
      <c r="L611" s="9" t="s">
        <v>26</v>
      </c>
    </row>
    <row r="612" spans="1:12">
      <c r="A612" s="6" t="s">
        <v>26</v>
      </c>
      <c r="B612" s="6" t="s">
        <v>26</v>
      </c>
      <c r="C612" s="6">
        <v>0.9999808</v>
      </c>
      <c r="D612" s="6" t="s">
        <v>26</v>
      </c>
      <c r="E612" s="6" t="s">
        <v>26</v>
      </c>
      <c r="F612" s="6">
        <v>0.9997367</v>
      </c>
      <c r="G612" s="7" t="s">
        <v>27</v>
      </c>
      <c r="H612" s="8" t="s">
        <v>27</v>
      </c>
      <c r="I612" s="7" t="s">
        <v>26</v>
      </c>
      <c r="J612" s="9" t="s">
        <v>26</v>
      </c>
      <c r="K612" s="7" t="s">
        <v>26</v>
      </c>
      <c r="L612" s="9" t="s">
        <v>27</v>
      </c>
    </row>
    <row r="613" spans="1:12">
      <c r="A613" s="6" t="s">
        <v>26</v>
      </c>
      <c r="B613" s="6" t="s">
        <v>26</v>
      </c>
      <c r="C613" s="6">
        <v>0.99999917</v>
      </c>
      <c r="D613" s="6" t="s">
        <v>26</v>
      </c>
      <c r="E613" s="6" t="s">
        <v>26</v>
      </c>
      <c r="F613" s="6">
        <v>0.99994683</v>
      </c>
      <c r="G613" s="7" t="s">
        <v>27</v>
      </c>
      <c r="H613" s="8" t="s">
        <v>27</v>
      </c>
      <c r="I613" s="7" t="s">
        <v>26</v>
      </c>
      <c r="J613" s="9" t="s">
        <v>26</v>
      </c>
      <c r="K613" s="7" t="s">
        <v>27</v>
      </c>
      <c r="L613" s="9" t="s">
        <v>27</v>
      </c>
    </row>
    <row r="614" spans="1:12">
      <c r="A614" s="6" t="s">
        <v>26</v>
      </c>
      <c r="B614" s="6" t="s">
        <v>26</v>
      </c>
      <c r="C614" s="6">
        <v>0.99999607</v>
      </c>
      <c r="D614" s="6" t="s">
        <v>26</v>
      </c>
      <c r="E614" s="6" t="s">
        <v>26</v>
      </c>
      <c r="F614" s="6">
        <v>0.99987733</v>
      </c>
      <c r="G614" s="7" t="s">
        <v>27</v>
      </c>
      <c r="H614" s="8" t="s">
        <v>27</v>
      </c>
      <c r="I614" s="7" t="s">
        <v>27</v>
      </c>
      <c r="J614" s="9" t="s">
        <v>27</v>
      </c>
      <c r="K614" s="7" t="s">
        <v>26</v>
      </c>
      <c r="L614" s="9" t="s">
        <v>26</v>
      </c>
    </row>
    <row r="615" spans="1:12">
      <c r="A615" s="6" t="s">
        <v>26</v>
      </c>
      <c r="B615" s="6" t="s">
        <v>27</v>
      </c>
      <c r="C615" s="6">
        <v>0.5147963</v>
      </c>
      <c r="D615" s="6" t="s">
        <v>26</v>
      </c>
      <c r="E615" s="6" t="s">
        <v>26</v>
      </c>
      <c r="F615" s="6">
        <v>0.6902837</v>
      </c>
      <c r="G615" s="7" t="s">
        <v>27</v>
      </c>
      <c r="H615" s="8" t="s">
        <v>27</v>
      </c>
      <c r="I615" s="7" t="s">
        <v>26</v>
      </c>
      <c r="J615" s="9" t="s">
        <v>26</v>
      </c>
      <c r="K615" s="7" t="s">
        <v>27</v>
      </c>
      <c r="L615" s="9" t="s">
        <v>27</v>
      </c>
    </row>
    <row r="616" spans="1:12">
      <c r="A616" s="6" t="s">
        <v>26</v>
      </c>
      <c r="B616" s="6" t="s">
        <v>26</v>
      </c>
      <c r="C616" s="6">
        <v>1</v>
      </c>
      <c r="D616" s="6" t="s">
        <v>26</v>
      </c>
      <c r="E616" s="6" t="s">
        <v>26</v>
      </c>
      <c r="F616" s="6">
        <v>0.9999976</v>
      </c>
      <c r="G616" s="7" t="s">
        <v>27</v>
      </c>
      <c r="H616" s="8" t="s">
        <v>27</v>
      </c>
      <c r="I616" s="7" t="s">
        <v>27</v>
      </c>
      <c r="J616" s="9" t="s">
        <v>27</v>
      </c>
      <c r="K616" s="7" t="s">
        <v>27</v>
      </c>
      <c r="L616" s="9" t="s">
        <v>27</v>
      </c>
    </row>
    <row r="617" spans="1:12">
      <c r="A617" s="6" t="s">
        <v>26</v>
      </c>
      <c r="B617" s="6" t="s">
        <v>26</v>
      </c>
      <c r="C617" s="6">
        <v>0.99998903</v>
      </c>
      <c r="D617" s="6" t="s">
        <v>26</v>
      </c>
      <c r="E617" s="6" t="s">
        <v>26</v>
      </c>
      <c r="F617" s="6">
        <v>0.99989533</v>
      </c>
      <c r="G617" s="7" t="s">
        <v>26</v>
      </c>
      <c r="H617" s="7" t="s">
        <v>26</v>
      </c>
      <c r="I617" s="7" t="s">
        <v>26</v>
      </c>
      <c r="J617" s="9" t="s">
        <v>27</v>
      </c>
      <c r="K617" s="7" t="s">
        <v>27</v>
      </c>
      <c r="L617" s="9" t="s">
        <v>26</v>
      </c>
    </row>
    <row r="618" spans="1:12">
      <c r="A618" s="6" t="s">
        <v>26</v>
      </c>
      <c r="B618" s="6" t="s">
        <v>27</v>
      </c>
      <c r="C618" s="6">
        <v>0.6995254</v>
      </c>
      <c r="D618" s="6" t="s">
        <v>26</v>
      </c>
      <c r="E618" s="6" t="s">
        <v>27</v>
      </c>
      <c r="F618" s="6">
        <v>0.8894119</v>
      </c>
      <c r="G618" s="7" t="s">
        <v>27</v>
      </c>
      <c r="H618" s="8" t="s">
        <v>27</v>
      </c>
      <c r="I618" s="7" t="s">
        <v>27</v>
      </c>
      <c r="J618" s="9" t="s">
        <v>27</v>
      </c>
      <c r="K618" s="7" t="s">
        <v>27</v>
      </c>
      <c r="L618" s="9" t="s">
        <v>27</v>
      </c>
    </row>
    <row r="619" spans="1:12">
      <c r="A619" s="6" t="s">
        <v>26</v>
      </c>
      <c r="B619" s="6" t="s">
        <v>26</v>
      </c>
      <c r="C619" s="6">
        <v>1</v>
      </c>
      <c r="D619" s="6" t="s">
        <v>26</v>
      </c>
      <c r="E619" s="6" t="s">
        <v>26</v>
      </c>
      <c r="F619" s="6">
        <v>0.99999976</v>
      </c>
      <c r="G619" s="7" t="s">
        <v>27</v>
      </c>
      <c r="H619" s="8" t="s">
        <v>27</v>
      </c>
      <c r="I619" s="7" t="s">
        <v>27</v>
      </c>
      <c r="J619" s="9" t="s">
        <v>27</v>
      </c>
      <c r="K619" s="7" t="s">
        <v>27</v>
      </c>
      <c r="L619" s="9" t="s">
        <v>27</v>
      </c>
    </row>
    <row r="620" spans="1:12">
      <c r="A620" s="6" t="s">
        <v>26</v>
      </c>
      <c r="B620" s="6" t="s">
        <v>26</v>
      </c>
      <c r="C620" s="6">
        <v>1</v>
      </c>
      <c r="D620" s="6" t="s">
        <v>26</v>
      </c>
      <c r="E620" s="6" t="s">
        <v>26</v>
      </c>
      <c r="F620" s="6">
        <v>0.9999988</v>
      </c>
      <c r="G620" s="7" t="s">
        <v>27</v>
      </c>
      <c r="H620" s="8" t="s">
        <v>27</v>
      </c>
      <c r="I620" s="7" t="s">
        <v>26</v>
      </c>
      <c r="J620" s="9" t="s">
        <v>26</v>
      </c>
      <c r="K620" s="7" t="s">
        <v>26</v>
      </c>
      <c r="L620" s="9" t="s">
        <v>26</v>
      </c>
    </row>
    <row r="621" spans="1:12">
      <c r="A621" s="6" t="s">
        <v>26</v>
      </c>
      <c r="B621" s="6" t="s">
        <v>26</v>
      </c>
      <c r="C621" s="6">
        <v>0.999856</v>
      </c>
      <c r="D621" s="6" t="s">
        <v>26</v>
      </c>
      <c r="E621" s="6" t="s">
        <v>26</v>
      </c>
      <c r="F621" s="6">
        <v>0.9997392</v>
      </c>
      <c r="G621" s="7" t="s">
        <v>26</v>
      </c>
      <c r="H621" s="7" t="s">
        <v>26</v>
      </c>
      <c r="I621" s="7" t="s">
        <v>27</v>
      </c>
      <c r="J621" s="9" t="s">
        <v>27</v>
      </c>
      <c r="K621" s="7" t="s">
        <v>26</v>
      </c>
      <c r="L621" s="9" t="s">
        <v>26</v>
      </c>
    </row>
    <row r="622" spans="1:12">
      <c r="A622" s="6" t="s">
        <v>26</v>
      </c>
      <c r="B622" s="6" t="s">
        <v>26</v>
      </c>
      <c r="C622" s="6">
        <v>0.9999989</v>
      </c>
      <c r="D622" s="6" t="s">
        <v>26</v>
      </c>
      <c r="E622" s="6" t="s">
        <v>26</v>
      </c>
      <c r="F622" s="6">
        <v>0.99999654</v>
      </c>
      <c r="G622" s="7" t="s">
        <v>26</v>
      </c>
      <c r="H622" s="7" t="s">
        <v>27</v>
      </c>
      <c r="I622" s="7" t="s">
        <v>27</v>
      </c>
      <c r="J622" s="9" t="s">
        <v>27</v>
      </c>
      <c r="K622" s="7" t="s">
        <v>27</v>
      </c>
      <c r="L622" s="9" t="s">
        <v>27</v>
      </c>
    </row>
    <row r="623" spans="1:12">
      <c r="A623" s="6" t="s">
        <v>26</v>
      </c>
      <c r="B623" s="6" t="s">
        <v>26</v>
      </c>
      <c r="C623" s="6">
        <v>0.9999993</v>
      </c>
      <c r="D623" s="6" t="s">
        <v>26</v>
      </c>
      <c r="E623" s="6" t="s">
        <v>26</v>
      </c>
      <c r="F623" s="6">
        <v>0.9999713</v>
      </c>
      <c r="G623" s="7" t="s">
        <v>27</v>
      </c>
      <c r="H623" s="8" t="s">
        <v>27</v>
      </c>
      <c r="I623" s="7" t="s">
        <v>26</v>
      </c>
      <c r="J623" s="9" t="s">
        <v>26</v>
      </c>
      <c r="K623" s="7" t="s">
        <v>27</v>
      </c>
      <c r="L623" s="9" t="s">
        <v>27</v>
      </c>
    </row>
    <row r="624" spans="1:12">
      <c r="A624" s="6" t="s">
        <v>26</v>
      </c>
      <c r="B624" s="6" t="s">
        <v>26</v>
      </c>
      <c r="C624" s="6">
        <v>0.98506665</v>
      </c>
      <c r="D624" s="6" t="s">
        <v>26</v>
      </c>
      <c r="E624" s="6" t="s">
        <v>26</v>
      </c>
      <c r="F624" s="6">
        <v>0.95151126</v>
      </c>
      <c r="G624" s="7" t="s">
        <v>27</v>
      </c>
      <c r="H624" s="8" t="s">
        <v>27</v>
      </c>
      <c r="I624" s="7" t="s">
        <v>27</v>
      </c>
      <c r="J624" s="9" t="s">
        <v>27</v>
      </c>
      <c r="K624" s="7" t="s">
        <v>26</v>
      </c>
      <c r="L624" s="9" t="s">
        <v>26</v>
      </c>
    </row>
    <row r="625" spans="1:12">
      <c r="A625" s="6" t="s">
        <v>26</v>
      </c>
      <c r="B625" s="6" t="s">
        <v>26</v>
      </c>
      <c r="C625" s="6">
        <v>0.9999964</v>
      </c>
      <c r="D625" s="6" t="s">
        <v>26</v>
      </c>
      <c r="E625" s="6" t="s">
        <v>26</v>
      </c>
      <c r="F625" s="6">
        <v>0.9999964</v>
      </c>
      <c r="G625" s="7" t="s">
        <v>27</v>
      </c>
      <c r="H625" s="8" t="s">
        <v>27</v>
      </c>
      <c r="I625" s="7" t="s">
        <v>26</v>
      </c>
      <c r="J625" s="9" t="s">
        <v>26</v>
      </c>
      <c r="K625" s="7" t="s">
        <v>26</v>
      </c>
      <c r="L625" s="9" t="s">
        <v>26</v>
      </c>
    </row>
    <row r="626" spans="1:12">
      <c r="A626" s="6" t="s">
        <v>26</v>
      </c>
      <c r="B626" s="6" t="s">
        <v>26</v>
      </c>
      <c r="C626" s="6">
        <v>0.9999504</v>
      </c>
      <c r="D626" s="6" t="s">
        <v>26</v>
      </c>
      <c r="E626" s="6" t="s">
        <v>26</v>
      </c>
      <c r="F626" s="6">
        <v>0.7169756</v>
      </c>
      <c r="G626" s="7" t="s">
        <v>26</v>
      </c>
      <c r="H626" s="7" t="s">
        <v>26</v>
      </c>
      <c r="I626" s="7" t="s">
        <v>27</v>
      </c>
      <c r="J626" s="9" t="s">
        <v>27</v>
      </c>
      <c r="K626" s="7" t="s">
        <v>26</v>
      </c>
      <c r="L626" s="9" t="s">
        <v>26</v>
      </c>
    </row>
    <row r="627" spans="1:12">
      <c r="A627" s="6" t="s">
        <v>26</v>
      </c>
      <c r="B627" s="6" t="s">
        <v>27</v>
      </c>
      <c r="C627" s="6">
        <v>0.99941623</v>
      </c>
      <c r="D627" s="6" t="s">
        <v>26</v>
      </c>
      <c r="E627" s="6" t="s">
        <v>27</v>
      </c>
      <c r="F627" s="6">
        <v>0.6028029</v>
      </c>
      <c r="G627" s="7" t="s">
        <v>27</v>
      </c>
      <c r="H627" s="8" t="s">
        <v>27</v>
      </c>
      <c r="I627" s="7" t="s">
        <v>26</v>
      </c>
      <c r="J627" s="9" t="s">
        <v>26</v>
      </c>
      <c r="K627" s="7" t="s">
        <v>26</v>
      </c>
      <c r="L627" s="9" t="s">
        <v>26</v>
      </c>
    </row>
    <row r="628" spans="1:12">
      <c r="A628" s="6" t="s">
        <v>26</v>
      </c>
      <c r="B628" s="6" t="s">
        <v>26</v>
      </c>
      <c r="C628" s="6">
        <v>0.9997485</v>
      </c>
      <c r="D628" s="6" t="s">
        <v>26</v>
      </c>
      <c r="E628" s="6" t="s">
        <v>26</v>
      </c>
      <c r="F628" s="6">
        <v>0.9952069</v>
      </c>
      <c r="G628" s="7" t="s">
        <v>27</v>
      </c>
      <c r="H628" s="8" t="s">
        <v>27</v>
      </c>
      <c r="I628" s="7" t="s">
        <v>27</v>
      </c>
      <c r="J628" s="9" t="s">
        <v>27</v>
      </c>
      <c r="K628" s="7" t="s">
        <v>26</v>
      </c>
      <c r="L628" s="9" t="s">
        <v>27</v>
      </c>
    </row>
    <row r="629" spans="1:12">
      <c r="A629" s="6" t="s">
        <v>26</v>
      </c>
      <c r="B629" s="6" t="s">
        <v>27</v>
      </c>
      <c r="C629" s="6">
        <v>0.5494899</v>
      </c>
      <c r="D629" s="6" t="s">
        <v>26</v>
      </c>
      <c r="E629" s="6" t="s">
        <v>26</v>
      </c>
      <c r="F629" s="6">
        <v>0.9686553</v>
      </c>
      <c r="G629" s="7" t="s">
        <v>27</v>
      </c>
      <c r="H629" s="7" t="s">
        <v>26</v>
      </c>
      <c r="I629" s="7" t="s">
        <v>26</v>
      </c>
      <c r="J629" s="9" t="s">
        <v>26</v>
      </c>
      <c r="K629" s="7" t="s">
        <v>26</v>
      </c>
      <c r="L629" s="9" t="s">
        <v>26</v>
      </c>
    </row>
    <row r="630" spans="1:12">
      <c r="A630" s="6" t="s">
        <v>26</v>
      </c>
      <c r="B630" s="6" t="s">
        <v>26</v>
      </c>
      <c r="C630" s="6">
        <v>1</v>
      </c>
      <c r="D630" s="6" t="s">
        <v>26</v>
      </c>
      <c r="E630" s="6" t="s">
        <v>26</v>
      </c>
      <c r="F630" s="6">
        <v>0.99999857</v>
      </c>
      <c r="G630" s="7" t="s">
        <v>27</v>
      </c>
      <c r="H630" s="7" t="s">
        <v>26</v>
      </c>
      <c r="I630" s="7" t="s">
        <v>26</v>
      </c>
      <c r="J630" s="9" t="s">
        <v>26</v>
      </c>
      <c r="K630" s="7" t="s">
        <v>27</v>
      </c>
      <c r="L630" s="9" t="s">
        <v>27</v>
      </c>
    </row>
    <row r="631" spans="1:12">
      <c r="A631" s="6" t="s">
        <v>26</v>
      </c>
      <c r="B631" s="6" t="s">
        <v>26</v>
      </c>
      <c r="C631" s="6">
        <v>1</v>
      </c>
      <c r="D631" s="6" t="s">
        <v>26</v>
      </c>
      <c r="E631" s="6" t="s">
        <v>26</v>
      </c>
      <c r="F631" s="6">
        <v>0.9999999</v>
      </c>
      <c r="G631" s="7" t="s">
        <v>27</v>
      </c>
      <c r="H631" s="8" t="s">
        <v>27</v>
      </c>
      <c r="I631" s="7" t="s">
        <v>27</v>
      </c>
      <c r="J631" s="9" t="s">
        <v>27</v>
      </c>
      <c r="K631" s="7" t="s">
        <v>27</v>
      </c>
      <c r="L631" s="9" t="s">
        <v>27</v>
      </c>
    </row>
    <row r="632" spans="1:12">
      <c r="A632" s="6" t="s">
        <v>26</v>
      </c>
      <c r="B632" s="6" t="s">
        <v>26</v>
      </c>
      <c r="C632" s="6">
        <v>0.99309844</v>
      </c>
      <c r="D632" s="6" t="s">
        <v>26</v>
      </c>
      <c r="E632" s="6" t="s">
        <v>26</v>
      </c>
      <c r="F632" s="6">
        <v>0.99971586</v>
      </c>
      <c r="G632" s="7" t="s">
        <v>26</v>
      </c>
      <c r="H632" s="7" t="s">
        <v>27</v>
      </c>
      <c r="I632" s="7" t="s">
        <v>26</v>
      </c>
      <c r="J632" s="9" t="s">
        <v>26</v>
      </c>
      <c r="K632" s="7" t="s">
        <v>27</v>
      </c>
      <c r="L632" s="9" t="s">
        <v>27</v>
      </c>
    </row>
    <row r="633" spans="1:12">
      <c r="A633" s="6" t="s">
        <v>26</v>
      </c>
      <c r="B633" s="6" t="s">
        <v>26</v>
      </c>
      <c r="C633" s="6">
        <v>0.9999896</v>
      </c>
      <c r="D633" s="6" t="s">
        <v>26</v>
      </c>
      <c r="E633" s="6" t="s">
        <v>26</v>
      </c>
      <c r="F633" s="6">
        <v>0.99998987</v>
      </c>
      <c r="G633" s="7" t="s">
        <v>26</v>
      </c>
      <c r="H633" s="7" t="s">
        <v>26</v>
      </c>
      <c r="I633" s="7" t="s">
        <v>27</v>
      </c>
      <c r="J633" s="9" t="s">
        <v>27</v>
      </c>
      <c r="K633" s="7" t="s">
        <v>26</v>
      </c>
      <c r="L633" s="9" t="s">
        <v>27</v>
      </c>
    </row>
    <row r="634" spans="1:12">
      <c r="A634" s="6" t="s">
        <v>26</v>
      </c>
      <c r="B634" s="6" t="s">
        <v>26</v>
      </c>
      <c r="C634" s="6">
        <v>0.99999</v>
      </c>
      <c r="D634" s="6" t="s">
        <v>26</v>
      </c>
      <c r="E634" s="6" t="s">
        <v>26</v>
      </c>
      <c r="F634" s="6">
        <v>0.9995685</v>
      </c>
      <c r="G634" s="7" t="s">
        <v>26</v>
      </c>
      <c r="H634" s="7" t="s">
        <v>26</v>
      </c>
      <c r="I634" s="7" t="s">
        <v>27</v>
      </c>
      <c r="J634" s="9" t="s">
        <v>26</v>
      </c>
      <c r="K634" s="7" t="s">
        <v>26</v>
      </c>
      <c r="L634" s="9" t="s">
        <v>26</v>
      </c>
    </row>
    <row r="635" spans="1:12">
      <c r="A635" s="6" t="s">
        <v>26</v>
      </c>
      <c r="B635" s="6" t="s">
        <v>26</v>
      </c>
      <c r="C635" s="6">
        <v>0.99999857</v>
      </c>
      <c r="D635" s="6" t="s">
        <v>26</v>
      </c>
      <c r="E635" s="6" t="s">
        <v>26</v>
      </c>
      <c r="F635" s="6">
        <v>0.9999902</v>
      </c>
      <c r="G635" s="7" t="s">
        <v>27</v>
      </c>
      <c r="H635" s="8" t="s">
        <v>27</v>
      </c>
      <c r="I635" s="7" t="s">
        <v>26</v>
      </c>
      <c r="J635" s="9" t="s">
        <v>26</v>
      </c>
      <c r="K635" s="7" t="s">
        <v>26</v>
      </c>
      <c r="L635" s="9" t="s">
        <v>26</v>
      </c>
    </row>
    <row r="636" spans="1:12">
      <c r="A636" s="6" t="s">
        <v>26</v>
      </c>
      <c r="B636" s="6" t="s">
        <v>26</v>
      </c>
      <c r="C636" s="6">
        <v>1</v>
      </c>
      <c r="D636" s="6" t="s">
        <v>26</v>
      </c>
      <c r="E636" s="6" t="s">
        <v>26</v>
      </c>
      <c r="F636" s="6">
        <v>0.9999994</v>
      </c>
      <c r="G636" s="7" t="s">
        <v>26</v>
      </c>
      <c r="H636" s="7" t="s">
        <v>26</v>
      </c>
      <c r="I636" s="7" t="s">
        <v>27</v>
      </c>
      <c r="J636" s="9" t="s">
        <v>27</v>
      </c>
      <c r="K636" s="7" t="s">
        <v>26</v>
      </c>
      <c r="L636" s="9" t="s">
        <v>27</v>
      </c>
    </row>
    <row r="637" spans="1:12">
      <c r="A637" s="6" t="s">
        <v>26</v>
      </c>
      <c r="B637" s="6" t="s">
        <v>26</v>
      </c>
      <c r="C637" s="6">
        <v>0.99999976</v>
      </c>
      <c r="D637" s="6" t="s">
        <v>26</v>
      </c>
      <c r="E637" s="6" t="s">
        <v>26</v>
      </c>
      <c r="F637" s="6">
        <v>0.9999124</v>
      </c>
      <c r="G637" s="7" t="s">
        <v>27</v>
      </c>
      <c r="H637" s="8" t="s">
        <v>27</v>
      </c>
      <c r="I637" s="7" t="s">
        <v>27</v>
      </c>
      <c r="J637" s="9" t="s">
        <v>27</v>
      </c>
      <c r="K637" s="7" t="s">
        <v>26</v>
      </c>
      <c r="L637" s="9" t="s">
        <v>26</v>
      </c>
    </row>
    <row r="638" spans="1:12">
      <c r="A638" s="6" t="s">
        <v>26</v>
      </c>
      <c r="B638" s="6" t="s">
        <v>26</v>
      </c>
      <c r="C638" s="6">
        <v>0.999998</v>
      </c>
      <c r="D638" s="6" t="s">
        <v>26</v>
      </c>
      <c r="E638" s="6" t="s">
        <v>26</v>
      </c>
      <c r="F638" s="6">
        <v>0.9999666</v>
      </c>
      <c r="G638" s="7" t="s">
        <v>27</v>
      </c>
      <c r="H638" s="8" t="s">
        <v>27</v>
      </c>
      <c r="I638" s="7" t="s">
        <v>26</v>
      </c>
      <c r="J638" s="9" t="s">
        <v>26</v>
      </c>
      <c r="K638" s="7" t="s">
        <v>27</v>
      </c>
      <c r="L638" s="9" t="s">
        <v>27</v>
      </c>
    </row>
    <row r="639" spans="1:12">
      <c r="A639" s="6" t="s">
        <v>26</v>
      </c>
      <c r="B639" s="6" t="s">
        <v>26</v>
      </c>
      <c r="C639" s="6">
        <v>0.99999917</v>
      </c>
      <c r="D639" s="6" t="s">
        <v>26</v>
      </c>
      <c r="E639" s="6" t="s">
        <v>26</v>
      </c>
      <c r="F639" s="6">
        <v>0.99853957</v>
      </c>
      <c r="G639" s="7" t="s">
        <v>26</v>
      </c>
      <c r="H639" s="7" t="s">
        <v>26</v>
      </c>
      <c r="I639" s="7" t="s">
        <v>26</v>
      </c>
      <c r="J639" s="9" t="s">
        <v>27</v>
      </c>
      <c r="K639" s="7" t="s">
        <v>26</v>
      </c>
      <c r="L639" s="9" t="s">
        <v>26</v>
      </c>
    </row>
    <row r="640" spans="1:12">
      <c r="A640" s="6" t="s">
        <v>26</v>
      </c>
      <c r="B640" s="6" t="s">
        <v>26</v>
      </c>
      <c r="C640" s="6">
        <v>0.99981827</v>
      </c>
      <c r="D640" s="6" t="s">
        <v>26</v>
      </c>
      <c r="E640" s="6" t="s">
        <v>26</v>
      </c>
      <c r="F640" s="6">
        <v>0.99862516</v>
      </c>
      <c r="G640" s="7" t="s">
        <v>26</v>
      </c>
      <c r="H640" s="7" t="s">
        <v>26</v>
      </c>
      <c r="I640" s="7" t="s">
        <v>27</v>
      </c>
      <c r="J640" s="9" t="s">
        <v>26</v>
      </c>
      <c r="K640" s="7" t="s">
        <v>27</v>
      </c>
      <c r="L640" s="9" t="s">
        <v>27</v>
      </c>
    </row>
    <row r="641" spans="1:12">
      <c r="A641" s="6" t="s">
        <v>26</v>
      </c>
      <c r="B641" s="6" t="s">
        <v>26</v>
      </c>
      <c r="C641" s="6">
        <v>0.9999995</v>
      </c>
      <c r="D641" s="6" t="s">
        <v>26</v>
      </c>
      <c r="E641" s="6" t="s">
        <v>26</v>
      </c>
      <c r="F641" s="6">
        <v>0.99999845</v>
      </c>
      <c r="G641" s="7" t="s">
        <v>27</v>
      </c>
      <c r="H641" s="8" t="s">
        <v>27</v>
      </c>
      <c r="I641" s="7" t="s">
        <v>26</v>
      </c>
      <c r="J641" s="9" t="s">
        <v>26</v>
      </c>
      <c r="K641" s="7" t="s">
        <v>27</v>
      </c>
      <c r="L641" s="9" t="s">
        <v>27</v>
      </c>
    </row>
    <row r="642" spans="1:12">
      <c r="A642" s="6" t="s">
        <v>26</v>
      </c>
      <c r="B642" s="6" t="s">
        <v>26</v>
      </c>
      <c r="C642" s="6">
        <v>0.8805704</v>
      </c>
      <c r="D642" s="6" t="s">
        <v>26</v>
      </c>
      <c r="E642" s="6" t="s">
        <v>26</v>
      </c>
      <c r="F642" s="6">
        <v>0.98404515</v>
      </c>
      <c r="G642" s="7" t="s">
        <v>26</v>
      </c>
      <c r="H642" s="7" t="s">
        <v>27</v>
      </c>
      <c r="I642" s="7" t="s">
        <v>27</v>
      </c>
      <c r="J642" s="9" t="s">
        <v>27</v>
      </c>
      <c r="K642" s="7" t="s">
        <v>26</v>
      </c>
      <c r="L642" s="9" t="s">
        <v>26</v>
      </c>
    </row>
    <row r="643" spans="1:12">
      <c r="A643" s="6" t="s">
        <v>26</v>
      </c>
      <c r="B643" s="6" t="s">
        <v>26</v>
      </c>
      <c r="C643" s="6">
        <v>0.9999963</v>
      </c>
      <c r="D643" s="6" t="s">
        <v>26</v>
      </c>
      <c r="E643" s="6" t="s">
        <v>26</v>
      </c>
      <c r="F643" s="6">
        <v>0.999164</v>
      </c>
      <c r="G643" s="7" t="s">
        <v>27</v>
      </c>
      <c r="H643" s="7" t="s">
        <v>26</v>
      </c>
      <c r="I643" s="7" t="s">
        <v>26</v>
      </c>
      <c r="J643" s="9" t="s">
        <v>26</v>
      </c>
      <c r="K643" s="7" t="s">
        <v>26</v>
      </c>
      <c r="L643" s="9" t="s">
        <v>26</v>
      </c>
    </row>
    <row r="644" spans="1:12">
      <c r="A644" s="6" t="s">
        <v>26</v>
      </c>
      <c r="B644" s="6" t="s">
        <v>26</v>
      </c>
      <c r="C644" s="6">
        <v>0.99960905</v>
      </c>
      <c r="D644" s="6" t="s">
        <v>26</v>
      </c>
      <c r="E644" s="6" t="s">
        <v>26</v>
      </c>
      <c r="F644" s="6">
        <v>0.99954814</v>
      </c>
      <c r="G644" s="7" t="s">
        <v>27</v>
      </c>
      <c r="H644" s="8" t="s">
        <v>27</v>
      </c>
      <c r="I644" s="7" t="s">
        <v>26</v>
      </c>
      <c r="J644" s="9" t="s">
        <v>26</v>
      </c>
      <c r="K644" s="7" t="s">
        <v>26</v>
      </c>
      <c r="L644" s="9" t="s">
        <v>26</v>
      </c>
    </row>
    <row r="645" spans="1:12">
      <c r="A645" s="6" t="s">
        <v>26</v>
      </c>
      <c r="B645" s="6" t="s">
        <v>26</v>
      </c>
      <c r="C645" s="6">
        <v>0.9932494</v>
      </c>
      <c r="D645" s="6" t="s">
        <v>26</v>
      </c>
      <c r="E645" s="6" t="s">
        <v>26</v>
      </c>
      <c r="F645" s="6">
        <v>0.9995016</v>
      </c>
      <c r="G645" s="7" t="s">
        <v>26</v>
      </c>
      <c r="H645" s="7" t="s">
        <v>26</v>
      </c>
      <c r="I645" s="7" t="s">
        <v>27</v>
      </c>
      <c r="J645" s="9" t="s">
        <v>27</v>
      </c>
      <c r="K645" s="7" t="s">
        <v>27</v>
      </c>
      <c r="L645" s="9" t="s">
        <v>27</v>
      </c>
    </row>
    <row r="646" spans="1:12">
      <c r="A646" s="6" t="s">
        <v>26</v>
      </c>
      <c r="B646" s="6" t="s">
        <v>26</v>
      </c>
      <c r="C646" s="6">
        <v>0.9994842</v>
      </c>
      <c r="D646" s="6" t="s">
        <v>26</v>
      </c>
      <c r="E646" s="6" t="s">
        <v>26</v>
      </c>
      <c r="F646" s="6">
        <v>0.9992919</v>
      </c>
      <c r="G646" s="7" t="s">
        <v>27</v>
      </c>
      <c r="H646" s="7" t="s">
        <v>26</v>
      </c>
      <c r="I646" s="7" t="s">
        <v>27</v>
      </c>
      <c r="J646" s="9" t="s">
        <v>27</v>
      </c>
      <c r="K646" s="7" t="s">
        <v>26</v>
      </c>
      <c r="L646" s="9" t="s">
        <v>26</v>
      </c>
    </row>
    <row r="647" spans="1:12">
      <c r="A647" s="6" t="s">
        <v>26</v>
      </c>
      <c r="B647" s="6" t="s">
        <v>26</v>
      </c>
      <c r="C647" s="6">
        <v>0.9997155</v>
      </c>
      <c r="D647" s="6" t="s">
        <v>26</v>
      </c>
      <c r="E647" s="6" t="s">
        <v>26</v>
      </c>
      <c r="F647" s="6">
        <v>0.99943405</v>
      </c>
      <c r="G647" s="7" t="s">
        <v>26</v>
      </c>
      <c r="H647" s="7" t="s">
        <v>27</v>
      </c>
      <c r="I647" s="7" t="s">
        <v>26</v>
      </c>
      <c r="J647" s="9" t="s">
        <v>26</v>
      </c>
      <c r="K647" s="7" t="s">
        <v>26</v>
      </c>
      <c r="L647" s="9" t="s">
        <v>26</v>
      </c>
    </row>
    <row r="648" spans="1:12">
      <c r="A648" s="6" t="s">
        <v>26</v>
      </c>
      <c r="B648" s="6" t="s">
        <v>27</v>
      </c>
      <c r="C648" s="6">
        <v>0.9760218</v>
      </c>
      <c r="D648" s="6" t="s">
        <v>26</v>
      </c>
      <c r="E648" s="6" t="s">
        <v>27</v>
      </c>
      <c r="F648" s="6">
        <v>0.8806491</v>
      </c>
      <c r="G648" s="7" t="s">
        <v>26</v>
      </c>
      <c r="H648" s="7" t="s">
        <v>26</v>
      </c>
      <c r="I648" s="7" t="s">
        <v>27</v>
      </c>
      <c r="J648" s="9" t="s">
        <v>27</v>
      </c>
      <c r="K648" s="7" t="s">
        <v>26</v>
      </c>
      <c r="L648" s="9" t="s">
        <v>26</v>
      </c>
    </row>
    <row r="649" spans="1:12">
      <c r="A649" s="6" t="s">
        <v>26</v>
      </c>
      <c r="B649" s="6" t="s">
        <v>26</v>
      </c>
      <c r="C649" s="6">
        <v>0.9999993</v>
      </c>
      <c r="D649" s="6" t="s">
        <v>26</v>
      </c>
      <c r="E649" s="6" t="s">
        <v>26</v>
      </c>
      <c r="F649" s="6">
        <v>0.99998796</v>
      </c>
      <c r="G649" s="7" t="s">
        <v>27</v>
      </c>
      <c r="H649" s="8" t="s">
        <v>27</v>
      </c>
      <c r="I649" s="7" t="s">
        <v>27</v>
      </c>
      <c r="J649" s="9" t="s">
        <v>27</v>
      </c>
      <c r="K649" s="7" t="s">
        <v>27</v>
      </c>
      <c r="L649" s="9" t="s">
        <v>27</v>
      </c>
    </row>
    <row r="650" spans="1:12">
      <c r="A650" s="6" t="s">
        <v>26</v>
      </c>
      <c r="B650" s="6" t="s">
        <v>26</v>
      </c>
      <c r="C650" s="6">
        <v>0.99982136</v>
      </c>
      <c r="D650" s="6" t="s">
        <v>26</v>
      </c>
      <c r="E650" s="6" t="s">
        <v>26</v>
      </c>
      <c r="F650" s="6">
        <v>0.9999771</v>
      </c>
      <c r="G650" s="7" t="s">
        <v>27</v>
      </c>
      <c r="H650" s="7" t="s">
        <v>26</v>
      </c>
      <c r="I650" s="7" t="s">
        <v>27</v>
      </c>
      <c r="J650" s="9" t="s">
        <v>27</v>
      </c>
      <c r="K650" s="7" t="s">
        <v>26</v>
      </c>
      <c r="L650" s="9" t="s">
        <v>26</v>
      </c>
    </row>
    <row r="651" spans="1:12">
      <c r="A651" s="6" t="s">
        <v>26</v>
      </c>
      <c r="B651" s="6" t="s">
        <v>26</v>
      </c>
      <c r="C651" s="6">
        <v>0.99997425</v>
      </c>
      <c r="D651" s="6" t="s">
        <v>26</v>
      </c>
      <c r="E651" s="6" t="s">
        <v>26</v>
      </c>
      <c r="F651" s="6">
        <v>0.9999988</v>
      </c>
      <c r="G651" s="7" t="s">
        <v>27</v>
      </c>
      <c r="H651" s="8" t="s">
        <v>27</v>
      </c>
      <c r="I651" s="7" t="s">
        <v>26</v>
      </c>
      <c r="J651" s="9" t="s">
        <v>26</v>
      </c>
      <c r="K651" s="7" t="s">
        <v>27</v>
      </c>
      <c r="L651" s="9" t="s">
        <v>27</v>
      </c>
    </row>
    <row r="652" spans="1:12">
      <c r="A652" s="6" t="s">
        <v>26</v>
      </c>
      <c r="B652" s="6" t="s">
        <v>26</v>
      </c>
      <c r="C652" s="6">
        <v>0.99837935</v>
      </c>
      <c r="D652" s="6" t="s">
        <v>26</v>
      </c>
      <c r="E652" s="6" t="s">
        <v>26</v>
      </c>
      <c r="F652" s="6">
        <v>0.9939131</v>
      </c>
      <c r="G652" s="7" t="s">
        <v>26</v>
      </c>
      <c r="H652" s="7" t="s">
        <v>26</v>
      </c>
      <c r="I652" s="7" t="s">
        <v>27</v>
      </c>
      <c r="J652" s="9" t="s">
        <v>27</v>
      </c>
      <c r="K652" s="7" t="s">
        <v>27</v>
      </c>
      <c r="L652" s="9" t="s">
        <v>27</v>
      </c>
    </row>
    <row r="653" spans="1:12">
      <c r="A653" s="6" t="s">
        <v>26</v>
      </c>
      <c r="B653" s="6" t="s">
        <v>26</v>
      </c>
      <c r="C653" s="6">
        <v>0.99999976</v>
      </c>
      <c r="D653" s="6" t="s">
        <v>26</v>
      </c>
      <c r="E653" s="6" t="s">
        <v>26</v>
      </c>
      <c r="F653" s="6">
        <v>0.99996483</v>
      </c>
      <c r="G653" s="7" t="s">
        <v>26</v>
      </c>
      <c r="H653" s="7" t="s">
        <v>26</v>
      </c>
      <c r="I653" s="7" t="s">
        <v>27</v>
      </c>
      <c r="J653" s="9" t="s">
        <v>27</v>
      </c>
      <c r="K653" s="7" t="s">
        <v>26</v>
      </c>
      <c r="L653" s="9" t="s">
        <v>26</v>
      </c>
    </row>
    <row r="654" spans="1:12">
      <c r="A654" s="6" t="s">
        <v>26</v>
      </c>
      <c r="B654" s="6" t="s">
        <v>26</v>
      </c>
      <c r="C654" s="6">
        <v>0.9998752</v>
      </c>
      <c r="D654" s="6" t="s">
        <v>26</v>
      </c>
      <c r="E654" s="6" t="s">
        <v>26</v>
      </c>
      <c r="F654" s="6">
        <v>0.99662507</v>
      </c>
      <c r="G654" s="7" t="s">
        <v>27</v>
      </c>
      <c r="H654" s="8" t="s">
        <v>27</v>
      </c>
      <c r="I654" s="7" t="s">
        <v>26</v>
      </c>
      <c r="J654" s="9" t="s">
        <v>26</v>
      </c>
      <c r="K654" s="7" t="s">
        <v>26</v>
      </c>
      <c r="L654" s="9" t="s">
        <v>26</v>
      </c>
    </row>
    <row r="655" spans="1:12">
      <c r="A655" s="6" t="s">
        <v>26</v>
      </c>
      <c r="B655" s="6" t="s">
        <v>26</v>
      </c>
      <c r="C655" s="6">
        <v>1</v>
      </c>
      <c r="D655" s="6" t="s">
        <v>26</v>
      </c>
      <c r="E655" s="6" t="s">
        <v>26</v>
      </c>
      <c r="F655" s="6">
        <v>1</v>
      </c>
      <c r="G655" s="7" t="s">
        <v>26</v>
      </c>
      <c r="H655" s="7" t="s">
        <v>26</v>
      </c>
      <c r="I655" s="7" t="s">
        <v>26</v>
      </c>
      <c r="J655" s="9" t="s">
        <v>27</v>
      </c>
      <c r="K655" s="7" t="s">
        <v>27</v>
      </c>
      <c r="L655" s="9" t="s">
        <v>27</v>
      </c>
    </row>
    <row r="656" spans="1:12">
      <c r="A656" s="6" t="s">
        <v>26</v>
      </c>
      <c r="B656" s="6" t="s">
        <v>26</v>
      </c>
      <c r="C656" s="6">
        <v>0.99999785</v>
      </c>
      <c r="D656" s="6" t="s">
        <v>26</v>
      </c>
      <c r="E656" s="6" t="s">
        <v>26</v>
      </c>
      <c r="F656" s="6">
        <v>0.9988312</v>
      </c>
      <c r="G656" s="7" t="s">
        <v>27</v>
      </c>
      <c r="H656" s="8" t="s">
        <v>27</v>
      </c>
      <c r="I656" s="7" t="s">
        <v>26</v>
      </c>
      <c r="J656" s="9" t="s">
        <v>26</v>
      </c>
      <c r="K656" s="7" t="s">
        <v>27</v>
      </c>
      <c r="L656" s="9" t="s">
        <v>27</v>
      </c>
    </row>
    <row r="657" spans="1:12">
      <c r="A657" s="6" t="s">
        <v>26</v>
      </c>
      <c r="B657" s="6" t="s">
        <v>26</v>
      </c>
      <c r="C657" s="6">
        <v>0.92249775</v>
      </c>
      <c r="D657" s="6" t="s">
        <v>26</v>
      </c>
      <c r="E657" s="6" t="s">
        <v>26</v>
      </c>
      <c r="F657" s="6">
        <v>0.88801324</v>
      </c>
      <c r="G657" s="7" t="s">
        <v>27</v>
      </c>
      <c r="H657" s="8" t="s">
        <v>27</v>
      </c>
      <c r="I657" s="7" t="s">
        <v>27</v>
      </c>
      <c r="J657" s="9" t="s">
        <v>27</v>
      </c>
      <c r="K657" s="7" t="s">
        <v>27</v>
      </c>
      <c r="L657" s="9" t="s">
        <v>27</v>
      </c>
    </row>
    <row r="658" spans="1:12">
      <c r="A658" s="6" t="s">
        <v>26</v>
      </c>
      <c r="B658" s="6" t="s">
        <v>26</v>
      </c>
      <c r="C658" s="6">
        <v>0.99634844</v>
      </c>
      <c r="D658" s="6" t="s">
        <v>26</v>
      </c>
      <c r="E658" s="6" t="s">
        <v>27</v>
      </c>
      <c r="F658" s="6">
        <v>0.7627314</v>
      </c>
      <c r="G658" s="7" t="s">
        <v>26</v>
      </c>
      <c r="H658" s="7" t="s">
        <v>26</v>
      </c>
      <c r="I658" s="7" t="s">
        <v>26</v>
      </c>
      <c r="J658" s="9" t="s">
        <v>26</v>
      </c>
      <c r="K658" s="7" t="s">
        <v>27</v>
      </c>
      <c r="L658" s="9" t="s">
        <v>27</v>
      </c>
    </row>
    <row r="659" spans="1:12">
      <c r="A659" s="6" t="s">
        <v>26</v>
      </c>
      <c r="B659" s="6" t="s">
        <v>26</v>
      </c>
      <c r="C659" s="6">
        <v>1</v>
      </c>
      <c r="D659" s="6" t="s">
        <v>26</v>
      </c>
      <c r="E659" s="6" t="s">
        <v>26</v>
      </c>
      <c r="F659" s="6">
        <v>0.99999976</v>
      </c>
      <c r="G659" s="7" t="s">
        <v>26</v>
      </c>
      <c r="H659" s="7" t="s">
        <v>26</v>
      </c>
      <c r="I659" s="7" t="s">
        <v>27</v>
      </c>
      <c r="J659" s="9" t="s">
        <v>27</v>
      </c>
      <c r="K659" s="7" t="s">
        <v>27</v>
      </c>
      <c r="L659" s="9" t="s">
        <v>27</v>
      </c>
    </row>
    <row r="660" spans="1:12">
      <c r="A660" s="6" t="s">
        <v>26</v>
      </c>
      <c r="B660" s="6" t="s">
        <v>26</v>
      </c>
      <c r="C660" s="6">
        <v>1</v>
      </c>
      <c r="D660" s="6" t="s">
        <v>26</v>
      </c>
      <c r="E660" s="6" t="s">
        <v>26</v>
      </c>
      <c r="F660" s="6">
        <v>0.99999964</v>
      </c>
      <c r="G660" s="7" t="s">
        <v>26</v>
      </c>
      <c r="H660" s="7" t="s">
        <v>26</v>
      </c>
      <c r="I660" s="7" t="s">
        <v>26</v>
      </c>
      <c r="J660" s="9" t="s">
        <v>26</v>
      </c>
      <c r="K660" s="7" t="s">
        <v>26</v>
      </c>
      <c r="L660" s="9" t="s">
        <v>26</v>
      </c>
    </row>
    <row r="661" spans="1:12">
      <c r="A661" s="6" t="s">
        <v>26</v>
      </c>
      <c r="B661" s="6" t="s">
        <v>26</v>
      </c>
      <c r="C661" s="6">
        <v>0.985656</v>
      </c>
      <c r="D661" s="6" t="s">
        <v>26</v>
      </c>
      <c r="E661" s="6" t="s">
        <v>26</v>
      </c>
      <c r="F661" s="6">
        <v>0.9206012</v>
      </c>
      <c r="G661" s="7" t="s">
        <v>26</v>
      </c>
      <c r="H661" s="7" t="s">
        <v>26</v>
      </c>
      <c r="I661" s="7" t="s">
        <v>26</v>
      </c>
      <c r="J661" s="9" t="s">
        <v>26</v>
      </c>
      <c r="K661" s="7" t="s">
        <v>27</v>
      </c>
      <c r="L661" s="9" t="s">
        <v>26</v>
      </c>
    </row>
    <row r="662" spans="1:12">
      <c r="A662" s="6" t="s">
        <v>26</v>
      </c>
      <c r="B662" s="6" t="s">
        <v>26</v>
      </c>
      <c r="C662" s="6">
        <v>1</v>
      </c>
      <c r="D662" s="6" t="s">
        <v>26</v>
      </c>
      <c r="E662" s="6" t="s">
        <v>26</v>
      </c>
      <c r="F662" s="6">
        <v>1</v>
      </c>
      <c r="G662" s="7" t="s">
        <v>26</v>
      </c>
      <c r="H662" s="7" t="s">
        <v>27</v>
      </c>
      <c r="I662" s="7" t="s">
        <v>26</v>
      </c>
      <c r="J662" s="9" t="s">
        <v>26</v>
      </c>
      <c r="K662" s="7" t="s">
        <v>26</v>
      </c>
      <c r="L662" s="9" t="s">
        <v>26</v>
      </c>
    </row>
    <row r="663" spans="1:12">
      <c r="A663" s="6" t="s">
        <v>26</v>
      </c>
      <c r="B663" s="6" t="s">
        <v>26</v>
      </c>
      <c r="C663" s="6">
        <v>0.9998869</v>
      </c>
      <c r="D663" s="6" t="s">
        <v>26</v>
      </c>
      <c r="E663" s="6" t="s">
        <v>26</v>
      </c>
      <c r="F663" s="6">
        <v>0.99914896</v>
      </c>
      <c r="G663" s="7" t="s">
        <v>26</v>
      </c>
      <c r="H663" s="7" t="s">
        <v>26</v>
      </c>
      <c r="I663" s="7" t="s">
        <v>26</v>
      </c>
      <c r="J663" s="9" t="s">
        <v>26</v>
      </c>
      <c r="K663" s="7" t="s">
        <v>27</v>
      </c>
      <c r="L663" s="9" t="s">
        <v>27</v>
      </c>
    </row>
    <row r="664" spans="1:12">
      <c r="A664" s="6" t="s">
        <v>26</v>
      </c>
      <c r="B664" s="6" t="s">
        <v>26</v>
      </c>
      <c r="C664" s="6">
        <v>0.9999993</v>
      </c>
      <c r="D664" s="6" t="s">
        <v>26</v>
      </c>
      <c r="E664" s="6" t="s">
        <v>26</v>
      </c>
      <c r="F664" s="6">
        <v>0.98712236</v>
      </c>
      <c r="G664" s="7" t="s">
        <v>27</v>
      </c>
      <c r="H664" s="8" t="s">
        <v>27</v>
      </c>
      <c r="I664" s="7" t="s">
        <v>26</v>
      </c>
      <c r="J664" s="9" t="s">
        <v>27</v>
      </c>
      <c r="K664" s="7" t="s">
        <v>26</v>
      </c>
      <c r="L664" s="9" t="s">
        <v>26</v>
      </c>
    </row>
    <row r="665" spans="1:12">
      <c r="A665" s="6" t="s">
        <v>26</v>
      </c>
      <c r="B665" s="6" t="s">
        <v>26</v>
      </c>
      <c r="C665" s="6">
        <v>0.9893454</v>
      </c>
      <c r="D665" s="6" t="s">
        <v>26</v>
      </c>
      <c r="E665" s="6" t="s">
        <v>26</v>
      </c>
      <c r="F665" s="6">
        <v>0.9685799</v>
      </c>
      <c r="G665" s="7" t="s">
        <v>27</v>
      </c>
      <c r="H665" s="8" t="s">
        <v>27</v>
      </c>
      <c r="I665" s="7" t="s">
        <v>27</v>
      </c>
      <c r="J665" s="9" t="s">
        <v>27</v>
      </c>
      <c r="K665" s="7" t="s">
        <v>26</v>
      </c>
      <c r="L665" s="9" t="s">
        <v>27</v>
      </c>
    </row>
    <row r="666" spans="1:12">
      <c r="A666" s="6" t="s">
        <v>26</v>
      </c>
      <c r="B666" s="6" t="s">
        <v>26</v>
      </c>
      <c r="C666" s="6">
        <v>0.9998503</v>
      </c>
      <c r="D666" s="6" t="s">
        <v>26</v>
      </c>
      <c r="E666" s="6" t="s">
        <v>26</v>
      </c>
      <c r="F666" s="6">
        <v>0.99750084</v>
      </c>
      <c r="G666" s="7" t="s">
        <v>27</v>
      </c>
      <c r="H666" s="8" t="s">
        <v>27</v>
      </c>
      <c r="I666" s="7" t="s">
        <v>26</v>
      </c>
      <c r="J666" s="9" t="s">
        <v>26</v>
      </c>
      <c r="K666" s="7" t="s">
        <v>26</v>
      </c>
      <c r="L666" s="9" t="s">
        <v>26</v>
      </c>
    </row>
    <row r="667" spans="1:12">
      <c r="A667" s="6" t="s">
        <v>26</v>
      </c>
      <c r="B667" s="6" t="s">
        <v>26</v>
      </c>
      <c r="C667" s="6">
        <v>1</v>
      </c>
      <c r="D667" s="6" t="s">
        <v>26</v>
      </c>
      <c r="E667" s="6" t="s">
        <v>26</v>
      </c>
      <c r="F667" s="6">
        <v>1</v>
      </c>
      <c r="G667" s="7" t="s">
        <v>27</v>
      </c>
      <c r="H667" s="8" t="s">
        <v>27</v>
      </c>
      <c r="I667" s="7" t="s">
        <v>27</v>
      </c>
      <c r="J667" s="9" t="s">
        <v>27</v>
      </c>
      <c r="K667" s="7" t="s">
        <v>27</v>
      </c>
      <c r="L667" s="9" t="s">
        <v>27</v>
      </c>
    </row>
    <row r="668" spans="1:12">
      <c r="A668" s="6" t="s">
        <v>26</v>
      </c>
      <c r="B668" s="6" t="s">
        <v>26</v>
      </c>
      <c r="C668" s="6">
        <v>0.99994993</v>
      </c>
      <c r="D668" s="6" t="s">
        <v>26</v>
      </c>
      <c r="E668" s="6" t="s">
        <v>26</v>
      </c>
      <c r="F668" s="6">
        <v>0.98124456</v>
      </c>
      <c r="G668" s="7" t="s">
        <v>26</v>
      </c>
      <c r="H668" s="7" t="s">
        <v>26</v>
      </c>
      <c r="I668" s="7" t="s">
        <v>26</v>
      </c>
      <c r="J668" s="9" t="s">
        <v>26</v>
      </c>
      <c r="K668" s="7" t="s">
        <v>26</v>
      </c>
      <c r="L668" s="9" t="s">
        <v>26</v>
      </c>
    </row>
    <row r="669" spans="1:12">
      <c r="A669" s="6" t="s">
        <v>26</v>
      </c>
      <c r="B669" s="6" t="s">
        <v>26</v>
      </c>
      <c r="C669" s="6">
        <v>0.99999976</v>
      </c>
      <c r="D669" s="6" t="s">
        <v>26</v>
      </c>
      <c r="E669" s="6" t="s">
        <v>26</v>
      </c>
      <c r="F669" s="6">
        <v>0.9999943</v>
      </c>
      <c r="G669" s="7" t="s">
        <v>26</v>
      </c>
      <c r="H669" s="7" t="s">
        <v>26</v>
      </c>
      <c r="I669" s="7" t="s">
        <v>27</v>
      </c>
      <c r="J669" s="9" t="s">
        <v>27</v>
      </c>
      <c r="K669" s="7" t="s">
        <v>26</v>
      </c>
      <c r="L669" s="9" t="s">
        <v>26</v>
      </c>
    </row>
    <row r="670" spans="1:12">
      <c r="A670" s="6" t="s">
        <v>26</v>
      </c>
      <c r="B670" s="6" t="s">
        <v>26</v>
      </c>
      <c r="C670" s="6">
        <v>1</v>
      </c>
      <c r="D670" s="6" t="s">
        <v>26</v>
      </c>
      <c r="E670" s="6" t="s">
        <v>26</v>
      </c>
      <c r="F670" s="6">
        <v>1</v>
      </c>
      <c r="G670" s="7" t="s">
        <v>27</v>
      </c>
      <c r="H670" s="8" t="s">
        <v>27</v>
      </c>
      <c r="I670" s="7" t="s">
        <v>26</v>
      </c>
      <c r="J670" s="9" t="s">
        <v>26</v>
      </c>
      <c r="K670" s="7" t="s">
        <v>26</v>
      </c>
      <c r="L670" s="9" t="s">
        <v>26</v>
      </c>
    </row>
    <row r="671" spans="1:12">
      <c r="A671" s="6" t="s">
        <v>26</v>
      </c>
      <c r="B671" s="6" t="s">
        <v>26</v>
      </c>
      <c r="C671" s="6">
        <v>0.99526995</v>
      </c>
      <c r="D671" s="6" t="s">
        <v>26</v>
      </c>
      <c r="E671" s="6" t="s">
        <v>26</v>
      </c>
      <c r="F671" s="6">
        <v>0.99999774</v>
      </c>
      <c r="G671" s="7" t="s">
        <v>26</v>
      </c>
      <c r="H671" s="7" t="s">
        <v>26</v>
      </c>
      <c r="I671" s="7" t="s">
        <v>26</v>
      </c>
      <c r="J671" s="9" t="s">
        <v>26</v>
      </c>
      <c r="K671" s="7" t="s">
        <v>27</v>
      </c>
      <c r="L671" s="9" t="s">
        <v>27</v>
      </c>
    </row>
    <row r="672" spans="1:12">
      <c r="A672" s="6" t="s">
        <v>26</v>
      </c>
      <c r="B672" s="6" t="s">
        <v>26</v>
      </c>
      <c r="C672" s="6">
        <v>1</v>
      </c>
      <c r="D672" s="6" t="s">
        <v>26</v>
      </c>
      <c r="E672" s="6" t="s">
        <v>26</v>
      </c>
      <c r="F672" s="6">
        <v>0.99999833</v>
      </c>
      <c r="G672" s="7" t="s">
        <v>26</v>
      </c>
      <c r="H672" s="7" t="s">
        <v>26</v>
      </c>
      <c r="I672" s="7" t="s">
        <v>26</v>
      </c>
      <c r="J672" s="9" t="s">
        <v>26</v>
      </c>
      <c r="K672" s="7" t="s">
        <v>26</v>
      </c>
      <c r="L672" s="9" t="s">
        <v>26</v>
      </c>
    </row>
    <row r="673" spans="1:12">
      <c r="A673" s="6" t="s">
        <v>26</v>
      </c>
      <c r="B673" s="6" t="s">
        <v>26</v>
      </c>
      <c r="C673" s="6">
        <v>1</v>
      </c>
      <c r="D673" s="6" t="s">
        <v>26</v>
      </c>
      <c r="E673" s="6" t="s">
        <v>26</v>
      </c>
      <c r="F673" s="6">
        <v>1</v>
      </c>
      <c r="G673" s="7" t="s">
        <v>26</v>
      </c>
      <c r="H673" s="7" t="s">
        <v>26</v>
      </c>
      <c r="I673" s="7" t="s">
        <v>26</v>
      </c>
      <c r="J673" s="9" t="s">
        <v>26</v>
      </c>
      <c r="K673" s="7" t="s">
        <v>27</v>
      </c>
      <c r="L673" s="9" t="s">
        <v>27</v>
      </c>
    </row>
    <row r="674" spans="1:12">
      <c r="A674" s="6" t="s">
        <v>26</v>
      </c>
      <c r="B674" s="6" t="s">
        <v>26</v>
      </c>
      <c r="C674" s="6">
        <v>0.99999845</v>
      </c>
      <c r="D674" s="6" t="s">
        <v>26</v>
      </c>
      <c r="E674" s="6" t="s">
        <v>26</v>
      </c>
      <c r="F674" s="6">
        <v>0.99999166</v>
      </c>
      <c r="G674" s="7" t="s">
        <v>26</v>
      </c>
      <c r="H674" s="7" t="s">
        <v>26</v>
      </c>
      <c r="I674" s="7" t="s">
        <v>26</v>
      </c>
      <c r="J674" s="9" t="s">
        <v>26</v>
      </c>
      <c r="K674" s="7" t="s">
        <v>27</v>
      </c>
      <c r="L674" s="9" t="s">
        <v>27</v>
      </c>
    </row>
    <row r="675" spans="1:12">
      <c r="A675" s="6" t="s">
        <v>26</v>
      </c>
      <c r="B675" s="6" t="s">
        <v>26</v>
      </c>
      <c r="C675" s="6">
        <v>0.99999905</v>
      </c>
      <c r="D675" s="6" t="s">
        <v>26</v>
      </c>
      <c r="E675" s="6" t="s">
        <v>26</v>
      </c>
      <c r="F675" s="6">
        <v>0.99999714</v>
      </c>
      <c r="G675" s="7" t="s">
        <v>26</v>
      </c>
      <c r="H675" s="7" t="s">
        <v>26</v>
      </c>
      <c r="I675" s="7" t="s">
        <v>27</v>
      </c>
      <c r="J675" s="9" t="s">
        <v>27</v>
      </c>
      <c r="K675" s="7" t="s">
        <v>26</v>
      </c>
      <c r="L675" s="9" t="s">
        <v>26</v>
      </c>
    </row>
    <row r="676" spans="1:12">
      <c r="A676" s="6" t="s">
        <v>26</v>
      </c>
      <c r="B676" s="6" t="s">
        <v>26</v>
      </c>
      <c r="C676" s="6">
        <v>0.99999964</v>
      </c>
      <c r="D676" s="6" t="s">
        <v>26</v>
      </c>
      <c r="E676" s="6" t="s">
        <v>26</v>
      </c>
      <c r="F676" s="6">
        <v>0.9999428</v>
      </c>
      <c r="G676" s="7" t="s">
        <v>27</v>
      </c>
      <c r="H676" s="8" t="s">
        <v>27</v>
      </c>
      <c r="I676" s="7" t="s">
        <v>26</v>
      </c>
      <c r="J676" s="9" t="s">
        <v>26</v>
      </c>
      <c r="K676" s="7" t="s">
        <v>27</v>
      </c>
      <c r="L676" s="9" t="s">
        <v>27</v>
      </c>
    </row>
    <row r="677" spans="1:12">
      <c r="A677" s="6" t="s">
        <v>26</v>
      </c>
      <c r="B677" s="6" t="s">
        <v>26</v>
      </c>
      <c r="C677" s="6">
        <v>0.99837625</v>
      </c>
      <c r="D677" s="6" t="s">
        <v>26</v>
      </c>
      <c r="E677" s="6" t="s">
        <v>26</v>
      </c>
      <c r="F677" s="6">
        <v>0.9959585</v>
      </c>
      <c r="G677" s="7" t="s">
        <v>27</v>
      </c>
      <c r="H677" s="8" t="s">
        <v>27</v>
      </c>
      <c r="I677" s="7" t="s">
        <v>27</v>
      </c>
      <c r="J677" s="9" t="s">
        <v>27</v>
      </c>
      <c r="K677" s="7" t="s">
        <v>26</v>
      </c>
      <c r="L677" s="9" t="s">
        <v>26</v>
      </c>
    </row>
    <row r="678" spans="1:12">
      <c r="A678" s="6" t="s">
        <v>26</v>
      </c>
      <c r="B678" s="6" t="s">
        <v>26</v>
      </c>
      <c r="C678" s="6">
        <v>0.9999994</v>
      </c>
      <c r="D678" s="6" t="s">
        <v>26</v>
      </c>
      <c r="E678" s="6" t="s">
        <v>26</v>
      </c>
      <c r="F678" s="6">
        <v>0.99948597</v>
      </c>
      <c r="G678" s="7" t="s">
        <v>26</v>
      </c>
      <c r="H678" s="7" t="s">
        <v>26</v>
      </c>
      <c r="I678" s="7" t="s">
        <v>27</v>
      </c>
      <c r="J678" s="9" t="s">
        <v>27</v>
      </c>
      <c r="K678" s="7" t="s">
        <v>26</v>
      </c>
      <c r="L678" s="9" t="s">
        <v>26</v>
      </c>
    </row>
    <row r="679" spans="1:12">
      <c r="A679" s="6" t="s">
        <v>26</v>
      </c>
      <c r="B679" s="6" t="s">
        <v>26</v>
      </c>
      <c r="C679" s="6">
        <v>0.9999863</v>
      </c>
      <c r="D679" s="6" t="s">
        <v>26</v>
      </c>
      <c r="E679" s="6" t="s">
        <v>26</v>
      </c>
      <c r="F679" s="6">
        <v>0.999972</v>
      </c>
      <c r="G679" s="7" t="s">
        <v>26</v>
      </c>
      <c r="H679" s="7" t="s">
        <v>26</v>
      </c>
      <c r="I679" s="7" t="s">
        <v>27</v>
      </c>
      <c r="J679" s="9" t="s">
        <v>27</v>
      </c>
      <c r="K679" s="7" t="s">
        <v>26</v>
      </c>
      <c r="L679" s="9" t="s">
        <v>26</v>
      </c>
    </row>
    <row r="680" spans="1:12">
      <c r="A680" s="6" t="s">
        <v>26</v>
      </c>
      <c r="B680" s="6" t="s">
        <v>26</v>
      </c>
      <c r="C680" s="6">
        <v>0.9999999</v>
      </c>
      <c r="D680" s="6" t="s">
        <v>26</v>
      </c>
      <c r="E680" s="6" t="s">
        <v>26</v>
      </c>
      <c r="F680" s="6">
        <v>0.999998</v>
      </c>
      <c r="G680" s="7" t="s">
        <v>27</v>
      </c>
      <c r="H680" s="8" t="s">
        <v>27</v>
      </c>
      <c r="I680" s="7" t="s">
        <v>27</v>
      </c>
      <c r="J680" s="9" t="s">
        <v>27</v>
      </c>
      <c r="K680" s="7" t="s">
        <v>26</v>
      </c>
      <c r="L680" s="9" t="s">
        <v>27</v>
      </c>
    </row>
    <row r="681" spans="1:12">
      <c r="A681" s="6" t="s">
        <v>26</v>
      </c>
      <c r="B681" s="6" t="s">
        <v>26</v>
      </c>
      <c r="C681" s="6">
        <v>1</v>
      </c>
      <c r="D681" s="6" t="s">
        <v>26</v>
      </c>
      <c r="E681" s="6" t="s">
        <v>26</v>
      </c>
      <c r="F681" s="6">
        <v>0.99999964</v>
      </c>
      <c r="G681" s="7" t="s">
        <v>26</v>
      </c>
      <c r="H681" s="7" t="s">
        <v>26</v>
      </c>
      <c r="I681" s="7" t="s">
        <v>27</v>
      </c>
      <c r="J681" s="9" t="s">
        <v>27</v>
      </c>
      <c r="K681" s="7" t="s">
        <v>26</v>
      </c>
      <c r="L681" s="9" t="s">
        <v>26</v>
      </c>
    </row>
    <row r="682" spans="1:12">
      <c r="A682" s="6" t="s">
        <v>26</v>
      </c>
      <c r="B682" s="6" t="s">
        <v>26</v>
      </c>
      <c r="C682" s="6">
        <v>1</v>
      </c>
      <c r="D682" s="6" t="s">
        <v>26</v>
      </c>
      <c r="E682" s="6" t="s">
        <v>26</v>
      </c>
      <c r="F682" s="6">
        <v>0.9999995</v>
      </c>
      <c r="G682" s="7" t="s">
        <v>26</v>
      </c>
      <c r="H682" s="7" t="s">
        <v>26</v>
      </c>
      <c r="I682" s="7" t="s">
        <v>26</v>
      </c>
      <c r="J682" s="9" t="s">
        <v>26</v>
      </c>
      <c r="K682" s="7" t="s">
        <v>26</v>
      </c>
      <c r="L682" s="9" t="s">
        <v>26</v>
      </c>
    </row>
    <row r="683" spans="1:12">
      <c r="A683" s="6" t="s">
        <v>26</v>
      </c>
      <c r="B683" s="6" t="s">
        <v>26</v>
      </c>
      <c r="C683" s="6">
        <v>1</v>
      </c>
      <c r="D683" s="6" t="s">
        <v>26</v>
      </c>
      <c r="E683" s="6" t="s">
        <v>26</v>
      </c>
      <c r="F683" s="6">
        <v>0.99998283</v>
      </c>
      <c r="G683" s="7" t="s">
        <v>27</v>
      </c>
      <c r="H683" s="8" t="s">
        <v>27</v>
      </c>
      <c r="I683" s="7" t="s">
        <v>27</v>
      </c>
      <c r="J683" s="9" t="s">
        <v>27</v>
      </c>
      <c r="K683" s="7" t="s">
        <v>27</v>
      </c>
      <c r="L683" s="9" t="s">
        <v>26</v>
      </c>
    </row>
    <row r="684" spans="1:12">
      <c r="A684" s="6" t="s">
        <v>26</v>
      </c>
      <c r="B684" s="6" t="s">
        <v>26</v>
      </c>
      <c r="C684" s="6">
        <v>0.9999863</v>
      </c>
      <c r="D684" s="6" t="s">
        <v>26</v>
      </c>
      <c r="E684" s="6" t="s">
        <v>26</v>
      </c>
      <c r="F684" s="6">
        <v>0.99999917</v>
      </c>
      <c r="G684" s="7" t="s">
        <v>27</v>
      </c>
      <c r="H684" s="8" t="s">
        <v>27</v>
      </c>
      <c r="I684" s="7" t="s">
        <v>27</v>
      </c>
      <c r="J684" s="9" t="s">
        <v>27</v>
      </c>
      <c r="K684" s="7" t="s">
        <v>26</v>
      </c>
      <c r="L684" s="9" t="s">
        <v>26</v>
      </c>
    </row>
    <row r="685" spans="1:12">
      <c r="A685" s="6" t="s">
        <v>26</v>
      </c>
      <c r="B685" s="6" t="s">
        <v>26</v>
      </c>
      <c r="C685" s="6">
        <v>0.99999964</v>
      </c>
      <c r="D685" s="6" t="s">
        <v>26</v>
      </c>
      <c r="E685" s="6" t="s">
        <v>26</v>
      </c>
      <c r="F685" s="6">
        <v>1</v>
      </c>
      <c r="G685" s="7" t="s">
        <v>27</v>
      </c>
      <c r="H685" s="8" t="s">
        <v>27</v>
      </c>
      <c r="I685" s="7" t="s">
        <v>27</v>
      </c>
      <c r="J685" s="9" t="s">
        <v>26</v>
      </c>
      <c r="K685" s="7" t="s">
        <v>26</v>
      </c>
      <c r="L685" s="9" t="s">
        <v>26</v>
      </c>
    </row>
    <row r="686" spans="1:12">
      <c r="A686" s="6" t="s">
        <v>26</v>
      </c>
      <c r="B686" s="6" t="s">
        <v>26</v>
      </c>
      <c r="C686" s="6">
        <v>0.9999999</v>
      </c>
      <c r="D686" s="6" t="s">
        <v>26</v>
      </c>
      <c r="E686" s="6" t="s">
        <v>26</v>
      </c>
      <c r="F686" s="6">
        <v>0.999876</v>
      </c>
      <c r="G686" s="7" t="s">
        <v>26</v>
      </c>
      <c r="H686" s="7" t="s">
        <v>26</v>
      </c>
      <c r="I686" s="7" t="s">
        <v>27</v>
      </c>
      <c r="J686" s="9" t="s">
        <v>27</v>
      </c>
      <c r="K686" s="7" t="s">
        <v>27</v>
      </c>
      <c r="L686" s="9" t="s">
        <v>27</v>
      </c>
    </row>
    <row r="687" spans="1:12">
      <c r="A687" s="6" t="s">
        <v>26</v>
      </c>
      <c r="B687" s="6" t="s">
        <v>26</v>
      </c>
      <c r="C687" s="6">
        <v>0.99998987</v>
      </c>
      <c r="D687" s="6" t="s">
        <v>26</v>
      </c>
      <c r="E687" s="6" t="s">
        <v>26</v>
      </c>
      <c r="F687" s="6">
        <v>0.9981396</v>
      </c>
      <c r="G687" s="7" t="s">
        <v>26</v>
      </c>
      <c r="H687" s="7" t="s">
        <v>26</v>
      </c>
      <c r="I687" s="7" t="s">
        <v>26</v>
      </c>
      <c r="J687" s="9" t="s">
        <v>26</v>
      </c>
      <c r="K687" s="7" t="s">
        <v>27</v>
      </c>
      <c r="L687" s="9" t="s">
        <v>27</v>
      </c>
    </row>
    <row r="688" spans="1:12">
      <c r="A688" s="6" t="s">
        <v>26</v>
      </c>
      <c r="B688" s="6" t="s">
        <v>26</v>
      </c>
      <c r="C688" s="6">
        <v>0.9999908</v>
      </c>
      <c r="D688" s="6" t="s">
        <v>26</v>
      </c>
      <c r="E688" s="6" t="s">
        <v>26</v>
      </c>
      <c r="F688" s="6">
        <v>0.9998467</v>
      </c>
      <c r="G688" s="7" t="s">
        <v>27</v>
      </c>
      <c r="H688" s="8" t="s">
        <v>27</v>
      </c>
      <c r="I688" s="7" t="s">
        <v>27</v>
      </c>
      <c r="J688" s="9" t="s">
        <v>27</v>
      </c>
      <c r="K688" s="7" t="s">
        <v>26</v>
      </c>
      <c r="L688" s="9" t="s">
        <v>26</v>
      </c>
    </row>
    <row r="689" spans="1:12">
      <c r="A689" s="6" t="s">
        <v>26</v>
      </c>
      <c r="B689" s="6" t="s">
        <v>26</v>
      </c>
      <c r="C689" s="6">
        <v>1</v>
      </c>
      <c r="D689" s="6" t="s">
        <v>26</v>
      </c>
      <c r="E689" s="6" t="s">
        <v>26</v>
      </c>
      <c r="F689" s="6">
        <v>1</v>
      </c>
      <c r="G689" s="7" t="s">
        <v>26</v>
      </c>
      <c r="H689" s="7" t="s">
        <v>27</v>
      </c>
      <c r="I689" s="7" t="s">
        <v>26</v>
      </c>
      <c r="J689" s="9" t="s">
        <v>26</v>
      </c>
      <c r="K689" s="7" t="s">
        <v>26</v>
      </c>
      <c r="L689" s="9" t="s">
        <v>26</v>
      </c>
    </row>
    <row r="690" spans="1:12">
      <c r="A690" s="6" t="s">
        <v>26</v>
      </c>
      <c r="B690" s="6" t="s">
        <v>26</v>
      </c>
      <c r="C690" s="6">
        <v>0.99952626</v>
      </c>
      <c r="D690" s="6" t="s">
        <v>26</v>
      </c>
      <c r="E690" s="6" t="s">
        <v>26</v>
      </c>
      <c r="F690" s="6">
        <v>0.9991596</v>
      </c>
      <c r="G690" s="7" t="s">
        <v>27</v>
      </c>
      <c r="H690" s="8" t="s">
        <v>27</v>
      </c>
      <c r="I690" s="7" t="s">
        <v>27</v>
      </c>
      <c r="J690" s="9" t="s">
        <v>27</v>
      </c>
      <c r="K690" s="7" t="s">
        <v>27</v>
      </c>
      <c r="L690" s="9" t="s">
        <v>27</v>
      </c>
    </row>
    <row r="691" spans="1:12">
      <c r="A691" s="6" t="s">
        <v>26</v>
      </c>
      <c r="B691" s="6" t="s">
        <v>26</v>
      </c>
      <c r="C691" s="6">
        <v>1</v>
      </c>
      <c r="D691" s="6" t="s">
        <v>26</v>
      </c>
      <c r="E691" s="6" t="s">
        <v>26</v>
      </c>
      <c r="F691" s="6">
        <v>1</v>
      </c>
      <c r="G691" s="7" t="s">
        <v>26</v>
      </c>
      <c r="H691" s="7" t="s">
        <v>26</v>
      </c>
      <c r="I691" s="7" t="s">
        <v>27</v>
      </c>
      <c r="J691" s="9" t="s">
        <v>26</v>
      </c>
      <c r="K691" s="7" t="s">
        <v>27</v>
      </c>
      <c r="L691" s="9" t="s">
        <v>27</v>
      </c>
    </row>
    <row r="692" spans="1:12">
      <c r="A692" s="6" t="s">
        <v>26</v>
      </c>
      <c r="B692" s="6" t="s">
        <v>26</v>
      </c>
      <c r="C692" s="6">
        <v>0.9999956</v>
      </c>
      <c r="D692" s="6" t="s">
        <v>26</v>
      </c>
      <c r="E692" s="6" t="s">
        <v>26</v>
      </c>
      <c r="F692" s="6">
        <v>0.9968606</v>
      </c>
      <c r="G692" s="7" t="s">
        <v>26</v>
      </c>
      <c r="H692" s="7" t="s">
        <v>26</v>
      </c>
      <c r="I692" s="7" t="s">
        <v>27</v>
      </c>
      <c r="J692" s="9" t="s">
        <v>27</v>
      </c>
      <c r="K692" s="7" t="s">
        <v>27</v>
      </c>
      <c r="L692" s="9" t="s">
        <v>27</v>
      </c>
    </row>
    <row r="693" spans="1:12">
      <c r="A693" s="6" t="s">
        <v>26</v>
      </c>
      <c r="B693" s="6" t="s">
        <v>26</v>
      </c>
      <c r="C693" s="6">
        <v>0.9954928</v>
      </c>
      <c r="D693" s="6" t="s">
        <v>26</v>
      </c>
      <c r="E693" s="6" t="s">
        <v>26</v>
      </c>
      <c r="F693" s="6">
        <v>0.9159681</v>
      </c>
      <c r="G693" s="7" t="s">
        <v>26</v>
      </c>
      <c r="H693" s="7" t="s">
        <v>26</v>
      </c>
      <c r="I693" s="7" t="s">
        <v>26</v>
      </c>
      <c r="J693" s="9" t="s">
        <v>26</v>
      </c>
      <c r="K693" s="7" t="s">
        <v>26</v>
      </c>
      <c r="L693" s="9" t="s">
        <v>26</v>
      </c>
    </row>
    <row r="694" spans="1:12">
      <c r="A694" s="6" t="s">
        <v>26</v>
      </c>
      <c r="B694" s="6" t="s">
        <v>26</v>
      </c>
      <c r="C694" s="6">
        <v>0.9732491</v>
      </c>
      <c r="D694" s="6" t="s">
        <v>26</v>
      </c>
      <c r="E694" s="6" t="s">
        <v>27</v>
      </c>
      <c r="F694" s="6">
        <v>0.85242504</v>
      </c>
      <c r="G694" s="7" t="s">
        <v>26</v>
      </c>
      <c r="H694" s="7" t="s">
        <v>26</v>
      </c>
      <c r="I694" s="7" t="s">
        <v>26</v>
      </c>
      <c r="J694" s="9" t="s">
        <v>27</v>
      </c>
      <c r="K694" s="7" t="s">
        <v>26</v>
      </c>
      <c r="L694" s="9" t="s">
        <v>26</v>
      </c>
    </row>
    <row r="695" spans="1:12">
      <c r="A695" s="6" t="s">
        <v>26</v>
      </c>
      <c r="B695" s="6" t="s">
        <v>26</v>
      </c>
      <c r="C695" s="6">
        <v>1</v>
      </c>
      <c r="D695" s="6" t="s">
        <v>26</v>
      </c>
      <c r="E695" s="6" t="s">
        <v>26</v>
      </c>
      <c r="F695" s="6">
        <v>0.9999981</v>
      </c>
      <c r="G695" s="7" t="s">
        <v>26</v>
      </c>
      <c r="H695" s="7" t="s">
        <v>26</v>
      </c>
      <c r="I695" s="7" t="s">
        <v>27</v>
      </c>
      <c r="J695" s="9" t="s">
        <v>26</v>
      </c>
      <c r="K695" s="7" t="s">
        <v>26</v>
      </c>
      <c r="L695" s="9" t="s">
        <v>26</v>
      </c>
    </row>
    <row r="696" spans="1:12">
      <c r="A696" s="6" t="s">
        <v>26</v>
      </c>
      <c r="B696" s="6" t="s">
        <v>26</v>
      </c>
      <c r="C696" s="6">
        <v>1</v>
      </c>
      <c r="D696" s="6" t="s">
        <v>26</v>
      </c>
      <c r="E696" s="6" t="s">
        <v>26</v>
      </c>
      <c r="F696" s="6">
        <v>0.9999999</v>
      </c>
      <c r="G696" s="7" t="s">
        <v>26</v>
      </c>
      <c r="H696" s="7" t="s">
        <v>26</v>
      </c>
      <c r="I696" s="7" t="s">
        <v>26</v>
      </c>
      <c r="J696" s="9" t="s">
        <v>27</v>
      </c>
      <c r="K696" s="7" t="s">
        <v>26</v>
      </c>
      <c r="L696" s="9" t="s">
        <v>27</v>
      </c>
    </row>
    <row r="697" spans="1:12">
      <c r="A697" s="6" t="s">
        <v>26</v>
      </c>
      <c r="B697" s="6" t="s">
        <v>26</v>
      </c>
      <c r="C697" s="6">
        <v>1</v>
      </c>
      <c r="D697" s="6" t="s">
        <v>26</v>
      </c>
      <c r="E697" s="6" t="s">
        <v>26</v>
      </c>
      <c r="F697" s="6">
        <v>0.99999845</v>
      </c>
      <c r="G697" s="7" t="s">
        <v>27</v>
      </c>
      <c r="H697" s="8" t="s">
        <v>27</v>
      </c>
      <c r="I697" s="7" t="s">
        <v>27</v>
      </c>
      <c r="J697" s="9" t="s">
        <v>27</v>
      </c>
      <c r="K697" s="7" t="s">
        <v>27</v>
      </c>
      <c r="L697" s="9" t="s">
        <v>27</v>
      </c>
    </row>
    <row r="698" spans="1:12">
      <c r="A698" s="6" t="s">
        <v>26</v>
      </c>
      <c r="B698" s="6" t="s">
        <v>26</v>
      </c>
      <c r="C698" s="6">
        <v>0.99999917</v>
      </c>
      <c r="D698" s="6" t="s">
        <v>26</v>
      </c>
      <c r="E698" s="6" t="s">
        <v>26</v>
      </c>
      <c r="F698" s="6">
        <v>0.99999607</v>
      </c>
      <c r="G698" s="7" t="s">
        <v>27</v>
      </c>
      <c r="H698" s="8" t="s">
        <v>27</v>
      </c>
      <c r="I698" s="7" t="s">
        <v>27</v>
      </c>
      <c r="J698" s="9" t="s">
        <v>26</v>
      </c>
      <c r="K698" s="7" t="s">
        <v>26</v>
      </c>
      <c r="L698" s="9" t="s">
        <v>26</v>
      </c>
    </row>
    <row r="699" spans="1:12">
      <c r="A699" s="6" t="s">
        <v>26</v>
      </c>
      <c r="B699" s="6" t="s">
        <v>26</v>
      </c>
      <c r="C699" s="6">
        <v>0.9999436</v>
      </c>
      <c r="D699" s="6" t="s">
        <v>26</v>
      </c>
      <c r="E699" s="6" t="s">
        <v>26</v>
      </c>
      <c r="F699" s="6">
        <v>0.99852693</v>
      </c>
      <c r="G699" s="7" t="s">
        <v>26</v>
      </c>
      <c r="H699" s="7" t="s">
        <v>27</v>
      </c>
      <c r="I699" s="7" t="s">
        <v>26</v>
      </c>
      <c r="J699" s="9" t="s">
        <v>26</v>
      </c>
      <c r="K699" s="7" t="s">
        <v>26</v>
      </c>
      <c r="L699" s="9" t="s">
        <v>26</v>
      </c>
    </row>
    <row r="700" spans="1:12">
      <c r="A700" s="6" t="s">
        <v>26</v>
      </c>
      <c r="B700" s="6" t="s">
        <v>26</v>
      </c>
      <c r="C700" s="6">
        <v>1</v>
      </c>
      <c r="D700" s="6" t="s">
        <v>26</v>
      </c>
      <c r="E700" s="6" t="s">
        <v>26</v>
      </c>
      <c r="F700" s="6">
        <v>0.99997497</v>
      </c>
      <c r="G700" s="7" t="s">
        <v>27</v>
      </c>
      <c r="H700" s="8" t="s">
        <v>27</v>
      </c>
      <c r="I700" s="7" t="s">
        <v>26</v>
      </c>
      <c r="J700" s="9" t="s">
        <v>26</v>
      </c>
      <c r="K700" s="7" t="s">
        <v>27</v>
      </c>
      <c r="L700" s="9" t="s">
        <v>27</v>
      </c>
    </row>
    <row r="701" spans="1:12">
      <c r="A701" s="6" t="s">
        <v>26</v>
      </c>
      <c r="B701" s="6" t="s">
        <v>26</v>
      </c>
      <c r="C701" s="6">
        <v>0.8734376</v>
      </c>
      <c r="D701" s="6" t="s">
        <v>26</v>
      </c>
      <c r="E701" s="6" t="s">
        <v>27</v>
      </c>
      <c r="F701" s="6">
        <v>0.6953976</v>
      </c>
      <c r="G701" s="7" t="s">
        <v>26</v>
      </c>
      <c r="H701" s="7" t="s">
        <v>26</v>
      </c>
      <c r="I701" s="7" t="s">
        <v>27</v>
      </c>
      <c r="J701" s="9" t="s">
        <v>27</v>
      </c>
      <c r="K701" s="7" t="s">
        <v>26</v>
      </c>
      <c r="L701" s="9" t="s">
        <v>26</v>
      </c>
    </row>
    <row r="702" spans="1:12">
      <c r="A702" s="6" t="s">
        <v>26</v>
      </c>
      <c r="B702" s="6" t="s">
        <v>26</v>
      </c>
      <c r="C702" s="6">
        <v>0.9998964</v>
      </c>
      <c r="D702" s="6" t="s">
        <v>26</v>
      </c>
      <c r="E702" s="6" t="s">
        <v>26</v>
      </c>
      <c r="F702" s="6">
        <v>0.99526644</v>
      </c>
      <c r="G702" s="7" t="s">
        <v>27</v>
      </c>
      <c r="H702" s="8" t="s">
        <v>27</v>
      </c>
      <c r="I702" s="7" t="s">
        <v>27</v>
      </c>
      <c r="J702" s="9" t="s">
        <v>27</v>
      </c>
      <c r="K702" s="7" t="s">
        <v>27</v>
      </c>
      <c r="L702" s="9" t="s">
        <v>27</v>
      </c>
    </row>
    <row r="703" spans="1:12">
      <c r="A703" s="6" t="s">
        <v>26</v>
      </c>
      <c r="B703" s="6" t="s">
        <v>27</v>
      </c>
      <c r="C703" s="6">
        <v>0.7801225</v>
      </c>
      <c r="D703" s="6" t="s">
        <v>26</v>
      </c>
      <c r="E703" s="6" t="s">
        <v>26</v>
      </c>
      <c r="F703" s="6">
        <v>0.973724</v>
      </c>
      <c r="G703" s="7" t="s">
        <v>26</v>
      </c>
      <c r="H703" s="7" t="s">
        <v>26</v>
      </c>
      <c r="I703" s="7" t="s">
        <v>27</v>
      </c>
      <c r="J703" s="9" t="s">
        <v>27</v>
      </c>
      <c r="K703" s="7" t="s">
        <v>26</v>
      </c>
      <c r="L703" s="9" t="s">
        <v>27</v>
      </c>
    </row>
    <row r="704" spans="1:12">
      <c r="A704" s="6" t="s">
        <v>26</v>
      </c>
      <c r="B704" s="6" t="s">
        <v>26</v>
      </c>
      <c r="C704" s="6">
        <v>0.99999976</v>
      </c>
      <c r="D704" s="6" t="s">
        <v>26</v>
      </c>
      <c r="E704" s="6" t="s">
        <v>26</v>
      </c>
      <c r="F704" s="6">
        <v>0.99999726</v>
      </c>
      <c r="G704" s="7" t="s">
        <v>26</v>
      </c>
      <c r="H704" s="7" t="s">
        <v>26</v>
      </c>
      <c r="I704" s="7" t="s">
        <v>27</v>
      </c>
      <c r="J704" s="9" t="s">
        <v>27</v>
      </c>
      <c r="K704" s="7" t="s">
        <v>26</v>
      </c>
      <c r="L704" s="9" t="s">
        <v>26</v>
      </c>
    </row>
    <row r="705" spans="1:12">
      <c r="A705" s="6" t="s">
        <v>26</v>
      </c>
      <c r="B705" s="6" t="s">
        <v>26</v>
      </c>
      <c r="C705" s="6">
        <v>0.9999995</v>
      </c>
      <c r="D705" s="6" t="s">
        <v>26</v>
      </c>
      <c r="E705" s="6" t="s">
        <v>26</v>
      </c>
      <c r="F705" s="6">
        <v>0.9999591</v>
      </c>
      <c r="G705" s="7" t="s">
        <v>27</v>
      </c>
      <c r="H705" s="7" t="s">
        <v>26</v>
      </c>
      <c r="I705" s="7" t="s">
        <v>26</v>
      </c>
      <c r="J705" s="9" t="s">
        <v>26</v>
      </c>
      <c r="K705" s="7" t="s">
        <v>26</v>
      </c>
      <c r="L705" s="9" t="s">
        <v>26</v>
      </c>
    </row>
    <row r="706" spans="1:12">
      <c r="A706" s="6" t="s">
        <v>26</v>
      </c>
      <c r="B706" s="6" t="s">
        <v>26</v>
      </c>
      <c r="C706" s="6">
        <v>0.99741083</v>
      </c>
      <c r="D706" s="6" t="s">
        <v>26</v>
      </c>
      <c r="E706" s="6" t="s">
        <v>26</v>
      </c>
      <c r="F706" s="6">
        <v>0.9935389</v>
      </c>
      <c r="G706" s="7" t="s">
        <v>27</v>
      </c>
      <c r="H706" s="8" t="s">
        <v>27</v>
      </c>
      <c r="I706" s="7" t="s">
        <v>26</v>
      </c>
      <c r="J706" s="9" t="s">
        <v>26</v>
      </c>
      <c r="K706" s="7" t="s">
        <v>26</v>
      </c>
      <c r="L706" s="9" t="s">
        <v>26</v>
      </c>
    </row>
    <row r="707" spans="1:12">
      <c r="A707" s="6" t="s">
        <v>26</v>
      </c>
      <c r="B707" s="6" t="s">
        <v>26</v>
      </c>
      <c r="C707" s="6">
        <v>0.8526302</v>
      </c>
      <c r="D707" s="6" t="s">
        <v>26</v>
      </c>
      <c r="E707" s="6" t="s">
        <v>27</v>
      </c>
      <c r="F707" s="6">
        <v>0.9426573</v>
      </c>
      <c r="G707" s="7" t="s">
        <v>26</v>
      </c>
      <c r="H707" s="7" t="s">
        <v>26</v>
      </c>
      <c r="I707" s="7" t="s">
        <v>26</v>
      </c>
      <c r="J707" s="9" t="s">
        <v>26</v>
      </c>
      <c r="K707" s="7" t="s">
        <v>27</v>
      </c>
      <c r="L707" s="9" t="s">
        <v>27</v>
      </c>
    </row>
    <row r="708" spans="1:12">
      <c r="A708" s="6" t="s">
        <v>26</v>
      </c>
      <c r="B708" s="6" t="s">
        <v>26</v>
      </c>
      <c r="C708" s="6">
        <v>0.99999833</v>
      </c>
      <c r="D708" s="6" t="s">
        <v>26</v>
      </c>
      <c r="E708" s="6" t="s">
        <v>26</v>
      </c>
      <c r="F708" s="6">
        <v>0.99987006</v>
      </c>
      <c r="G708" s="7" t="s">
        <v>26</v>
      </c>
      <c r="H708" s="7" t="s">
        <v>26</v>
      </c>
      <c r="I708" s="7" t="s">
        <v>26</v>
      </c>
      <c r="J708" s="9" t="s">
        <v>26</v>
      </c>
      <c r="K708" s="7" t="s">
        <v>26</v>
      </c>
      <c r="L708" s="9" t="s">
        <v>26</v>
      </c>
    </row>
    <row r="709" spans="1:12">
      <c r="A709" s="6" t="s">
        <v>26</v>
      </c>
      <c r="B709" s="6" t="s">
        <v>26</v>
      </c>
      <c r="C709" s="6">
        <v>1</v>
      </c>
      <c r="D709" s="6" t="s">
        <v>26</v>
      </c>
      <c r="E709" s="6" t="s">
        <v>26</v>
      </c>
      <c r="F709" s="6">
        <v>1</v>
      </c>
      <c r="G709" s="7" t="s">
        <v>26</v>
      </c>
      <c r="H709" s="7" t="s">
        <v>26</v>
      </c>
      <c r="I709" s="7" t="s">
        <v>27</v>
      </c>
      <c r="J709" s="9" t="s">
        <v>27</v>
      </c>
      <c r="K709" s="7" t="s">
        <v>27</v>
      </c>
      <c r="L709" s="9" t="s">
        <v>27</v>
      </c>
    </row>
    <row r="710" spans="1:12">
      <c r="A710" s="6" t="s">
        <v>26</v>
      </c>
      <c r="B710" s="6" t="s">
        <v>26</v>
      </c>
      <c r="C710" s="6">
        <v>0.9999975</v>
      </c>
      <c r="D710" s="6" t="s">
        <v>26</v>
      </c>
      <c r="E710" s="6" t="s">
        <v>26</v>
      </c>
      <c r="F710" s="6">
        <v>0.99298686</v>
      </c>
      <c r="G710" s="7" t="s">
        <v>27</v>
      </c>
      <c r="H710" s="8" t="s">
        <v>27</v>
      </c>
      <c r="I710" s="7" t="s">
        <v>26</v>
      </c>
      <c r="J710" s="9" t="s">
        <v>26</v>
      </c>
      <c r="K710" s="7" t="s">
        <v>26</v>
      </c>
      <c r="L710" s="9" t="s">
        <v>26</v>
      </c>
    </row>
    <row r="711" spans="1:12">
      <c r="A711" s="6" t="s">
        <v>26</v>
      </c>
      <c r="B711" s="6" t="s">
        <v>26</v>
      </c>
      <c r="C711" s="6">
        <v>0.9999999</v>
      </c>
      <c r="D711" s="6" t="s">
        <v>26</v>
      </c>
      <c r="E711" s="6" t="s">
        <v>26</v>
      </c>
      <c r="F711" s="6">
        <v>0.99998665</v>
      </c>
      <c r="G711" s="7" t="s">
        <v>26</v>
      </c>
      <c r="H711" s="7" t="s">
        <v>27</v>
      </c>
      <c r="I711" s="7" t="s">
        <v>26</v>
      </c>
      <c r="J711" s="9" t="s">
        <v>26</v>
      </c>
      <c r="K711" s="7" t="s">
        <v>26</v>
      </c>
      <c r="L711" s="9" t="s">
        <v>26</v>
      </c>
    </row>
    <row r="712" spans="1:12">
      <c r="A712" s="6" t="s">
        <v>26</v>
      </c>
      <c r="B712" s="6" t="s">
        <v>26</v>
      </c>
      <c r="C712" s="6">
        <v>0.9990802</v>
      </c>
      <c r="D712" s="6" t="s">
        <v>26</v>
      </c>
      <c r="E712" s="6" t="s">
        <v>26</v>
      </c>
      <c r="F712" s="6">
        <v>0.9891986</v>
      </c>
      <c r="G712" s="7" t="s">
        <v>27</v>
      </c>
      <c r="H712" s="7" t="s">
        <v>26</v>
      </c>
      <c r="I712" s="7" t="s">
        <v>26</v>
      </c>
      <c r="J712" s="9" t="s">
        <v>26</v>
      </c>
      <c r="K712" s="7" t="s">
        <v>27</v>
      </c>
      <c r="L712" s="9" t="s">
        <v>27</v>
      </c>
    </row>
    <row r="713" spans="1:12">
      <c r="A713" s="6" t="s">
        <v>26</v>
      </c>
      <c r="B713" s="6" t="s">
        <v>26</v>
      </c>
      <c r="C713" s="6">
        <v>0.9849091</v>
      </c>
      <c r="D713" s="6" t="s">
        <v>26</v>
      </c>
      <c r="E713" s="6" t="s">
        <v>26</v>
      </c>
      <c r="F713" s="6">
        <v>0.5423299</v>
      </c>
      <c r="G713" s="7" t="s">
        <v>27</v>
      </c>
      <c r="H713" s="7" t="s">
        <v>26</v>
      </c>
      <c r="I713" s="7" t="s">
        <v>27</v>
      </c>
      <c r="J713" s="9" t="s">
        <v>27</v>
      </c>
      <c r="K713" s="7" t="s">
        <v>26</v>
      </c>
      <c r="L713" s="9" t="s">
        <v>26</v>
      </c>
    </row>
    <row r="714" spans="1:12">
      <c r="A714" s="6" t="s">
        <v>26</v>
      </c>
      <c r="B714" s="6" t="s">
        <v>26</v>
      </c>
      <c r="C714" s="6">
        <v>0.9999963</v>
      </c>
      <c r="D714" s="6" t="s">
        <v>26</v>
      </c>
      <c r="E714" s="6" t="s">
        <v>26</v>
      </c>
      <c r="F714" s="6">
        <v>0.99999547</v>
      </c>
      <c r="G714" s="7" t="s">
        <v>27</v>
      </c>
      <c r="H714" s="7" t="s">
        <v>26</v>
      </c>
      <c r="I714" s="7" t="s">
        <v>27</v>
      </c>
      <c r="J714" s="9" t="s">
        <v>27</v>
      </c>
      <c r="K714" s="7" t="s">
        <v>27</v>
      </c>
      <c r="L714" s="9" t="s">
        <v>27</v>
      </c>
    </row>
    <row r="715" spans="1:12">
      <c r="A715" s="6" t="s">
        <v>26</v>
      </c>
      <c r="B715" s="6" t="s">
        <v>26</v>
      </c>
      <c r="C715" s="6">
        <v>0.9998759</v>
      </c>
      <c r="D715" s="6" t="s">
        <v>26</v>
      </c>
      <c r="E715" s="6" t="s">
        <v>26</v>
      </c>
      <c r="F715" s="6">
        <v>0.9969054</v>
      </c>
      <c r="G715" s="7" t="s">
        <v>27</v>
      </c>
      <c r="H715" s="7" t="s">
        <v>26</v>
      </c>
      <c r="I715" s="7" t="s">
        <v>26</v>
      </c>
      <c r="J715" s="9" t="s">
        <v>26</v>
      </c>
      <c r="K715" s="7" t="s">
        <v>27</v>
      </c>
      <c r="L715" s="9" t="s">
        <v>27</v>
      </c>
    </row>
    <row r="716" spans="1:12">
      <c r="A716" s="6" t="s">
        <v>26</v>
      </c>
      <c r="B716" s="6" t="s">
        <v>26</v>
      </c>
      <c r="C716" s="6">
        <v>1</v>
      </c>
      <c r="D716" s="6" t="s">
        <v>26</v>
      </c>
      <c r="E716" s="6" t="s">
        <v>26</v>
      </c>
      <c r="F716" s="6">
        <v>1</v>
      </c>
      <c r="G716" s="7" t="s">
        <v>27</v>
      </c>
      <c r="H716" s="8" t="s">
        <v>27</v>
      </c>
      <c r="I716" s="7" t="s">
        <v>27</v>
      </c>
      <c r="J716" s="9" t="s">
        <v>27</v>
      </c>
      <c r="K716" s="7" t="s">
        <v>27</v>
      </c>
      <c r="L716" s="9" t="s">
        <v>27</v>
      </c>
    </row>
    <row r="717" spans="1:12">
      <c r="A717" s="6" t="s">
        <v>26</v>
      </c>
      <c r="B717" s="6" t="s">
        <v>26</v>
      </c>
      <c r="C717" s="6">
        <v>0.8502837</v>
      </c>
      <c r="D717" s="6" t="s">
        <v>26</v>
      </c>
      <c r="E717" s="6" t="s">
        <v>27</v>
      </c>
      <c r="F717" s="6">
        <v>0.5288537</v>
      </c>
      <c r="G717" s="7" t="s">
        <v>27</v>
      </c>
      <c r="H717" s="8" t="s">
        <v>27</v>
      </c>
      <c r="I717" s="7" t="s">
        <v>26</v>
      </c>
      <c r="J717" s="9" t="s">
        <v>26</v>
      </c>
      <c r="K717" s="7" t="s">
        <v>27</v>
      </c>
      <c r="L717" s="9" t="s">
        <v>27</v>
      </c>
    </row>
    <row r="718" spans="1:12">
      <c r="A718" s="6" t="s">
        <v>26</v>
      </c>
      <c r="B718" s="6" t="s">
        <v>26</v>
      </c>
      <c r="C718" s="6">
        <v>1</v>
      </c>
      <c r="D718" s="6" t="s">
        <v>26</v>
      </c>
      <c r="E718" s="6" t="s">
        <v>26</v>
      </c>
      <c r="F718" s="6">
        <v>0.99999833</v>
      </c>
      <c r="G718" s="7" t="s">
        <v>26</v>
      </c>
      <c r="H718" s="7" t="s">
        <v>26</v>
      </c>
      <c r="I718" s="7" t="s">
        <v>27</v>
      </c>
      <c r="J718" s="9" t="s">
        <v>27</v>
      </c>
      <c r="K718" s="7" t="s">
        <v>27</v>
      </c>
      <c r="L718" s="9" t="s">
        <v>27</v>
      </c>
    </row>
    <row r="719" spans="1:12">
      <c r="A719" s="6" t="s">
        <v>26</v>
      </c>
      <c r="B719" s="6" t="s">
        <v>26</v>
      </c>
      <c r="C719" s="6">
        <v>0.9999862</v>
      </c>
      <c r="D719" s="6" t="s">
        <v>26</v>
      </c>
      <c r="E719" s="6" t="s">
        <v>26</v>
      </c>
      <c r="F719" s="6">
        <v>0.99645644</v>
      </c>
      <c r="G719" s="7" t="s">
        <v>26</v>
      </c>
      <c r="H719" s="7" t="s">
        <v>26</v>
      </c>
      <c r="I719" s="7" t="s">
        <v>26</v>
      </c>
      <c r="J719" s="9" t="s">
        <v>27</v>
      </c>
      <c r="K719" s="7" t="s">
        <v>26</v>
      </c>
      <c r="L719" s="9" t="s">
        <v>26</v>
      </c>
    </row>
    <row r="720" spans="1:12">
      <c r="A720" s="6" t="s">
        <v>26</v>
      </c>
      <c r="B720" s="6" t="s">
        <v>26</v>
      </c>
      <c r="C720" s="6">
        <v>0.9999882</v>
      </c>
      <c r="D720" s="6" t="s">
        <v>26</v>
      </c>
      <c r="E720" s="6" t="s">
        <v>26</v>
      </c>
      <c r="F720" s="6">
        <v>0.99760795</v>
      </c>
      <c r="G720" s="7" t="s">
        <v>27</v>
      </c>
      <c r="H720" s="8" t="s">
        <v>27</v>
      </c>
      <c r="I720" s="7" t="s">
        <v>26</v>
      </c>
      <c r="J720" s="9" t="s">
        <v>26</v>
      </c>
      <c r="K720" s="7" t="s">
        <v>27</v>
      </c>
      <c r="L720" s="9" t="s">
        <v>27</v>
      </c>
    </row>
    <row r="721" spans="1:12">
      <c r="A721" s="6" t="s">
        <v>26</v>
      </c>
      <c r="B721" s="6" t="s">
        <v>26</v>
      </c>
      <c r="C721" s="6">
        <v>0.9977925</v>
      </c>
      <c r="D721" s="6" t="s">
        <v>26</v>
      </c>
      <c r="E721" s="6" t="s">
        <v>26</v>
      </c>
      <c r="F721" s="6">
        <v>0.99888045</v>
      </c>
      <c r="G721" s="7" t="s">
        <v>27</v>
      </c>
      <c r="H721" s="8" t="s">
        <v>27</v>
      </c>
      <c r="I721" s="7" t="s">
        <v>27</v>
      </c>
      <c r="J721" s="9" t="s">
        <v>27</v>
      </c>
      <c r="K721" s="7" t="s">
        <v>27</v>
      </c>
      <c r="L721" s="9" t="s">
        <v>27</v>
      </c>
    </row>
    <row r="722" spans="1:12">
      <c r="A722" s="6" t="s">
        <v>26</v>
      </c>
      <c r="B722" s="6" t="s">
        <v>26</v>
      </c>
      <c r="C722" s="6">
        <v>0.99999964</v>
      </c>
      <c r="D722" s="6" t="s">
        <v>26</v>
      </c>
      <c r="E722" s="6" t="s">
        <v>26</v>
      </c>
      <c r="F722" s="6">
        <v>0.99999964</v>
      </c>
      <c r="G722" s="7" t="s">
        <v>26</v>
      </c>
      <c r="H722" s="7" t="s">
        <v>26</v>
      </c>
      <c r="I722" s="7" t="s">
        <v>26</v>
      </c>
      <c r="J722" s="9" t="s">
        <v>26</v>
      </c>
      <c r="K722" s="7" t="s">
        <v>27</v>
      </c>
      <c r="L722" s="9" t="s">
        <v>26</v>
      </c>
    </row>
    <row r="723" spans="1:12">
      <c r="A723" s="6" t="s">
        <v>26</v>
      </c>
      <c r="B723" s="6" t="s">
        <v>26</v>
      </c>
      <c r="C723" s="6">
        <v>0.9993875</v>
      </c>
      <c r="D723" s="6" t="s">
        <v>26</v>
      </c>
      <c r="E723" s="6" t="s">
        <v>26</v>
      </c>
      <c r="F723" s="6">
        <v>0.98878646</v>
      </c>
      <c r="G723" s="7" t="s">
        <v>27</v>
      </c>
      <c r="H723" s="8" t="s">
        <v>27</v>
      </c>
      <c r="I723" s="7" t="s">
        <v>26</v>
      </c>
      <c r="J723" s="9" t="s">
        <v>26</v>
      </c>
      <c r="K723" s="7" t="s">
        <v>26</v>
      </c>
      <c r="L723" s="9" t="s">
        <v>26</v>
      </c>
    </row>
    <row r="724" spans="1:12">
      <c r="A724" s="6" t="s">
        <v>26</v>
      </c>
      <c r="B724" s="6" t="s">
        <v>26</v>
      </c>
      <c r="C724" s="6">
        <v>0.9969042</v>
      </c>
      <c r="D724" s="6" t="s">
        <v>26</v>
      </c>
      <c r="E724" s="6" t="s">
        <v>26</v>
      </c>
      <c r="F724" s="6">
        <v>0.9702753</v>
      </c>
      <c r="G724" s="7" t="s">
        <v>27</v>
      </c>
      <c r="H724" s="8" t="s">
        <v>27</v>
      </c>
      <c r="I724" s="7" t="s">
        <v>26</v>
      </c>
      <c r="J724" s="9" t="s">
        <v>26</v>
      </c>
      <c r="K724" s="7" t="s">
        <v>27</v>
      </c>
      <c r="L724" s="9" t="s">
        <v>27</v>
      </c>
    </row>
    <row r="725" spans="1:12">
      <c r="A725" s="6" t="s">
        <v>26</v>
      </c>
      <c r="B725" s="6" t="s">
        <v>26</v>
      </c>
      <c r="C725" s="6">
        <v>0.9999876</v>
      </c>
      <c r="D725" s="6" t="s">
        <v>26</v>
      </c>
      <c r="E725" s="6" t="s">
        <v>26</v>
      </c>
      <c r="F725" s="6">
        <v>0.99574846</v>
      </c>
      <c r="G725" s="7" t="s">
        <v>27</v>
      </c>
      <c r="H725" s="8" t="s">
        <v>27</v>
      </c>
      <c r="I725" s="7" t="s">
        <v>26</v>
      </c>
      <c r="J725" s="9" t="s">
        <v>26</v>
      </c>
      <c r="K725" s="7" t="s">
        <v>26</v>
      </c>
      <c r="L725" s="9" t="s">
        <v>26</v>
      </c>
    </row>
    <row r="726" spans="1:12">
      <c r="A726" s="6" t="s">
        <v>26</v>
      </c>
      <c r="B726" s="6" t="s">
        <v>26</v>
      </c>
      <c r="C726" s="6">
        <v>1</v>
      </c>
      <c r="D726" s="6" t="s">
        <v>26</v>
      </c>
      <c r="E726" s="6" t="s">
        <v>26</v>
      </c>
      <c r="F726" s="6">
        <v>0.9999999</v>
      </c>
      <c r="G726" s="7" t="s">
        <v>27</v>
      </c>
      <c r="H726" s="8" t="s">
        <v>27</v>
      </c>
      <c r="I726" s="7" t="s">
        <v>26</v>
      </c>
      <c r="J726" s="9" t="s">
        <v>26</v>
      </c>
      <c r="K726" s="7" t="s">
        <v>26</v>
      </c>
      <c r="L726" s="9" t="s">
        <v>27</v>
      </c>
    </row>
    <row r="727" spans="1:12">
      <c r="A727" s="6" t="s">
        <v>26</v>
      </c>
      <c r="B727" s="6" t="s">
        <v>26</v>
      </c>
      <c r="C727" s="6">
        <v>0.9998312</v>
      </c>
      <c r="D727" s="6" t="s">
        <v>26</v>
      </c>
      <c r="E727" s="6" t="s">
        <v>26</v>
      </c>
      <c r="F727" s="6">
        <v>0.99021775</v>
      </c>
      <c r="G727" s="7" t="s">
        <v>27</v>
      </c>
      <c r="H727" s="8" t="s">
        <v>27</v>
      </c>
      <c r="I727" s="7" t="s">
        <v>27</v>
      </c>
      <c r="J727" s="9" t="s">
        <v>27</v>
      </c>
      <c r="K727" s="7" t="s">
        <v>26</v>
      </c>
      <c r="L727" s="9" t="s">
        <v>26</v>
      </c>
    </row>
    <row r="728" spans="1:12">
      <c r="A728" s="6" t="s">
        <v>26</v>
      </c>
      <c r="B728" s="6" t="s">
        <v>26</v>
      </c>
      <c r="C728" s="6">
        <v>0.9999814</v>
      </c>
      <c r="D728" s="6" t="s">
        <v>26</v>
      </c>
      <c r="E728" s="6" t="s">
        <v>26</v>
      </c>
      <c r="F728" s="6">
        <v>0.9979504</v>
      </c>
      <c r="G728" s="7" t="s">
        <v>27</v>
      </c>
      <c r="H728" s="8" t="s">
        <v>27</v>
      </c>
      <c r="I728" s="7" t="s">
        <v>26</v>
      </c>
      <c r="J728" s="9" t="s">
        <v>26</v>
      </c>
      <c r="K728" s="7" t="s">
        <v>27</v>
      </c>
      <c r="L728" s="9" t="s">
        <v>27</v>
      </c>
    </row>
    <row r="729" spans="1:12">
      <c r="A729" s="6" t="s">
        <v>26</v>
      </c>
      <c r="B729" s="6" t="s">
        <v>26</v>
      </c>
      <c r="C729" s="6">
        <v>1</v>
      </c>
      <c r="D729" s="6" t="s">
        <v>26</v>
      </c>
      <c r="E729" s="6" t="s">
        <v>26</v>
      </c>
      <c r="F729" s="6">
        <v>0.99992955</v>
      </c>
      <c r="G729" s="7" t="s">
        <v>27</v>
      </c>
      <c r="H729" s="8" t="s">
        <v>27</v>
      </c>
      <c r="I729" s="7" t="s">
        <v>27</v>
      </c>
      <c r="J729" s="9" t="s">
        <v>26</v>
      </c>
      <c r="K729" s="7" t="s">
        <v>26</v>
      </c>
      <c r="L729" s="9" t="s">
        <v>26</v>
      </c>
    </row>
    <row r="730" spans="1:12">
      <c r="A730" s="6" t="s">
        <v>26</v>
      </c>
      <c r="B730" s="6" t="s">
        <v>26</v>
      </c>
      <c r="C730" s="6">
        <v>0.9999999</v>
      </c>
      <c r="D730" s="6" t="s">
        <v>26</v>
      </c>
      <c r="E730" s="6" t="s">
        <v>26</v>
      </c>
      <c r="F730" s="6">
        <v>0.9999987</v>
      </c>
      <c r="G730" s="7" t="s">
        <v>26</v>
      </c>
      <c r="H730" s="7" t="s">
        <v>26</v>
      </c>
      <c r="I730" s="7" t="s">
        <v>26</v>
      </c>
      <c r="J730" s="9" t="s">
        <v>26</v>
      </c>
      <c r="K730" s="7" t="s">
        <v>26</v>
      </c>
      <c r="L730" s="9" t="s">
        <v>26</v>
      </c>
    </row>
    <row r="731" spans="1:12">
      <c r="A731" s="6" t="s">
        <v>26</v>
      </c>
      <c r="B731" s="6" t="s">
        <v>26</v>
      </c>
      <c r="C731" s="6">
        <v>1</v>
      </c>
      <c r="D731" s="6" t="s">
        <v>26</v>
      </c>
      <c r="E731" s="6" t="s">
        <v>26</v>
      </c>
      <c r="F731" s="6">
        <v>0.9999999</v>
      </c>
      <c r="G731" s="7" t="s">
        <v>26</v>
      </c>
      <c r="H731" s="7" t="s">
        <v>26</v>
      </c>
      <c r="I731" s="7" t="s">
        <v>27</v>
      </c>
      <c r="J731" s="9" t="s">
        <v>27</v>
      </c>
      <c r="K731" s="7" t="s">
        <v>26</v>
      </c>
      <c r="L731" s="9" t="s">
        <v>26</v>
      </c>
    </row>
    <row r="732" spans="1:12">
      <c r="A732" s="6" t="s">
        <v>26</v>
      </c>
      <c r="B732" s="6" t="s">
        <v>26</v>
      </c>
      <c r="C732" s="6">
        <v>0.99999726</v>
      </c>
      <c r="D732" s="6" t="s">
        <v>26</v>
      </c>
      <c r="E732" s="6" t="s">
        <v>26</v>
      </c>
      <c r="F732" s="6">
        <v>1</v>
      </c>
      <c r="G732" s="7" t="s">
        <v>27</v>
      </c>
      <c r="H732" s="8" t="s">
        <v>27</v>
      </c>
      <c r="I732" s="7" t="s">
        <v>26</v>
      </c>
      <c r="J732" s="9" t="s">
        <v>26</v>
      </c>
      <c r="K732" s="7" t="s">
        <v>26</v>
      </c>
      <c r="L732" s="9" t="s">
        <v>27</v>
      </c>
    </row>
    <row r="733" spans="1:12">
      <c r="A733" s="6" t="s">
        <v>26</v>
      </c>
      <c r="B733" s="6" t="s">
        <v>26</v>
      </c>
      <c r="C733" s="6">
        <v>0.9992311</v>
      </c>
      <c r="D733" s="6" t="s">
        <v>26</v>
      </c>
      <c r="E733" s="6" t="s">
        <v>26</v>
      </c>
      <c r="F733" s="6">
        <v>0.99942756</v>
      </c>
      <c r="G733" s="7" t="s">
        <v>26</v>
      </c>
      <c r="H733" s="7" t="s">
        <v>26</v>
      </c>
      <c r="I733" s="7" t="s">
        <v>26</v>
      </c>
      <c r="J733" s="9" t="s">
        <v>26</v>
      </c>
      <c r="K733" s="7" t="s">
        <v>27</v>
      </c>
      <c r="L733" s="9" t="s">
        <v>27</v>
      </c>
    </row>
    <row r="734" spans="1:12">
      <c r="A734" s="6" t="s">
        <v>26</v>
      </c>
      <c r="B734" s="6" t="s">
        <v>26</v>
      </c>
      <c r="C734" s="6">
        <v>0.5269786</v>
      </c>
      <c r="D734" s="6" t="s">
        <v>26</v>
      </c>
      <c r="E734" s="6" t="s">
        <v>27</v>
      </c>
      <c r="F734" s="6">
        <v>0.9606359</v>
      </c>
      <c r="G734" s="7" t="s">
        <v>27</v>
      </c>
      <c r="H734" s="8" t="s">
        <v>27</v>
      </c>
      <c r="I734" s="7" t="s">
        <v>26</v>
      </c>
      <c r="J734" s="9" t="s">
        <v>26</v>
      </c>
      <c r="K734" s="7" t="s">
        <v>26</v>
      </c>
      <c r="L734" s="9" t="s">
        <v>27</v>
      </c>
    </row>
    <row r="735" spans="1:12">
      <c r="A735" s="6" t="s">
        <v>26</v>
      </c>
      <c r="B735" s="6" t="s">
        <v>26</v>
      </c>
      <c r="C735" s="6">
        <v>1</v>
      </c>
      <c r="D735" s="6" t="s">
        <v>26</v>
      </c>
      <c r="E735" s="6" t="s">
        <v>26</v>
      </c>
      <c r="F735" s="6">
        <v>0.9999999</v>
      </c>
      <c r="G735" s="7" t="s">
        <v>27</v>
      </c>
      <c r="H735" s="8" t="s">
        <v>27</v>
      </c>
      <c r="I735" s="7" t="s">
        <v>27</v>
      </c>
      <c r="J735" s="9" t="s">
        <v>27</v>
      </c>
      <c r="K735" s="7" t="s">
        <v>26</v>
      </c>
      <c r="L735" s="9" t="s">
        <v>26</v>
      </c>
    </row>
    <row r="736" spans="1:12">
      <c r="A736" s="6" t="s">
        <v>26</v>
      </c>
      <c r="B736" s="6" t="s">
        <v>26</v>
      </c>
      <c r="C736" s="6">
        <v>1</v>
      </c>
      <c r="D736" s="6" t="s">
        <v>26</v>
      </c>
      <c r="E736" s="6" t="s">
        <v>26</v>
      </c>
      <c r="F736" s="6">
        <v>0.99999857</v>
      </c>
      <c r="G736" s="7" t="s">
        <v>27</v>
      </c>
      <c r="H736" s="8" t="s">
        <v>27</v>
      </c>
      <c r="I736" s="7" t="s">
        <v>27</v>
      </c>
      <c r="J736" s="9" t="s">
        <v>27</v>
      </c>
      <c r="K736" s="7" t="s">
        <v>27</v>
      </c>
      <c r="L736" s="9" t="s">
        <v>27</v>
      </c>
    </row>
    <row r="737" spans="1:12">
      <c r="A737" s="6" t="s">
        <v>26</v>
      </c>
      <c r="B737" s="6" t="s">
        <v>26</v>
      </c>
      <c r="C737" s="6">
        <v>0.9999449</v>
      </c>
      <c r="D737" s="6" t="s">
        <v>26</v>
      </c>
      <c r="E737" s="6" t="s">
        <v>26</v>
      </c>
      <c r="F737" s="6">
        <v>0.9939805</v>
      </c>
      <c r="G737" s="7" t="s">
        <v>26</v>
      </c>
      <c r="H737" s="7" t="s">
        <v>26</v>
      </c>
      <c r="I737" s="7" t="s">
        <v>27</v>
      </c>
      <c r="J737" s="9" t="s">
        <v>27</v>
      </c>
      <c r="K737" s="7" t="s">
        <v>26</v>
      </c>
      <c r="L737" s="9" t="s">
        <v>26</v>
      </c>
    </row>
    <row r="738" spans="1:12">
      <c r="A738" s="6" t="s">
        <v>26</v>
      </c>
      <c r="B738" s="6" t="s">
        <v>26</v>
      </c>
      <c r="C738" s="6">
        <v>0.99999976</v>
      </c>
      <c r="D738" s="6" t="s">
        <v>26</v>
      </c>
      <c r="E738" s="6" t="s">
        <v>26</v>
      </c>
      <c r="F738" s="6">
        <v>1</v>
      </c>
      <c r="G738" s="7" t="s">
        <v>27</v>
      </c>
      <c r="H738" s="7" t="s">
        <v>26</v>
      </c>
      <c r="I738" s="7" t="s">
        <v>27</v>
      </c>
      <c r="J738" s="9" t="s">
        <v>27</v>
      </c>
      <c r="K738" s="7" t="s">
        <v>27</v>
      </c>
      <c r="L738" s="9" t="s">
        <v>27</v>
      </c>
    </row>
    <row r="739" spans="1:12">
      <c r="A739" s="6" t="s">
        <v>26</v>
      </c>
      <c r="B739" s="6" t="s">
        <v>26</v>
      </c>
      <c r="C739" s="6">
        <v>0.9767055</v>
      </c>
      <c r="D739" s="6" t="s">
        <v>26</v>
      </c>
      <c r="E739" s="6" t="s">
        <v>26</v>
      </c>
      <c r="F739" s="6">
        <v>0.9254083</v>
      </c>
      <c r="G739" s="7" t="s">
        <v>26</v>
      </c>
      <c r="H739" s="7" t="s">
        <v>26</v>
      </c>
      <c r="I739" s="7" t="s">
        <v>26</v>
      </c>
      <c r="J739" s="9" t="s">
        <v>26</v>
      </c>
      <c r="K739" s="7" t="s">
        <v>26</v>
      </c>
      <c r="L739" s="9" t="s">
        <v>26</v>
      </c>
    </row>
    <row r="740" spans="1:12">
      <c r="A740" s="6" t="s">
        <v>26</v>
      </c>
      <c r="B740" s="6" t="s">
        <v>26</v>
      </c>
      <c r="C740" s="6">
        <v>0.9995357</v>
      </c>
      <c r="D740" s="6" t="s">
        <v>26</v>
      </c>
      <c r="E740" s="6" t="s">
        <v>26</v>
      </c>
      <c r="F740" s="6">
        <v>0.91890734</v>
      </c>
      <c r="G740" s="7" t="s">
        <v>26</v>
      </c>
      <c r="H740" s="7" t="s">
        <v>26</v>
      </c>
      <c r="I740" s="7" t="s">
        <v>26</v>
      </c>
      <c r="J740" s="9" t="s">
        <v>26</v>
      </c>
      <c r="K740" s="7" t="s">
        <v>26</v>
      </c>
      <c r="L740" s="9" t="s">
        <v>26</v>
      </c>
    </row>
    <row r="741" spans="1:12">
      <c r="A741" s="6" t="s">
        <v>26</v>
      </c>
      <c r="B741" s="6" t="s">
        <v>26</v>
      </c>
      <c r="C741" s="6">
        <v>1</v>
      </c>
      <c r="D741" s="6" t="s">
        <v>26</v>
      </c>
      <c r="E741" s="6" t="s">
        <v>26</v>
      </c>
      <c r="F741" s="6">
        <v>0.9999937</v>
      </c>
      <c r="G741" s="7" t="s">
        <v>26</v>
      </c>
      <c r="H741" s="7" t="s">
        <v>26</v>
      </c>
      <c r="I741" s="7" t="s">
        <v>26</v>
      </c>
      <c r="J741" s="9" t="s">
        <v>26</v>
      </c>
      <c r="K741" s="7" t="s">
        <v>27</v>
      </c>
      <c r="L741" s="9" t="s">
        <v>26</v>
      </c>
    </row>
    <row r="742" spans="1:12">
      <c r="A742" s="6" t="s">
        <v>26</v>
      </c>
      <c r="B742" s="6" t="s">
        <v>26</v>
      </c>
      <c r="C742" s="6">
        <v>0.9906392</v>
      </c>
      <c r="D742" s="6" t="s">
        <v>26</v>
      </c>
      <c r="E742" s="6" t="s">
        <v>26</v>
      </c>
      <c r="F742" s="6">
        <v>0.99973184</v>
      </c>
      <c r="G742" s="7" t="s">
        <v>26</v>
      </c>
      <c r="H742" s="7" t="s">
        <v>26</v>
      </c>
      <c r="I742" s="7" t="s">
        <v>27</v>
      </c>
      <c r="J742" s="9" t="s">
        <v>27</v>
      </c>
      <c r="K742" s="7" t="s">
        <v>27</v>
      </c>
      <c r="L742" s="9" t="s">
        <v>27</v>
      </c>
    </row>
    <row r="743" spans="1:12">
      <c r="A743" s="6" t="s">
        <v>26</v>
      </c>
      <c r="B743" s="6" t="s">
        <v>26</v>
      </c>
      <c r="C743" s="6">
        <v>1</v>
      </c>
      <c r="D743" s="6" t="s">
        <v>26</v>
      </c>
      <c r="E743" s="6" t="s">
        <v>26</v>
      </c>
      <c r="F743" s="6">
        <v>0.9999994</v>
      </c>
      <c r="G743" s="7" t="s">
        <v>27</v>
      </c>
      <c r="H743" s="8" t="s">
        <v>27</v>
      </c>
      <c r="I743" s="7" t="s">
        <v>27</v>
      </c>
      <c r="J743" s="9" t="s">
        <v>27</v>
      </c>
      <c r="K743" s="7" t="s">
        <v>26</v>
      </c>
      <c r="L743" s="9" t="s">
        <v>26</v>
      </c>
    </row>
    <row r="744" spans="1:12">
      <c r="A744" s="6" t="s">
        <v>26</v>
      </c>
      <c r="B744" s="6" t="s">
        <v>26</v>
      </c>
      <c r="C744" s="6">
        <v>0.999877</v>
      </c>
      <c r="D744" s="6" t="s">
        <v>26</v>
      </c>
      <c r="E744" s="6" t="s">
        <v>26</v>
      </c>
      <c r="F744" s="6">
        <v>0.99999917</v>
      </c>
      <c r="G744" s="7" t="s">
        <v>27</v>
      </c>
      <c r="H744" s="8" t="s">
        <v>27</v>
      </c>
      <c r="I744" s="7" t="s">
        <v>26</v>
      </c>
      <c r="J744" s="9" t="s">
        <v>26</v>
      </c>
      <c r="K744" s="7" t="s">
        <v>26</v>
      </c>
      <c r="L744" s="9" t="s">
        <v>26</v>
      </c>
    </row>
    <row r="745" spans="1:12">
      <c r="A745" s="6" t="s">
        <v>26</v>
      </c>
      <c r="B745" s="6" t="s">
        <v>26</v>
      </c>
      <c r="C745" s="6">
        <v>0.642122</v>
      </c>
      <c r="D745" s="6" t="s">
        <v>26</v>
      </c>
      <c r="E745" s="6" t="s">
        <v>27</v>
      </c>
      <c r="F745" s="6">
        <v>0.6504999</v>
      </c>
      <c r="G745" s="7" t="s">
        <v>26</v>
      </c>
      <c r="H745" s="7" t="s">
        <v>26</v>
      </c>
      <c r="I745" s="7" t="s">
        <v>26</v>
      </c>
      <c r="J745" s="9" t="s">
        <v>26</v>
      </c>
      <c r="K745" s="7" t="s">
        <v>26</v>
      </c>
      <c r="L745" s="9" t="s">
        <v>26</v>
      </c>
    </row>
    <row r="746" spans="1:12">
      <c r="A746" s="6" t="s">
        <v>26</v>
      </c>
      <c r="B746" s="6" t="s">
        <v>26</v>
      </c>
      <c r="C746" s="6">
        <v>0.99999726</v>
      </c>
      <c r="D746" s="6" t="s">
        <v>26</v>
      </c>
      <c r="E746" s="6" t="s">
        <v>26</v>
      </c>
      <c r="F746" s="6">
        <v>0.99994695</v>
      </c>
      <c r="G746" s="7" t="s">
        <v>27</v>
      </c>
      <c r="H746" s="8" t="s">
        <v>27</v>
      </c>
      <c r="I746" s="7" t="s">
        <v>27</v>
      </c>
      <c r="J746" s="9" t="s">
        <v>27</v>
      </c>
      <c r="K746" s="7" t="s">
        <v>26</v>
      </c>
      <c r="L746" s="9" t="s">
        <v>26</v>
      </c>
    </row>
    <row r="747" spans="1:12">
      <c r="A747" s="6" t="s">
        <v>26</v>
      </c>
      <c r="B747" s="6" t="s">
        <v>26</v>
      </c>
      <c r="C747" s="6">
        <v>0.9976714</v>
      </c>
      <c r="D747" s="6" t="s">
        <v>26</v>
      </c>
      <c r="E747" s="6" t="s">
        <v>26</v>
      </c>
      <c r="F747" s="6">
        <v>0.9647736</v>
      </c>
      <c r="G747" s="7" t="s">
        <v>27</v>
      </c>
      <c r="H747" s="8" t="s">
        <v>27</v>
      </c>
      <c r="I747" s="7" t="s">
        <v>27</v>
      </c>
      <c r="J747" s="9" t="s">
        <v>26</v>
      </c>
      <c r="K747" s="7" t="s">
        <v>27</v>
      </c>
      <c r="L747" s="9" t="s">
        <v>26</v>
      </c>
    </row>
    <row r="748" spans="1:12">
      <c r="A748" s="6" t="s">
        <v>26</v>
      </c>
      <c r="B748" s="6" t="s">
        <v>26</v>
      </c>
      <c r="C748" s="6">
        <v>1</v>
      </c>
      <c r="D748" s="6" t="s">
        <v>26</v>
      </c>
      <c r="E748" s="6" t="s">
        <v>26</v>
      </c>
      <c r="F748" s="6">
        <v>1</v>
      </c>
      <c r="G748" s="7" t="s">
        <v>26</v>
      </c>
      <c r="H748" s="7" t="s">
        <v>26</v>
      </c>
      <c r="I748" s="7" t="s">
        <v>26</v>
      </c>
      <c r="J748" s="9" t="s">
        <v>27</v>
      </c>
      <c r="K748" s="7" t="s">
        <v>27</v>
      </c>
      <c r="L748" s="9" t="s">
        <v>27</v>
      </c>
    </row>
    <row r="749" spans="1:12">
      <c r="A749" s="6" t="s">
        <v>26</v>
      </c>
      <c r="B749" s="6" t="s">
        <v>26</v>
      </c>
      <c r="C749" s="6">
        <v>0.98192924</v>
      </c>
      <c r="D749" s="6" t="s">
        <v>26</v>
      </c>
      <c r="E749" s="6" t="s">
        <v>26</v>
      </c>
      <c r="F749" s="6">
        <v>0.99974376</v>
      </c>
      <c r="G749" s="7" t="s">
        <v>27</v>
      </c>
      <c r="H749" s="7" t="s">
        <v>26</v>
      </c>
      <c r="I749" s="7" t="s">
        <v>26</v>
      </c>
      <c r="J749" s="9" t="s">
        <v>26</v>
      </c>
      <c r="K749" s="7" t="s">
        <v>26</v>
      </c>
      <c r="L749" s="9" t="s">
        <v>26</v>
      </c>
    </row>
    <row r="750" spans="1:12">
      <c r="A750" s="6" t="s">
        <v>26</v>
      </c>
      <c r="B750" s="6" t="s">
        <v>26</v>
      </c>
      <c r="C750" s="6">
        <v>0.67618066</v>
      </c>
      <c r="D750" s="6" t="s">
        <v>26</v>
      </c>
      <c r="E750" s="6" t="s">
        <v>26</v>
      </c>
      <c r="F750" s="6">
        <v>0.9989712</v>
      </c>
      <c r="G750" s="7" t="s">
        <v>26</v>
      </c>
      <c r="H750" s="7" t="s">
        <v>26</v>
      </c>
      <c r="I750" s="7" t="s">
        <v>26</v>
      </c>
      <c r="J750" s="9" t="s">
        <v>26</v>
      </c>
      <c r="K750" s="7" t="s">
        <v>27</v>
      </c>
      <c r="L750" s="9" t="s">
        <v>27</v>
      </c>
    </row>
    <row r="751" spans="1:12">
      <c r="A751" s="6" t="s">
        <v>26</v>
      </c>
      <c r="B751" s="6" t="s">
        <v>26</v>
      </c>
      <c r="C751" s="6">
        <v>0.9998041</v>
      </c>
      <c r="D751" s="6" t="s">
        <v>26</v>
      </c>
      <c r="E751" s="6" t="s">
        <v>26</v>
      </c>
      <c r="F751" s="6">
        <v>0.9995266</v>
      </c>
      <c r="G751" s="7" t="s">
        <v>27</v>
      </c>
      <c r="H751" s="8" t="s">
        <v>27</v>
      </c>
      <c r="I751" s="7" t="s">
        <v>27</v>
      </c>
      <c r="J751" s="9" t="s">
        <v>27</v>
      </c>
      <c r="K751" s="7" t="s">
        <v>26</v>
      </c>
      <c r="L751" s="9" t="s">
        <v>26</v>
      </c>
    </row>
    <row r="752" spans="1:12">
      <c r="A752" s="6" t="s">
        <v>26</v>
      </c>
      <c r="B752" s="6" t="s">
        <v>26</v>
      </c>
      <c r="C752" s="6">
        <v>0.99999857</v>
      </c>
      <c r="D752" s="6" t="s">
        <v>26</v>
      </c>
      <c r="E752" s="6" t="s">
        <v>26</v>
      </c>
      <c r="F752" s="6">
        <v>0.9999534</v>
      </c>
      <c r="G752" s="7" t="s">
        <v>27</v>
      </c>
      <c r="H752" s="8" t="s">
        <v>27</v>
      </c>
      <c r="I752" s="7" t="s">
        <v>27</v>
      </c>
      <c r="J752" s="9" t="s">
        <v>27</v>
      </c>
      <c r="K752" s="7" t="s">
        <v>26</v>
      </c>
      <c r="L752" s="9" t="s">
        <v>26</v>
      </c>
    </row>
    <row r="753" spans="1:12">
      <c r="A753" s="6" t="s">
        <v>26</v>
      </c>
      <c r="B753" s="6" t="s">
        <v>26</v>
      </c>
      <c r="C753" s="6">
        <v>0.99999845</v>
      </c>
      <c r="D753" s="6" t="s">
        <v>26</v>
      </c>
      <c r="E753" s="6" t="s">
        <v>26</v>
      </c>
      <c r="F753" s="6">
        <v>0.99998486</v>
      </c>
      <c r="G753" s="7" t="s">
        <v>26</v>
      </c>
      <c r="H753" s="7" t="s">
        <v>26</v>
      </c>
      <c r="I753" s="7" t="s">
        <v>27</v>
      </c>
      <c r="J753" s="9" t="s">
        <v>27</v>
      </c>
      <c r="K753" s="7" t="s">
        <v>26</v>
      </c>
      <c r="L753" s="9" t="s">
        <v>26</v>
      </c>
    </row>
    <row r="754" spans="1:12">
      <c r="A754" s="6" t="s">
        <v>26</v>
      </c>
      <c r="B754" s="6" t="s">
        <v>26</v>
      </c>
      <c r="C754" s="6">
        <v>0.99998355</v>
      </c>
      <c r="D754" s="6" t="s">
        <v>26</v>
      </c>
      <c r="E754" s="6" t="s">
        <v>26</v>
      </c>
      <c r="F754" s="6">
        <v>0.99995327</v>
      </c>
      <c r="G754" s="7" t="s">
        <v>27</v>
      </c>
      <c r="H754" s="8" t="s">
        <v>27</v>
      </c>
      <c r="I754" s="7" t="s">
        <v>26</v>
      </c>
      <c r="J754" s="9" t="s">
        <v>26</v>
      </c>
      <c r="K754" s="7" t="s">
        <v>26</v>
      </c>
      <c r="L754" s="9" t="s">
        <v>26</v>
      </c>
    </row>
    <row r="755" spans="1:12">
      <c r="A755" s="6" t="s">
        <v>26</v>
      </c>
      <c r="B755" s="6" t="s">
        <v>26</v>
      </c>
      <c r="C755" s="6">
        <v>1</v>
      </c>
      <c r="D755" s="6" t="s">
        <v>26</v>
      </c>
      <c r="E755" s="6" t="s">
        <v>26</v>
      </c>
      <c r="F755" s="6">
        <v>0.99999917</v>
      </c>
      <c r="G755" s="7" t="s">
        <v>26</v>
      </c>
      <c r="H755" s="7" t="s">
        <v>26</v>
      </c>
      <c r="I755" s="7" t="s">
        <v>27</v>
      </c>
      <c r="J755" s="9" t="s">
        <v>27</v>
      </c>
      <c r="K755" s="7" t="s">
        <v>27</v>
      </c>
      <c r="L755" s="9" t="s">
        <v>27</v>
      </c>
    </row>
    <row r="756" spans="1:12">
      <c r="A756" s="6" t="s">
        <v>26</v>
      </c>
      <c r="B756" s="6" t="s">
        <v>26</v>
      </c>
      <c r="C756" s="6">
        <v>0.99999964</v>
      </c>
      <c r="D756" s="6" t="s">
        <v>26</v>
      </c>
      <c r="E756" s="6" t="s">
        <v>26</v>
      </c>
      <c r="F756" s="6">
        <v>0.99999547</v>
      </c>
      <c r="G756" s="7" t="s">
        <v>26</v>
      </c>
      <c r="H756" s="7" t="s">
        <v>26</v>
      </c>
      <c r="I756" s="7" t="s">
        <v>27</v>
      </c>
      <c r="J756" s="9" t="s">
        <v>27</v>
      </c>
      <c r="K756" s="7" t="s">
        <v>26</v>
      </c>
      <c r="L756" s="9" t="s">
        <v>26</v>
      </c>
    </row>
    <row r="757" spans="1:12">
      <c r="A757" s="6" t="s">
        <v>26</v>
      </c>
      <c r="B757" s="6" t="s">
        <v>26</v>
      </c>
      <c r="C757" s="6">
        <v>0.9999068</v>
      </c>
      <c r="D757" s="6" t="s">
        <v>26</v>
      </c>
      <c r="E757" s="6" t="s">
        <v>26</v>
      </c>
      <c r="F757" s="6">
        <v>0.99934417</v>
      </c>
      <c r="G757" s="7" t="s">
        <v>26</v>
      </c>
      <c r="H757" s="7" t="s">
        <v>26</v>
      </c>
      <c r="I757" s="7" t="s">
        <v>26</v>
      </c>
      <c r="J757" s="9" t="s">
        <v>26</v>
      </c>
      <c r="K757" s="7" t="s">
        <v>27</v>
      </c>
      <c r="L757" s="9" t="s">
        <v>27</v>
      </c>
    </row>
    <row r="758" spans="1:12">
      <c r="A758" s="6" t="s">
        <v>26</v>
      </c>
      <c r="B758" s="6" t="s">
        <v>26</v>
      </c>
      <c r="C758" s="6">
        <v>1</v>
      </c>
      <c r="D758" s="6" t="s">
        <v>26</v>
      </c>
      <c r="E758" s="6" t="s">
        <v>26</v>
      </c>
      <c r="F758" s="6">
        <v>0.9999982</v>
      </c>
      <c r="G758" s="7" t="s">
        <v>27</v>
      </c>
      <c r="H758" s="7" t="s">
        <v>26</v>
      </c>
      <c r="I758" s="7" t="s">
        <v>26</v>
      </c>
      <c r="J758" s="9" t="s">
        <v>26</v>
      </c>
      <c r="K758" s="7" t="s">
        <v>26</v>
      </c>
      <c r="L758" s="9" t="s">
        <v>26</v>
      </c>
    </row>
    <row r="759" spans="1:12">
      <c r="A759" s="6" t="s">
        <v>26</v>
      </c>
      <c r="B759" s="6" t="s">
        <v>26</v>
      </c>
      <c r="C759" s="6">
        <v>0.99815637</v>
      </c>
      <c r="D759" s="6" t="s">
        <v>26</v>
      </c>
      <c r="E759" s="6" t="s">
        <v>26</v>
      </c>
      <c r="F759" s="6">
        <v>0.99975425</v>
      </c>
      <c r="G759" s="7" t="s">
        <v>26</v>
      </c>
      <c r="H759" s="7" t="s">
        <v>26</v>
      </c>
      <c r="I759" s="7" t="s">
        <v>26</v>
      </c>
      <c r="J759" s="9" t="s">
        <v>26</v>
      </c>
      <c r="K759" s="7" t="s">
        <v>27</v>
      </c>
      <c r="L759" s="9" t="s">
        <v>27</v>
      </c>
    </row>
    <row r="760" spans="1:12">
      <c r="A760" s="6" t="s">
        <v>26</v>
      </c>
      <c r="B760" s="6" t="s">
        <v>26</v>
      </c>
      <c r="C760" s="6">
        <v>0.99999976</v>
      </c>
      <c r="D760" s="6" t="s">
        <v>26</v>
      </c>
      <c r="E760" s="6" t="s">
        <v>26</v>
      </c>
      <c r="F760" s="6">
        <v>0.9999988</v>
      </c>
      <c r="G760" s="7" t="s">
        <v>27</v>
      </c>
      <c r="H760" s="8" t="s">
        <v>27</v>
      </c>
      <c r="I760" s="7" t="s">
        <v>27</v>
      </c>
      <c r="J760" s="9" t="s">
        <v>27</v>
      </c>
      <c r="K760" s="7" t="s">
        <v>27</v>
      </c>
      <c r="L760" s="9" t="s">
        <v>26</v>
      </c>
    </row>
    <row r="761" spans="1:12">
      <c r="A761" s="6" t="s">
        <v>26</v>
      </c>
      <c r="B761" s="6" t="s">
        <v>26</v>
      </c>
      <c r="C761" s="6">
        <v>1</v>
      </c>
      <c r="D761" s="6" t="s">
        <v>26</v>
      </c>
      <c r="E761" s="6" t="s">
        <v>26</v>
      </c>
      <c r="F761" s="6">
        <v>0.99999285</v>
      </c>
      <c r="G761" s="7" t="s">
        <v>26</v>
      </c>
      <c r="H761" s="7" t="s">
        <v>26</v>
      </c>
      <c r="I761" s="7" t="s">
        <v>26</v>
      </c>
      <c r="J761" s="9" t="s">
        <v>26</v>
      </c>
      <c r="K761" s="7" t="s">
        <v>27</v>
      </c>
      <c r="L761" s="9" t="s">
        <v>27</v>
      </c>
    </row>
    <row r="762" spans="1:12">
      <c r="A762" s="6" t="s">
        <v>26</v>
      </c>
      <c r="B762" s="6" t="s">
        <v>26</v>
      </c>
      <c r="C762" s="6">
        <v>1</v>
      </c>
      <c r="D762" s="6" t="s">
        <v>26</v>
      </c>
      <c r="E762" s="6" t="s">
        <v>26</v>
      </c>
      <c r="F762" s="6">
        <v>1</v>
      </c>
      <c r="G762" s="7" t="s">
        <v>27</v>
      </c>
      <c r="H762" s="8" t="s">
        <v>27</v>
      </c>
      <c r="I762" s="7" t="s">
        <v>26</v>
      </c>
      <c r="J762" s="9" t="s">
        <v>26</v>
      </c>
      <c r="K762" s="7" t="s">
        <v>27</v>
      </c>
      <c r="L762" s="9" t="s">
        <v>27</v>
      </c>
    </row>
    <row r="763" spans="1:12">
      <c r="A763" s="6" t="s">
        <v>26</v>
      </c>
      <c r="B763" s="6" t="s">
        <v>26</v>
      </c>
      <c r="C763" s="6">
        <v>0.99659604</v>
      </c>
      <c r="D763" s="6" t="s">
        <v>26</v>
      </c>
      <c r="E763" s="6" t="s">
        <v>26</v>
      </c>
      <c r="F763" s="6">
        <v>0.8869363</v>
      </c>
      <c r="G763" s="7" t="s">
        <v>27</v>
      </c>
      <c r="H763" s="8" t="s">
        <v>27</v>
      </c>
      <c r="I763" s="7" t="s">
        <v>26</v>
      </c>
      <c r="J763" s="9" t="s">
        <v>26</v>
      </c>
      <c r="K763" s="7" t="s">
        <v>27</v>
      </c>
      <c r="L763" s="9" t="s">
        <v>27</v>
      </c>
    </row>
    <row r="764" spans="1:12">
      <c r="A764" s="6" t="s">
        <v>26</v>
      </c>
      <c r="B764" s="6" t="s">
        <v>26</v>
      </c>
      <c r="C764" s="6">
        <v>0.9996315</v>
      </c>
      <c r="D764" s="6" t="s">
        <v>26</v>
      </c>
      <c r="E764" s="6" t="s">
        <v>26</v>
      </c>
      <c r="F764" s="6">
        <v>0.96233845</v>
      </c>
      <c r="G764" s="7" t="s">
        <v>27</v>
      </c>
      <c r="H764" s="8" t="s">
        <v>27</v>
      </c>
      <c r="I764" s="7" t="s">
        <v>27</v>
      </c>
      <c r="J764" s="9" t="s">
        <v>27</v>
      </c>
      <c r="K764" s="7" t="s">
        <v>26</v>
      </c>
      <c r="L764" s="9" t="s">
        <v>26</v>
      </c>
    </row>
    <row r="765" spans="1:12">
      <c r="A765" s="6" t="s">
        <v>26</v>
      </c>
      <c r="B765" s="6" t="s">
        <v>26</v>
      </c>
      <c r="C765" s="6">
        <v>0.99998856</v>
      </c>
      <c r="D765" s="6" t="s">
        <v>26</v>
      </c>
      <c r="E765" s="6" t="s">
        <v>26</v>
      </c>
      <c r="F765" s="6">
        <v>0.9998105</v>
      </c>
      <c r="G765" s="7" t="s">
        <v>27</v>
      </c>
      <c r="H765" s="7" t="s">
        <v>26</v>
      </c>
      <c r="I765" s="7" t="s">
        <v>26</v>
      </c>
      <c r="J765" s="9" t="s">
        <v>26</v>
      </c>
      <c r="K765" s="7" t="s">
        <v>26</v>
      </c>
      <c r="L765" s="9" t="s">
        <v>26</v>
      </c>
    </row>
    <row r="766" spans="1:12">
      <c r="A766" s="6" t="s">
        <v>26</v>
      </c>
      <c r="B766" s="6" t="s">
        <v>26</v>
      </c>
      <c r="C766" s="6">
        <v>1</v>
      </c>
      <c r="D766" s="6" t="s">
        <v>26</v>
      </c>
      <c r="E766" s="6" t="s">
        <v>26</v>
      </c>
      <c r="F766" s="6">
        <v>0.99999976</v>
      </c>
      <c r="G766" s="7" t="s">
        <v>27</v>
      </c>
      <c r="H766" s="8" t="s">
        <v>27</v>
      </c>
      <c r="I766" s="7" t="s">
        <v>27</v>
      </c>
      <c r="J766" s="9" t="s">
        <v>27</v>
      </c>
      <c r="K766" s="7" t="s">
        <v>27</v>
      </c>
      <c r="L766" s="9" t="s">
        <v>27</v>
      </c>
    </row>
    <row r="767" spans="1:12">
      <c r="A767" s="6" t="s">
        <v>26</v>
      </c>
      <c r="B767" s="6" t="s">
        <v>26</v>
      </c>
      <c r="C767" s="6">
        <v>1</v>
      </c>
      <c r="D767" s="6" t="s">
        <v>26</v>
      </c>
      <c r="E767" s="6" t="s">
        <v>26</v>
      </c>
      <c r="F767" s="6">
        <v>0.9999939</v>
      </c>
      <c r="G767" s="7" t="s">
        <v>26</v>
      </c>
      <c r="H767" s="7" t="s">
        <v>26</v>
      </c>
      <c r="I767" s="7" t="s">
        <v>27</v>
      </c>
      <c r="J767" s="9" t="s">
        <v>27</v>
      </c>
      <c r="K767" s="7" t="s">
        <v>27</v>
      </c>
      <c r="L767" s="9" t="s">
        <v>27</v>
      </c>
    </row>
    <row r="768" spans="1:12">
      <c r="A768" s="6" t="s">
        <v>26</v>
      </c>
      <c r="B768" s="6" t="s">
        <v>27</v>
      </c>
      <c r="C768" s="6">
        <v>0.84515333</v>
      </c>
      <c r="D768" s="6" t="s">
        <v>26</v>
      </c>
      <c r="E768" s="6" t="s">
        <v>26</v>
      </c>
      <c r="F768" s="6">
        <v>0.89543</v>
      </c>
      <c r="G768" s="7" t="s">
        <v>27</v>
      </c>
      <c r="H768" s="7" t="s">
        <v>26</v>
      </c>
      <c r="I768" s="7" t="s">
        <v>27</v>
      </c>
      <c r="J768" s="9" t="s">
        <v>27</v>
      </c>
      <c r="K768" s="7" t="s">
        <v>26</v>
      </c>
      <c r="L768" s="9" t="s">
        <v>26</v>
      </c>
    </row>
    <row r="769" spans="1:12">
      <c r="A769" s="6" t="s">
        <v>26</v>
      </c>
      <c r="B769" s="6" t="s">
        <v>26</v>
      </c>
      <c r="C769" s="6">
        <v>0.9999999</v>
      </c>
      <c r="D769" s="6" t="s">
        <v>26</v>
      </c>
      <c r="E769" s="6" t="s">
        <v>26</v>
      </c>
      <c r="F769" s="6">
        <v>1</v>
      </c>
      <c r="G769" s="7" t="s">
        <v>26</v>
      </c>
      <c r="H769" s="7" t="s">
        <v>26</v>
      </c>
      <c r="I769" s="7" t="s">
        <v>26</v>
      </c>
      <c r="J769" s="9" t="s">
        <v>26</v>
      </c>
      <c r="K769" s="7" t="s">
        <v>26</v>
      </c>
      <c r="L769" s="9" t="s">
        <v>26</v>
      </c>
    </row>
    <row r="770" spans="1:12">
      <c r="A770" s="6" t="s">
        <v>26</v>
      </c>
      <c r="B770" s="6" t="s">
        <v>26</v>
      </c>
      <c r="C770" s="6">
        <v>0.99942696</v>
      </c>
      <c r="D770" s="6" t="s">
        <v>26</v>
      </c>
      <c r="E770" s="6" t="s">
        <v>26</v>
      </c>
      <c r="F770" s="6">
        <v>0.9977246</v>
      </c>
      <c r="G770" s="7" t="s">
        <v>26</v>
      </c>
      <c r="H770" s="7" t="s">
        <v>26</v>
      </c>
      <c r="I770" s="7" t="s">
        <v>26</v>
      </c>
      <c r="J770" s="9" t="s">
        <v>27</v>
      </c>
      <c r="K770" s="7" t="s">
        <v>27</v>
      </c>
      <c r="L770" s="9" t="s">
        <v>27</v>
      </c>
    </row>
    <row r="771" spans="1:12">
      <c r="A771" s="6" t="s">
        <v>26</v>
      </c>
      <c r="B771" s="6" t="s">
        <v>26</v>
      </c>
      <c r="C771" s="6">
        <v>0.9999999</v>
      </c>
      <c r="D771" s="6" t="s">
        <v>26</v>
      </c>
      <c r="E771" s="6" t="s">
        <v>26</v>
      </c>
      <c r="F771" s="6">
        <v>1</v>
      </c>
      <c r="G771" s="7" t="s">
        <v>27</v>
      </c>
      <c r="H771" s="8" t="s">
        <v>27</v>
      </c>
      <c r="I771" s="7" t="s">
        <v>27</v>
      </c>
      <c r="J771" s="9" t="s">
        <v>27</v>
      </c>
      <c r="K771" s="7" t="s">
        <v>27</v>
      </c>
      <c r="L771" s="9" t="s">
        <v>26</v>
      </c>
    </row>
    <row r="772" spans="1:12">
      <c r="A772" s="6" t="s">
        <v>26</v>
      </c>
      <c r="B772" s="6" t="s">
        <v>26</v>
      </c>
      <c r="C772" s="6">
        <v>0.9999964</v>
      </c>
      <c r="D772" s="6" t="s">
        <v>26</v>
      </c>
      <c r="E772" s="6" t="s">
        <v>26</v>
      </c>
      <c r="F772" s="6">
        <v>0.9997955</v>
      </c>
      <c r="G772" s="7" t="s">
        <v>27</v>
      </c>
      <c r="H772" s="7" t="s">
        <v>26</v>
      </c>
      <c r="I772" s="7" t="s">
        <v>27</v>
      </c>
      <c r="J772" s="9" t="s">
        <v>27</v>
      </c>
      <c r="K772" s="7" t="s">
        <v>26</v>
      </c>
      <c r="L772" s="9" t="s">
        <v>26</v>
      </c>
    </row>
    <row r="773" spans="1:12">
      <c r="A773" s="6" t="s">
        <v>26</v>
      </c>
      <c r="B773" s="6" t="s">
        <v>26</v>
      </c>
      <c r="C773" s="6">
        <v>0.9999858</v>
      </c>
      <c r="D773" s="6" t="s">
        <v>26</v>
      </c>
      <c r="E773" s="6" t="s">
        <v>26</v>
      </c>
      <c r="F773" s="6">
        <v>0.9998783</v>
      </c>
      <c r="G773" s="7" t="s">
        <v>27</v>
      </c>
      <c r="H773" s="8" t="s">
        <v>27</v>
      </c>
      <c r="I773" s="7" t="s">
        <v>26</v>
      </c>
      <c r="J773" s="9" t="s">
        <v>26</v>
      </c>
      <c r="K773" s="7" t="s">
        <v>27</v>
      </c>
      <c r="L773" s="9" t="s">
        <v>27</v>
      </c>
    </row>
    <row r="774" spans="1:12">
      <c r="A774" s="6" t="s">
        <v>26</v>
      </c>
      <c r="B774" s="6" t="s">
        <v>26</v>
      </c>
      <c r="C774" s="6">
        <v>0.9997296</v>
      </c>
      <c r="D774" s="6" t="s">
        <v>26</v>
      </c>
      <c r="E774" s="6" t="s">
        <v>26</v>
      </c>
      <c r="F774" s="6">
        <v>0.99944454</v>
      </c>
      <c r="G774" s="7" t="s">
        <v>26</v>
      </c>
      <c r="H774" s="7" t="s">
        <v>26</v>
      </c>
      <c r="I774" s="7" t="s">
        <v>27</v>
      </c>
      <c r="J774" s="9" t="s">
        <v>27</v>
      </c>
      <c r="K774" s="7" t="s">
        <v>26</v>
      </c>
      <c r="L774" s="9" t="s">
        <v>26</v>
      </c>
    </row>
    <row r="775" spans="1:12">
      <c r="A775" s="6" t="s">
        <v>26</v>
      </c>
      <c r="B775" s="6" t="s">
        <v>26</v>
      </c>
      <c r="C775" s="6">
        <v>1</v>
      </c>
      <c r="D775" s="6" t="s">
        <v>26</v>
      </c>
      <c r="E775" s="6" t="s">
        <v>26</v>
      </c>
      <c r="F775" s="6">
        <v>0.9999999</v>
      </c>
      <c r="G775" s="7" t="s">
        <v>26</v>
      </c>
      <c r="H775" s="7" t="s">
        <v>26</v>
      </c>
      <c r="I775" s="7" t="s">
        <v>27</v>
      </c>
      <c r="J775" s="9" t="s">
        <v>27</v>
      </c>
      <c r="K775" s="7" t="s">
        <v>27</v>
      </c>
      <c r="L775" s="9" t="s">
        <v>27</v>
      </c>
    </row>
    <row r="776" spans="1:12">
      <c r="A776" s="6" t="s">
        <v>26</v>
      </c>
      <c r="B776" s="6" t="s">
        <v>26</v>
      </c>
      <c r="C776" s="6">
        <v>0.9999974</v>
      </c>
      <c r="D776" s="6" t="s">
        <v>26</v>
      </c>
      <c r="E776" s="6" t="s">
        <v>26</v>
      </c>
      <c r="F776" s="6">
        <v>0.99999976</v>
      </c>
      <c r="G776" s="7" t="s">
        <v>26</v>
      </c>
      <c r="H776" s="7" t="s">
        <v>26</v>
      </c>
      <c r="I776" s="7" t="s">
        <v>27</v>
      </c>
      <c r="J776" s="9" t="s">
        <v>27</v>
      </c>
      <c r="K776" s="7" t="s">
        <v>27</v>
      </c>
      <c r="L776" s="9" t="s">
        <v>27</v>
      </c>
    </row>
    <row r="777" spans="1:12">
      <c r="A777" s="6" t="s">
        <v>26</v>
      </c>
      <c r="B777" s="6" t="s">
        <v>26</v>
      </c>
      <c r="C777" s="6">
        <v>0.99995637</v>
      </c>
      <c r="D777" s="6" t="s">
        <v>26</v>
      </c>
      <c r="E777" s="6" t="s">
        <v>26</v>
      </c>
      <c r="F777" s="6">
        <v>0.9999832</v>
      </c>
      <c r="G777" s="7" t="s">
        <v>26</v>
      </c>
      <c r="H777" s="7" t="s">
        <v>26</v>
      </c>
      <c r="I777" s="7" t="s">
        <v>27</v>
      </c>
      <c r="J777" s="9" t="s">
        <v>26</v>
      </c>
      <c r="K777" s="7" t="s">
        <v>27</v>
      </c>
      <c r="L777" s="9" t="s">
        <v>27</v>
      </c>
    </row>
    <row r="778" spans="1:12">
      <c r="A778" s="6" t="s">
        <v>26</v>
      </c>
      <c r="B778" s="6" t="s">
        <v>26</v>
      </c>
      <c r="C778" s="6">
        <v>0.981371</v>
      </c>
      <c r="D778" s="6" t="s">
        <v>26</v>
      </c>
      <c r="E778" s="6" t="s">
        <v>26</v>
      </c>
      <c r="F778" s="6">
        <v>0.9996669</v>
      </c>
      <c r="G778" s="7" t="s">
        <v>26</v>
      </c>
      <c r="H778" s="7" t="s">
        <v>26</v>
      </c>
      <c r="I778" s="7" t="s">
        <v>26</v>
      </c>
      <c r="J778" s="9" t="s">
        <v>26</v>
      </c>
      <c r="K778" s="7" t="s">
        <v>26</v>
      </c>
      <c r="L778" s="9" t="s">
        <v>26</v>
      </c>
    </row>
    <row r="779" spans="1:12">
      <c r="A779" s="6" t="s">
        <v>26</v>
      </c>
      <c r="B779" s="6" t="s">
        <v>26</v>
      </c>
      <c r="C779" s="6">
        <v>0.9999999</v>
      </c>
      <c r="D779" s="6" t="s">
        <v>26</v>
      </c>
      <c r="E779" s="6" t="s">
        <v>26</v>
      </c>
      <c r="F779" s="6">
        <v>0.99990654</v>
      </c>
      <c r="G779" s="7" t="s">
        <v>27</v>
      </c>
      <c r="H779" s="8" t="s">
        <v>27</v>
      </c>
      <c r="I779" s="7" t="s">
        <v>26</v>
      </c>
      <c r="J779" s="9" t="s">
        <v>26</v>
      </c>
      <c r="K779" s="7" t="s">
        <v>26</v>
      </c>
      <c r="L779" s="9" t="s">
        <v>26</v>
      </c>
    </row>
    <row r="780" spans="1:12">
      <c r="A780" s="6" t="s">
        <v>26</v>
      </c>
      <c r="B780" s="6" t="s">
        <v>26</v>
      </c>
      <c r="C780" s="6">
        <v>0.9992034</v>
      </c>
      <c r="D780" s="6" t="s">
        <v>26</v>
      </c>
      <c r="E780" s="6" t="s">
        <v>26</v>
      </c>
      <c r="F780" s="6">
        <v>0.99961346</v>
      </c>
      <c r="G780" s="7" t="s">
        <v>26</v>
      </c>
      <c r="H780" s="7" t="s">
        <v>26</v>
      </c>
      <c r="I780" s="7" t="s">
        <v>27</v>
      </c>
      <c r="J780" s="9" t="s">
        <v>27</v>
      </c>
      <c r="K780" s="7" t="s">
        <v>26</v>
      </c>
      <c r="L780" s="9" t="s">
        <v>26</v>
      </c>
    </row>
    <row r="781" spans="1:12">
      <c r="A781" s="6" t="s">
        <v>26</v>
      </c>
      <c r="B781" s="6" t="s">
        <v>26</v>
      </c>
      <c r="C781" s="6">
        <v>0.9999999</v>
      </c>
      <c r="D781" s="6" t="s">
        <v>26</v>
      </c>
      <c r="E781" s="6" t="s">
        <v>26</v>
      </c>
      <c r="F781" s="6">
        <v>0.999876</v>
      </c>
      <c r="G781" s="7" t="s">
        <v>27</v>
      </c>
      <c r="H781" s="8" t="s">
        <v>27</v>
      </c>
      <c r="I781" s="7" t="s">
        <v>26</v>
      </c>
      <c r="J781" s="9" t="s">
        <v>27</v>
      </c>
      <c r="K781" s="7" t="s">
        <v>27</v>
      </c>
      <c r="L781" s="9" t="s">
        <v>26</v>
      </c>
    </row>
    <row r="782" spans="1:12">
      <c r="A782" s="6" t="s">
        <v>26</v>
      </c>
      <c r="B782" s="6" t="s">
        <v>26</v>
      </c>
      <c r="C782" s="6">
        <v>1</v>
      </c>
      <c r="D782" s="6" t="s">
        <v>26</v>
      </c>
      <c r="E782" s="6" t="s">
        <v>26</v>
      </c>
      <c r="F782" s="6">
        <v>1</v>
      </c>
      <c r="G782" s="7" t="s">
        <v>27</v>
      </c>
      <c r="H782" s="8" t="s">
        <v>27</v>
      </c>
      <c r="I782" s="7" t="s">
        <v>27</v>
      </c>
      <c r="J782" s="9" t="s">
        <v>27</v>
      </c>
      <c r="K782" s="7" t="s">
        <v>27</v>
      </c>
      <c r="L782" s="9" t="s">
        <v>27</v>
      </c>
    </row>
    <row r="783" spans="1:12">
      <c r="A783" s="6" t="s">
        <v>26</v>
      </c>
      <c r="B783" s="6" t="s">
        <v>26</v>
      </c>
      <c r="C783" s="6">
        <v>0.9999709</v>
      </c>
      <c r="D783" s="6" t="s">
        <v>26</v>
      </c>
      <c r="E783" s="6" t="s">
        <v>26</v>
      </c>
      <c r="F783" s="6">
        <v>0.99999964</v>
      </c>
      <c r="G783" s="7" t="s">
        <v>27</v>
      </c>
      <c r="H783" s="8" t="s">
        <v>27</v>
      </c>
      <c r="I783" s="7" t="s">
        <v>26</v>
      </c>
      <c r="J783" s="9" t="s">
        <v>27</v>
      </c>
      <c r="K783" s="7" t="s">
        <v>27</v>
      </c>
      <c r="L783" s="9" t="s">
        <v>26</v>
      </c>
    </row>
    <row r="784" spans="1:12">
      <c r="A784" s="6" t="s">
        <v>26</v>
      </c>
      <c r="B784" s="6" t="s">
        <v>26</v>
      </c>
      <c r="C784" s="6">
        <v>0.9999989</v>
      </c>
      <c r="D784" s="6" t="s">
        <v>26</v>
      </c>
      <c r="E784" s="6" t="s">
        <v>26</v>
      </c>
      <c r="F784" s="6">
        <v>0.9999975</v>
      </c>
      <c r="G784" s="7" t="s">
        <v>27</v>
      </c>
      <c r="H784" s="8" t="s">
        <v>27</v>
      </c>
      <c r="I784" s="7" t="s">
        <v>27</v>
      </c>
      <c r="J784" s="9" t="s">
        <v>27</v>
      </c>
      <c r="K784" s="7" t="s">
        <v>26</v>
      </c>
      <c r="L784" s="9" t="s">
        <v>26</v>
      </c>
    </row>
    <row r="785" spans="1:12">
      <c r="A785" s="6" t="s">
        <v>26</v>
      </c>
      <c r="B785" s="6" t="s">
        <v>26</v>
      </c>
      <c r="C785" s="6">
        <v>0.53845537</v>
      </c>
      <c r="D785" s="6" t="s">
        <v>26</v>
      </c>
      <c r="E785" s="6" t="s">
        <v>26</v>
      </c>
      <c r="F785" s="6">
        <v>0.93439037</v>
      </c>
      <c r="G785" s="7" t="s">
        <v>26</v>
      </c>
      <c r="H785" s="7" t="s">
        <v>26</v>
      </c>
      <c r="I785" s="7" t="s">
        <v>26</v>
      </c>
      <c r="J785" s="9" t="s">
        <v>26</v>
      </c>
      <c r="K785" s="7" t="s">
        <v>27</v>
      </c>
      <c r="L785" s="9" t="s">
        <v>27</v>
      </c>
    </row>
    <row r="786" spans="1:12">
      <c r="A786" s="6" t="s">
        <v>26</v>
      </c>
      <c r="B786" s="6" t="s">
        <v>26</v>
      </c>
      <c r="C786" s="6">
        <v>0.99999917</v>
      </c>
      <c r="D786" s="6" t="s">
        <v>26</v>
      </c>
      <c r="E786" s="6" t="s">
        <v>26</v>
      </c>
      <c r="F786" s="6">
        <v>0.9999981</v>
      </c>
      <c r="G786" s="7" t="s">
        <v>27</v>
      </c>
      <c r="H786" s="8" t="s">
        <v>27</v>
      </c>
      <c r="I786" s="7" t="s">
        <v>27</v>
      </c>
      <c r="J786" s="9" t="s">
        <v>27</v>
      </c>
      <c r="K786" s="7" t="s">
        <v>26</v>
      </c>
      <c r="L786" s="9" t="s">
        <v>26</v>
      </c>
    </row>
    <row r="787" spans="1:12">
      <c r="A787" s="6" t="s">
        <v>26</v>
      </c>
      <c r="B787" s="6" t="s">
        <v>26</v>
      </c>
      <c r="C787" s="6">
        <v>0.9999951</v>
      </c>
      <c r="D787" s="6" t="s">
        <v>26</v>
      </c>
      <c r="E787" s="6" t="s">
        <v>26</v>
      </c>
      <c r="F787" s="6">
        <v>0.99999547</v>
      </c>
      <c r="G787" s="7" t="s">
        <v>26</v>
      </c>
      <c r="H787" s="7" t="s">
        <v>26</v>
      </c>
      <c r="I787" s="7" t="s">
        <v>26</v>
      </c>
      <c r="J787" s="9" t="s">
        <v>26</v>
      </c>
      <c r="K787" s="7" t="s">
        <v>27</v>
      </c>
      <c r="L787" s="9" t="s">
        <v>26</v>
      </c>
    </row>
    <row r="788" spans="1:12">
      <c r="A788" s="6" t="s">
        <v>26</v>
      </c>
      <c r="B788" s="6" t="s">
        <v>26</v>
      </c>
      <c r="C788" s="6">
        <v>0.9903121</v>
      </c>
      <c r="D788" s="6" t="s">
        <v>26</v>
      </c>
      <c r="E788" s="6" t="s">
        <v>26</v>
      </c>
      <c r="F788" s="6">
        <v>0.9722692</v>
      </c>
      <c r="G788" s="7" t="s">
        <v>27</v>
      </c>
      <c r="H788" s="8" t="s">
        <v>27</v>
      </c>
      <c r="I788" s="7" t="s">
        <v>27</v>
      </c>
      <c r="J788" s="9" t="s">
        <v>27</v>
      </c>
      <c r="K788" s="7" t="s">
        <v>27</v>
      </c>
      <c r="L788" s="9" t="s">
        <v>26</v>
      </c>
    </row>
    <row r="789" spans="1:12">
      <c r="A789" s="6" t="s">
        <v>26</v>
      </c>
      <c r="B789" s="6" t="s">
        <v>26</v>
      </c>
      <c r="C789" s="6">
        <v>0.9999144</v>
      </c>
      <c r="D789" s="6" t="s">
        <v>26</v>
      </c>
      <c r="E789" s="6" t="s">
        <v>26</v>
      </c>
      <c r="F789" s="6">
        <v>0.94642514</v>
      </c>
      <c r="G789" s="7" t="s">
        <v>27</v>
      </c>
      <c r="H789" s="8" t="s">
        <v>27</v>
      </c>
      <c r="I789" s="7" t="s">
        <v>26</v>
      </c>
      <c r="J789" s="9" t="s">
        <v>26</v>
      </c>
      <c r="K789" s="7" t="s">
        <v>27</v>
      </c>
      <c r="L789" s="9" t="s">
        <v>27</v>
      </c>
    </row>
    <row r="790" spans="1:12">
      <c r="A790" s="6" t="s">
        <v>26</v>
      </c>
      <c r="B790" s="6" t="s">
        <v>26</v>
      </c>
      <c r="C790" s="6">
        <v>0.9999851</v>
      </c>
      <c r="D790" s="6" t="s">
        <v>26</v>
      </c>
      <c r="E790" s="6" t="s">
        <v>26</v>
      </c>
      <c r="F790" s="6">
        <v>0.9987808</v>
      </c>
      <c r="G790" s="7" t="s">
        <v>27</v>
      </c>
      <c r="H790" s="8" t="s">
        <v>27</v>
      </c>
      <c r="I790" s="7" t="s">
        <v>27</v>
      </c>
      <c r="J790" s="9" t="s">
        <v>27</v>
      </c>
      <c r="K790" s="7" t="s">
        <v>27</v>
      </c>
      <c r="L790" s="9" t="s">
        <v>27</v>
      </c>
    </row>
    <row r="791" spans="1:12">
      <c r="A791" s="6" t="s">
        <v>26</v>
      </c>
      <c r="B791" s="6" t="s">
        <v>27</v>
      </c>
      <c r="C791" s="6">
        <v>0.8462101</v>
      </c>
      <c r="D791" s="6" t="s">
        <v>26</v>
      </c>
      <c r="E791" s="6" t="s">
        <v>26</v>
      </c>
      <c r="F791" s="6">
        <v>0.73787564</v>
      </c>
      <c r="G791" s="7" t="s">
        <v>27</v>
      </c>
      <c r="H791" s="8" t="s">
        <v>27</v>
      </c>
      <c r="I791" s="7" t="s">
        <v>27</v>
      </c>
      <c r="J791" s="9" t="s">
        <v>27</v>
      </c>
      <c r="K791" s="7" t="s">
        <v>27</v>
      </c>
      <c r="L791" s="9" t="s">
        <v>27</v>
      </c>
    </row>
    <row r="792" spans="1:12">
      <c r="A792" s="6" t="s">
        <v>26</v>
      </c>
      <c r="B792" s="6" t="s">
        <v>26</v>
      </c>
      <c r="C792" s="6">
        <v>0.909748</v>
      </c>
      <c r="D792" s="6" t="s">
        <v>26</v>
      </c>
      <c r="E792" s="6" t="s">
        <v>26</v>
      </c>
      <c r="F792" s="6">
        <v>0.85239047</v>
      </c>
      <c r="G792" s="7" t="s">
        <v>27</v>
      </c>
      <c r="H792" s="8" t="s">
        <v>27</v>
      </c>
      <c r="I792" s="7" t="s">
        <v>27</v>
      </c>
      <c r="J792" s="9" t="s">
        <v>26</v>
      </c>
      <c r="K792" s="7" t="s">
        <v>26</v>
      </c>
      <c r="L792" s="9" t="s">
        <v>26</v>
      </c>
    </row>
    <row r="793" spans="1:12">
      <c r="A793" s="6" t="s">
        <v>26</v>
      </c>
      <c r="B793" s="6" t="s">
        <v>26</v>
      </c>
      <c r="C793" s="6">
        <v>0.9998294</v>
      </c>
      <c r="D793" s="6" t="s">
        <v>26</v>
      </c>
      <c r="E793" s="6" t="s">
        <v>26</v>
      </c>
      <c r="F793" s="6">
        <v>0.8562409</v>
      </c>
      <c r="G793" s="7" t="s">
        <v>26</v>
      </c>
      <c r="H793" s="7" t="s">
        <v>27</v>
      </c>
      <c r="I793" s="7" t="s">
        <v>26</v>
      </c>
      <c r="J793" s="9" t="s">
        <v>26</v>
      </c>
      <c r="K793" s="7" t="s">
        <v>27</v>
      </c>
      <c r="L793" s="9" t="s">
        <v>26</v>
      </c>
    </row>
    <row r="794" spans="1:12">
      <c r="A794" s="6" t="s">
        <v>26</v>
      </c>
      <c r="B794" s="6" t="s">
        <v>26</v>
      </c>
      <c r="C794" s="6">
        <v>1</v>
      </c>
      <c r="D794" s="6" t="s">
        <v>26</v>
      </c>
      <c r="E794" s="6" t="s">
        <v>26</v>
      </c>
      <c r="F794" s="6">
        <v>1</v>
      </c>
      <c r="G794" s="7" t="s">
        <v>27</v>
      </c>
      <c r="H794" s="8" t="s">
        <v>27</v>
      </c>
      <c r="I794" s="7" t="s">
        <v>26</v>
      </c>
      <c r="J794" s="9" t="s">
        <v>26</v>
      </c>
      <c r="K794" s="7" t="s">
        <v>26</v>
      </c>
      <c r="L794" s="9" t="s">
        <v>26</v>
      </c>
    </row>
    <row r="795" spans="1:12">
      <c r="A795" s="6" t="s">
        <v>26</v>
      </c>
      <c r="B795" s="6" t="s">
        <v>26</v>
      </c>
      <c r="C795" s="6">
        <v>1</v>
      </c>
      <c r="D795" s="6" t="s">
        <v>26</v>
      </c>
      <c r="E795" s="6" t="s">
        <v>26</v>
      </c>
      <c r="F795" s="6">
        <v>0.9999999</v>
      </c>
      <c r="G795" s="7" t="s">
        <v>27</v>
      </c>
      <c r="H795" s="7" t="s">
        <v>26</v>
      </c>
      <c r="I795" s="7" t="s">
        <v>27</v>
      </c>
      <c r="J795" s="9" t="s">
        <v>26</v>
      </c>
      <c r="K795" s="7" t="s">
        <v>27</v>
      </c>
      <c r="L795" s="9" t="s">
        <v>27</v>
      </c>
    </row>
    <row r="796" spans="1:12">
      <c r="A796" s="6" t="s">
        <v>26</v>
      </c>
      <c r="B796" s="6" t="s">
        <v>26</v>
      </c>
      <c r="C796" s="6">
        <v>1</v>
      </c>
      <c r="D796" s="6" t="s">
        <v>26</v>
      </c>
      <c r="E796" s="6" t="s">
        <v>26</v>
      </c>
      <c r="F796" s="6">
        <v>1</v>
      </c>
      <c r="G796" s="7" t="s">
        <v>27</v>
      </c>
      <c r="H796" s="8" t="s">
        <v>27</v>
      </c>
      <c r="I796" s="7" t="s">
        <v>26</v>
      </c>
      <c r="J796" s="9" t="s">
        <v>26</v>
      </c>
      <c r="K796" s="7" t="s">
        <v>27</v>
      </c>
      <c r="L796" s="9" t="s">
        <v>27</v>
      </c>
    </row>
    <row r="797" spans="1:12">
      <c r="A797" s="6" t="s">
        <v>26</v>
      </c>
      <c r="B797" s="6" t="s">
        <v>26</v>
      </c>
      <c r="C797" s="6">
        <v>0.99966383</v>
      </c>
      <c r="D797" s="6" t="s">
        <v>26</v>
      </c>
      <c r="E797" s="6" t="s">
        <v>26</v>
      </c>
      <c r="F797" s="6">
        <v>0.99779403</v>
      </c>
      <c r="G797" s="7" t="s">
        <v>27</v>
      </c>
      <c r="H797" s="8" t="s">
        <v>27</v>
      </c>
      <c r="I797" s="7" t="s">
        <v>27</v>
      </c>
      <c r="J797" s="9" t="s">
        <v>27</v>
      </c>
      <c r="K797" s="7" t="s">
        <v>27</v>
      </c>
      <c r="L797" s="9" t="s">
        <v>27</v>
      </c>
    </row>
    <row r="798" spans="1:12">
      <c r="A798" s="6" t="s">
        <v>26</v>
      </c>
      <c r="B798" s="6" t="s">
        <v>26</v>
      </c>
      <c r="C798" s="6">
        <v>0.98746395</v>
      </c>
      <c r="D798" s="6" t="s">
        <v>26</v>
      </c>
      <c r="E798" s="6" t="s">
        <v>26</v>
      </c>
      <c r="F798" s="6">
        <v>0.91605484</v>
      </c>
      <c r="G798" s="7" t="s">
        <v>27</v>
      </c>
      <c r="H798" s="8" t="s">
        <v>27</v>
      </c>
      <c r="I798" s="7" t="s">
        <v>27</v>
      </c>
      <c r="J798" s="9" t="s">
        <v>27</v>
      </c>
      <c r="K798" s="7" t="s">
        <v>27</v>
      </c>
      <c r="L798" s="9" t="s">
        <v>27</v>
      </c>
    </row>
    <row r="799" spans="1:12">
      <c r="A799" s="6" t="s">
        <v>26</v>
      </c>
      <c r="B799" s="6" t="s">
        <v>26</v>
      </c>
      <c r="C799" s="6">
        <v>0.9991347</v>
      </c>
      <c r="D799" s="6" t="s">
        <v>26</v>
      </c>
      <c r="E799" s="6" t="s">
        <v>26</v>
      </c>
      <c r="F799" s="6">
        <v>0.9999032</v>
      </c>
      <c r="G799" s="7" t="s">
        <v>26</v>
      </c>
      <c r="H799" s="7" t="s">
        <v>26</v>
      </c>
      <c r="I799" s="7" t="s">
        <v>26</v>
      </c>
      <c r="J799" s="9" t="s">
        <v>26</v>
      </c>
      <c r="K799" s="7" t="s">
        <v>26</v>
      </c>
      <c r="L799" s="9" t="s">
        <v>27</v>
      </c>
    </row>
    <row r="800" spans="1:12">
      <c r="A800" s="6" t="s">
        <v>26</v>
      </c>
      <c r="B800" s="6" t="s">
        <v>26</v>
      </c>
      <c r="C800" s="6">
        <v>0.9999958</v>
      </c>
      <c r="D800" s="6" t="s">
        <v>26</v>
      </c>
      <c r="E800" s="6" t="s">
        <v>26</v>
      </c>
      <c r="F800" s="6">
        <v>0.9995409</v>
      </c>
      <c r="G800" s="7" t="s">
        <v>26</v>
      </c>
      <c r="H800" s="7" t="s">
        <v>27</v>
      </c>
      <c r="I800" s="7" t="s">
        <v>27</v>
      </c>
      <c r="J800" s="9" t="s">
        <v>27</v>
      </c>
      <c r="K800" s="7" t="s">
        <v>26</v>
      </c>
      <c r="L800" s="9" t="s">
        <v>26</v>
      </c>
    </row>
    <row r="801" spans="1:12">
      <c r="A801" s="6" t="s">
        <v>26</v>
      </c>
      <c r="B801" s="6" t="s">
        <v>26</v>
      </c>
      <c r="C801" s="6">
        <v>1</v>
      </c>
      <c r="D801" s="6" t="s">
        <v>26</v>
      </c>
      <c r="E801" s="6" t="s">
        <v>26</v>
      </c>
      <c r="F801" s="6">
        <v>0.9999994</v>
      </c>
      <c r="G801" s="7" t="s">
        <v>26</v>
      </c>
      <c r="H801" s="7" t="s">
        <v>26</v>
      </c>
      <c r="I801" s="7" t="s">
        <v>26</v>
      </c>
      <c r="J801" s="9" t="s">
        <v>26</v>
      </c>
      <c r="K801" s="7" t="s">
        <v>27</v>
      </c>
      <c r="L801" s="9" t="s">
        <v>27</v>
      </c>
    </row>
    <row r="802" spans="1:12">
      <c r="A802" s="6" t="s">
        <v>26</v>
      </c>
      <c r="B802" s="6" t="s">
        <v>26</v>
      </c>
      <c r="C802" s="6">
        <v>0.98324955</v>
      </c>
      <c r="D802" s="6" t="s">
        <v>26</v>
      </c>
      <c r="E802" s="6" t="s">
        <v>26</v>
      </c>
      <c r="F802" s="6">
        <v>0.99954456</v>
      </c>
      <c r="G802" s="7" t="s">
        <v>26</v>
      </c>
      <c r="H802" s="7" t="s">
        <v>26</v>
      </c>
      <c r="I802" s="7" t="s">
        <v>27</v>
      </c>
      <c r="J802" s="9" t="s">
        <v>27</v>
      </c>
      <c r="K802" s="7" t="s">
        <v>26</v>
      </c>
      <c r="L802" s="9" t="s">
        <v>27</v>
      </c>
    </row>
    <row r="803" spans="1:12">
      <c r="A803" s="6" t="s">
        <v>26</v>
      </c>
      <c r="B803" s="6" t="s">
        <v>26</v>
      </c>
      <c r="C803" s="6">
        <v>1</v>
      </c>
      <c r="D803" s="6" t="s">
        <v>26</v>
      </c>
      <c r="E803" s="6" t="s">
        <v>26</v>
      </c>
      <c r="F803" s="6">
        <v>1</v>
      </c>
      <c r="G803" s="7" t="s">
        <v>26</v>
      </c>
      <c r="H803" s="7" t="s">
        <v>26</v>
      </c>
      <c r="I803" s="7" t="s">
        <v>27</v>
      </c>
      <c r="J803" s="9" t="s">
        <v>27</v>
      </c>
      <c r="K803" s="7" t="s">
        <v>26</v>
      </c>
      <c r="L803" s="9" t="s">
        <v>26</v>
      </c>
    </row>
    <row r="804" spans="1:12">
      <c r="A804" s="6" t="s">
        <v>26</v>
      </c>
      <c r="B804" s="6" t="s">
        <v>26</v>
      </c>
      <c r="C804" s="6">
        <v>0.9971142</v>
      </c>
      <c r="D804" s="6" t="s">
        <v>26</v>
      </c>
      <c r="E804" s="6" t="s">
        <v>26</v>
      </c>
      <c r="F804" s="6">
        <v>0.9998549</v>
      </c>
      <c r="G804" s="7" t="s">
        <v>26</v>
      </c>
      <c r="H804" s="7" t="s">
        <v>26</v>
      </c>
      <c r="I804" s="7" t="s">
        <v>27</v>
      </c>
      <c r="J804" s="9" t="s">
        <v>27</v>
      </c>
      <c r="K804" s="7" t="s">
        <v>27</v>
      </c>
      <c r="L804" s="9" t="s">
        <v>27</v>
      </c>
    </row>
    <row r="805" spans="1:12">
      <c r="A805" s="6" t="s">
        <v>26</v>
      </c>
      <c r="B805" s="6" t="s">
        <v>26</v>
      </c>
      <c r="C805" s="6">
        <v>0.9140465</v>
      </c>
      <c r="D805" s="6" t="s">
        <v>26</v>
      </c>
      <c r="E805" s="6" t="s">
        <v>26</v>
      </c>
      <c r="F805" s="6">
        <v>0.9977506</v>
      </c>
      <c r="G805" s="7" t="s">
        <v>27</v>
      </c>
      <c r="H805" s="8" t="s">
        <v>27</v>
      </c>
      <c r="I805" s="7" t="s">
        <v>26</v>
      </c>
      <c r="J805" s="9" t="s">
        <v>26</v>
      </c>
      <c r="K805" s="7" t="s">
        <v>27</v>
      </c>
      <c r="L805" s="9" t="s">
        <v>27</v>
      </c>
    </row>
    <row r="806" spans="1:12">
      <c r="A806" s="6" t="s">
        <v>26</v>
      </c>
      <c r="B806" s="6" t="s">
        <v>26</v>
      </c>
      <c r="C806" s="6">
        <v>0.99998856</v>
      </c>
      <c r="D806" s="6" t="s">
        <v>26</v>
      </c>
      <c r="E806" s="6" t="s">
        <v>26</v>
      </c>
      <c r="F806" s="6">
        <v>0.99559504</v>
      </c>
      <c r="G806" s="7" t="s">
        <v>26</v>
      </c>
      <c r="H806" s="7" t="s">
        <v>26</v>
      </c>
      <c r="I806" s="7" t="s">
        <v>26</v>
      </c>
      <c r="J806" s="9" t="s">
        <v>26</v>
      </c>
      <c r="K806" s="7" t="s">
        <v>27</v>
      </c>
      <c r="L806" s="9" t="s">
        <v>27</v>
      </c>
    </row>
    <row r="807" spans="1:12">
      <c r="A807" s="6" t="s">
        <v>26</v>
      </c>
      <c r="B807" s="6" t="s">
        <v>26</v>
      </c>
      <c r="C807" s="6">
        <v>0.9999424</v>
      </c>
      <c r="D807" s="6" t="s">
        <v>26</v>
      </c>
      <c r="E807" s="6" t="s">
        <v>26</v>
      </c>
      <c r="F807" s="6">
        <v>0.99988794</v>
      </c>
      <c r="G807" s="7" t="s">
        <v>27</v>
      </c>
      <c r="H807" s="8" t="s">
        <v>27</v>
      </c>
      <c r="I807" s="7" t="s">
        <v>27</v>
      </c>
      <c r="J807" s="9" t="s">
        <v>26</v>
      </c>
      <c r="K807" s="7" t="s">
        <v>26</v>
      </c>
      <c r="L807" s="9" t="s">
        <v>26</v>
      </c>
    </row>
    <row r="808" spans="1:12">
      <c r="A808" s="6" t="s">
        <v>26</v>
      </c>
      <c r="B808" s="6" t="s">
        <v>26</v>
      </c>
      <c r="C808" s="6">
        <v>0.60295206</v>
      </c>
      <c r="D808" s="6" t="s">
        <v>26</v>
      </c>
      <c r="E808" s="6" t="s">
        <v>26</v>
      </c>
      <c r="F808" s="6">
        <v>0.8158176</v>
      </c>
      <c r="G808" s="7" t="s">
        <v>26</v>
      </c>
      <c r="H808" s="7" t="s">
        <v>26</v>
      </c>
      <c r="I808" s="7" t="s">
        <v>27</v>
      </c>
      <c r="J808" s="9" t="s">
        <v>26</v>
      </c>
      <c r="K808" s="7" t="s">
        <v>27</v>
      </c>
      <c r="L808" s="9" t="s">
        <v>27</v>
      </c>
    </row>
    <row r="809" spans="1:12">
      <c r="A809" s="6" t="s">
        <v>26</v>
      </c>
      <c r="B809" s="6" t="s">
        <v>26</v>
      </c>
      <c r="C809" s="6">
        <v>1</v>
      </c>
      <c r="D809" s="6" t="s">
        <v>26</v>
      </c>
      <c r="E809" s="6" t="s">
        <v>26</v>
      </c>
      <c r="F809" s="6">
        <v>0.99999595</v>
      </c>
      <c r="G809" s="7" t="s">
        <v>27</v>
      </c>
      <c r="H809" s="8" t="s">
        <v>27</v>
      </c>
      <c r="I809" s="7" t="s">
        <v>27</v>
      </c>
      <c r="J809" s="9" t="s">
        <v>27</v>
      </c>
      <c r="K809" s="7" t="s">
        <v>26</v>
      </c>
      <c r="L809" s="9" t="s">
        <v>26</v>
      </c>
    </row>
    <row r="810" spans="1:12">
      <c r="A810" s="6" t="s">
        <v>26</v>
      </c>
      <c r="B810" s="6" t="s">
        <v>26</v>
      </c>
      <c r="C810" s="6">
        <v>1</v>
      </c>
      <c r="D810" s="6" t="s">
        <v>26</v>
      </c>
      <c r="E810" s="6" t="s">
        <v>26</v>
      </c>
      <c r="F810" s="6">
        <v>1</v>
      </c>
      <c r="G810" s="7" t="s">
        <v>26</v>
      </c>
      <c r="H810" s="7" t="s">
        <v>26</v>
      </c>
      <c r="I810" s="7" t="s">
        <v>27</v>
      </c>
      <c r="J810" s="9" t="s">
        <v>27</v>
      </c>
      <c r="K810" s="7" t="s">
        <v>26</v>
      </c>
      <c r="L810" s="9" t="s">
        <v>26</v>
      </c>
    </row>
    <row r="811" spans="1:12">
      <c r="A811" s="6" t="s">
        <v>26</v>
      </c>
      <c r="B811" s="6" t="s">
        <v>26</v>
      </c>
      <c r="C811" s="6">
        <v>0.99999976</v>
      </c>
      <c r="D811" s="6" t="s">
        <v>26</v>
      </c>
      <c r="E811" s="6" t="s">
        <v>26</v>
      </c>
      <c r="F811" s="6">
        <v>0.9999627</v>
      </c>
      <c r="G811" s="7" t="s">
        <v>26</v>
      </c>
      <c r="H811" s="7" t="s">
        <v>26</v>
      </c>
      <c r="I811" s="7" t="s">
        <v>26</v>
      </c>
      <c r="J811" s="9" t="s">
        <v>26</v>
      </c>
      <c r="K811" s="7" t="s">
        <v>26</v>
      </c>
      <c r="L811" s="9" t="s">
        <v>26</v>
      </c>
    </row>
    <row r="812" spans="1:12">
      <c r="A812" s="6" t="s">
        <v>26</v>
      </c>
      <c r="B812" s="6" t="s">
        <v>26</v>
      </c>
      <c r="C812" s="6">
        <v>0.9999999</v>
      </c>
      <c r="D812" s="6" t="s">
        <v>26</v>
      </c>
      <c r="E812" s="6" t="s">
        <v>26</v>
      </c>
      <c r="F812" s="6">
        <v>0.9999993</v>
      </c>
      <c r="G812" s="7" t="s">
        <v>27</v>
      </c>
      <c r="H812" s="8" t="s">
        <v>27</v>
      </c>
      <c r="I812" s="7" t="s">
        <v>26</v>
      </c>
      <c r="J812" s="9" t="s">
        <v>26</v>
      </c>
      <c r="K812" s="7" t="s">
        <v>27</v>
      </c>
      <c r="L812" s="9" t="s">
        <v>27</v>
      </c>
    </row>
    <row r="813" spans="1:12">
      <c r="A813" s="6" t="s">
        <v>26</v>
      </c>
      <c r="B813" s="6" t="s">
        <v>26</v>
      </c>
      <c r="C813" s="6">
        <v>0.9983714</v>
      </c>
      <c r="D813" s="6" t="s">
        <v>26</v>
      </c>
      <c r="E813" s="6" t="s">
        <v>26</v>
      </c>
      <c r="F813" s="6">
        <v>0.9996668</v>
      </c>
      <c r="G813" s="7" t="s">
        <v>27</v>
      </c>
      <c r="H813" s="8" t="s">
        <v>27</v>
      </c>
      <c r="I813" s="7" t="s">
        <v>27</v>
      </c>
      <c r="J813" s="9" t="s">
        <v>27</v>
      </c>
      <c r="K813" s="7" t="s">
        <v>27</v>
      </c>
      <c r="L813" s="9" t="s">
        <v>27</v>
      </c>
    </row>
    <row r="814" spans="1:12">
      <c r="A814" s="6" t="s">
        <v>26</v>
      </c>
      <c r="B814" s="6" t="s">
        <v>26</v>
      </c>
      <c r="C814" s="6">
        <v>1</v>
      </c>
      <c r="D814" s="6" t="s">
        <v>26</v>
      </c>
      <c r="E814" s="6" t="s">
        <v>26</v>
      </c>
      <c r="F814" s="6">
        <v>1</v>
      </c>
      <c r="G814" s="7" t="s">
        <v>26</v>
      </c>
      <c r="H814" s="7" t="s">
        <v>26</v>
      </c>
      <c r="I814" s="7" t="s">
        <v>27</v>
      </c>
      <c r="J814" s="9" t="s">
        <v>26</v>
      </c>
      <c r="K814" s="7" t="s">
        <v>27</v>
      </c>
      <c r="L814" s="9" t="s">
        <v>27</v>
      </c>
    </row>
    <row r="815" spans="1:12">
      <c r="A815" s="6" t="s">
        <v>26</v>
      </c>
      <c r="B815" s="6" t="s">
        <v>26</v>
      </c>
      <c r="C815" s="6">
        <v>0.98936963</v>
      </c>
      <c r="D815" s="6" t="s">
        <v>26</v>
      </c>
      <c r="E815" s="6" t="s">
        <v>27</v>
      </c>
      <c r="F815" s="6">
        <v>0.9996276</v>
      </c>
      <c r="G815" s="7" t="s">
        <v>27</v>
      </c>
      <c r="H815" s="8" t="s">
        <v>27</v>
      </c>
      <c r="I815" s="7" t="s">
        <v>26</v>
      </c>
      <c r="J815" s="9" t="s">
        <v>26</v>
      </c>
      <c r="K815" s="7" t="s">
        <v>26</v>
      </c>
      <c r="L815" s="9" t="s">
        <v>26</v>
      </c>
    </row>
    <row r="816" spans="1:12">
      <c r="A816" s="6" t="s">
        <v>26</v>
      </c>
      <c r="B816" s="6" t="s">
        <v>26</v>
      </c>
      <c r="C816" s="6">
        <v>0.99998415</v>
      </c>
      <c r="D816" s="6" t="s">
        <v>26</v>
      </c>
      <c r="E816" s="6" t="s">
        <v>26</v>
      </c>
      <c r="F816" s="6">
        <v>0.9949057</v>
      </c>
      <c r="G816" s="7" t="s">
        <v>27</v>
      </c>
      <c r="H816" s="8" t="s">
        <v>27</v>
      </c>
      <c r="I816" s="7" t="s">
        <v>27</v>
      </c>
      <c r="J816" s="9" t="s">
        <v>27</v>
      </c>
      <c r="K816" s="7" t="s">
        <v>27</v>
      </c>
      <c r="L816" s="9" t="s">
        <v>27</v>
      </c>
    </row>
    <row r="817" spans="1:12">
      <c r="A817" s="6" t="s">
        <v>26</v>
      </c>
      <c r="B817" s="6" t="s">
        <v>26</v>
      </c>
      <c r="C817" s="6">
        <v>1</v>
      </c>
      <c r="D817" s="6" t="s">
        <v>26</v>
      </c>
      <c r="E817" s="6" t="s">
        <v>26</v>
      </c>
      <c r="F817" s="6">
        <v>0.99997735</v>
      </c>
      <c r="G817" s="7" t="s">
        <v>27</v>
      </c>
      <c r="H817" s="8" t="s">
        <v>27</v>
      </c>
      <c r="I817" s="7" t="s">
        <v>27</v>
      </c>
      <c r="J817" s="9" t="s">
        <v>27</v>
      </c>
      <c r="K817" s="7" t="s">
        <v>27</v>
      </c>
      <c r="L817" s="9" t="s">
        <v>27</v>
      </c>
    </row>
    <row r="818" spans="1:12">
      <c r="A818" s="6" t="s">
        <v>26</v>
      </c>
      <c r="B818" s="6" t="s">
        <v>26</v>
      </c>
      <c r="C818" s="6">
        <v>0.9999999</v>
      </c>
      <c r="D818" s="6" t="s">
        <v>26</v>
      </c>
      <c r="E818" s="6" t="s">
        <v>26</v>
      </c>
      <c r="F818" s="6">
        <v>0.9999931</v>
      </c>
      <c r="G818" s="7" t="s">
        <v>27</v>
      </c>
      <c r="H818" s="8" t="s">
        <v>27</v>
      </c>
      <c r="I818" s="7" t="s">
        <v>26</v>
      </c>
      <c r="J818" s="9" t="s">
        <v>26</v>
      </c>
      <c r="K818" s="7" t="s">
        <v>27</v>
      </c>
      <c r="L818" s="9" t="s">
        <v>27</v>
      </c>
    </row>
    <row r="819" spans="1:12">
      <c r="A819" s="6" t="s">
        <v>26</v>
      </c>
      <c r="B819" s="6" t="s">
        <v>26</v>
      </c>
      <c r="C819" s="6">
        <v>1</v>
      </c>
      <c r="D819" s="6" t="s">
        <v>26</v>
      </c>
      <c r="E819" s="6" t="s">
        <v>26</v>
      </c>
      <c r="F819" s="6">
        <v>1</v>
      </c>
      <c r="G819" s="7" t="s">
        <v>26</v>
      </c>
      <c r="H819" s="7" t="s">
        <v>27</v>
      </c>
      <c r="I819" s="7" t="s">
        <v>26</v>
      </c>
      <c r="J819" s="9" t="s">
        <v>26</v>
      </c>
      <c r="K819" s="7" t="s">
        <v>26</v>
      </c>
      <c r="L819" s="9" t="s">
        <v>27</v>
      </c>
    </row>
    <row r="820" spans="1:12">
      <c r="A820" s="6" t="s">
        <v>26</v>
      </c>
      <c r="B820" s="6" t="s">
        <v>26</v>
      </c>
      <c r="C820" s="6">
        <v>1</v>
      </c>
      <c r="D820" s="6" t="s">
        <v>26</v>
      </c>
      <c r="E820" s="6" t="s">
        <v>26</v>
      </c>
      <c r="F820" s="6">
        <v>0.9999999</v>
      </c>
      <c r="G820" s="7" t="s">
        <v>27</v>
      </c>
      <c r="H820" s="8" t="s">
        <v>27</v>
      </c>
      <c r="I820" s="7" t="s">
        <v>27</v>
      </c>
      <c r="J820" s="9" t="s">
        <v>27</v>
      </c>
      <c r="K820" s="7" t="s">
        <v>27</v>
      </c>
      <c r="L820" s="9" t="s">
        <v>27</v>
      </c>
    </row>
    <row r="821" spans="1:12">
      <c r="A821" s="6" t="s">
        <v>26</v>
      </c>
      <c r="B821" s="6" t="s">
        <v>26</v>
      </c>
      <c r="C821" s="6">
        <v>0.907857</v>
      </c>
      <c r="D821" s="6" t="s">
        <v>26</v>
      </c>
      <c r="E821" s="6" t="s">
        <v>26</v>
      </c>
      <c r="F821" s="6">
        <v>0.99059063</v>
      </c>
      <c r="G821" s="7" t="s">
        <v>26</v>
      </c>
      <c r="H821" s="7" t="s">
        <v>26</v>
      </c>
      <c r="I821" s="7" t="s">
        <v>26</v>
      </c>
      <c r="J821" s="9" t="s">
        <v>26</v>
      </c>
      <c r="K821" s="7" t="s">
        <v>27</v>
      </c>
      <c r="L821" s="9" t="s">
        <v>27</v>
      </c>
    </row>
    <row r="822" spans="1:12">
      <c r="A822" s="6" t="s">
        <v>26</v>
      </c>
      <c r="B822" s="6" t="s">
        <v>26</v>
      </c>
      <c r="C822" s="6">
        <v>0.99999666</v>
      </c>
      <c r="D822" s="6" t="s">
        <v>26</v>
      </c>
      <c r="E822" s="6" t="s">
        <v>26</v>
      </c>
      <c r="F822" s="6">
        <v>0.99999654</v>
      </c>
      <c r="G822" s="7" t="s">
        <v>27</v>
      </c>
      <c r="H822" s="7" t="s">
        <v>26</v>
      </c>
      <c r="I822" s="7" t="s">
        <v>27</v>
      </c>
      <c r="J822" s="9" t="s">
        <v>27</v>
      </c>
      <c r="K822" s="7" t="s">
        <v>26</v>
      </c>
      <c r="L822" s="9" t="s">
        <v>26</v>
      </c>
    </row>
    <row r="823" spans="1:12">
      <c r="A823" s="6" t="s">
        <v>26</v>
      </c>
      <c r="B823" s="6" t="s">
        <v>26</v>
      </c>
      <c r="C823" s="6">
        <v>0.9999751</v>
      </c>
      <c r="D823" s="6" t="s">
        <v>26</v>
      </c>
      <c r="E823" s="6" t="s">
        <v>26</v>
      </c>
      <c r="F823" s="6">
        <v>0.99769706</v>
      </c>
      <c r="G823" s="7" t="s">
        <v>27</v>
      </c>
      <c r="H823" s="8" t="s">
        <v>27</v>
      </c>
      <c r="I823" s="7" t="s">
        <v>26</v>
      </c>
      <c r="J823" s="9" t="s">
        <v>26</v>
      </c>
      <c r="K823" s="7" t="s">
        <v>26</v>
      </c>
      <c r="L823" s="9" t="s">
        <v>26</v>
      </c>
    </row>
    <row r="824" spans="1:12">
      <c r="A824" s="6" t="s">
        <v>26</v>
      </c>
      <c r="B824" s="6" t="s">
        <v>26</v>
      </c>
      <c r="C824" s="6">
        <v>0.9999963</v>
      </c>
      <c r="D824" s="6" t="s">
        <v>26</v>
      </c>
      <c r="E824" s="6" t="s">
        <v>26</v>
      </c>
      <c r="F824" s="6">
        <v>0.999985</v>
      </c>
      <c r="G824" s="7" t="s">
        <v>27</v>
      </c>
      <c r="H824" s="8" t="s">
        <v>27</v>
      </c>
      <c r="I824" s="7" t="s">
        <v>27</v>
      </c>
      <c r="J824" s="9" t="s">
        <v>27</v>
      </c>
      <c r="K824" s="7" t="s">
        <v>27</v>
      </c>
      <c r="L824" s="9" t="s">
        <v>27</v>
      </c>
    </row>
    <row r="825" spans="1:12">
      <c r="A825" s="6" t="s">
        <v>26</v>
      </c>
      <c r="B825" s="6" t="s">
        <v>26</v>
      </c>
      <c r="C825" s="6">
        <v>1</v>
      </c>
      <c r="D825" s="6" t="s">
        <v>26</v>
      </c>
      <c r="E825" s="6" t="s">
        <v>26</v>
      </c>
      <c r="F825" s="6">
        <v>1</v>
      </c>
      <c r="G825" s="7" t="s">
        <v>27</v>
      </c>
      <c r="H825" s="8" t="s">
        <v>27</v>
      </c>
      <c r="I825" s="7" t="s">
        <v>26</v>
      </c>
      <c r="J825" s="9" t="s">
        <v>27</v>
      </c>
      <c r="K825" s="7" t="s">
        <v>27</v>
      </c>
      <c r="L825" s="9" t="s">
        <v>27</v>
      </c>
    </row>
    <row r="826" spans="1:12">
      <c r="A826" s="6" t="s">
        <v>26</v>
      </c>
      <c r="B826" s="6" t="s">
        <v>26</v>
      </c>
      <c r="C826" s="6">
        <v>0.9999999</v>
      </c>
      <c r="D826" s="6" t="s">
        <v>26</v>
      </c>
      <c r="E826" s="6" t="s">
        <v>26</v>
      </c>
      <c r="F826" s="6">
        <v>1</v>
      </c>
      <c r="G826" s="7" t="s">
        <v>27</v>
      </c>
      <c r="H826" s="8" t="s">
        <v>27</v>
      </c>
      <c r="I826" s="7" t="s">
        <v>27</v>
      </c>
      <c r="J826" s="9" t="s">
        <v>27</v>
      </c>
      <c r="K826" s="7" t="s">
        <v>27</v>
      </c>
      <c r="L826" s="9" t="s">
        <v>27</v>
      </c>
    </row>
    <row r="827" spans="1:12">
      <c r="A827" s="6" t="s">
        <v>26</v>
      </c>
      <c r="B827" s="6" t="s">
        <v>26</v>
      </c>
      <c r="C827" s="6">
        <v>0.99999976</v>
      </c>
      <c r="D827" s="6" t="s">
        <v>26</v>
      </c>
      <c r="E827" s="6" t="s">
        <v>26</v>
      </c>
      <c r="F827" s="6">
        <v>0.9999808</v>
      </c>
      <c r="G827" s="7" t="s">
        <v>26</v>
      </c>
      <c r="H827" s="7" t="s">
        <v>26</v>
      </c>
      <c r="I827" s="7" t="s">
        <v>26</v>
      </c>
      <c r="J827" s="9" t="s">
        <v>26</v>
      </c>
      <c r="K827" s="7" t="s">
        <v>27</v>
      </c>
      <c r="L827" s="9" t="s">
        <v>27</v>
      </c>
    </row>
    <row r="828" spans="1:12">
      <c r="A828" s="6" t="s">
        <v>26</v>
      </c>
      <c r="B828" s="6" t="s">
        <v>26</v>
      </c>
      <c r="C828" s="6">
        <v>0.9961282</v>
      </c>
      <c r="D828" s="6" t="s">
        <v>26</v>
      </c>
      <c r="E828" s="6" t="s">
        <v>26</v>
      </c>
      <c r="F828" s="6">
        <v>0.98131186</v>
      </c>
      <c r="G828" s="7" t="s">
        <v>26</v>
      </c>
      <c r="H828" s="7" t="s">
        <v>26</v>
      </c>
      <c r="I828" s="7" t="s">
        <v>27</v>
      </c>
      <c r="J828" s="9" t="s">
        <v>27</v>
      </c>
      <c r="K828" s="7" t="s">
        <v>27</v>
      </c>
      <c r="L828" s="9" t="s">
        <v>27</v>
      </c>
    </row>
    <row r="829" spans="1:12">
      <c r="A829" s="6" t="s">
        <v>26</v>
      </c>
      <c r="B829" s="6" t="s">
        <v>26</v>
      </c>
      <c r="C829" s="6">
        <v>1</v>
      </c>
      <c r="D829" s="6" t="s">
        <v>26</v>
      </c>
      <c r="E829" s="6" t="s">
        <v>26</v>
      </c>
      <c r="F829" s="6">
        <v>1</v>
      </c>
      <c r="G829" s="7" t="s">
        <v>26</v>
      </c>
      <c r="H829" s="7" t="s">
        <v>26</v>
      </c>
      <c r="I829" s="7" t="s">
        <v>26</v>
      </c>
      <c r="J829" s="9" t="s">
        <v>26</v>
      </c>
      <c r="K829" s="7" t="s">
        <v>27</v>
      </c>
      <c r="L829" s="9" t="s">
        <v>27</v>
      </c>
    </row>
    <row r="830" spans="1:12">
      <c r="A830" s="6" t="s">
        <v>26</v>
      </c>
      <c r="B830" s="6" t="s">
        <v>26</v>
      </c>
      <c r="C830" s="6">
        <v>0.9999999</v>
      </c>
      <c r="D830" s="6" t="s">
        <v>26</v>
      </c>
      <c r="E830" s="6" t="s">
        <v>26</v>
      </c>
      <c r="F830" s="6">
        <v>1</v>
      </c>
      <c r="G830" s="7" t="s">
        <v>27</v>
      </c>
      <c r="H830" s="8" t="s">
        <v>27</v>
      </c>
      <c r="I830" s="7" t="s">
        <v>27</v>
      </c>
      <c r="J830" s="9" t="s">
        <v>27</v>
      </c>
      <c r="K830" s="7" t="s">
        <v>27</v>
      </c>
      <c r="L830" s="9" t="s">
        <v>27</v>
      </c>
    </row>
    <row r="831" spans="1:12">
      <c r="A831" s="6" t="s">
        <v>26</v>
      </c>
      <c r="B831" s="6" t="s">
        <v>26</v>
      </c>
      <c r="C831" s="6">
        <v>1</v>
      </c>
      <c r="D831" s="6" t="s">
        <v>26</v>
      </c>
      <c r="E831" s="6" t="s">
        <v>26</v>
      </c>
      <c r="F831" s="6">
        <v>0.9999999</v>
      </c>
      <c r="G831" s="7" t="s">
        <v>26</v>
      </c>
      <c r="H831" s="7" t="s">
        <v>26</v>
      </c>
      <c r="I831" s="7" t="s">
        <v>27</v>
      </c>
      <c r="J831" s="9" t="s">
        <v>27</v>
      </c>
      <c r="K831" s="7" t="s">
        <v>27</v>
      </c>
      <c r="L831" s="9" t="s">
        <v>27</v>
      </c>
    </row>
    <row r="832" spans="1:12">
      <c r="A832" s="6" t="s">
        <v>26</v>
      </c>
      <c r="B832" s="6" t="s">
        <v>26</v>
      </c>
      <c r="C832" s="6">
        <v>1</v>
      </c>
      <c r="D832" s="6" t="s">
        <v>26</v>
      </c>
      <c r="E832" s="6" t="s">
        <v>26</v>
      </c>
      <c r="F832" s="6">
        <v>0.9999957</v>
      </c>
      <c r="G832" s="7" t="s">
        <v>26</v>
      </c>
      <c r="H832" s="7" t="s">
        <v>26</v>
      </c>
      <c r="I832" s="7" t="s">
        <v>27</v>
      </c>
      <c r="J832" s="9" t="s">
        <v>27</v>
      </c>
      <c r="K832" s="7" t="s">
        <v>26</v>
      </c>
      <c r="L832" s="9" t="s">
        <v>26</v>
      </c>
    </row>
    <row r="833" spans="1:12">
      <c r="A833" s="6" t="s">
        <v>26</v>
      </c>
      <c r="B833" s="6" t="s">
        <v>26</v>
      </c>
      <c r="C833" s="6">
        <v>0.99997187</v>
      </c>
      <c r="D833" s="6" t="s">
        <v>26</v>
      </c>
      <c r="E833" s="6" t="s">
        <v>26</v>
      </c>
      <c r="F833" s="6">
        <v>0.9999814</v>
      </c>
      <c r="G833" s="7" t="s">
        <v>26</v>
      </c>
      <c r="H833" s="7" t="s">
        <v>27</v>
      </c>
      <c r="I833" s="7" t="s">
        <v>27</v>
      </c>
      <c r="J833" s="9" t="s">
        <v>27</v>
      </c>
      <c r="K833" s="7" t="s">
        <v>27</v>
      </c>
      <c r="L833" s="9" t="s">
        <v>27</v>
      </c>
    </row>
    <row r="834" spans="1:12">
      <c r="A834" s="6" t="s">
        <v>26</v>
      </c>
      <c r="B834" s="6" t="s">
        <v>26</v>
      </c>
      <c r="C834" s="6">
        <v>0.99999464</v>
      </c>
      <c r="D834" s="6" t="s">
        <v>26</v>
      </c>
      <c r="E834" s="6" t="s">
        <v>26</v>
      </c>
      <c r="F834" s="6">
        <v>0.9999993</v>
      </c>
      <c r="G834" s="7" t="s">
        <v>26</v>
      </c>
      <c r="H834" s="7" t="s">
        <v>26</v>
      </c>
      <c r="I834" s="7" t="s">
        <v>27</v>
      </c>
      <c r="J834" s="9" t="s">
        <v>27</v>
      </c>
      <c r="K834" s="7" t="s">
        <v>27</v>
      </c>
      <c r="L834" s="9" t="s">
        <v>27</v>
      </c>
    </row>
    <row r="835" spans="1:12">
      <c r="A835" s="6" t="s">
        <v>26</v>
      </c>
      <c r="B835" s="6" t="s">
        <v>26</v>
      </c>
      <c r="C835" s="6">
        <v>0.9928116</v>
      </c>
      <c r="D835" s="6" t="s">
        <v>26</v>
      </c>
      <c r="E835" s="6" t="s">
        <v>27</v>
      </c>
      <c r="F835" s="6">
        <v>0.53004754</v>
      </c>
      <c r="G835" s="7" t="s">
        <v>26</v>
      </c>
      <c r="H835" s="7" t="s">
        <v>27</v>
      </c>
      <c r="I835" s="7" t="s">
        <v>26</v>
      </c>
      <c r="J835" s="9" t="s">
        <v>26</v>
      </c>
      <c r="K835" s="7" t="s">
        <v>26</v>
      </c>
      <c r="L835" s="9" t="s">
        <v>26</v>
      </c>
    </row>
    <row r="836" spans="1:12">
      <c r="A836" s="6" t="s">
        <v>26</v>
      </c>
      <c r="B836" s="6" t="s">
        <v>26</v>
      </c>
      <c r="C836" s="6">
        <v>0.9999999</v>
      </c>
      <c r="D836" s="6" t="s">
        <v>26</v>
      </c>
      <c r="E836" s="6" t="s">
        <v>26</v>
      </c>
      <c r="F836" s="6">
        <v>1</v>
      </c>
      <c r="G836" s="7" t="s">
        <v>27</v>
      </c>
      <c r="H836" s="8" t="s">
        <v>27</v>
      </c>
      <c r="I836" s="7" t="s">
        <v>27</v>
      </c>
      <c r="J836" s="9" t="s">
        <v>27</v>
      </c>
      <c r="K836" s="7" t="s">
        <v>27</v>
      </c>
      <c r="L836" s="9" t="s">
        <v>27</v>
      </c>
    </row>
    <row r="837" spans="1:12">
      <c r="A837" s="6" t="s">
        <v>26</v>
      </c>
      <c r="B837" s="6" t="s">
        <v>26</v>
      </c>
      <c r="C837" s="6">
        <v>0.99999523</v>
      </c>
      <c r="D837" s="6" t="s">
        <v>26</v>
      </c>
      <c r="E837" s="6" t="s">
        <v>26</v>
      </c>
      <c r="F837" s="6">
        <v>0.9991047</v>
      </c>
      <c r="G837" s="7" t="s">
        <v>27</v>
      </c>
      <c r="H837" s="8" t="s">
        <v>27</v>
      </c>
      <c r="I837" s="7" t="s">
        <v>27</v>
      </c>
      <c r="J837" s="9" t="s">
        <v>27</v>
      </c>
      <c r="K837" s="7" t="s">
        <v>26</v>
      </c>
      <c r="L837" s="9" t="s">
        <v>26</v>
      </c>
    </row>
    <row r="838" spans="1:12">
      <c r="A838" s="6" t="s">
        <v>26</v>
      </c>
      <c r="B838" s="6" t="s">
        <v>26</v>
      </c>
      <c r="C838" s="6">
        <v>1</v>
      </c>
      <c r="D838" s="6" t="s">
        <v>26</v>
      </c>
      <c r="E838" s="6" t="s">
        <v>26</v>
      </c>
      <c r="F838" s="6">
        <v>1</v>
      </c>
      <c r="G838" s="7" t="s">
        <v>27</v>
      </c>
      <c r="H838" s="8" t="s">
        <v>27</v>
      </c>
      <c r="I838" s="7" t="s">
        <v>26</v>
      </c>
      <c r="J838" s="9" t="s">
        <v>26</v>
      </c>
      <c r="K838" s="7" t="s">
        <v>26</v>
      </c>
      <c r="L838" s="9" t="s">
        <v>27</v>
      </c>
    </row>
    <row r="839" spans="1:12">
      <c r="A839" s="6" t="s">
        <v>26</v>
      </c>
      <c r="B839" s="6" t="s">
        <v>26</v>
      </c>
      <c r="C839" s="6">
        <v>1</v>
      </c>
      <c r="D839" s="6" t="s">
        <v>26</v>
      </c>
      <c r="E839" s="6" t="s">
        <v>26</v>
      </c>
      <c r="F839" s="6">
        <v>1</v>
      </c>
      <c r="G839" s="7" t="s">
        <v>26</v>
      </c>
      <c r="H839" s="7" t="s">
        <v>26</v>
      </c>
      <c r="I839" s="7" t="s">
        <v>27</v>
      </c>
      <c r="J839" s="9" t="s">
        <v>26</v>
      </c>
      <c r="K839" s="7" t="s">
        <v>26</v>
      </c>
      <c r="L839" s="9" t="s">
        <v>26</v>
      </c>
    </row>
    <row r="840" spans="1:12">
      <c r="A840" s="6" t="s">
        <v>26</v>
      </c>
      <c r="B840" s="6" t="s">
        <v>26</v>
      </c>
      <c r="C840" s="6">
        <v>0.9999722</v>
      </c>
      <c r="D840" s="6" t="s">
        <v>26</v>
      </c>
      <c r="E840" s="6" t="s">
        <v>26</v>
      </c>
      <c r="F840" s="6">
        <v>0.9999206</v>
      </c>
      <c r="G840" s="7" t="s">
        <v>26</v>
      </c>
      <c r="H840" s="7" t="s">
        <v>26</v>
      </c>
      <c r="I840" s="7" t="s">
        <v>26</v>
      </c>
      <c r="J840" s="9" t="s">
        <v>26</v>
      </c>
      <c r="K840" s="7" t="s">
        <v>26</v>
      </c>
      <c r="L840" s="9" t="s">
        <v>26</v>
      </c>
    </row>
    <row r="841" spans="1:12">
      <c r="A841" s="6" t="s">
        <v>26</v>
      </c>
      <c r="B841" s="6" t="s">
        <v>27</v>
      </c>
      <c r="C841" s="6">
        <v>0.9996081</v>
      </c>
      <c r="D841" s="6" t="s">
        <v>26</v>
      </c>
      <c r="E841" s="6" t="s">
        <v>26</v>
      </c>
      <c r="F841" s="6">
        <v>0.6384769</v>
      </c>
      <c r="G841" s="7" t="s">
        <v>26</v>
      </c>
      <c r="H841" s="7" t="s">
        <v>26</v>
      </c>
      <c r="I841" s="7" t="s">
        <v>26</v>
      </c>
      <c r="J841" s="9" t="s">
        <v>26</v>
      </c>
      <c r="K841" s="7" t="s">
        <v>26</v>
      </c>
      <c r="L841" s="9" t="s">
        <v>26</v>
      </c>
    </row>
    <row r="842" spans="1:12">
      <c r="A842" s="6" t="s">
        <v>26</v>
      </c>
      <c r="B842" s="6" t="s">
        <v>26</v>
      </c>
      <c r="C842" s="6">
        <v>0.9981304</v>
      </c>
      <c r="D842" s="6" t="s">
        <v>26</v>
      </c>
      <c r="E842" s="6" t="s">
        <v>26</v>
      </c>
      <c r="F842" s="6">
        <v>0.8784322</v>
      </c>
      <c r="G842" s="7" t="s">
        <v>26</v>
      </c>
      <c r="H842" s="7" t="s">
        <v>26</v>
      </c>
      <c r="I842" s="7" t="s">
        <v>27</v>
      </c>
      <c r="J842" s="9" t="s">
        <v>27</v>
      </c>
      <c r="K842" s="7" t="s">
        <v>26</v>
      </c>
      <c r="L842" s="9" t="s">
        <v>26</v>
      </c>
    </row>
    <row r="843" spans="1:12">
      <c r="A843" s="6" t="s">
        <v>26</v>
      </c>
      <c r="B843" s="6" t="s">
        <v>26</v>
      </c>
      <c r="C843" s="6">
        <v>1</v>
      </c>
      <c r="D843" s="6" t="s">
        <v>26</v>
      </c>
      <c r="E843" s="6" t="s">
        <v>26</v>
      </c>
      <c r="F843" s="6">
        <v>1</v>
      </c>
      <c r="G843" s="7" t="s">
        <v>26</v>
      </c>
      <c r="H843" s="7" t="s">
        <v>26</v>
      </c>
      <c r="I843" s="7" t="s">
        <v>27</v>
      </c>
      <c r="J843" s="9" t="s">
        <v>26</v>
      </c>
      <c r="K843" s="7" t="s">
        <v>27</v>
      </c>
      <c r="L843" s="9" t="s">
        <v>27</v>
      </c>
    </row>
    <row r="844" spans="1:12">
      <c r="A844" s="6" t="s">
        <v>26</v>
      </c>
      <c r="B844" s="6" t="s">
        <v>26</v>
      </c>
      <c r="C844" s="6">
        <v>0.9999633</v>
      </c>
      <c r="D844" s="6" t="s">
        <v>26</v>
      </c>
      <c r="E844" s="6" t="s">
        <v>26</v>
      </c>
      <c r="F844" s="6">
        <v>0.9999882</v>
      </c>
      <c r="G844" s="7" t="s">
        <v>26</v>
      </c>
      <c r="H844" s="7" t="s">
        <v>26</v>
      </c>
      <c r="I844" s="7" t="s">
        <v>27</v>
      </c>
      <c r="J844" s="9" t="s">
        <v>27</v>
      </c>
      <c r="K844" s="7" t="s">
        <v>26</v>
      </c>
      <c r="L844" s="9" t="s">
        <v>26</v>
      </c>
    </row>
    <row r="845" spans="1:12">
      <c r="A845" s="6" t="s">
        <v>26</v>
      </c>
      <c r="B845" s="6" t="s">
        <v>26</v>
      </c>
      <c r="C845" s="6">
        <v>0.99999976</v>
      </c>
      <c r="D845" s="6" t="s">
        <v>26</v>
      </c>
      <c r="E845" s="6" t="s">
        <v>26</v>
      </c>
      <c r="F845" s="6">
        <v>0.99999964</v>
      </c>
      <c r="G845" s="7" t="s">
        <v>26</v>
      </c>
      <c r="H845" s="7" t="s">
        <v>26</v>
      </c>
      <c r="I845" s="7" t="s">
        <v>27</v>
      </c>
      <c r="J845" s="9" t="s">
        <v>27</v>
      </c>
      <c r="K845" s="7" t="s">
        <v>26</v>
      </c>
      <c r="L845" s="9" t="s">
        <v>27</v>
      </c>
    </row>
    <row r="846" spans="1:12">
      <c r="A846" s="6" t="s">
        <v>26</v>
      </c>
      <c r="B846" s="6" t="s">
        <v>26</v>
      </c>
      <c r="C846" s="6">
        <v>0.9999999</v>
      </c>
      <c r="D846" s="6" t="s">
        <v>26</v>
      </c>
      <c r="E846" s="6" t="s">
        <v>26</v>
      </c>
      <c r="F846" s="6">
        <v>0.9999994</v>
      </c>
      <c r="G846" s="7" t="s">
        <v>26</v>
      </c>
      <c r="H846" s="7" t="s">
        <v>26</v>
      </c>
      <c r="I846" s="7" t="s">
        <v>26</v>
      </c>
      <c r="J846" s="9" t="s">
        <v>26</v>
      </c>
      <c r="K846" s="7" t="s">
        <v>27</v>
      </c>
      <c r="L846" s="9" t="s">
        <v>27</v>
      </c>
    </row>
    <row r="847" spans="1:12">
      <c r="A847" s="6" t="s">
        <v>26</v>
      </c>
      <c r="B847" s="6" t="s">
        <v>26</v>
      </c>
      <c r="C847" s="6">
        <v>0.9997347</v>
      </c>
      <c r="D847" s="6" t="s">
        <v>26</v>
      </c>
      <c r="E847" s="6" t="s">
        <v>26</v>
      </c>
      <c r="F847" s="6">
        <v>0.99984586</v>
      </c>
      <c r="G847" s="7" t="s">
        <v>26</v>
      </c>
      <c r="H847" s="7" t="s">
        <v>26</v>
      </c>
      <c r="I847" s="7" t="s">
        <v>26</v>
      </c>
      <c r="J847" s="9" t="s">
        <v>26</v>
      </c>
      <c r="K847" s="7" t="s">
        <v>26</v>
      </c>
      <c r="L847" s="9" t="s">
        <v>26</v>
      </c>
    </row>
    <row r="848" spans="1:12">
      <c r="A848" s="6" t="s">
        <v>26</v>
      </c>
      <c r="B848" s="6" t="s">
        <v>26</v>
      </c>
      <c r="C848" s="6">
        <v>0.9993624</v>
      </c>
      <c r="D848" s="6" t="s">
        <v>26</v>
      </c>
      <c r="E848" s="6" t="s">
        <v>26</v>
      </c>
      <c r="F848" s="6">
        <v>0.99798054</v>
      </c>
      <c r="G848" s="7" t="s">
        <v>27</v>
      </c>
      <c r="H848" s="7" t="s">
        <v>26</v>
      </c>
      <c r="I848" s="7" t="s">
        <v>27</v>
      </c>
      <c r="J848" s="9" t="s">
        <v>26</v>
      </c>
      <c r="K848" s="7" t="s">
        <v>27</v>
      </c>
      <c r="L848" s="9" t="s">
        <v>27</v>
      </c>
    </row>
    <row r="849" spans="1:12">
      <c r="A849" s="6" t="s">
        <v>26</v>
      </c>
      <c r="B849" s="6" t="s">
        <v>26</v>
      </c>
      <c r="C849" s="6">
        <v>1</v>
      </c>
      <c r="D849" s="6" t="s">
        <v>26</v>
      </c>
      <c r="E849" s="6" t="s">
        <v>26</v>
      </c>
      <c r="F849" s="6">
        <v>0.9999707</v>
      </c>
      <c r="G849" s="7" t="s">
        <v>26</v>
      </c>
      <c r="H849" s="7" t="s">
        <v>26</v>
      </c>
      <c r="I849" s="7" t="s">
        <v>27</v>
      </c>
      <c r="J849" s="9" t="s">
        <v>27</v>
      </c>
      <c r="K849" s="7" t="s">
        <v>27</v>
      </c>
      <c r="L849" s="9" t="s">
        <v>27</v>
      </c>
    </row>
    <row r="850" spans="1:12">
      <c r="A850" s="6" t="s">
        <v>26</v>
      </c>
      <c r="B850" s="6" t="s">
        <v>26</v>
      </c>
      <c r="C850" s="6">
        <v>0.99999964</v>
      </c>
      <c r="D850" s="6" t="s">
        <v>26</v>
      </c>
      <c r="E850" s="6" t="s">
        <v>26</v>
      </c>
      <c r="F850" s="6">
        <v>0.9999994</v>
      </c>
      <c r="G850" s="7" t="s">
        <v>27</v>
      </c>
      <c r="H850" s="8" t="s">
        <v>27</v>
      </c>
      <c r="I850" s="7" t="s">
        <v>27</v>
      </c>
      <c r="J850" s="9" t="s">
        <v>27</v>
      </c>
      <c r="K850" s="7" t="s">
        <v>27</v>
      </c>
      <c r="L850" s="9" t="s">
        <v>27</v>
      </c>
    </row>
    <row r="851" spans="1:12">
      <c r="A851" s="6" t="s">
        <v>26</v>
      </c>
      <c r="B851" s="6" t="s">
        <v>26</v>
      </c>
      <c r="C851" s="6">
        <v>0.9997563</v>
      </c>
      <c r="D851" s="6" t="s">
        <v>26</v>
      </c>
      <c r="E851" s="6" t="s">
        <v>26</v>
      </c>
      <c r="F851" s="6">
        <v>0.99961567</v>
      </c>
      <c r="G851" s="7" t="s">
        <v>27</v>
      </c>
      <c r="H851" s="8" t="s">
        <v>27</v>
      </c>
      <c r="I851" s="7" t="s">
        <v>27</v>
      </c>
      <c r="J851" s="9" t="s">
        <v>27</v>
      </c>
      <c r="K851" s="7" t="s">
        <v>27</v>
      </c>
      <c r="L851" s="9" t="s">
        <v>27</v>
      </c>
    </row>
    <row r="852" spans="1:12">
      <c r="A852" s="6" t="s">
        <v>26</v>
      </c>
      <c r="B852" s="6" t="s">
        <v>26</v>
      </c>
      <c r="C852" s="6">
        <v>0.9865283</v>
      </c>
      <c r="D852" s="6" t="s">
        <v>26</v>
      </c>
      <c r="E852" s="6" t="s">
        <v>26</v>
      </c>
      <c r="F852" s="6">
        <v>0.99876666</v>
      </c>
      <c r="G852" s="7" t="s">
        <v>26</v>
      </c>
      <c r="H852" s="7" t="s">
        <v>26</v>
      </c>
      <c r="I852" s="7" t="s">
        <v>26</v>
      </c>
      <c r="J852" s="9" t="s">
        <v>26</v>
      </c>
      <c r="K852" s="7" t="s">
        <v>27</v>
      </c>
      <c r="L852" s="9" t="s">
        <v>27</v>
      </c>
    </row>
    <row r="853" spans="1:12">
      <c r="A853" s="6" t="s">
        <v>26</v>
      </c>
      <c r="B853" s="6" t="s">
        <v>26</v>
      </c>
      <c r="C853" s="6">
        <v>1</v>
      </c>
      <c r="D853" s="6" t="s">
        <v>26</v>
      </c>
      <c r="E853" s="6" t="s">
        <v>26</v>
      </c>
      <c r="F853" s="6">
        <v>1</v>
      </c>
      <c r="G853" s="7" t="s">
        <v>27</v>
      </c>
      <c r="H853" s="8" t="s">
        <v>27</v>
      </c>
      <c r="I853" s="7" t="s">
        <v>27</v>
      </c>
      <c r="J853" s="9" t="s">
        <v>27</v>
      </c>
      <c r="K853" s="7" t="s">
        <v>27</v>
      </c>
      <c r="L853" s="9" t="s">
        <v>27</v>
      </c>
    </row>
    <row r="854" spans="1:12">
      <c r="A854" s="6" t="s">
        <v>26</v>
      </c>
      <c r="B854" s="6" t="s">
        <v>26</v>
      </c>
      <c r="C854" s="6">
        <v>0.99999964</v>
      </c>
      <c r="D854" s="6" t="s">
        <v>26</v>
      </c>
      <c r="E854" s="6" t="s">
        <v>26</v>
      </c>
      <c r="F854" s="6">
        <v>0.99999964</v>
      </c>
      <c r="G854" s="7" t="s">
        <v>26</v>
      </c>
      <c r="H854" s="7" t="s">
        <v>26</v>
      </c>
      <c r="I854" s="7" t="s">
        <v>26</v>
      </c>
      <c r="J854" s="9" t="s">
        <v>26</v>
      </c>
      <c r="K854" s="7" t="s">
        <v>27</v>
      </c>
      <c r="L854" s="9" t="s">
        <v>27</v>
      </c>
    </row>
    <row r="855" spans="1:12">
      <c r="A855" s="6" t="s">
        <v>26</v>
      </c>
      <c r="B855" s="6" t="s">
        <v>26</v>
      </c>
      <c r="C855" s="6">
        <v>1</v>
      </c>
      <c r="D855" s="6" t="s">
        <v>26</v>
      </c>
      <c r="E855" s="6" t="s">
        <v>26</v>
      </c>
      <c r="F855" s="6">
        <v>1</v>
      </c>
      <c r="G855" s="7" t="s">
        <v>26</v>
      </c>
      <c r="H855" s="7" t="s">
        <v>26</v>
      </c>
      <c r="I855" s="7" t="s">
        <v>27</v>
      </c>
      <c r="J855" s="9" t="s">
        <v>27</v>
      </c>
      <c r="K855" s="7" t="s">
        <v>26</v>
      </c>
      <c r="L855" s="9" t="s">
        <v>26</v>
      </c>
    </row>
    <row r="856" spans="1:12">
      <c r="A856" s="6" t="s">
        <v>26</v>
      </c>
      <c r="B856" s="6" t="s">
        <v>26</v>
      </c>
      <c r="C856" s="6">
        <v>0.99510044</v>
      </c>
      <c r="D856" s="6" t="s">
        <v>26</v>
      </c>
      <c r="E856" s="6" t="s">
        <v>26</v>
      </c>
      <c r="F856" s="6">
        <v>0.999943</v>
      </c>
      <c r="G856" s="7" t="s">
        <v>27</v>
      </c>
      <c r="H856" s="8" t="s">
        <v>27</v>
      </c>
      <c r="I856" s="7" t="s">
        <v>26</v>
      </c>
      <c r="J856" s="9" t="s">
        <v>26</v>
      </c>
      <c r="K856" s="7" t="s">
        <v>27</v>
      </c>
      <c r="L856" s="9" t="s">
        <v>26</v>
      </c>
    </row>
    <row r="857" spans="1:12">
      <c r="A857" s="6" t="s">
        <v>26</v>
      </c>
      <c r="B857" s="6" t="s">
        <v>26</v>
      </c>
      <c r="C857" s="6">
        <v>0.9999912</v>
      </c>
      <c r="D857" s="6" t="s">
        <v>26</v>
      </c>
      <c r="E857" s="6" t="s">
        <v>26</v>
      </c>
      <c r="F857" s="6">
        <v>0.9999887</v>
      </c>
      <c r="G857" s="7" t="s">
        <v>26</v>
      </c>
      <c r="H857" s="7" t="s">
        <v>26</v>
      </c>
      <c r="I857" s="7" t="s">
        <v>26</v>
      </c>
      <c r="J857" s="9" t="s">
        <v>26</v>
      </c>
      <c r="K857" s="7" t="s">
        <v>27</v>
      </c>
      <c r="L857" s="9" t="s">
        <v>27</v>
      </c>
    </row>
    <row r="858" spans="1:12">
      <c r="A858" s="6" t="s">
        <v>26</v>
      </c>
      <c r="B858" s="6" t="s">
        <v>26</v>
      </c>
      <c r="C858" s="6">
        <v>0.99999595</v>
      </c>
      <c r="D858" s="6" t="s">
        <v>26</v>
      </c>
      <c r="E858" s="6" t="s">
        <v>26</v>
      </c>
      <c r="F858" s="6">
        <v>0.9997702</v>
      </c>
      <c r="G858" s="7" t="s">
        <v>27</v>
      </c>
      <c r="H858" s="7" t="s">
        <v>26</v>
      </c>
      <c r="I858" s="7" t="s">
        <v>27</v>
      </c>
      <c r="J858" s="9" t="s">
        <v>26</v>
      </c>
      <c r="K858" s="7" t="s">
        <v>27</v>
      </c>
      <c r="L858" s="9" t="s">
        <v>27</v>
      </c>
    </row>
    <row r="859" spans="1:12">
      <c r="A859" s="6" t="s">
        <v>26</v>
      </c>
      <c r="B859" s="6" t="s">
        <v>26</v>
      </c>
      <c r="C859" s="6">
        <v>1</v>
      </c>
      <c r="D859" s="6" t="s">
        <v>26</v>
      </c>
      <c r="E859" s="6" t="s">
        <v>26</v>
      </c>
      <c r="F859" s="6">
        <v>1</v>
      </c>
      <c r="G859" s="7" t="s">
        <v>27</v>
      </c>
      <c r="H859" s="8" t="s">
        <v>27</v>
      </c>
      <c r="I859" s="7" t="s">
        <v>27</v>
      </c>
      <c r="J859" s="9" t="s">
        <v>27</v>
      </c>
      <c r="K859" s="7" t="s">
        <v>26</v>
      </c>
      <c r="L859" s="9" t="s">
        <v>26</v>
      </c>
    </row>
    <row r="860" spans="1:12">
      <c r="A860" s="6" t="s">
        <v>26</v>
      </c>
      <c r="B860" s="6" t="s">
        <v>26</v>
      </c>
      <c r="C860" s="6">
        <v>0.98575205</v>
      </c>
      <c r="D860" s="6" t="s">
        <v>26</v>
      </c>
      <c r="E860" s="6" t="s">
        <v>26</v>
      </c>
      <c r="F860" s="6">
        <v>0.99994636</v>
      </c>
      <c r="G860" s="7" t="s">
        <v>27</v>
      </c>
      <c r="H860" s="8" t="s">
        <v>27</v>
      </c>
      <c r="I860" s="7" t="s">
        <v>26</v>
      </c>
      <c r="J860" s="9" t="s">
        <v>26</v>
      </c>
      <c r="K860" s="7" t="s">
        <v>27</v>
      </c>
      <c r="L860" s="9" t="s">
        <v>27</v>
      </c>
    </row>
    <row r="861" spans="1:12">
      <c r="A861" s="6" t="s">
        <v>26</v>
      </c>
      <c r="B861" s="6" t="s">
        <v>26</v>
      </c>
      <c r="C861" s="6">
        <v>0.9999273</v>
      </c>
      <c r="D861" s="6" t="s">
        <v>26</v>
      </c>
      <c r="E861" s="6" t="s">
        <v>26</v>
      </c>
      <c r="F861" s="6">
        <v>0.9999988</v>
      </c>
      <c r="G861" s="7" t="s">
        <v>27</v>
      </c>
      <c r="H861" s="8" t="s">
        <v>27</v>
      </c>
      <c r="I861" s="7" t="s">
        <v>26</v>
      </c>
      <c r="J861" s="9" t="s">
        <v>26</v>
      </c>
      <c r="K861" s="7" t="s">
        <v>27</v>
      </c>
      <c r="L861" s="9" t="s">
        <v>27</v>
      </c>
    </row>
    <row r="862" spans="1:12">
      <c r="A862" s="6" t="s">
        <v>26</v>
      </c>
      <c r="B862" s="6" t="s">
        <v>26</v>
      </c>
      <c r="C862" s="6">
        <v>0.9979316</v>
      </c>
      <c r="D862" s="6" t="s">
        <v>26</v>
      </c>
      <c r="E862" s="6" t="s">
        <v>26</v>
      </c>
      <c r="F862" s="6">
        <v>0.9999716</v>
      </c>
      <c r="G862" s="7" t="s">
        <v>27</v>
      </c>
      <c r="H862" s="8" t="s">
        <v>27</v>
      </c>
      <c r="I862" s="7" t="s">
        <v>27</v>
      </c>
      <c r="J862" s="9" t="s">
        <v>26</v>
      </c>
      <c r="K862" s="7" t="s">
        <v>26</v>
      </c>
      <c r="L862" s="9" t="s">
        <v>26</v>
      </c>
    </row>
    <row r="863" spans="1:12">
      <c r="A863" s="6" t="s">
        <v>26</v>
      </c>
      <c r="B863" s="6" t="s">
        <v>26</v>
      </c>
      <c r="C863" s="6">
        <v>0.99996877</v>
      </c>
      <c r="D863" s="6" t="s">
        <v>26</v>
      </c>
      <c r="E863" s="6" t="s">
        <v>26</v>
      </c>
      <c r="F863" s="6">
        <v>0.9999559</v>
      </c>
      <c r="G863" s="7" t="s">
        <v>26</v>
      </c>
      <c r="H863" s="7" t="s">
        <v>26</v>
      </c>
      <c r="I863" s="7" t="s">
        <v>27</v>
      </c>
      <c r="J863" s="9" t="s">
        <v>27</v>
      </c>
      <c r="K863" s="7" t="s">
        <v>26</v>
      </c>
      <c r="L863" s="9" t="s">
        <v>26</v>
      </c>
    </row>
    <row r="864" spans="1:12">
      <c r="A864" s="6" t="s">
        <v>26</v>
      </c>
      <c r="B864" s="6" t="s">
        <v>26</v>
      </c>
      <c r="C864" s="6">
        <v>0.9999995</v>
      </c>
      <c r="D864" s="6" t="s">
        <v>26</v>
      </c>
      <c r="E864" s="6" t="s">
        <v>26</v>
      </c>
      <c r="F864" s="6">
        <v>0.9994779</v>
      </c>
      <c r="G864" s="7" t="s">
        <v>26</v>
      </c>
      <c r="H864" s="7" t="s">
        <v>26</v>
      </c>
      <c r="I864" s="7" t="s">
        <v>26</v>
      </c>
      <c r="J864" s="9" t="s">
        <v>26</v>
      </c>
      <c r="K864" s="7" t="s">
        <v>26</v>
      </c>
      <c r="L864" s="9" t="s">
        <v>26</v>
      </c>
    </row>
    <row r="865" spans="1:12">
      <c r="A865" s="6" t="s">
        <v>26</v>
      </c>
      <c r="B865" s="6" t="s">
        <v>26</v>
      </c>
      <c r="C865" s="6">
        <v>1</v>
      </c>
      <c r="D865" s="6" t="s">
        <v>26</v>
      </c>
      <c r="E865" s="6" t="s">
        <v>26</v>
      </c>
      <c r="F865" s="6">
        <v>1</v>
      </c>
      <c r="G865" s="7" t="s">
        <v>27</v>
      </c>
      <c r="H865" s="8" t="s">
        <v>27</v>
      </c>
      <c r="I865" s="7" t="s">
        <v>26</v>
      </c>
      <c r="J865" s="9" t="s">
        <v>27</v>
      </c>
      <c r="K865" s="7" t="s">
        <v>27</v>
      </c>
      <c r="L865" s="9" t="s">
        <v>27</v>
      </c>
    </row>
    <row r="866" spans="1:12">
      <c r="A866" s="6" t="s">
        <v>26</v>
      </c>
      <c r="B866" s="6" t="s">
        <v>26</v>
      </c>
      <c r="C866" s="6">
        <v>0.9748913</v>
      </c>
      <c r="D866" s="6" t="s">
        <v>26</v>
      </c>
      <c r="E866" s="6" t="s">
        <v>26</v>
      </c>
      <c r="F866" s="6">
        <v>0.9817416</v>
      </c>
      <c r="G866" s="7" t="s">
        <v>27</v>
      </c>
      <c r="H866" s="7" t="s">
        <v>26</v>
      </c>
      <c r="I866" s="7" t="s">
        <v>27</v>
      </c>
      <c r="J866" s="9" t="s">
        <v>26</v>
      </c>
      <c r="K866" s="7" t="s">
        <v>26</v>
      </c>
      <c r="L866" s="9" t="s">
        <v>26</v>
      </c>
    </row>
    <row r="867" spans="1:12">
      <c r="A867" s="6" t="s">
        <v>26</v>
      </c>
      <c r="B867" s="6" t="s">
        <v>26</v>
      </c>
      <c r="C867" s="6">
        <v>1</v>
      </c>
      <c r="D867" s="6" t="s">
        <v>26</v>
      </c>
      <c r="E867" s="6" t="s">
        <v>26</v>
      </c>
      <c r="F867" s="6">
        <v>1</v>
      </c>
      <c r="G867" s="7" t="s">
        <v>26</v>
      </c>
      <c r="H867" s="7" t="s">
        <v>26</v>
      </c>
      <c r="I867" s="7" t="s">
        <v>27</v>
      </c>
      <c r="J867" s="9" t="s">
        <v>27</v>
      </c>
      <c r="K867" s="7" t="s">
        <v>26</v>
      </c>
      <c r="L867" s="9" t="s">
        <v>26</v>
      </c>
    </row>
    <row r="868" spans="1:12">
      <c r="A868" s="6" t="s">
        <v>26</v>
      </c>
      <c r="B868" s="6" t="s">
        <v>26</v>
      </c>
      <c r="C868" s="6">
        <v>0.9998505</v>
      </c>
      <c r="D868" s="6" t="s">
        <v>26</v>
      </c>
      <c r="E868" s="6" t="s">
        <v>26</v>
      </c>
      <c r="F868" s="6">
        <v>0.9993698</v>
      </c>
      <c r="G868" s="7" t="s">
        <v>27</v>
      </c>
      <c r="H868" s="8" t="s">
        <v>27</v>
      </c>
      <c r="I868" s="7" t="s">
        <v>27</v>
      </c>
      <c r="J868" s="9" t="s">
        <v>27</v>
      </c>
      <c r="K868" s="7" t="s">
        <v>27</v>
      </c>
      <c r="L868" s="9" t="s">
        <v>27</v>
      </c>
    </row>
    <row r="869" spans="1:12">
      <c r="A869" s="6" t="s">
        <v>26</v>
      </c>
      <c r="B869" s="6" t="s">
        <v>26</v>
      </c>
      <c r="C869" s="6">
        <v>0.99925977</v>
      </c>
      <c r="D869" s="6" t="s">
        <v>26</v>
      </c>
      <c r="E869" s="6" t="s">
        <v>26</v>
      </c>
      <c r="F869" s="6">
        <v>0.9666734</v>
      </c>
      <c r="G869" s="7" t="s">
        <v>26</v>
      </c>
      <c r="H869" s="7" t="s">
        <v>26</v>
      </c>
      <c r="I869" s="7" t="s">
        <v>27</v>
      </c>
      <c r="J869" s="9" t="s">
        <v>27</v>
      </c>
      <c r="K869" s="7" t="s">
        <v>27</v>
      </c>
      <c r="L869" s="9" t="s">
        <v>27</v>
      </c>
    </row>
    <row r="870" spans="1:12">
      <c r="A870" s="6" t="s">
        <v>26</v>
      </c>
      <c r="B870" s="6" t="s">
        <v>26</v>
      </c>
      <c r="C870" s="6">
        <v>0.9787512</v>
      </c>
      <c r="D870" s="6" t="s">
        <v>26</v>
      </c>
      <c r="E870" s="6" t="s">
        <v>26</v>
      </c>
      <c r="F870" s="6">
        <v>0.99550617</v>
      </c>
      <c r="G870" s="7" t="s">
        <v>26</v>
      </c>
      <c r="H870" s="7" t="s">
        <v>26</v>
      </c>
      <c r="I870" s="7" t="s">
        <v>26</v>
      </c>
      <c r="J870" s="9" t="s">
        <v>26</v>
      </c>
      <c r="K870" s="7" t="s">
        <v>27</v>
      </c>
      <c r="L870" s="9" t="s">
        <v>27</v>
      </c>
    </row>
    <row r="871" spans="1:12">
      <c r="A871" s="6" t="s">
        <v>26</v>
      </c>
      <c r="B871" s="6" t="s">
        <v>26</v>
      </c>
      <c r="C871" s="6">
        <v>1</v>
      </c>
      <c r="D871" s="6" t="s">
        <v>26</v>
      </c>
      <c r="E871" s="6" t="s">
        <v>26</v>
      </c>
      <c r="F871" s="6">
        <v>1</v>
      </c>
      <c r="G871" s="7" t="s">
        <v>27</v>
      </c>
      <c r="H871" s="8" t="s">
        <v>27</v>
      </c>
      <c r="I871" s="7" t="s">
        <v>26</v>
      </c>
      <c r="J871" s="9" t="s">
        <v>26</v>
      </c>
      <c r="K871" s="7" t="s">
        <v>26</v>
      </c>
      <c r="L871" s="9" t="s">
        <v>26</v>
      </c>
    </row>
    <row r="872" spans="1:12">
      <c r="A872" s="6" t="s">
        <v>26</v>
      </c>
      <c r="B872" s="6" t="s">
        <v>26</v>
      </c>
      <c r="C872" s="6">
        <v>0.9999987</v>
      </c>
      <c r="D872" s="6" t="s">
        <v>26</v>
      </c>
      <c r="E872" s="6" t="s">
        <v>26</v>
      </c>
      <c r="F872" s="6">
        <v>0.99994075</v>
      </c>
      <c r="G872" s="7" t="s">
        <v>26</v>
      </c>
      <c r="H872" s="7" t="s">
        <v>26</v>
      </c>
      <c r="I872" s="7" t="s">
        <v>27</v>
      </c>
      <c r="J872" s="9" t="s">
        <v>27</v>
      </c>
      <c r="K872" s="7" t="s">
        <v>27</v>
      </c>
      <c r="L872" s="9" t="s">
        <v>27</v>
      </c>
    </row>
    <row r="873" spans="1:12">
      <c r="A873" s="6" t="s">
        <v>26</v>
      </c>
      <c r="B873" s="6" t="s">
        <v>26</v>
      </c>
      <c r="C873" s="6">
        <v>0.99999976</v>
      </c>
      <c r="D873" s="6" t="s">
        <v>26</v>
      </c>
      <c r="E873" s="6" t="s">
        <v>26</v>
      </c>
      <c r="F873" s="6">
        <v>0.98530966</v>
      </c>
      <c r="G873" s="7" t="s">
        <v>26</v>
      </c>
      <c r="H873" s="7" t="s">
        <v>27</v>
      </c>
      <c r="I873" s="7" t="s">
        <v>26</v>
      </c>
      <c r="J873" s="9" t="s">
        <v>27</v>
      </c>
      <c r="K873" s="7" t="s">
        <v>26</v>
      </c>
      <c r="L873" s="9" t="s">
        <v>26</v>
      </c>
    </row>
    <row r="874" spans="1:12">
      <c r="A874" s="6" t="s">
        <v>26</v>
      </c>
      <c r="B874" s="6" t="s">
        <v>26</v>
      </c>
      <c r="C874" s="6">
        <v>0.99995434</v>
      </c>
      <c r="D874" s="6" t="s">
        <v>26</v>
      </c>
      <c r="E874" s="6" t="s">
        <v>26</v>
      </c>
      <c r="F874" s="6">
        <v>0.9999919</v>
      </c>
      <c r="G874" s="7" t="s">
        <v>27</v>
      </c>
      <c r="H874" s="8" t="s">
        <v>27</v>
      </c>
      <c r="I874" s="7" t="s">
        <v>26</v>
      </c>
      <c r="J874" s="9" t="s">
        <v>26</v>
      </c>
      <c r="K874" s="7" t="s">
        <v>27</v>
      </c>
      <c r="L874" s="9" t="s">
        <v>27</v>
      </c>
    </row>
    <row r="875" spans="1:12">
      <c r="A875" s="6" t="s">
        <v>26</v>
      </c>
      <c r="B875" s="6" t="s">
        <v>26</v>
      </c>
      <c r="C875" s="6">
        <v>0.99999094</v>
      </c>
      <c r="D875" s="6" t="s">
        <v>26</v>
      </c>
      <c r="E875" s="6" t="s">
        <v>26</v>
      </c>
      <c r="F875" s="6">
        <v>0.8329192</v>
      </c>
      <c r="G875" s="7" t="s">
        <v>27</v>
      </c>
      <c r="H875" s="8" t="s">
        <v>27</v>
      </c>
      <c r="I875" s="7" t="s">
        <v>26</v>
      </c>
      <c r="J875" s="9" t="s">
        <v>26</v>
      </c>
      <c r="K875" s="7" t="s">
        <v>27</v>
      </c>
      <c r="L875" s="9" t="s">
        <v>27</v>
      </c>
    </row>
    <row r="876" spans="1:12">
      <c r="A876" s="6" t="s">
        <v>26</v>
      </c>
      <c r="B876" s="6" t="s">
        <v>26</v>
      </c>
      <c r="C876" s="6">
        <v>1</v>
      </c>
      <c r="D876" s="6" t="s">
        <v>26</v>
      </c>
      <c r="E876" s="6" t="s">
        <v>26</v>
      </c>
      <c r="F876" s="6">
        <v>0.99999726</v>
      </c>
      <c r="G876" s="7" t="s">
        <v>26</v>
      </c>
      <c r="H876" s="7" t="s">
        <v>26</v>
      </c>
      <c r="I876" s="7" t="s">
        <v>27</v>
      </c>
      <c r="J876" s="9" t="s">
        <v>27</v>
      </c>
      <c r="K876" s="7" t="s">
        <v>27</v>
      </c>
      <c r="L876" s="9" t="s">
        <v>27</v>
      </c>
    </row>
    <row r="877" spans="1:12">
      <c r="A877" s="6" t="s">
        <v>26</v>
      </c>
      <c r="B877" s="6" t="s">
        <v>26</v>
      </c>
      <c r="C877" s="6">
        <v>0.9997794</v>
      </c>
      <c r="D877" s="6" t="s">
        <v>26</v>
      </c>
      <c r="E877" s="6" t="s">
        <v>26</v>
      </c>
      <c r="F877" s="6">
        <v>0.99989605</v>
      </c>
      <c r="G877" s="7" t="s">
        <v>26</v>
      </c>
      <c r="H877" s="7" t="s">
        <v>26</v>
      </c>
      <c r="I877" s="7" t="s">
        <v>26</v>
      </c>
      <c r="J877" s="9" t="s">
        <v>26</v>
      </c>
      <c r="K877" s="7" t="s">
        <v>27</v>
      </c>
      <c r="L877" s="9" t="s">
        <v>27</v>
      </c>
    </row>
    <row r="878" spans="1:12">
      <c r="A878" s="6" t="s">
        <v>26</v>
      </c>
      <c r="B878" s="6" t="s">
        <v>26</v>
      </c>
      <c r="C878" s="6">
        <v>0.99999416</v>
      </c>
      <c r="D878" s="6" t="s">
        <v>26</v>
      </c>
      <c r="E878" s="6" t="s">
        <v>26</v>
      </c>
      <c r="F878" s="6">
        <v>0.999895</v>
      </c>
      <c r="G878" s="7" t="s">
        <v>26</v>
      </c>
      <c r="H878" s="7" t="s">
        <v>26</v>
      </c>
      <c r="I878" s="7" t="s">
        <v>26</v>
      </c>
      <c r="J878" s="9" t="s">
        <v>26</v>
      </c>
      <c r="K878" s="7" t="s">
        <v>27</v>
      </c>
      <c r="L878" s="9" t="s">
        <v>27</v>
      </c>
    </row>
    <row r="879" spans="1:12">
      <c r="A879" s="6" t="s">
        <v>26</v>
      </c>
      <c r="B879" s="6" t="s">
        <v>26</v>
      </c>
      <c r="C879" s="6">
        <v>0.9999492</v>
      </c>
      <c r="D879" s="6" t="s">
        <v>26</v>
      </c>
      <c r="E879" s="6" t="s">
        <v>26</v>
      </c>
      <c r="F879" s="6">
        <v>0.9999684</v>
      </c>
      <c r="G879" s="7" t="s">
        <v>26</v>
      </c>
      <c r="H879" s="7" t="s">
        <v>26</v>
      </c>
      <c r="I879" s="7" t="s">
        <v>26</v>
      </c>
      <c r="J879" s="9" t="s">
        <v>26</v>
      </c>
      <c r="K879" s="7" t="s">
        <v>27</v>
      </c>
      <c r="L879" s="9" t="s">
        <v>27</v>
      </c>
    </row>
    <row r="880" spans="1:12">
      <c r="A880" s="6" t="s">
        <v>26</v>
      </c>
      <c r="B880" s="6" t="s">
        <v>26</v>
      </c>
      <c r="C880" s="6">
        <v>0.9797452</v>
      </c>
      <c r="D880" s="6" t="s">
        <v>26</v>
      </c>
      <c r="E880" s="6" t="s">
        <v>26</v>
      </c>
      <c r="F880" s="6">
        <v>0.9888925</v>
      </c>
      <c r="G880" s="7" t="s">
        <v>26</v>
      </c>
      <c r="H880" s="7" t="s">
        <v>26</v>
      </c>
      <c r="I880" s="7" t="s">
        <v>26</v>
      </c>
      <c r="J880" s="9" t="s">
        <v>26</v>
      </c>
      <c r="K880" s="7" t="s">
        <v>26</v>
      </c>
      <c r="L880" s="9" t="s">
        <v>26</v>
      </c>
    </row>
    <row r="881" spans="1:12">
      <c r="A881" s="6" t="s">
        <v>26</v>
      </c>
      <c r="B881" s="6" t="s">
        <v>26</v>
      </c>
      <c r="C881" s="6">
        <v>1</v>
      </c>
      <c r="D881" s="6" t="s">
        <v>26</v>
      </c>
      <c r="E881" s="6" t="s">
        <v>26</v>
      </c>
      <c r="F881" s="6">
        <v>0.9998796</v>
      </c>
      <c r="G881" s="7" t="s">
        <v>26</v>
      </c>
      <c r="H881" s="7" t="s">
        <v>27</v>
      </c>
      <c r="I881" s="7" t="s">
        <v>26</v>
      </c>
      <c r="J881" s="9" t="s">
        <v>26</v>
      </c>
      <c r="K881" s="7" t="s">
        <v>27</v>
      </c>
      <c r="L881" s="9" t="s">
        <v>26</v>
      </c>
    </row>
    <row r="882" spans="1:12">
      <c r="A882" s="6" t="s">
        <v>26</v>
      </c>
      <c r="B882" s="6" t="s">
        <v>26</v>
      </c>
      <c r="C882" s="6">
        <v>0.99999976</v>
      </c>
      <c r="D882" s="6" t="s">
        <v>26</v>
      </c>
      <c r="E882" s="6" t="s">
        <v>26</v>
      </c>
      <c r="F882" s="6">
        <v>0.9999856</v>
      </c>
      <c r="G882" s="7" t="s">
        <v>27</v>
      </c>
      <c r="H882" s="8" t="s">
        <v>27</v>
      </c>
      <c r="I882" s="7" t="s">
        <v>27</v>
      </c>
      <c r="J882" s="9" t="s">
        <v>27</v>
      </c>
      <c r="K882" s="7" t="s">
        <v>27</v>
      </c>
      <c r="L882" s="9" t="s">
        <v>27</v>
      </c>
    </row>
    <row r="883" spans="1:12">
      <c r="A883" s="6" t="s">
        <v>26</v>
      </c>
      <c r="B883" s="6" t="s">
        <v>26</v>
      </c>
      <c r="C883" s="6">
        <v>1</v>
      </c>
      <c r="D883" s="6" t="s">
        <v>26</v>
      </c>
      <c r="E883" s="6" t="s">
        <v>26</v>
      </c>
      <c r="F883" s="6">
        <v>0.99998045</v>
      </c>
      <c r="G883" s="7" t="s">
        <v>26</v>
      </c>
      <c r="H883" s="7" t="s">
        <v>26</v>
      </c>
      <c r="I883" s="7" t="s">
        <v>26</v>
      </c>
      <c r="J883" s="9" t="s">
        <v>26</v>
      </c>
      <c r="K883" s="7" t="s">
        <v>26</v>
      </c>
      <c r="L883" s="9" t="s">
        <v>26</v>
      </c>
    </row>
    <row r="884" spans="1:12">
      <c r="A884" s="6" t="s">
        <v>26</v>
      </c>
      <c r="B884" s="6" t="s">
        <v>26</v>
      </c>
      <c r="C884" s="6">
        <v>1</v>
      </c>
      <c r="D884" s="6" t="s">
        <v>26</v>
      </c>
      <c r="E884" s="6" t="s">
        <v>26</v>
      </c>
      <c r="F884" s="6">
        <v>0.9994004</v>
      </c>
      <c r="G884" s="7" t="s">
        <v>27</v>
      </c>
      <c r="H884" s="8" t="s">
        <v>27</v>
      </c>
      <c r="I884" s="7" t="s">
        <v>27</v>
      </c>
      <c r="J884" s="9" t="s">
        <v>26</v>
      </c>
      <c r="K884" s="7" t="s">
        <v>26</v>
      </c>
      <c r="L884" s="9" t="s">
        <v>26</v>
      </c>
    </row>
    <row r="885" spans="1:12">
      <c r="A885" s="6" t="s">
        <v>26</v>
      </c>
      <c r="B885" s="6" t="s">
        <v>26</v>
      </c>
      <c r="C885" s="6">
        <v>0.9999927</v>
      </c>
      <c r="D885" s="6" t="s">
        <v>26</v>
      </c>
      <c r="E885" s="6" t="s">
        <v>26</v>
      </c>
      <c r="F885" s="6">
        <v>0.9999993</v>
      </c>
      <c r="G885" s="7" t="s">
        <v>26</v>
      </c>
      <c r="H885" s="7" t="s">
        <v>26</v>
      </c>
      <c r="I885" s="7" t="s">
        <v>27</v>
      </c>
      <c r="J885" s="9" t="s">
        <v>27</v>
      </c>
      <c r="K885" s="7" t="s">
        <v>27</v>
      </c>
      <c r="L885" s="9" t="s">
        <v>27</v>
      </c>
    </row>
    <row r="886" spans="1:12">
      <c r="A886" s="6" t="s">
        <v>26</v>
      </c>
      <c r="B886" s="6" t="s">
        <v>27</v>
      </c>
      <c r="C886" s="6">
        <v>0.80667907</v>
      </c>
      <c r="D886" s="6" t="s">
        <v>26</v>
      </c>
      <c r="E886" s="6" t="s">
        <v>26</v>
      </c>
      <c r="F886" s="6">
        <v>0.7523674</v>
      </c>
      <c r="G886" s="7" t="s">
        <v>26</v>
      </c>
      <c r="H886" s="7" t="s">
        <v>26</v>
      </c>
      <c r="I886" s="7" t="s">
        <v>26</v>
      </c>
      <c r="J886" s="9" t="s">
        <v>26</v>
      </c>
      <c r="K886" s="7" t="s">
        <v>26</v>
      </c>
      <c r="L886" s="9" t="s">
        <v>26</v>
      </c>
    </row>
    <row r="887" spans="1:12">
      <c r="A887" s="6" t="s">
        <v>26</v>
      </c>
      <c r="B887" s="6" t="s">
        <v>26</v>
      </c>
      <c r="C887" s="6">
        <v>0.99999976</v>
      </c>
      <c r="D887" s="6" t="s">
        <v>26</v>
      </c>
      <c r="E887" s="6" t="s">
        <v>26</v>
      </c>
      <c r="F887" s="6">
        <v>0.99999976</v>
      </c>
      <c r="G887" s="7" t="s">
        <v>26</v>
      </c>
      <c r="H887" s="7" t="s">
        <v>26</v>
      </c>
      <c r="I887" s="7" t="s">
        <v>27</v>
      </c>
      <c r="J887" s="9" t="s">
        <v>27</v>
      </c>
      <c r="K887" s="7" t="s">
        <v>27</v>
      </c>
      <c r="L887" s="9" t="s">
        <v>26</v>
      </c>
    </row>
    <row r="888" spans="1:12">
      <c r="A888" s="6" t="s">
        <v>26</v>
      </c>
      <c r="B888" s="6" t="s">
        <v>26</v>
      </c>
      <c r="C888" s="6">
        <v>0.8858486</v>
      </c>
      <c r="D888" s="6" t="s">
        <v>26</v>
      </c>
      <c r="E888" s="6" t="s">
        <v>26</v>
      </c>
      <c r="F888" s="6">
        <v>0.9868067</v>
      </c>
      <c r="G888" s="7" t="s">
        <v>26</v>
      </c>
      <c r="H888" s="7" t="s">
        <v>26</v>
      </c>
      <c r="I888" s="7" t="s">
        <v>26</v>
      </c>
      <c r="J888" s="9" t="s">
        <v>26</v>
      </c>
      <c r="K888" s="7" t="s">
        <v>27</v>
      </c>
      <c r="L888" s="9" t="s">
        <v>27</v>
      </c>
    </row>
    <row r="889" spans="1:12">
      <c r="A889" s="6" t="s">
        <v>26</v>
      </c>
      <c r="B889" s="6" t="s">
        <v>26</v>
      </c>
      <c r="C889" s="6">
        <v>0.99999595</v>
      </c>
      <c r="D889" s="6" t="s">
        <v>26</v>
      </c>
      <c r="E889" s="6" t="s">
        <v>26</v>
      </c>
      <c r="F889" s="6">
        <v>1</v>
      </c>
      <c r="G889" s="7" t="s">
        <v>26</v>
      </c>
      <c r="H889" s="7" t="s">
        <v>27</v>
      </c>
      <c r="I889" s="7" t="s">
        <v>26</v>
      </c>
      <c r="J889" s="9" t="s">
        <v>26</v>
      </c>
      <c r="K889" s="7" t="s">
        <v>27</v>
      </c>
      <c r="L889" s="9" t="s">
        <v>27</v>
      </c>
    </row>
    <row r="890" spans="1:12">
      <c r="A890" s="6" t="s">
        <v>26</v>
      </c>
      <c r="B890" s="6" t="s">
        <v>26</v>
      </c>
      <c r="C890" s="6">
        <v>1</v>
      </c>
      <c r="D890" s="6" t="s">
        <v>26</v>
      </c>
      <c r="E890" s="6" t="s">
        <v>26</v>
      </c>
      <c r="F890" s="6">
        <v>0.99996936</v>
      </c>
      <c r="G890" s="7" t="s">
        <v>27</v>
      </c>
      <c r="H890" s="7" t="s">
        <v>26</v>
      </c>
      <c r="I890" s="7" t="s">
        <v>26</v>
      </c>
      <c r="J890" s="9" t="s">
        <v>26</v>
      </c>
      <c r="K890" s="7" t="s">
        <v>26</v>
      </c>
      <c r="L890" s="9" t="s">
        <v>26</v>
      </c>
    </row>
    <row r="891" spans="1:12">
      <c r="A891" s="6" t="s">
        <v>26</v>
      </c>
      <c r="B891" s="6" t="s">
        <v>26</v>
      </c>
      <c r="C891" s="6">
        <v>0.9999968</v>
      </c>
      <c r="D891" s="6" t="s">
        <v>26</v>
      </c>
      <c r="E891" s="6" t="s">
        <v>26</v>
      </c>
      <c r="F891" s="6">
        <v>0.99993443</v>
      </c>
      <c r="G891" s="7" t="s">
        <v>26</v>
      </c>
      <c r="H891" s="7" t="s">
        <v>26</v>
      </c>
      <c r="I891" s="7" t="s">
        <v>26</v>
      </c>
      <c r="J891" s="9" t="s">
        <v>26</v>
      </c>
      <c r="K891" s="7" t="s">
        <v>27</v>
      </c>
      <c r="L891" s="9" t="s">
        <v>27</v>
      </c>
    </row>
    <row r="892" spans="1:12">
      <c r="A892" s="6" t="s">
        <v>26</v>
      </c>
      <c r="B892" s="6" t="s">
        <v>26</v>
      </c>
      <c r="C892" s="6">
        <v>0.9999815</v>
      </c>
      <c r="D892" s="6" t="s">
        <v>26</v>
      </c>
      <c r="E892" s="6" t="s">
        <v>26</v>
      </c>
      <c r="F892" s="6">
        <v>0.99999833</v>
      </c>
      <c r="G892" s="7" t="s">
        <v>27</v>
      </c>
      <c r="H892" s="8" t="s">
        <v>27</v>
      </c>
      <c r="I892" s="7" t="s">
        <v>27</v>
      </c>
      <c r="J892" s="9" t="s">
        <v>27</v>
      </c>
      <c r="K892" s="7" t="s">
        <v>26</v>
      </c>
      <c r="L892" s="9" t="s">
        <v>26</v>
      </c>
    </row>
    <row r="893" spans="1:12">
      <c r="A893" s="6" t="s">
        <v>26</v>
      </c>
      <c r="B893" s="6" t="s">
        <v>26</v>
      </c>
      <c r="C893" s="6">
        <v>0.995096</v>
      </c>
      <c r="D893" s="6" t="s">
        <v>26</v>
      </c>
      <c r="E893" s="6" t="s">
        <v>26</v>
      </c>
      <c r="F893" s="6">
        <v>0.7566598</v>
      </c>
      <c r="G893" s="7" t="s">
        <v>26</v>
      </c>
      <c r="H893" s="7" t="s">
        <v>26</v>
      </c>
      <c r="I893" s="7" t="s">
        <v>26</v>
      </c>
      <c r="J893" s="9" t="s">
        <v>26</v>
      </c>
      <c r="K893" s="7" t="s">
        <v>27</v>
      </c>
      <c r="L893" s="9" t="s">
        <v>27</v>
      </c>
    </row>
    <row r="894" spans="1:12">
      <c r="A894" s="6" t="s">
        <v>26</v>
      </c>
      <c r="B894" s="6" t="s">
        <v>26</v>
      </c>
      <c r="C894" s="6">
        <v>0.99995625</v>
      </c>
      <c r="D894" s="6" t="s">
        <v>26</v>
      </c>
      <c r="E894" s="6" t="s">
        <v>26</v>
      </c>
      <c r="F894" s="6">
        <v>0.99979764</v>
      </c>
      <c r="G894" s="7" t="s">
        <v>26</v>
      </c>
      <c r="H894" s="7" t="s">
        <v>26</v>
      </c>
      <c r="I894" s="7" t="s">
        <v>27</v>
      </c>
      <c r="J894" s="9" t="s">
        <v>27</v>
      </c>
      <c r="K894" s="7" t="s">
        <v>27</v>
      </c>
      <c r="L894" s="9" t="s">
        <v>27</v>
      </c>
    </row>
    <row r="895" spans="1:12">
      <c r="A895" s="6" t="s">
        <v>26</v>
      </c>
      <c r="B895" s="6" t="s">
        <v>26</v>
      </c>
      <c r="C895" s="6">
        <v>0.9999999</v>
      </c>
      <c r="D895" s="6" t="s">
        <v>26</v>
      </c>
      <c r="E895" s="6" t="s">
        <v>26</v>
      </c>
      <c r="F895" s="6">
        <v>0.99999976</v>
      </c>
      <c r="G895" s="7" t="s">
        <v>27</v>
      </c>
      <c r="H895" s="7" t="s">
        <v>26</v>
      </c>
      <c r="I895" s="7" t="s">
        <v>27</v>
      </c>
      <c r="J895" s="9" t="s">
        <v>26</v>
      </c>
      <c r="K895" s="7" t="s">
        <v>26</v>
      </c>
      <c r="L895" s="9" t="s">
        <v>26</v>
      </c>
    </row>
    <row r="896" spans="1:12">
      <c r="A896" s="6" t="s">
        <v>26</v>
      </c>
      <c r="B896" s="6" t="s">
        <v>26</v>
      </c>
      <c r="C896" s="6">
        <v>0.99999976</v>
      </c>
      <c r="D896" s="6" t="s">
        <v>26</v>
      </c>
      <c r="E896" s="6" t="s">
        <v>26</v>
      </c>
      <c r="F896" s="6">
        <v>0.99999833</v>
      </c>
      <c r="G896" s="7" t="s">
        <v>26</v>
      </c>
      <c r="H896" s="7" t="s">
        <v>26</v>
      </c>
      <c r="I896" s="7" t="s">
        <v>27</v>
      </c>
      <c r="J896" s="9" t="s">
        <v>27</v>
      </c>
      <c r="K896" s="7" t="s">
        <v>27</v>
      </c>
      <c r="L896" s="9" t="s">
        <v>27</v>
      </c>
    </row>
    <row r="897" spans="1:12">
      <c r="A897" s="6" t="s">
        <v>26</v>
      </c>
      <c r="B897" s="6" t="s">
        <v>27</v>
      </c>
      <c r="C897" s="6">
        <v>0.99442047</v>
      </c>
      <c r="D897" s="6" t="s">
        <v>26</v>
      </c>
      <c r="E897" s="6" t="s">
        <v>27</v>
      </c>
      <c r="F897" s="6">
        <v>0.9899374</v>
      </c>
      <c r="G897" s="7" t="s">
        <v>27</v>
      </c>
      <c r="H897" s="8" t="s">
        <v>27</v>
      </c>
      <c r="I897" s="7" t="s">
        <v>26</v>
      </c>
      <c r="J897" s="9" t="s">
        <v>26</v>
      </c>
      <c r="K897" s="7" t="s">
        <v>26</v>
      </c>
      <c r="L897" s="9" t="s">
        <v>26</v>
      </c>
    </row>
    <row r="898" spans="1:12">
      <c r="A898" s="6" t="s">
        <v>26</v>
      </c>
      <c r="B898" s="6" t="s">
        <v>26</v>
      </c>
      <c r="C898" s="6">
        <v>0.99996424</v>
      </c>
      <c r="D898" s="6" t="s">
        <v>26</v>
      </c>
      <c r="E898" s="6" t="s">
        <v>26</v>
      </c>
      <c r="F898" s="6">
        <v>0.99852765</v>
      </c>
      <c r="G898" s="7" t="s">
        <v>27</v>
      </c>
      <c r="H898" s="8" t="s">
        <v>27</v>
      </c>
      <c r="I898" s="7" t="s">
        <v>27</v>
      </c>
      <c r="J898" s="9" t="s">
        <v>27</v>
      </c>
      <c r="K898" s="7" t="s">
        <v>26</v>
      </c>
      <c r="L898" s="9" t="s">
        <v>26</v>
      </c>
    </row>
    <row r="899" spans="1:12">
      <c r="A899" s="6" t="s">
        <v>26</v>
      </c>
      <c r="B899" s="6" t="s">
        <v>26</v>
      </c>
      <c r="C899" s="6">
        <v>0.99624</v>
      </c>
      <c r="D899" s="6" t="s">
        <v>26</v>
      </c>
      <c r="E899" s="6" t="s">
        <v>26</v>
      </c>
      <c r="F899" s="6">
        <v>0.9985613</v>
      </c>
      <c r="G899" s="7" t="s">
        <v>27</v>
      </c>
      <c r="H899" s="7" t="s">
        <v>26</v>
      </c>
      <c r="I899" s="7" t="s">
        <v>27</v>
      </c>
      <c r="J899" s="9" t="s">
        <v>27</v>
      </c>
      <c r="K899" s="7" t="s">
        <v>26</v>
      </c>
      <c r="L899" s="9" t="s">
        <v>26</v>
      </c>
    </row>
    <row r="900" spans="1:12">
      <c r="A900" s="6" t="s">
        <v>26</v>
      </c>
      <c r="B900" s="6" t="s">
        <v>26</v>
      </c>
      <c r="C900" s="6">
        <v>0.9986583</v>
      </c>
      <c r="D900" s="6" t="s">
        <v>26</v>
      </c>
      <c r="E900" s="6" t="s">
        <v>26</v>
      </c>
      <c r="F900" s="6">
        <v>0.9998016</v>
      </c>
      <c r="G900" s="7" t="s">
        <v>27</v>
      </c>
      <c r="H900" s="8" t="s">
        <v>27</v>
      </c>
      <c r="I900" s="7" t="s">
        <v>26</v>
      </c>
      <c r="J900" s="9" t="s">
        <v>26</v>
      </c>
      <c r="K900" s="7" t="s">
        <v>26</v>
      </c>
      <c r="L900" s="9" t="s">
        <v>26</v>
      </c>
    </row>
    <row r="901" spans="1:12">
      <c r="A901" s="6" t="s">
        <v>26</v>
      </c>
      <c r="B901" s="6" t="s">
        <v>26</v>
      </c>
      <c r="C901" s="6">
        <v>0.99981934</v>
      </c>
      <c r="D901" s="6" t="s">
        <v>26</v>
      </c>
      <c r="E901" s="6" t="s">
        <v>26</v>
      </c>
      <c r="F901" s="6">
        <v>0.9968694</v>
      </c>
      <c r="G901" s="7" t="s">
        <v>26</v>
      </c>
      <c r="H901" s="7" t="s">
        <v>26</v>
      </c>
      <c r="I901" s="7" t="s">
        <v>27</v>
      </c>
      <c r="J901" s="9" t="s">
        <v>27</v>
      </c>
      <c r="K901" s="7" t="s">
        <v>27</v>
      </c>
      <c r="L901" s="9" t="s">
        <v>27</v>
      </c>
    </row>
    <row r="902" spans="1:12">
      <c r="A902" s="6" t="s">
        <v>26</v>
      </c>
      <c r="B902" s="6" t="s">
        <v>26</v>
      </c>
      <c r="C902" s="6">
        <v>1</v>
      </c>
      <c r="D902" s="6" t="s">
        <v>26</v>
      </c>
      <c r="E902" s="6" t="s">
        <v>26</v>
      </c>
      <c r="F902" s="6">
        <v>0.99975425</v>
      </c>
      <c r="G902" s="7" t="s">
        <v>27</v>
      </c>
      <c r="H902" s="8" t="s">
        <v>27</v>
      </c>
      <c r="I902" s="7" t="s">
        <v>26</v>
      </c>
      <c r="J902" s="9" t="s">
        <v>26</v>
      </c>
      <c r="K902" s="7" t="s">
        <v>27</v>
      </c>
      <c r="L902" s="9" t="s">
        <v>27</v>
      </c>
    </row>
    <row r="903" spans="1:12">
      <c r="A903" s="6" t="s">
        <v>26</v>
      </c>
      <c r="B903" s="6" t="s">
        <v>26</v>
      </c>
      <c r="C903" s="6">
        <v>1</v>
      </c>
      <c r="D903" s="6" t="s">
        <v>26</v>
      </c>
      <c r="E903" s="6" t="s">
        <v>26</v>
      </c>
      <c r="F903" s="6">
        <v>1</v>
      </c>
      <c r="G903" s="7" t="s">
        <v>27</v>
      </c>
      <c r="H903" s="7" t="s">
        <v>26</v>
      </c>
      <c r="I903" s="7" t="s">
        <v>26</v>
      </c>
      <c r="J903" s="9" t="s">
        <v>27</v>
      </c>
      <c r="K903" s="7" t="s">
        <v>27</v>
      </c>
      <c r="L903" s="9" t="s">
        <v>26</v>
      </c>
    </row>
    <row r="904" spans="1:12">
      <c r="A904" s="6" t="s">
        <v>26</v>
      </c>
      <c r="B904" s="6" t="s">
        <v>26</v>
      </c>
      <c r="C904" s="6">
        <v>0.9999999</v>
      </c>
      <c r="D904" s="6" t="s">
        <v>26</v>
      </c>
      <c r="E904" s="6" t="s">
        <v>26</v>
      </c>
      <c r="F904" s="6">
        <v>0.99998724</v>
      </c>
      <c r="G904" s="7" t="s">
        <v>27</v>
      </c>
      <c r="H904" s="8" t="s">
        <v>27</v>
      </c>
      <c r="I904" s="7" t="s">
        <v>27</v>
      </c>
      <c r="J904" s="9" t="s">
        <v>27</v>
      </c>
      <c r="K904" s="7" t="s">
        <v>27</v>
      </c>
      <c r="L904" s="9" t="s">
        <v>27</v>
      </c>
    </row>
    <row r="905" spans="1:12">
      <c r="A905" s="6" t="s">
        <v>26</v>
      </c>
      <c r="B905" s="6" t="s">
        <v>27</v>
      </c>
      <c r="C905" s="6">
        <v>0.87813777</v>
      </c>
      <c r="D905" s="6" t="s">
        <v>26</v>
      </c>
      <c r="E905" s="6" t="s">
        <v>26</v>
      </c>
      <c r="F905" s="6">
        <v>0.63024426</v>
      </c>
      <c r="G905" s="7" t="s">
        <v>26</v>
      </c>
      <c r="H905" s="7" t="s">
        <v>26</v>
      </c>
      <c r="I905" s="7" t="s">
        <v>27</v>
      </c>
      <c r="J905" s="9" t="s">
        <v>27</v>
      </c>
      <c r="K905" s="7" t="s">
        <v>26</v>
      </c>
      <c r="L905" s="9" t="s">
        <v>26</v>
      </c>
    </row>
    <row r="906" spans="1:12">
      <c r="A906" s="6" t="s">
        <v>26</v>
      </c>
      <c r="B906" s="6" t="s">
        <v>26</v>
      </c>
      <c r="C906" s="6">
        <v>0.9999994</v>
      </c>
      <c r="D906" s="6" t="s">
        <v>26</v>
      </c>
      <c r="E906" s="6" t="s">
        <v>26</v>
      </c>
      <c r="F906" s="6">
        <v>0.99998736</v>
      </c>
      <c r="G906" s="7" t="s">
        <v>26</v>
      </c>
      <c r="H906" s="7" t="s">
        <v>26</v>
      </c>
      <c r="I906" s="7" t="s">
        <v>26</v>
      </c>
      <c r="J906" s="9" t="s">
        <v>26</v>
      </c>
      <c r="K906" s="7" t="s">
        <v>26</v>
      </c>
      <c r="L906" s="9" t="s">
        <v>26</v>
      </c>
    </row>
    <row r="907" spans="1:12">
      <c r="A907" s="6" t="s">
        <v>26</v>
      </c>
      <c r="B907" s="6" t="s">
        <v>26</v>
      </c>
      <c r="C907" s="6">
        <v>0.99999905</v>
      </c>
      <c r="D907" s="6" t="s">
        <v>26</v>
      </c>
      <c r="E907" s="6" t="s">
        <v>26</v>
      </c>
      <c r="F907" s="6">
        <v>0.9999999</v>
      </c>
      <c r="G907" s="7" t="s">
        <v>26</v>
      </c>
      <c r="H907" s="7" t="s">
        <v>27</v>
      </c>
      <c r="I907" s="7" t="s">
        <v>27</v>
      </c>
      <c r="J907" s="9" t="s">
        <v>27</v>
      </c>
      <c r="K907" s="7" t="s">
        <v>27</v>
      </c>
      <c r="L907" s="9" t="s">
        <v>27</v>
      </c>
    </row>
    <row r="908" spans="1:12">
      <c r="A908" s="6" t="s">
        <v>26</v>
      </c>
      <c r="B908" s="6" t="s">
        <v>27</v>
      </c>
      <c r="C908" s="6">
        <v>0.7500709</v>
      </c>
      <c r="D908" s="6" t="s">
        <v>26</v>
      </c>
      <c r="E908" s="6" t="s">
        <v>26</v>
      </c>
      <c r="F908" s="6">
        <v>0.7338434</v>
      </c>
      <c r="G908" s="7" t="s">
        <v>26</v>
      </c>
      <c r="H908" s="7" t="s">
        <v>26</v>
      </c>
      <c r="I908" s="7" t="s">
        <v>27</v>
      </c>
      <c r="J908" s="9" t="s">
        <v>27</v>
      </c>
      <c r="K908" s="7" t="s">
        <v>27</v>
      </c>
      <c r="L908" s="9" t="s">
        <v>27</v>
      </c>
    </row>
    <row r="909" spans="1:12">
      <c r="A909" s="6" t="s">
        <v>26</v>
      </c>
      <c r="B909" s="6" t="s">
        <v>26</v>
      </c>
      <c r="C909" s="6">
        <v>1</v>
      </c>
      <c r="D909" s="6" t="s">
        <v>26</v>
      </c>
      <c r="E909" s="6" t="s">
        <v>26</v>
      </c>
      <c r="F909" s="6">
        <v>1</v>
      </c>
      <c r="G909" s="7" t="s">
        <v>26</v>
      </c>
      <c r="H909" s="7" t="s">
        <v>26</v>
      </c>
      <c r="I909" s="7" t="s">
        <v>27</v>
      </c>
      <c r="J909" s="9" t="s">
        <v>27</v>
      </c>
      <c r="K909" s="7" t="s">
        <v>26</v>
      </c>
      <c r="L909" s="9" t="s">
        <v>26</v>
      </c>
    </row>
    <row r="910" spans="1:12">
      <c r="A910" s="6" t="s">
        <v>26</v>
      </c>
      <c r="B910" s="6" t="s">
        <v>26</v>
      </c>
      <c r="C910" s="6">
        <v>0.9999993</v>
      </c>
      <c r="D910" s="6" t="s">
        <v>26</v>
      </c>
      <c r="E910" s="6" t="s">
        <v>26</v>
      </c>
      <c r="F910" s="6">
        <v>0.9965676</v>
      </c>
      <c r="G910" s="7" t="s">
        <v>26</v>
      </c>
      <c r="H910" s="7" t="s">
        <v>26</v>
      </c>
      <c r="I910" s="7" t="s">
        <v>26</v>
      </c>
      <c r="J910" s="9" t="s">
        <v>26</v>
      </c>
      <c r="K910" s="7" t="s">
        <v>26</v>
      </c>
      <c r="L910" s="9" t="s">
        <v>26</v>
      </c>
    </row>
    <row r="911" spans="1:12">
      <c r="A911" s="6" t="s">
        <v>26</v>
      </c>
      <c r="B911" s="6" t="s">
        <v>26</v>
      </c>
      <c r="C911" s="6">
        <v>0.9995567</v>
      </c>
      <c r="D911" s="6" t="s">
        <v>26</v>
      </c>
      <c r="E911" s="6" t="s">
        <v>26</v>
      </c>
      <c r="F911" s="6">
        <v>0.9999989</v>
      </c>
      <c r="G911" s="7" t="s">
        <v>27</v>
      </c>
      <c r="H911" s="8" t="s">
        <v>27</v>
      </c>
      <c r="I911" s="7" t="s">
        <v>27</v>
      </c>
      <c r="J911" s="9" t="s">
        <v>27</v>
      </c>
      <c r="K911" s="7" t="s">
        <v>26</v>
      </c>
      <c r="L911" s="9" t="s">
        <v>26</v>
      </c>
    </row>
    <row r="912" spans="1:12">
      <c r="A912" s="6" t="s">
        <v>26</v>
      </c>
      <c r="B912" s="6" t="s">
        <v>26</v>
      </c>
      <c r="C912" s="6">
        <v>0.99999535</v>
      </c>
      <c r="D912" s="6" t="s">
        <v>26</v>
      </c>
      <c r="E912" s="6" t="s">
        <v>26</v>
      </c>
      <c r="F912" s="6">
        <v>0.9999974</v>
      </c>
      <c r="G912" s="7" t="s">
        <v>27</v>
      </c>
      <c r="H912" s="7" t="s">
        <v>26</v>
      </c>
      <c r="I912" s="7" t="s">
        <v>27</v>
      </c>
      <c r="J912" s="9" t="s">
        <v>26</v>
      </c>
      <c r="K912" s="7" t="s">
        <v>27</v>
      </c>
      <c r="L912" s="9" t="s">
        <v>27</v>
      </c>
    </row>
    <row r="913" spans="1:12">
      <c r="A913" s="6" t="s">
        <v>26</v>
      </c>
      <c r="B913" s="6" t="s">
        <v>26</v>
      </c>
      <c r="C913" s="6">
        <v>0.99999964</v>
      </c>
      <c r="D913" s="6" t="s">
        <v>26</v>
      </c>
      <c r="E913" s="6" t="s">
        <v>26</v>
      </c>
      <c r="F913" s="6">
        <v>0.9999963</v>
      </c>
      <c r="G913" s="7" t="s">
        <v>27</v>
      </c>
      <c r="H913" s="8" t="s">
        <v>27</v>
      </c>
      <c r="I913" s="7" t="s">
        <v>27</v>
      </c>
      <c r="J913" s="9" t="s">
        <v>26</v>
      </c>
      <c r="K913" s="7" t="s">
        <v>27</v>
      </c>
      <c r="L913" s="9" t="s">
        <v>27</v>
      </c>
    </row>
    <row r="914" spans="1:12">
      <c r="A914" s="6" t="s">
        <v>26</v>
      </c>
      <c r="B914" s="6" t="s">
        <v>26</v>
      </c>
      <c r="C914" s="6">
        <v>0.9998586</v>
      </c>
      <c r="D914" s="6" t="s">
        <v>26</v>
      </c>
      <c r="E914" s="6" t="s">
        <v>26</v>
      </c>
      <c r="F914" s="6">
        <v>0.94924885</v>
      </c>
      <c r="G914" s="7" t="s">
        <v>26</v>
      </c>
      <c r="H914" s="7" t="s">
        <v>26</v>
      </c>
      <c r="I914" s="7" t="s">
        <v>27</v>
      </c>
      <c r="J914" s="9" t="s">
        <v>27</v>
      </c>
      <c r="K914" s="7" t="s">
        <v>27</v>
      </c>
      <c r="L914" s="9" t="s">
        <v>27</v>
      </c>
    </row>
    <row r="915" spans="1:12">
      <c r="A915" s="6" t="s">
        <v>26</v>
      </c>
      <c r="B915" s="6" t="s">
        <v>26</v>
      </c>
      <c r="C915" s="6">
        <v>1</v>
      </c>
      <c r="D915" s="6" t="s">
        <v>26</v>
      </c>
      <c r="E915" s="6" t="s">
        <v>26</v>
      </c>
      <c r="F915" s="6">
        <v>0.9999919</v>
      </c>
      <c r="G915" s="7" t="s">
        <v>27</v>
      </c>
      <c r="H915" s="8" t="s">
        <v>27</v>
      </c>
      <c r="I915" s="7" t="s">
        <v>26</v>
      </c>
      <c r="J915" s="9" t="s">
        <v>26</v>
      </c>
      <c r="K915" s="7" t="s">
        <v>27</v>
      </c>
      <c r="L915" s="9" t="s">
        <v>27</v>
      </c>
    </row>
    <row r="916" spans="1:12">
      <c r="A916" s="6" t="s">
        <v>26</v>
      </c>
      <c r="B916" s="6" t="s">
        <v>26</v>
      </c>
      <c r="C916" s="6">
        <v>0.9999931</v>
      </c>
      <c r="D916" s="6" t="s">
        <v>26</v>
      </c>
      <c r="E916" s="6" t="s">
        <v>26</v>
      </c>
      <c r="F916" s="6">
        <v>0.9998461</v>
      </c>
      <c r="G916" s="7" t="s">
        <v>26</v>
      </c>
      <c r="H916" s="7" t="s">
        <v>26</v>
      </c>
      <c r="I916" s="7" t="s">
        <v>27</v>
      </c>
      <c r="J916" s="9" t="s">
        <v>27</v>
      </c>
      <c r="K916" s="7" t="s">
        <v>27</v>
      </c>
      <c r="L916" s="9" t="s">
        <v>27</v>
      </c>
    </row>
    <row r="917" spans="1:12">
      <c r="A917" s="6" t="s">
        <v>26</v>
      </c>
      <c r="B917" s="6" t="s">
        <v>26</v>
      </c>
      <c r="C917" s="6">
        <v>1</v>
      </c>
      <c r="D917" s="6" t="s">
        <v>26</v>
      </c>
      <c r="E917" s="6" t="s">
        <v>26</v>
      </c>
      <c r="F917" s="6">
        <v>0.99999917</v>
      </c>
      <c r="G917" s="7" t="s">
        <v>27</v>
      </c>
      <c r="H917" s="7" t="s">
        <v>26</v>
      </c>
      <c r="I917" s="7" t="s">
        <v>26</v>
      </c>
      <c r="J917" s="9" t="s">
        <v>26</v>
      </c>
      <c r="K917" s="7" t="s">
        <v>27</v>
      </c>
      <c r="L917" s="9" t="s">
        <v>27</v>
      </c>
    </row>
    <row r="918" spans="1:12">
      <c r="A918" s="6" t="s">
        <v>26</v>
      </c>
      <c r="B918" s="6" t="s">
        <v>26</v>
      </c>
      <c r="C918" s="6">
        <v>1</v>
      </c>
      <c r="D918" s="6" t="s">
        <v>26</v>
      </c>
      <c r="E918" s="6" t="s">
        <v>26</v>
      </c>
      <c r="F918" s="6">
        <v>0.99932826</v>
      </c>
      <c r="G918" s="7" t="s">
        <v>26</v>
      </c>
      <c r="H918" s="7" t="s">
        <v>26</v>
      </c>
      <c r="I918" s="7" t="s">
        <v>26</v>
      </c>
      <c r="J918" s="9" t="s">
        <v>26</v>
      </c>
      <c r="K918" s="7" t="s">
        <v>26</v>
      </c>
      <c r="L918" s="9" t="s">
        <v>26</v>
      </c>
    </row>
    <row r="919" spans="1:12">
      <c r="A919" s="6" t="s">
        <v>26</v>
      </c>
      <c r="B919" s="6" t="s">
        <v>26</v>
      </c>
      <c r="C919" s="6">
        <v>0.9993924</v>
      </c>
      <c r="D919" s="6" t="s">
        <v>26</v>
      </c>
      <c r="E919" s="6" t="s">
        <v>26</v>
      </c>
      <c r="F919" s="6">
        <v>0.99996793</v>
      </c>
      <c r="G919" s="7" t="s">
        <v>26</v>
      </c>
      <c r="H919" s="7" t="s">
        <v>26</v>
      </c>
      <c r="I919" s="7" t="s">
        <v>27</v>
      </c>
      <c r="J919" s="9" t="s">
        <v>27</v>
      </c>
      <c r="K919" s="7" t="s">
        <v>26</v>
      </c>
      <c r="L919" s="9" t="s">
        <v>26</v>
      </c>
    </row>
    <row r="920" spans="1:12">
      <c r="A920" s="6" t="s">
        <v>26</v>
      </c>
      <c r="B920" s="6" t="s">
        <v>26</v>
      </c>
      <c r="C920" s="6">
        <v>0.99301445</v>
      </c>
      <c r="D920" s="6" t="s">
        <v>26</v>
      </c>
      <c r="E920" s="6" t="s">
        <v>26</v>
      </c>
      <c r="F920" s="6">
        <v>0.9993481</v>
      </c>
      <c r="G920" s="7" t="s">
        <v>27</v>
      </c>
      <c r="H920" s="8" t="s">
        <v>27</v>
      </c>
      <c r="I920" s="7" t="s">
        <v>26</v>
      </c>
      <c r="J920" s="9" t="s">
        <v>26</v>
      </c>
      <c r="K920" s="7" t="s">
        <v>27</v>
      </c>
      <c r="L920" s="9" t="s">
        <v>26</v>
      </c>
    </row>
    <row r="921" spans="1:12">
      <c r="A921" s="6" t="s">
        <v>26</v>
      </c>
      <c r="B921" s="6" t="s">
        <v>26</v>
      </c>
      <c r="C921" s="6">
        <v>0.99884605</v>
      </c>
      <c r="D921" s="6" t="s">
        <v>26</v>
      </c>
      <c r="E921" s="6" t="s">
        <v>26</v>
      </c>
      <c r="F921" s="6">
        <v>0.9996587</v>
      </c>
      <c r="G921" s="7" t="s">
        <v>26</v>
      </c>
      <c r="H921" s="7" t="s">
        <v>26</v>
      </c>
      <c r="I921" s="7" t="s">
        <v>26</v>
      </c>
      <c r="J921" s="9" t="s">
        <v>26</v>
      </c>
      <c r="K921" s="7" t="s">
        <v>26</v>
      </c>
      <c r="L921" s="9" t="s">
        <v>26</v>
      </c>
    </row>
    <row r="922" spans="1:12">
      <c r="A922" s="6" t="s">
        <v>26</v>
      </c>
      <c r="B922" s="6" t="s">
        <v>26</v>
      </c>
      <c r="C922" s="6">
        <v>0.99999094</v>
      </c>
      <c r="D922" s="6" t="s">
        <v>26</v>
      </c>
      <c r="E922" s="6" t="s">
        <v>26</v>
      </c>
      <c r="F922" s="6">
        <v>0.9997632</v>
      </c>
      <c r="G922" s="7" t="s">
        <v>27</v>
      </c>
      <c r="H922" s="8" t="s">
        <v>27</v>
      </c>
      <c r="I922" s="7" t="s">
        <v>26</v>
      </c>
      <c r="J922" s="9" t="s">
        <v>26</v>
      </c>
      <c r="K922" s="7" t="s">
        <v>27</v>
      </c>
      <c r="L922" s="9" t="s">
        <v>27</v>
      </c>
    </row>
    <row r="923" spans="1:12">
      <c r="A923" s="6" t="s">
        <v>26</v>
      </c>
      <c r="B923" s="6" t="s">
        <v>26</v>
      </c>
      <c r="C923" s="6">
        <v>0.99999297</v>
      </c>
      <c r="D923" s="6" t="s">
        <v>26</v>
      </c>
      <c r="E923" s="6" t="s">
        <v>26</v>
      </c>
      <c r="F923" s="6">
        <v>0.9997725</v>
      </c>
      <c r="G923" s="7" t="s">
        <v>26</v>
      </c>
      <c r="H923" s="7" t="s">
        <v>26</v>
      </c>
      <c r="I923" s="7" t="s">
        <v>26</v>
      </c>
      <c r="J923" s="9" t="s">
        <v>26</v>
      </c>
      <c r="K923" s="7" t="s">
        <v>26</v>
      </c>
      <c r="L923" s="9" t="s">
        <v>26</v>
      </c>
    </row>
    <row r="924" spans="1:12">
      <c r="A924" s="6" t="s">
        <v>26</v>
      </c>
      <c r="B924" s="6" t="s">
        <v>26</v>
      </c>
      <c r="C924" s="6">
        <v>1</v>
      </c>
      <c r="D924" s="6" t="s">
        <v>26</v>
      </c>
      <c r="E924" s="6" t="s">
        <v>26</v>
      </c>
      <c r="F924" s="6">
        <v>0.9999989</v>
      </c>
      <c r="G924" s="7" t="s">
        <v>27</v>
      </c>
      <c r="H924" s="7" t="s">
        <v>26</v>
      </c>
      <c r="I924" s="7" t="s">
        <v>26</v>
      </c>
      <c r="J924" s="9" t="s">
        <v>26</v>
      </c>
      <c r="K924" s="7" t="s">
        <v>27</v>
      </c>
      <c r="L924" s="9" t="s">
        <v>27</v>
      </c>
    </row>
    <row r="925" spans="1:12">
      <c r="A925" s="6" t="s">
        <v>26</v>
      </c>
      <c r="B925" s="6" t="s">
        <v>26</v>
      </c>
      <c r="C925" s="6">
        <v>0.99987054</v>
      </c>
      <c r="D925" s="6" t="s">
        <v>26</v>
      </c>
      <c r="E925" s="6" t="s">
        <v>26</v>
      </c>
      <c r="F925" s="6">
        <v>0.9998275</v>
      </c>
      <c r="G925" s="7" t="s">
        <v>27</v>
      </c>
      <c r="H925" s="8" t="s">
        <v>27</v>
      </c>
      <c r="I925" s="7" t="s">
        <v>27</v>
      </c>
      <c r="J925" s="9" t="s">
        <v>27</v>
      </c>
      <c r="K925" s="7" t="s">
        <v>27</v>
      </c>
      <c r="L925" s="9" t="s">
        <v>27</v>
      </c>
    </row>
    <row r="926" spans="1:12">
      <c r="A926" s="6" t="s">
        <v>26</v>
      </c>
      <c r="B926" s="6" t="s">
        <v>26</v>
      </c>
      <c r="C926" s="6">
        <v>1</v>
      </c>
      <c r="D926" s="6" t="s">
        <v>26</v>
      </c>
      <c r="E926" s="6" t="s">
        <v>26</v>
      </c>
      <c r="F926" s="6">
        <v>1</v>
      </c>
      <c r="G926" s="7" t="s">
        <v>26</v>
      </c>
      <c r="H926" s="7" t="s">
        <v>26</v>
      </c>
      <c r="I926" s="7" t="s">
        <v>27</v>
      </c>
      <c r="J926" s="9" t="s">
        <v>27</v>
      </c>
      <c r="K926" s="7" t="s">
        <v>27</v>
      </c>
      <c r="L926" s="9" t="s">
        <v>27</v>
      </c>
    </row>
    <row r="927" spans="1:12">
      <c r="A927" s="6" t="s">
        <v>26</v>
      </c>
      <c r="B927" s="6" t="s">
        <v>26</v>
      </c>
      <c r="C927" s="6">
        <v>0.99993265</v>
      </c>
      <c r="D927" s="6" t="s">
        <v>26</v>
      </c>
      <c r="E927" s="6" t="s">
        <v>26</v>
      </c>
      <c r="F927" s="6">
        <v>0.9947432</v>
      </c>
      <c r="G927" s="7" t="s">
        <v>26</v>
      </c>
      <c r="H927" s="7" t="s">
        <v>26</v>
      </c>
      <c r="I927" s="7" t="s">
        <v>26</v>
      </c>
      <c r="J927" s="9" t="s">
        <v>26</v>
      </c>
      <c r="K927" s="7" t="s">
        <v>27</v>
      </c>
      <c r="L927" s="9" t="s">
        <v>27</v>
      </c>
    </row>
    <row r="928" spans="1:12">
      <c r="A928" s="6" t="s">
        <v>26</v>
      </c>
      <c r="B928" s="6" t="s">
        <v>26</v>
      </c>
      <c r="C928" s="6">
        <v>0.9999764</v>
      </c>
      <c r="D928" s="6" t="s">
        <v>26</v>
      </c>
      <c r="E928" s="6" t="s">
        <v>26</v>
      </c>
      <c r="F928" s="6">
        <v>0.99636626</v>
      </c>
      <c r="G928" s="7" t="s">
        <v>26</v>
      </c>
      <c r="H928" s="7" t="s">
        <v>26</v>
      </c>
      <c r="I928" s="7" t="s">
        <v>27</v>
      </c>
      <c r="J928" s="9" t="s">
        <v>27</v>
      </c>
      <c r="K928" s="7" t="s">
        <v>26</v>
      </c>
      <c r="L928" s="9" t="s">
        <v>27</v>
      </c>
    </row>
    <row r="929" spans="1:12">
      <c r="A929" s="6" t="s">
        <v>26</v>
      </c>
      <c r="B929" s="6" t="s">
        <v>26</v>
      </c>
      <c r="C929" s="6">
        <v>0.9971027</v>
      </c>
      <c r="D929" s="6" t="s">
        <v>26</v>
      </c>
      <c r="E929" s="6" t="s">
        <v>26</v>
      </c>
      <c r="F929" s="6">
        <v>0.9971234</v>
      </c>
      <c r="G929" s="7" t="s">
        <v>26</v>
      </c>
      <c r="H929" s="7" t="s">
        <v>27</v>
      </c>
      <c r="I929" s="7" t="s">
        <v>26</v>
      </c>
      <c r="J929" s="9" t="s">
        <v>26</v>
      </c>
      <c r="K929" s="7" t="s">
        <v>27</v>
      </c>
      <c r="L929" s="9" t="s">
        <v>27</v>
      </c>
    </row>
    <row r="930" spans="1:12">
      <c r="A930" s="6" t="s">
        <v>26</v>
      </c>
      <c r="B930" s="6" t="s">
        <v>26</v>
      </c>
      <c r="C930" s="6">
        <v>0.99985933</v>
      </c>
      <c r="D930" s="6" t="s">
        <v>26</v>
      </c>
      <c r="E930" s="6" t="s">
        <v>26</v>
      </c>
      <c r="F930" s="6">
        <v>0.99345547</v>
      </c>
      <c r="G930" s="7" t="s">
        <v>27</v>
      </c>
      <c r="H930" s="8" t="s">
        <v>27</v>
      </c>
      <c r="I930" s="7" t="s">
        <v>27</v>
      </c>
      <c r="J930" s="9" t="s">
        <v>27</v>
      </c>
      <c r="K930" s="7" t="s">
        <v>27</v>
      </c>
      <c r="L930" s="9" t="s">
        <v>27</v>
      </c>
    </row>
    <row r="931" spans="1:12">
      <c r="A931" s="6" t="s">
        <v>26</v>
      </c>
      <c r="B931" s="6" t="s">
        <v>26</v>
      </c>
      <c r="C931" s="6">
        <v>1</v>
      </c>
      <c r="D931" s="6" t="s">
        <v>26</v>
      </c>
      <c r="E931" s="6" t="s">
        <v>26</v>
      </c>
      <c r="F931" s="6">
        <v>0.99999607</v>
      </c>
      <c r="G931" s="7" t="s">
        <v>26</v>
      </c>
      <c r="H931" s="7" t="s">
        <v>26</v>
      </c>
      <c r="I931" s="7" t="s">
        <v>26</v>
      </c>
      <c r="J931" s="9" t="s">
        <v>26</v>
      </c>
      <c r="K931" s="7" t="s">
        <v>26</v>
      </c>
      <c r="L931" s="9" t="s">
        <v>26</v>
      </c>
    </row>
    <row r="932" spans="1:12">
      <c r="A932" s="6" t="s">
        <v>26</v>
      </c>
      <c r="B932" s="6" t="s">
        <v>26</v>
      </c>
      <c r="C932" s="6">
        <v>0.9999318</v>
      </c>
      <c r="D932" s="6" t="s">
        <v>26</v>
      </c>
      <c r="E932" s="6" t="s">
        <v>26</v>
      </c>
      <c r="F932" s="6">
        <v>0.9993699</v>
      </c>
      <c r="G932" s="7" t="s">
        <v>27</v>
      </c>
      <c r="H932" s="8" t="s">
        <v>27</v>
      </c>
      <c r="I932" s="7" t="s">
        <v>27</v>
      </c>
      <c r="J932" s="9" t="s">
        <v>27</v>
      </c>
      <c r="K932" s="7" t="s">
        <v>26</v>
      </c>
      <c r="L932" s="9" t="s">
        <v>26</v>
      </c>
    </row>
    <row r="933" spans="1:12">
      <c r="A933" s="6" t="s">
        <v>26</v>
      </c>
      <c r="B933" s="6" t="s">
        <v>26</v>
      </c>
      <c r="C933" s="6">
        <v>1</v>
      </c>
      <c r="D933" s="6" t="s">
        <v>26</v>
      </c>
      <c r="E933" s="6" t="s">
        <v>26</v>
      </c>
      <c r="F933" s="6">
        <v>1</v>
      </c>
      <c r="G933" s="7" t="s">
        <v>26</v>
      </c>
      <c r="H933" s="7" t="s">
        <v>26</v>
      </c>
      <c r="I933" s="7" t="s">
        <v>26</v>
      </c>
      <c r="J933" s="9" t="s">
        <v>26</v>
      </c>
      <c r="K933" s="7" t="s">
        <v>26</v>
      </c>
      <c r="L933" s="9" t="s">
        <v>26</v>
      </c>
    </row>
    <row r="934" spans="1:12">
      <c r="A934" s="6" t="s">
        <v>26</v>
      </c>
      <c r="B934" s="6" t="s">
        <v>26</v>
      </c>
      <c r="C934" s="6">
        <v>0.99989676</v>
      </c>
      <c r="D934" s="6" t="s">
        <v>26</v>
      </c>
      <c r="E934" s="6" t="s">
        <v>26</v>
      </c>
      <c r="F934" s="6">
        <v>0.98962444</v>
      </c>
      <c r="G934" s="7" t="s">
        <v>26</v>
      </c>
      <c r="H934" s="7" t="s">
        <v>27</v>
      </c>
      <c r="I934" s="7" t="s">
        <v>26</v>
      </c>
      <c r="J934" s="9" t="s">
        <v>26</v>
      </c>
      <c r="K934" s="7" t="s">
        <v>27</v>
      </c>
      <c r="L934" s="9" t="s">
        <v>27</v>
      </c>
    </row>
    <row r="935" spans="1:12">
      <c r="A935" s="6" t="s">
        <v>26</v>
      </c>
      <c r="B935" s="6" t="s">
        <v>26</v>
      </c>
      <c r="C935" s="6">
        <v>1</v>
      </c>
      <c r="D935" s="6" t="s">
        <v>26</v>
      </c>
      <c r="E935" s="6" t="s">
        <v>26</v>
      </c>
      <c r="F935" s="6">
        <v>0.99999976</v>
      </c>
      <c r="G935" s="7" t="s">
        <v>27</v>
      </c>
      <c r="H935" s="7" t="s">
        <v>26</v>
      </c>
      <c r="I935" s="7" t="s">
        <v>26</v>
      </c>
      <c r="J935" s="9" t="s">
        <v>26</v>
      </c>
      <c r="K935" s="7" t="s">
        <v>27</v>
      </c>
      <c r="L935" s="9" t="s">
        <v>27</v>
      </c>
    </row>
    <row r="936" spans="1:12">
      <c r="A936" s="6" t="s">
        <v>26</v>
      </c>
      <c r="B936" s="6" t="s">
        <v>26</v>
      </c>
      <c r="C936" s="6">
        <v>1</v>
      </c>
      <c r="D936" s="6" t="s">
        <v>26</v>
      </c>
      <c r="E936" s="6" t="s">
        <v>26</v>
      </c>
      <c r="F936" s="6">
        <v>0.999998</v>
      </c>
      <c r="G936" s="7" t="s">
        <v>27</v>
      </c>
      <c r="H936" s="8" t="s">
        <v>27</v>
      </c>
      <c r="I936" s="7" t="s">
        <v>26</v>
      </c>
      <c r="J936" s="9" t="s">
        <v>26</v>
      </c>
      <c r="K936" s="7" t="s">
        <v>27</v>
      </c>
      <c r="L936" s="9" t="s">
        <v>27</v>
      </c>
    </row>
    <row r="937" spans="1:12">
      <c r="A937" s="6" t="s">
        <v>26</v>
      </c>
      <c r="B937" s="6" t="s">
        <v>26</v>
      </c>
      <c r="C937" s="6">
        <v>0.9999908</v>
      </c>
      <c r="D937" s="6" t="s">
        <v>26</v>
      </c>
      <c r="E937" s="6" t="s">
        <v>26</v>
      </c>
      <c r="F937" s="6">
        <v>0.9999701</v>
      </c>
      <c r="G937" s="7" t="s">
        <v>26</v>
      </c>
      <c r="H937" s="7" t="s">
        <v>26</v>
      </c>
      <c r="I937" s="7" t="s">
        <v>27</v>
      </c>
      <c r="J937" s="9" t="s">
        <v>27</v>
      </c>
      <c r="K937" s="7" t="s">
        <v>27</v>
      </c>
      <c r="L937" s="9" t="s">
        <v>27</v>
      </c>
    </row>
    <row r="938" spans="1:12">
      <c r="A938" s="6" t="s">
        <v>26</v>
      </c>
      <c r="B938" s="6" t="s">
        <v>26</v>
      </c>
      <c r="C938" s="6">
        <v>1</v>
      </c>
      <c r="D938" s="6" t="s">
        <v>26</v>
      </c>
      <c r="E938" s="6" t="s">
        <v>26</v>
      </c>
      <c r="F938" s="6">
        <v>0.9999995</v>
      </c>
      <c r="G938" s="7" t="s">
        <v>26</v>
      </c>
      <c r="H938" s="7" t="s">
        <v>26</v>
      </c>
      <c r="I938" s="7" t="s">
        <v>26</v>
      </c>
      <c r="J938" s="9" t="s">
        <v>26</v>
      </c>
      <c r="K938" s="7" t="s">
        <v>26</v>
      </c>
      <c r="L938" s="9" t="s">
        <v>26</v>
      </c>
    </row>
    <row r="939" spans="1:12">
      <c r="A939" s="6" t="s">
        <v>26</v>
      </c>
      <c r="B939" s="6" t="s">
        <v>27</v>
      </c>
      <c r="C939" s="6">
        <v>0.6051977</v>
      </c>
      <c r="D939" s="6" t="s">
        <v>26</v>
      </c>
      <c r="E939" s="6" t="s">
        <v>26</v>
      </c>
      <c r="F939" s="6">
        <v>0.6262888</v>
      </c>
      <c r="G939" s="7" t="s">
        <v>26</v>
      </c>
      <c r="H939" s="7" t="s">
        <v>26</v>
      </c>
      <c r="I939" s="7" t="s">
        <v>27</v>
      </c>
      <c r="J939" s="9" t="s">
        <v>27</v>
      </c>
      <c r="K939" s="7" t="s">
        <v>26</v>
      </c>
      <c r="L939" s="9" t="s">
        <v>26</v>
      </c>
    </row>
    <row r="940" spans="1:12">
      <c r="A940" s="6" t="s">
        <v>26</v>
      </c>
      <c r="B940" s="6" t="s">
        <v>26</v>
      </c>
      <c r="C940" s="6">
        <v>0.9997192</v>
      </c>
      <c r="D940" s="6" t="s">
        <v>26</v>
      </c>
      <c r="E940" s="6" t="s">
        <v>26</v>
      </c>
      <c r="F940" s="6">
        <v>0.9575115</v>
      </c>
      <c r="G940" s="7" t="s">
        <v>26</v>
      </c>
      <c r="H940" s="7" t="s">
        <v>26</v>
      </c>
      <c r="I940" s="7" t="s">
        <v>26</v>
      </c>
      <c r="J940" s="9" t="s">
        <v>26</v>
      </c>
      <c r="K940" s="7" t="s">
        <v>26</v>
      </c>
      <c r="L940" s="9" t="s">
        <v>26</v>
      </c>
    </row>
    <row r="941" spans="1:12">
      <c r="A941" s="6" t="s">
        <v>26</v>
      </c>
      <c r="B941" s="6" t="s">
        <v>26</v>
      </c>
      <c r="C941" s="6">
        <v>0.9999995</v>
      </c>
      <c r="D941" s="6" t="s">
        <v>26</v>
      </c>
      <c r="E941" s="6" t="s">
        <v>26</v>
      </c>
      <c r="F941" s="6">
        <v>1</v>
      </c>
      <c r="G941" s="7" t="s">
        <v>27</v>
      </c>
      <c r="H941" s="8" t="s">
        <v>27</v>
      </c>
      <c r="I941" s="7" t="s">
        <v>27</v>
      </c>
      <c r="J941" s="9" t="s">
        <v>27</v>
      </c>
      <c r="K941" s="7" t="s">
        <v>26</v>
      </c>
      <c r="L941" s="9" t="s">
        <v>26</v>
      </c>
    </row>
    <row r="942" spans="1:12">
      <c r="A942" s="6" t="s">
        <v>26</v>
      </c>
      <c r="B942" s="6" t="s">
        <v>26</v>
      </c>
      <c r="C942" s="6">
        <v>1</v>
      </c>
      <c r="D942" s="6" t="s">
        <v>26</v>
      </c>
      <c r="E942" s="6" t="s">
        <v>26</v>
      </c>
      <c r="F942" s="6">
        <v>0.9999994</v>
      </c>
      <c r="G942" s="7" t="s">
        <v>26</v>
      </c>
      <c r="H942" s="7" t="s">
        <v>26</v>
      </c>
      <c r="I942" s="7" t="s">
        <v>27</v>
      </c>
      <c r="J942" s="9" t="s">
        <v>26</v>
      </c>
      <c r="K942" s="7" t="s">
        <v>26</v>
      </c>
      <c r="L942" s="9" t="s">
        <v>26</v>
      </c>
    </row>
    <row r="943" spans="1:12">
      <c r="A943" s="6" t="s">
        <v>26</v>
      </c>
      <c r="B943" s="6" t="s">
        <v>26</v>
      </c>
      <c r="C943" s="6">
        <v>0.9999957</v>
      </c>
      <c r="D943" s="6" t="s">
        <v>26</v>
      </c>
      <c r="E943" s="6" t="s">
        <v>26</v>
      </c>
      <c r="F943" s="6">
        <v>0.99995434</v>
      </c>
      <c r="G943" s="7" t="s">
        <v>27</v>
      </c>
      <c r="H943" s="8" t="s">
        <v>27</v>
      </c>
      <c r="I943" s="7" t="s">
        <v>26</v>
      </c>
      <c r="J943" s="9" t="s">
        <v>26</v>
      </c>
      <c r="K943" s="7" t="s">
        <v>27</v>
      </c>
      <c r="L943" s="9" t="s">
        <v>27</v>
      </c>
    </row>
    <row r="944" spans="1:12">
      <c r="A944" s="6" t="s">
        <v>26</v>
      </c>
      <c r="B944" s="6" t="s">
        <v>26</v>
      </c>
      <c r="C944" s="6">
        <v>1</v>
      </c>
      <c r="D944" s="6" t="s">
        <v>26</v>
      </c>
      <c r="E944" s="6" t="s">
        <v>26</v>
      </c>
      <c r="F944" s="6">
        <v>0.99999976</v>
      </c>
      <c r="G944" s="7" t="s">
        <v>27</v>
      </c>
      <c r="H944" s="8" t="s">
        <v>27</v>
      </c>
      <c r="I944" s="7" t="s">
        <v>26</v>
      </c>
      <c r="J944" s="9" t="s">
        <v>26</v>
      </c>
      <c r="K944" s="7" t="s">
        <v>27</v>
      </c>
      <c r="L944" s="9" t="s">
        <v>27</v>
      </c>
    </row>
    <row r="945" spans="1:12">
      <c r="A945" s="6" t="s">
        <v>26</v>
      </c>
      <c r="B945" s="6" t="s">
        <v>26</v>
      </c>
      <c r="C945" s="6">
        <v>0.9999982</v>
      </c>
      <c r="D945" s="6" t="s">
        <v>26</v>
      </c>
      <c r="E945" s="6" t="s">
        <v>26</v>
      </c>
      <c r="F945" s="6">
        <v>0.84039015</v>
      </c>
      <c r="G945" s="7" t="s">
        <v>27</v>
      </c>
      <c r="H945" s="8" t="s">
        <v>27</v>
      </c>
      <c r="I945" s="7" t="s">
        <v>27</v>
      </c>
      <c r="J945" s="9" t="s">
        <v>27</v>
      </c>
      <c r="K945" s="7" t="s">
        <v>27</v>
      </c>
      <c r="L945" s="9" t="s">
        <v>27</v>
      </c>
    </row>
    <row r="946" spans="1:12">
      <c r="A946" s="6" t="s">
        <v>26</v>
      </c>
      <c r="B946" s="6" t="s">
        <v>26</v>
      </c>
      <c r="C946" s="6">
        <v>0.9999888</v>
      </c>
      <c r="D946" s="6" t="s">
        <v>26</v>
      </c>
      <c r="E946" s="6" t="s">
        <v>26</v>
      </c>
      <c r="F946" s="6">
        <v>1</v>
      </c>
      <c r="G946" s="7" t="s">
        <v>26</v>
      </c>
      <c r="H946" s="7" t="s">
        <v>26</v>
      </c>
      <c r="I946" s="7" t="s">
        <v>26</v>
      </c>
      <c r="J946" s="9" t="s">
        <v>27</v>
      </c>
      <c r="K946" s="7" t="s">
        <v>27</v>
      </c>
      <c r="L946" s="9" t="s">
        <v>27</v>
      </c>
    </row>
    <row r="947" spans="1:12">
      <c r="A947" s="6" t="s">
        <v>26</v>
      </c>
      <c r="B947" s="6" t="s">
        <v>26</v>
      </c>
      <c r="C947" s="6">
        <v>0.9999689</v>
      </c>
      <c r="D947" s="6" t="s">
        <v>26</v>
      </c>
      <c r="E947" s="6" t="s">
        <v>26</v>
      </c>
      <c r="F947" s="6">
        <v>0.99884427</v>
      </c>
      <c r="G947" s="7" t="s">
        <v>26</v>
      </c>
      <c r="H947" s="7" t="s">
        <v>26</v>
      </c>
      <c r="I947" s="7" t="s">
        <v>27</v>
      </c>
      <c r="J947" s="9" t="s">
        <v>27</v>
      </c>
      <c r="K947" s="7" t="s">
        <v>26</v>
      </c>
      <c r="L947" s="9" t="s">
        <v>26</v>
      </c>
    </row>
    <row r="948" spans="1:12">
      <c r="A948" s="6" t="s">
        <v>26</v>
      </c>
      <c r="B948" s="6" t="s">
        <v>26</v>
      </c>
      <c r="C948" s="6">
        <v>0.99996245</v>
      </c>
      <c r="D948" s="6" t="s">
        <v>26</v>
      </c>
      <c r="E948" s="6" t="s">
        <v>26</v>
      </c>
      <c r="F948" s="6">
        <v>0.9999982</v>
      </c>
      <c r="G948" s="7" t="s">
        <v>26</v>
      </c>
      <c r="H948" s="7" t="s">
        <v>26</v>
      </c>
      <c r="I948" s="7" t="s">
        <v>27</v>
      </c>
      <c r="J948" s="9" t="s">
        <v>27</v>
      </c>
      <c r="K948" s="7" t="s">
        <v>27</v>
      </c>
      <c r="L948" s="9" t="s">
        <v>27</v>
      </c>
    </row>
    <row r="949" spans="1:12">
      <c r="A949" s="6" t="s">
        <v>26</v>
      </c>
      <c r="B949" s="6" t="s">
        <v>26</v>
      </c>
      <c r="C949" s="6">
        <v>1</v>
      </c>
      <c r="D949" s="6" t="s">
        <v>26</v>
      </c>
      <c r="E949" s="6" t="s">
        <v>26</v>
      </c>
      <c r="F949" s="6">
        <v>0.9999918</v>
      </c>
      <c r="G949" s="7" t="s">
        <v>27</v>
      </c>
      <c r="H949" s="8" t="s">
        <v>27</v>
      </c>
      <c r="I949" s="7" t="s">
        <v>27</v>
      </c>
      <c r="J949" s="9" t="s">
        <v>27</v>
      </c>
      <c r="K949" s="7" t="s">
        <v>27</v>
      </c>
      <c r="L949" s="9" t="s">
        <v>26</v>
      </c>
    </row>
    <row r="950" spans="1:12">
      <c r="A950" s="6" t="s">
        <v>26</v>
      </c>
      <c r="B950" s="6" t="s">
        <v>26</v>
      </c>
      <c r="C950" s="6">
        <v>0.999998</v>
      </c>
      <c r="D950" s="6" t="s">
        <v>26</v>
      </c>
      <c r="E950" s="6" t="s">
        <v>26</v>
      </c>
      <c r="F950" s="6">
        <v>0.99998105</v>
      </c>
      <c r="G950" s="7" t="s">
        <v>27</v>
      </c>
      <c r="H950" s="8" t="s">
        <v>27</v>
      </c>
      <c r="I950" s="7" t="s">
        <v>27</v>
      </c>
      <c r="J950" s="9" t="s">
        <v>27</v>
      </c>
      <c r="K950" s="7" t="s">
        <v>27</v>
      </c>
      <c r="L950" s="9" t="s">
        <v>27</v>
      </c>
    </row>
    <row r="951" spans="1:12">
      <c r="A951" s="6" t="s">
        <v>26</v>
      </c>
      <c r="B951" s="6" t="s">
        <v>26</v>
      </c>
      <c r="C951" s="6">
        <v>1</v>
      </c>
      <c r="D951" s="6" t="s">
        <v>26</v>
      </c>
      <c r="E951" s="6" t="s">
        <v>26</v>
      </c>
      <c r="F951" s="6">
        <v>1</v>
      </c>
      <c r="G951" s="7" t="s">
        <v>27</v>
      </c>
      <c r="H951" s="8" t="s">
        <v>27</v>
      </c>
      <c r="I951" s="7" t="s">
        <v>26</v>
      </c>
      <c r="J951" s="9" t="s">
        <v>26</v>
      </c>
      <c r="K951" s="7" t="s">
        <v>26</v>
      </c>
      <c r="L951" s="9" t="s">
        <v>26</v>
      </c>
    </row>
    <row r="952" spans="1:12">
      <c r="A952" s="6" t="s">
        <v>26</v>
      </c>
      <c r="B952" s="6" t="s">
        <v>26</v>
      </c>
      <c r="C952" s="6">
        <v>1</v>
      </c>
      <c r="D952" s="6" t="s">
        <v>26</v>
      </c>
      <c r="E952" s="6" t="s">
        <v>26</v>
      </c>
      <c r="F952" s="6">
        <v>1</v>
      </c>
      <c r="G952" s="7" t="s">
        <v>27</v>
      </c>
      <c r="H952" s="8" t="s">
        <v>27</v>
      </c>
      <c r="I952" s="7" t="s">
        <v>27</v>
      </c>
      <c r="J952" s="9" t="s">
        <v>27</v>
      </c>
      <c r="K952" s="7" t="s">
        <v>27</v>
      </c>
      <c r="L952" s="9" t="s">
        <v>27</v>
      </c>
    </row>
    <row r="953" spans="1:12">
      <c r="A953" s="6" t="s">
        <v>26</v>
      </c>
      <c r="B953" s="6" t="s">
        <v>26</v>
      </c>
      <c r="C953" s="6">
        <v>0.99999726</v>
      </c>
      <c r="D953" s="6" t="s">
        <v>26</v>
      </c>
      <c r="E953" s="6" t="s">
        <v>26</v>
      </c>
      <c r="F953" s="6">
        <v>0.9994055</v>
      </c>
      <c r="G953" s="7" t="s">
        <v>26</v>
      </c>
      <c r="H953" s="7" t="s">
        <v>26</v>
      </c>
      <c r="I953" s="7" t="s">
        <v>26</v>
      </c>
      <c r="J953" s="9" t="s">
        <v>26</v>
      </c>
      <c r="K953" s="7" t="s">
        <v>26</v>
      </c>
      <c r="L953" s="9" t="s">
        <v>26</v>
      </c>
    </row>
    <row r="954" spans="1:12">
      <c r="A954" s="6" t="s">
        <v>26</v>
      </c>
      <c r="B954" s="6" t="s">
        <v>26</v>
      </c>
      <c r="C954" s="6">
        <v>1</v>
      </c>
      <c r="D954" s="6" t="s">
        <v>26</v>
      </c>
      <c r="E954" s="6" t="s">
        <v>26</v>
      </c>
      <c r="F954" s="6">
        <v>0.9999918</v>
      </c>
      <c r="G954" s="7" t="s">
        <v>26</v>
      </c>
      <c r="H954" s="7" t="s">
        <v>26</v>
      </c>
      <c r="I954" s="7" t="s">
        <v>26</v>
      </c>
      <c r="J954" s="9" t="s">
        <v>26</v>
      </c>
      <c r="K954" s="7" t="s">
        <v>26</v>
      </c>
      <c r="L954" s="9" t="s">
        <v>26</v>
      </c>
    </row>
    <row r="955" spans="1:12">
      <c r="A955" s="6" t="s">
        <v>26</v>
      </c>
      <c r="B955" s="6" t="s">
        <v>26</v>
      </c>
      <c r="C955" s="6">
        <v>1</v>
      </c>
      <c r="D955" s="6" t="s">
        <v>26</v>
      </c>
      <c r="E955" s="6" t="s">
        <v>26</v>
      </c>
      <c r="F955" s="6">
        <v>1</v>
      </c>
      <c r="G955" s="7" t="s">
        <v>27</v>
      </c>
      <c r="H955" s="8" t="s">
        <v>27</v>
      </c>
      <c r="I955" s="7" t="s">
        <v>26</v>
      </c>
      <c r="J955" s="9" t="s">
        <v>26</v>
      </c>
      <c r="K955" s="7" t="s">
        <v>26</v>
      </c>
      <c r="L955" s="9" t="s">
        <v>26</v>
      </c>
    </row>
    <row r="956" spans="1:12">
      <c r="A956" s="6" t="s">
        <v>26</v>
      </c>
      <c r="B956" s="6" t="s">
        <v>26</v>
      </c>
      <c r="C956" s="6">
        <v>0.9999685</v>
      </c>
      <c r="D956" s="6" t="s">
        <v>26</v>
      </c>
      <c r="E956" s="6" t="s">
        <v>26</v>
      </c>
      <c r="F956" s="6">
        <v>0.98413855</v>
      </c>
      <c r="G956" s="7" t="s">
        <v>27</v>
      </c>
      <c r="H956" s="8" t="s">
        <v>27</v>
      </c>
      <c r="I956" s="7" t="s">
        <v>27</v>
      </c>
      <c r="J956" s="9" t="s">
        <v>27</v>
      </c>
      <c r="K956" s="7" t="s">
        <v>26</v>
      </c>
      <c r="L956" s="9" t="s">
        <v>26</v>
      </c>
    </row>
    <row r="957" spans="1:12">
      <c r="A957" s="6" t="s">
        <v>26</v>
      </c>
      <c r="B957" s="6" t="s">
        <v>26</v>
      </c>
      <c r="C957" s="6">
        <v>0.9999994</v>
      </c>
      <c r="D957" s="6" t="s">
        <v>26</v>
      </c>
      <c r="E957" s="6" t="s">
        <v>26</v>
      </c>
      <c r="F957" s="6">
        <v>0.9996705</v>
      </c>
      <c r="G957" s="7" t="s">
        <v>27</v>
      </c>
      <c r="H957" s="8" t="s">
        <v>27</v>
      </c>
      <c r="I957" s="7" t="s">
        <v>26</v>
      </c>
      <c r="J957" s="9" t="s">
        <v>26</v>
      </c>
      <c r="K957" s="7" t="s">
        <v>26</v>
      </c>
      <c r="L957" s="9" t="s">
        <v>26</v>
      </c>
    </row>
    <row r="958" spans="1:12">
      <c r="A958" s="6" t="s">
        <v>26</v>
      </c>
      <c r="B958" s="6" t="s">
        <v>26</v>
      </c>
      <c r="C958" s="6">
        <v>0.8033665</v>
      </c>
      <c r="D958" s="6" t="s">
        <v>26</v>
      </c>
      <c r="E958" s="6" t="s">
        <v>27</v>
      </c>
      <c r="F958" s="6">
        <v>0.9361849</v>
      </c>
      <c r="G958" s="7" t="s">
        <v>27</v>
      </c>
      <c r="H958" s="8" t="s">
        <v>27</v>
      </c>
      <c r="I958" s="7" t="s">
        <v>27</v>
      </c>
      <c r="J958" s="9" t="s">
        <v>27</v>
      </c>
      <c r="K958" s="7" t="s">
        <v>27</v>
      </c>
      <c r="L958" s="9" t="s">
        <v>26</v>
      </c>
    </row>
    <row r="959" spans="1:12">
      <c r="A959" s="6" t="s">
        <v>26</v>
      </c>
      <c r="B959" s="6" t="s">
        <v>26</v>
      </c>
      <c r="C959" s="6">
        <v>1</v>
      </c>
      <c r="D959" s="6" t="s">
        <v>26</v>
      </c>
      <c r="E959" s="6" t="s">
        <v>26</v>
      </c>
      <c r="F959" s="6">
        <v>1</v>
      </c>
      <c r="G959" s="7" t="s">
        <v>27</v>
      </c>
      <c r="H959" s="7" t="s">
        <v>26</v>
      </c>
      <c r="I959" s="7" t="s">
        <v>27</v>
      </c>
      <c r="J959" s="9" t="s">
        <v>27</v>
      </c>
      <c r="K959" s="7" t="s">
        <v>27</v>
      </c>
      <c r="L959" s="9" t="s">
        <v>27</v>
      </c>
    </row>
    <row r="960" spans="1:12">
      <c r="A960" s="6" t="s">
        <v>26</v>
      </c>
      <c r="B960" s="6" t="s">
        <v>26</v>
      </c>
      <c r="C960" s="6">
        <v>1</v>
      </c>
      <c r="D960" s="6" t="s">
        <v>26</v>
      </c>
      <c r="E960" s="6" t="s">
        <v>26</v>
      </c>
      <c r="F960" s="6">
        <v>0.9999999</v>
      </c>
      <c r="G960" s="7" t="s">
        <v>27</v>
      </c>
      <c r="H960" s="8" t="s">
        <v>27</v>
      </c>
      <c r="I960" s="7" t="s">
        <v>27</v>
      </c>
      <c r="J960" s="9" t="s">
        <v>27</v>
      </c>
      <c r="K960" s="7" t="s">
        <v>27</v>
      </c>
      <c r="L960" s="9" t="s">
        <v>27</v>
      </c>
    </row>
    <row r="961" spans="1:12">
      <c r="A961" s="6" t="s">
        <v>26</v>
      </c>
      <c r="B961" s="6" t="s">
        <v>27</v>
      </c>
      <c r="C961" s="6">
        <v>0.99999595</v>
      </c>
      <c r="D961" s="6" t="s">
        <v>26</v>
      </c>
      <c r="E961" s="6" t="s">
        <v>27</v>
      </c>
      <c r="F961" s="6">
        <v>0.9996996</v>
      </c>
      <c r="G961" s="7" t="s">
        <v>26</v>
      </c>
      <c r="H961" s="7" t="s">
        <v>27</v>
      </c>
      <c r="I961" s="7" t="s">
        <v>27</v>
      </c>
      <c r="J961" s="9" t="s">
        <v>27</v>
      </c>
      <c r="K961" s="7" t="s">
        <v>26</v>
      </c>
      <c r="L961" s="9" t="s">
        <v>26</v>
      </c>
    </row>
    <row r="962" spans="1:12">
      <c r="A962" s="6" t="s">
        <v>26</v>
      </c>
      <c r="B962" s="6" t="s">
        <v>26</v>
      </c>
      <c r="C962" s="6">
        <v>0.99407697</v>
      </c>
      <c r="D962" s="6" t="s">
        <v>26</v>
      </c>
      <c r="E962" s="6" t="s">
        <v>26</v>
      </c>
      <c r="F962" s="6">
        <v>0.8203133</v>
      </c>
      <c r="G962" s="7" t="s">
        <v>26</v>
      </c>
      <c r="H962" s="7" t="s">
        <v>26</v>
      </c>
      <c r="I962" s="7" t="s">
        <v>27</v>
      </c>
      <c r="J962" s="9" t="s">
        <v>27</v>
      </c>
      <c r="K962" s="7" t="s">
        <v>27</v>
      </c>
      <c r="L962" s="9" t="s">
        <v>27</v>
      </c>
    </row>
    <row r="963" spans="1:12">
      <c r="A963" s="6" t="s">
        <v>26</v>
      </c>
      <c r="B963" s="6" t="s">
        <v>26</v>
      </c>
      <c r="C963" s="6">
        <v>1</v>
      </c>
      <c r="D963" s="6" t="s">
        <v>26</v>
      </c>
      <c r="E963" s="6" t="s">
        <v>26</v>
      </c>
      <c r="F963" s="6">
        <v>0.999997</v>
      </c>
      <c r="G963" s="7" t="s">
        <v>27</v>
      </c>
      <c r="H963" s="8" t="s">
        <v>27</v>
      </c>
      <c r="I963" s="7" t="s">
        <v>26</v>
      </c>
      <c r="J963" s="9" t="s">
        <v>26</v>
      </c>
      <c r="K963" s="7" t="s">
        <v>26</v>
      </c>
      <c r="L963" s="9" t="s">
        <v>26</v>
      </c>
    </row>
    <row r="964" spans="1:12">
      <c r="A964" s="6" t="s">
        <v>26</v>
      </c>
      <c r="B964" s="6" t="s">
        <v>26</v>
      </c>
      <c r="C964" s="6">
        <v>0.9999671</v>
      </c>
      <c r="D964" s="6" t="s">
        <v>26</v>
      </c>
      <c r="E964" s="6" t="s">
        <v>26</v>
      </c>
      <c r="F964" s="6">
        <v>0.9999634</v>
      </c>
      <c r="G964" s="7" t="s">
        <v>27</v>
      </c>
      <c r="H964" s="8" t="s">
        <v>27</v>
      </c>
      <c r="I964" s="7" t="s">
        <v>27</v>
      </c>
      <c r="J964" s="9" t="s">
        <v>27</v>
      </c>
      <c r="K964" s="7" t="s">
        <v>27</v>
      </c>
      <c r="L964" s="9" t="s">
        <v>27</v>
      </c>
    </row>
    <row r="965" spans="1:12">
      <c r="A965" s="6" t="s">
        <v>26</v>
      </c>
      <c r="B965" s="6" t="s">
        <v>26</v>
      </c>
      <c r="C965" s="6">
        <v>0.99999845</v>
      </c>
      <c r="D965" s="6" t="s">
        <v>26</v>
      </c>
      <c r="E965" s="6" t="s">
        <v>26</v>
      </c>
      <c r="F965" s="6">
        <v>0.9999963</v>
      </c>
      <c r="G965" s="7" t="s">
        <v>26</v>
      </c>
      <c r="H965" s="7" t="s">
        <v>26</v>
      </c>
      <c r="I965" s="7" t="s">
        <v>27</v>
      </c>
      <c r="J965" s="9" t="s">
        <v>27</v>
      </c>
      <c r="K965" s="7" t="s">
        <v>27</v>
      </c>
      <c r="L965" s="9" t="s">
        <v>27</v>
      </c>
    </row>
    <row r="966" spans="1:12">
      <c r="A966" s="6" t="s">
        <v>26</v>
      </c>
      <c r="B966" s="6" t="s">
        <v>26</v>
      </c>
      <c r="C966" s="6">
        <v>0.99166614</v>
      </c>
      <c r="D966" s="6" t="s">
        <v>26</v>
      </c>
      <c r="E966" s="6" t="s">
        <v>26</v>
      </c>
      <c r="F966" s="6">
        <v>0.99972945</v>
      </c>
      <c r="G966" s="7" t="s">
        <v>26</v>
      </c>
      <c r="H966" s="7" t="s">
        <v>26</v>
      </c>
      <c r="I966" s="7" t="s">
        <v>26</v>
      </c>
      <c r="J966" s="9" t="s">
        <v>26</v>
      </c>
      <c r="K966" s="7" t="s">
        <v>27</v>
      </c>
      <c r="L966" s="9" t="s">
        <v>27</v>
      </c>
    </row>
    <row r="967" spans="1:12">
      <c r="A967" s="6" t="s">
        <v>26</v>
      </c>
      <c r="B967" s="6" t="s">
        <v>26</v>
      </c>
      <c r="C967" s="6">
        <v>1</v>
      </c>
      <c r="D967" s="6" t="s">
        <v>26</v>
      </c>
      <c r="E967" s="6" t="s">
        <v>26</v>
      </c>
      <c r="F967" s="6">
        <v>0.99993515</v>
      </c>
      <c r="G967" s="7" t="s">
        <v>27</v>
      </c>
      <c r="H967" s="8" t="s">
        <v>27</v>
      </c>
      <c r="I967" s="7" t="s">
        <v>27</v>
      </c>
      <c r="J967" s="9" t="s">
        <v>27</v>
      </c>
      <c r="K967" s="7" t="s">
        <v>26</v>
      </c>
      <c r="L967" s="9" t="s">
        <v>26</v>
      </c>
    </row>
    <row r="968" spans="1:12">
      <c r="A968" s="6" t="s">
        <v>26</v>
      </c>
      <c r="B968" s="6" t="s">
        <v>26</v>
      </c>
      <c r="C968" s="6">
        <v>0.9999893</v>
      </c>
      <c r="D968" s="6" t="s">
        <v>26</v>
      </c>
      <c r="E968" s="6" t="s">
        <v>26</v>
      </c>
      <c r="F968" s="6">
        <v>0.99998796</v>
      </c>
      <c r="G968" s="7" t="s">
        <v>26</v>
      </c>
      <c r="H968" s="7" t="s">
        <v>26</v>
      </c>
      <c r="I968" s="7" t="s">
        <v>26</v>
      </c>
      <c r="J968" s="9" t="s">
        <v>26</v>
      </c>
      <c r="K968" s="7" t="s">
        <v>27</v>
      </c>
      <c r="L968" s="9" t="s">
        <v>26</v>
      </c>
    </row>
    <row r="969" spans="1:12">
      <c r="A969" s="6" t="s">
        <v>26</v>
      </c>
      <c r="B969" s="6" t="s">
        <v>27</v>
      </c>
      <c r="C969" s="6">
        <v>0.9280579</v>
      </c>
      <c r="D969" s="6" t="s">
        <v>26</v>
      </c>
      <c r="E969" s="6" t="s">
        <v>26</v>
      </c>
      <c r="F969" s="6">
        <v>0.8311498</v>
      </c>
      <c r="G969" s="7" t="s">
        <v>27</v>
      </c>
      <c r="H969" s="8" t="s">
        <v>27</v>
      </c>
      <c r="I969" s="7" t="s">
        <v>27</v>
      </c>
      <c r="J969" s="9" t="s">
        <v>27</v>
      </c>
      <c r="K969" s="7" t="s">
        <v>27</v>
      </c>
      <c r="L969" s="9" t="s">
        <v>27</v>
      </c>
    </row>
    <row r="970" spans="1:12">
      <c r="A970" s="6" t="s">
        <v>26</v>
      </c>
      <c r="B970" s="6" t="s">
        <v>26</v>
      </c>
      <c r="C970" s="6">
        <v>0.9999995</v>
      </c>
      <c r="D970" s="6" t="s">
        <v>26</v>
      </c>
      <c r="E970" s="6" t="s">
        <v>26</v>
      </c>
      <c r="F970" s="6">
        <v>0.9999962</v>
      </c>
      <c r="G970" s="7" t="s">
        <v>27</v>
      </c>
      <c r="H970" s="8" t="s">
        <v>27</v>
      </c>
      <c r="I970" s="7" t="s">
        <v>26</v>
      </c>
      <c r="J970" s="9" t="s">
        <v>26</v>
      </c>
      <c r="K970" s="7" t="s">
        <v>26</v>
      </c>
      <c r="L970" s="9" t="s">
        <v>26</v>
      </c>
    </row>
    <row r="971" spans="1:12">
      <c r="A971" s="6" t="s">
        <v>26</v>
      </c>
      <c r="B971" s="6" t="s">
        <v>26</v>
      </c>
      <c r="C971" s="6">
        <v>0.99999964</v>
      </c>
      <c r="D971" s="6" t="s">
        <v>26</v>
      </c>
      <c r="E971" s="6" t="s">
        <v>26</v>
      </c>
      <c r="F971" s="6">
        <v>0.99999976</v>
      </c>
      <c r="G971" s="7" t="s">
        <v>26</v>
      </c>
      <c r="H971" s="7" t="s">
        <v>26</v>
      </c>
      <c r="I971" s="7" t="s">
        <v>27</v>
      </c>
      <c r="J971" s="9" t="s">
        <v>27</v>
      </c>
      <c r="K971" s="7" t="s">
        <v>26</v>
      </c>
      <c r="L971" s="9" t="s">
        <v>26</v>
      </c>
    </row>
    <row r="972" spans="1:12">
      <c r="A972" s="6" t="s">
        <v>26</v>
      </c>
      <c r="B972" s="6" t="s">
        <v>26</v>
      </c>
      <c r="C972" s="6">
        <v>0.9698335</v>
      </c>
      <c r="D972" s="6" t="s">
        <v>26</v>
      </c>
      <c r="E972" s="6" t="s">
        <v>26</v>
      </c>
      <c r="F972" s="6">
        <v>0.65052587</v>
      </c>
      <c r="G972" s="7" t="s">
        <v>27</v>
      </c>
      <c r="H972" s="8" t="s">
        <v>27</v>
      </c>
      <c r="I972" s="7" t="s">
        <v>26</v>
      </c>
      <c r="J972" s="9" t="s">
        <v>26</v>
      </c>
      <c r="K972" s="7" t="s">
        <v>26</v>
      </c>
      <c r="L972" s="9" t="s">
        <v>26</v>
      </c>
    </row>
    <row r="973" spans="1:12">
      <c r="A973" s="6" t="s">
        <v>26</v>
      </c>
      <c r="B973" s="6" t="s">
        <v>26</v>
      </c>
      <c r="C973" s="6">
        <v>0.99999774</v>
      </c>
      <c r="D973" s="6" t="s">
        <v>26</v>
      </c>
      <c r="E973" s="6" t="s">
        <v>26</v>
      </c>
      <c r="F973" s="6">
        <v>0.99934405</v>
      </c>
      <c r="G973" s="7" t="s">
        <v>27</v>
      </c>
      <c r="H973" s="8" t="s">
        <v>27</v>
      </c>
      <c r="I973" s="7" t="s">
        <v>26</v>
      </c>
      <c r="J973" s="9" t="s">
        <v>26</v>
      </c>
      <c r="K973" s="7" t="s">
        <v>26</v>
      </c>
      <c r="L973" s="9" t="s">
        <v>26</v>
      </c>
    </row>
    <row r="974" spans="1:12">
      <c r="A974" s="6" t="s">
        <v>26</v>
      </c>
      <c r="B974" s="6" t="s">
        <v>26</v>
      </c>
      <c r="C974" s="6">
        <v>1</v>
      </c>
      <c r="D974" s="6" t="s">
        <v>26</v>
      </c>
      <c r="E974" s="6" t="s">
        <v>26</v>
      </c>
      <c r="F974" s="6">
        <v>0.9999999</v>
      </c>
      <c r="G974" s="7" t="s">
        <v>26</v>
      </c>
      <c r="H974" s="7" t="s">
        <v>26</v>
      </c>
      <c r="I974" s="7" t="s">
        <v>26</v>
      </c>
      <c r="J974" s="9" t="s">
        <v>26</v>
      </c>
      <c r="K974" s="7" t="s">
        <v>26</v>
      </c>
      <c r="L974" s="9" t="s">
        <v>26</v>
      </c>
    </row>
    <row r="975" spans="1:12">
      <c r="A975" s="6" t="s">
        <v>26</v>
      </c>
      <c r="B975" s="6" t="s">
        <v>26</v>
      </c>
      <c r="C975" s="6">
        <v>1</v>
      </c>
      <c r="D975" s="6" t="s">
        <v>26</v>
      </c>
      <c r="E975" s="6" t="s">
        <v>26</v>
      </c>
      <c r="F975" s="6">
        <v>1</v>
      </c>
      <c r="G975" s="7" t="s">
        <v>26</v>
      </c>
      <c r="H975" s="7" t="s">
        <v>26</v>
      </c>
      <c r="I975" s="7" t="s">
        <v>26</v>
      </c>
      <c r="J975" s="9" t="s">
        <v>26</v>
      </c>
      <c r="K975" s="7" t="s">
        <v>26</v>
      </c>
      <c r="L975" s="9" t="s">
        <v>26</v>
      </c>
    </row>
    <row r="976" spans="1:12">
      <c r="A976" s="6" t="s">
        <v>26</v>
      </c>
      <c r="B976" s="6" t="s">
        <v>26</v>
      </c>
      <c r="C976" s="6">
        <v>0.9989887</v>
      </c>
      <c r="D976" s="6" t="s">
        <v>26</v>
      </c>
      <c r="E976" s="6" t="s">
        <v>26</v>
      </c>
      <c r="F976" s="6">
        <v>0.9908331</v>
      </c>
      <c r="G976" s="7" t="s">
        <v>26</v>
      </c>
      <c r="H976" s="7" t="s">
        <v>26</v>
      </c>
      <c r="I976" s="7" t="s">
        <v>26</v>
      </c>
      <c r="J976" s="9" t="s">
        <v>26</v>
      </c>
      <c r="K976" s="7" t="s">
        <v>27</v>
      </c>
      <c r="L976" s="9" t="s">
        <v>27</v>
      </c>
    </row>
    <row r="977" spans="1:12">
      <c r="A977" s="6" t="s">
        <v>26</v>
      </c>
      <c r="B977" s="6" t="s">
        <v>26</v>
      </c>
      <c r="C977" s="6">
        <v>0.99999964</v>
      </c>
      <c r="D977" s="6" t="s">
        <v>26</v>
      </c>
      <c r="E977" s="6" t="s">
        <v>26</v>
      </c>
      <c r="F977" s="6">
        <v>0.99940455</v>
      </c>
      <c r="G977" s="7" t="s">
        <v>27</v>
      </c>
      <c r="H977" s="8" t="s">
        <v>27</v>
      </c>
      <c r="I977" s="7" t="s">
        <v>27</v>
      </c>
      <c r="J977" s="9" t="s">
        <v>27</v>
      </c>
      <c r="K977" s="7" t="s">
        <v>26</v>
      </c>
      <c r="L977" s="9" t="s">
        <v>26</v>
      </c>
    </row>
    <row r="978" spans="1:12">
      <c r="A978" s="6" t="s">
        <v>26</v>
      </c>
      <c r="B978" s="6" t="s">
        <v>26</v>
      </c>
      <c r="C978" s="6">
        <v>0.9987534</v>
      </c>
      <c r="D978" s="6" t="s">
        <v>26</v>
      </c>
      <c r="E978" s="6" t="s">
        <v>26</v>
      </c>
      <c r="F978" s="6">
        <v>0.99150896</v>
      </c>
      <c r="G978" s="7" t="s">
        <v>26</v>
      </c>
      <c r="H978" s="7" t="s">
        <v>26</v>
      </c>
      <c r="I978" s="7" t="s">
        <v>26</v>
      </c>
      <c r="J978" s="9" t="s">
        <v>26</v>
      </c>
      <c r="K978" s="7" t="s">
        <v>27</v>
      </c>
      <c r="L978" s="9" t="s">
        <v>27</v>
      </c>
    </row>
    <row r="979" spans="1:12">
      <c r="A979" s="6" t="s">
        <v>26</v>
      </c>
      <c r="B979" s="6" t="s">
        <v>26</v>
      </c>
      <c r="C979" s="6">
        <v>1</v>
      </c>
      <c r="D979" s="6" t="s">
        <v>26</v>
      </c>
      <c r="E979" s="6" t="s">
        <v>26</v>
      </c>
      <c r="F979" s="6">
        <v>0.99999964</v>
      </c>
      <c r="G979" s="7" t="s">
        <v>26</v>
      </c>
      <c r="H979" s="7" t="s">
        <v>26</v>
      </c>
      <c r="I979" s="7" t="s">
        <v>27</v>
      </c>
      <c r="J979" s="9" t="s">
        <v>27</v>
      </c>
      <c r="K979" s="7" t="s">
        <v>27</v>
      </c>
      <c r="L979" s="9" t="s">
        <v>26</v>
      </c>
    </row>
    <row r="980" spans="1:12">
      <c r="A980" s="6" t="s">
        <v>26</v>
      </c>
      <c r="B980" s="6" t="s">
        <v>26</v>
      </c>
      <c r="C980" s="6">
        <v>0.9999999</v>
      </c>
      <c r="D980" s="6" t="s">
        <v>26</v>
      </c>
      <c r="E980" s="6" t="s">
        <v>26</v>
      </c>
      <c r="F980" s="6">
        <v>0.9990458</v>
      </c>
      <c r="G980" s="7" t="s">
        <v>26</v>
      </c>
      <c r="H980" s="7" t="s">
        <v>26</v>
      </c>
      <c r="I980" s="7" t="s">
        <v>27</v>
      </c>
      <c r="J980" s="9" t="s">
        <v>27</v>
      </c>
      <c r="K980" s="7" t="s">
        <v>26</v>
      </c>
      <c r="L980" s="9" t="s">
        <v>26</v>
      </c>
    </row>
    <row r="981" spans="1:12">
      <c r="A981" s="6" t="s">
        <v>26</v>
      </c>
      <c r="B981" s="6" t="s">
        <v>26</v>
      </c>
      <c r="C981" s="6">
        <v>1</v>
      </c>
      <c r="D981" s="6" t="s">
        <v>26</v>
      </c>
      <c r="E981" s="6" t="s">
        <v>26</v>
      </c>
      <c r="F981" s="6">
        <v>0.99999976</v>
      </c>
      <c r="G981" s="7" t="s">
        <v>26</v>
      </c>
      <c r="H981" s="7" t="s">
        <v>26</v>
      </c>
      <c r="I981" s="7" t="s">
        <v>26</v>
      </c>
      <c r="J981" s="9" t="s">
        <v>26</v>
      </c>
      <c r="K981" s="7" t="s">
        <v>26</v>
      </c>
      <c r="L981" s="9" t="s">
        <v>26</v>
      </c>
    </row>
    <row r="982" spans="1:12">
      <c r="A982" s="6" t="s">
        <v>26</v>
      </c>
      <c r="B982" s="6" t="s">
        <v>26</v>
      </c>
      <c r="C982" s="6">
        <v>0.99999964</v>
      </c>
      <c r="D982" s="6" t="s">
        <v>26</v>
      </c>
      <c r="E982" s="6" t="s">
        <v>26</v>
      </c>
      <c r="F982" s="6">
        <v>0.9999982</v>
      </c>
      <c r="G982" s="7" t="s">
        <v>26</v>
      </c>
      <c r="H982" s="7" t="s">
        <v>26</v>
      </c>
      <c r="I982" s="7" t="s">
        <v>27</v>
      </c>
      <c r="J982" s="9" t="s">
        <v>27</v>
      </c>
      <c r="K982" s="7" t="s">
        <v>26</v>
      </c>
      <c r="L982" s="9" t="s">
        <v>26</v>
      </c>
    </row>
    <row r="983" spans="1:12">
      <c r="A983" s="6" t="s">
        <v>26</v>
      </c>
      <c r="B983" s="6" t="s">
        <v>26</v>
      </c>
      <c r="C983" s="6">
        <v>0.8922989</v>
      </c>
      <c r="D983" s="6" t="s">
        <v>26</v>
      </c>
      <c r="E983" s="6" t="s">
        <v>26</v>
      </c>
      <c r="F983" s="6">
        <v>0.9781699</v>
      </c>
      <c r="G983" s="7" t="s">
        <v>26</v>
      </c>
      <c r="H983" s="7" t="s">
        <v>26</v>
      </c>
      <c r="I983" s="7" t="s">
        <v>27</v>
      </c>
      <c r="J983" s="9" t="s">
        <v>27</v>
      </c>
      <c r="K983" s="7" t="s">
        <v>26</v>
      </c>
      <c r="L983" s="9" t="s">
        <v>26</v>
      </c>
    </row>
    <row r="984" spans="1:12">
      <c r="A984" s="6" t="s">
        <v>26</v>
      </c>
      <c r="B984" s="6" t="s">
        <v>26</v>
      </c>
      <c r="C984" s="6">
        <v>0.7933048</v>
      </c>
      <c r="D984" s="6" t="s">
        <v>26</v>
      </c>
      <c r="E984" s="6" t="s">
        <v>26</v>
      </c>
      <c r="F984" s="6">
        <v>0.99279904</v>
      </c>
      <c r="G984" s="7" t="s">
        <v>26</v>
      </c>
      <c r="H984" s="7" t="s">
        <v>26</v>
      </c>
      <c r="I984" s="7" t="s">
        <v>26</v>
      </c>
      <c r="J984" s="9" t="s">
        <v>26</v>
      </c>
      <c r="K984" s="7" t="s">
        <v>27</v>
      </c>
      <c r="L984" s="9" t="s">
        <v>27</v>
      </c>
    </row>
    <row r="985" spans="1:12">
      <c r="A985" s="6" t="s">
        <v>26</v>
      </c>
      <c r="B985" s="6" t="s">
        <v>26</v>
      </c>
      <c r="C985" s="6">
        <v>0.9979773</v>
      </c>
      <c r="D985" s="6" t="s">
        <v>26</v>
      </c>
      <c r="E985" s="6" t="s">
        <v>26</v>
      </c>
      <c r="F985" s="6">
        <v>0.97432107</v>
      </c>
      <c r="G985" s="7" t="s">
        <v>27</v>
      </c>
      <c r="H985" s="8" t="s">
        <v>27</v>
      </c>
      <c r="I985" s="7" t="s">
        <v>26</v>
      </c>
      <c r="J985" s="9" t="s">
        <v>26</v>
      </c>
      <c r="K985" s="7" t="s">
        <v>27</v>
      </c>
      <c r="L985" s="9" t="s">
        <v>26</v>
      </c>
    </row>
    <row r="986" spans="1:12">
      <c r="A986" s="6" t="s">
        <v>26</v>
      </c>
      <c r="B986" s="6" t="s">
        <v>26</v>
      </c>
      <c r="C986" s="6">
        <v>0.9997662</v>
      </c>
      <c r="D986" s="6" t="s">
        <v>26</v>
      </c>
      <c r="E986" s="6" t="s">
        <v>26</v>
      </c>
      <c r="F986" s="6">
        <v>0.9937384</v>
      </c>
      <c r="G986" s="7" t="s">
        <v>27</v>
      </c>
      <c r="H986" s="8" t="s">
        <v>27</v>
      </c>
      <c r="I986" s="7" t="s">
        <v>27</v>
      </c>
      <c r="J986" s="9" t="s">
        <v>27</v>
      </c>
      <c r="K986" s="7" t="s">
        <v>27</v>
      </c>
      <c r="L986" s="9" t="s">
        <v>27</v>
      </c>
    </row>
    <row r="987" spans="1:12">
      <c r="A987" s="6" t="s">
        <v>26</v>
      </c>
      <c r="B987" s="6" t="s">
        <v>27</v>
      </c>
      <c r="C987" s="6">
        <v>0.9973569</v>
      </c>
      <c r="D987" s="6" t="s">
        <v>26</v>
      </c>
      <c r="E987" s="6" t="s">
        <v>27</v>
      </c>
      <c r="F987" s="6">
        <v>0.9948836</v>
      </c>
      <c r="G987" s="7" t="s">
        <v>27</v>
      </c>
      <c r="H987" s="8" t="s">
        <v>27</v>
      </c>
      <c r="I987" s="7" t="s">
        <v>26</v>
      </c>
      <c r="J987" s="9" t="s">
        <v>26</v>
      </c>
      <c r="K987" s="7" t="s">
        <v>27</v>
      </c>
      <c r="L987" s="9" t="s">
        <v>27</v>
      </c>
    </row>
    <row r="988" spans="1:12">
      <c r="A988" s="6" t="s">
        <v>26</v>
      </c>
      <c r="B988" s="6" t="s">
        <v>26</v>
      </c>
      <c r="C988" s="6">
        <v>1</v>
      </c>
      <c r="D988" s="6" t="s">
        <v>26</v>
      </c>
      <c r="E988" s="6" t="s">
        <v>26</v>
      </c>
      <c r="F988" s="6">
        <v>0.9999025</v>
      </c>
      <c r="G988" s="7" t="s">
        <v>26</v>
      </c>
      <c r="H988" s="7" t="s">
        <v>26</v>
      </c>
      <c r="I988" s="7" t="s">
        <v>26</v>
      </c>
      <c r="J988" s="9" t="s">
        <v>27</v>
      </c>
      <c r="K988" s="7" t="s">
        <v>26</v>
      </c>
      <c r="L988" s="9" t="s">
        <v>26</v>
      </c>
    </row>
    <row r="989" spans="1:12">
      <c r="A989" s="6" t="s">
        <v>26</v>
      </c>
      <c r="B989" s="6" t="s">
        <v>26</v>
      </c>
      <c r="C989" s="6">
        <v>0.98069936</v>
      </c>
      <c r="D989" s="6" t="s">
        <v>26</v>
      </c>
      <c r="E989" s="6" t="s">
        <v>26</v>
      </c>
      <c r="F989" s="6">
        <v>0.9813067</v>
      </c>
      <c r="G989" s="7" t="s">
        <v>27</v>
      </c>
      <c r="H989" s="8" t="s">
        <v>27</v>
      </c>
      <c r="I989" s="7" t="s">
        <v>26</v>
      </c>
      <c r="J989" s="9" t="s">
        <v>26</v>
      </c>
      <c r="K989" s="7" t="s">
        <v>27</v>
      </c>
      <c r="L989" s="9" t="s">
        <v>27</v>
      </c>
    </row>
    <row r="990" spans="1:12">
      <c r="A990" s="6" t="s">
        <v>26</v>
      </c>
      <c r="B990" s="6" t="s">
        <v>26</v>
      </c>
      <c r="C990" s="6">
        <v>0.99999917</v>
      </c>
      <c r="D990" s="6" t="s">
        <v>26</v>
      </c>
      <c r="E990" s="6" t="s">
        <v>26</v>
      </c>
      <c r="F990" s="6">
        <v>0.99997747</v>
      </c>
      <c r="G990" s="7" t="s">
        <v>26</v>
      </c>
      <c r="H990" s="7" t="s">
        <v>26</v>
      </c>
      <c r="I990" s="7" t="s">
        <v>27</v>
      </c>
      <c r="J990" s="9" t="s">
        <v>27</v>
      </c>
      <c r="K990" s="7" t="s">
        <v>26</v>
      </c>
      <c r="L990" s="9" t="s">
        <v>26</v>
      </c>
    </row>
    <row r="991" spans="1:12">
      <c r="A991" s="6" t="s">
        <v>26</v>
      </c>
      <c r="B991" s="6" t="s">
        <v>26</v>
      </c>
      <c r="C991" s="6">
        <v>1</v>
      </c>
      <c r="D991" s="6" t="s">
        <v>26</v>
      </c>
      <c r="E991" s="6" t="s">
        <v>26</v>
      </c>
      <c r="F991" s="6">
        <v>1</v>
      </c>
      <c r="G991" s="7" t="s">
        <v>26</v>
      </c>
      <c r="H991" s="7" t="s">
        <v>26</v>
      </c>
      <c r="I991" s="7" t="s">
        <v>26</v>
      </c>
      <c r="J991" s="9" t="s">
        <v>26</v>
      </c>
      <c r="K991" s="7" t="s">
        <v>26</v>
      </c>
      <c r="L991" s="9" t="s">
        <v>26</v>
      </c>
    </row>
    <row r="992" spans="1:12">
      <c r="A992" s="6" t="s">
        <v>26</v>
      </c>
      <c r="B992" s="6" t="s">
        <v>26</v>
      </c>
      <c r="C992" s="6">
        <v>0.99999917</v>
      </c>
      <c r="D992" s="6" t="s">
        <v>26</v>
      </c>
      <c r="E992" s="6" t="s">
        <v>26</v>
      </c>
      <c r="F992" s="6">
        <v>0.9999819</v>
      </c>
      <c r="G992" s="7" t="s">
        <v>26</v>
      </c>
      <c r="H992" s="7" t="s">
        <v>26</v>
      </c>
      <c r="I992" s="7" t="s">
        <v>26</v>
      </c>
      <c r="J992" s="9" t="s">
        <v>26</v>
      </c>
      <c r="K992" s="7" t="s">
        <v>27</v>
      </c>
      <c r="L992" s="9" t="s">
        <v>27</v>
      </c>
    </row>
    <row r="993" spans="1:12">
      <c r="A993" s="6" t="s">
        <v>26</v>
      </c>
      <c r="B993" s="6" t="s">
        <v>26</v>
      </c>
      <c r="C993" s="6">
        <v>1</v>
      </c>
      <c r="D993" s="6" t="s">
        <v>26</v>
      </c>
      <c r="E993" s="6" t="s">
        <v>26</v>
      </c>
      <c r="F993" s="6">
        <v>1</v>
      </c>
      <c r="G993" s="7" t="s">
        <v>27</v>
      </c>
      <c r="H993" s="8" t="s">
        <v>27</v>
      </c>
      <c r="I993" s="7" t="s">
        <v>26</v>
      </c>
      <c r="J993" s="9" t="s">
        <v>26</v>
      </c>
      <c r="K993" s="7" t="s">
        <v>27</v>
      </c>
      <c r="L993" s="9" t="s">
        <v>27</v>
      </c>
    </row>
    <row r="994" spans="1:12">
      <c r="A994" s="6" t="s">
        <v>26</v>
      </c>
      <c r="B994" s="6" t="s">
        <v>26</v>
      </c>
      <c r="C994" s="6">
        <v>0.9999975</v>
      </c>
      <c r="D994" s="6" t="s">
        <v>26</v>
      </c>
      <c r="E994" s="6" t="s">
        <v>26</v>
      </c>
      <c r="F994" s="6">
        <v>0.9999696</v>
      </c>
      <c r="G994" s="7" t="s">
        <v>27</v>
      </c>
      <c r="H994" s="8" t="s">
        <v>27</v>
      </c>
      <c r="I994" s="7" t="s">
        <v>26</v>
      </c>
      <c r="J994" s="9" t="s">
        <v>26</v>
      </c>
      <c r="K994" s="7" t="s">
        <v>26</v>
      </c>
      <c r="L994" s="9" t="s">
        <v>26</v>
      </c>
    </row>
    <row r="995" spans="1:12">
      <c r="A995" s="6" t="s">
        <v>26</v>
      </c>
      <c r="B995" s="6" t="s">
        <v>26</v>
      </c>
      <c r="C995" s="6">
        <v>1</v>
      </c>
      <c r="D995" s="6" t="s">
        <v>26</v>
      </c>
      <c r="E995" s="6" t="s">
        <v>26</v>
      </c>
      <c r="F995" s="6">
        <v>0.99999976</v>
      </c>
      <c r="G995" s="7" t="s">
        <v>26</v>
      </c>
      <c r="H995" s="7" t="s">
        <v>26</v>
      </c>
      <c r="I995" s="7" t="s">
        <v>27</v>
      </c>
      <c r="J995" s="9" t="s">
        <v>27</v>
      </c>
      <c r="K995" s="7" t="s">
        <v>27</v>
      </c>
      <c r="L995" s="9" t="s">
        <v>27</v>
      </c>
    </row>
    <row r="996" spans="1:12">
      <c r="A996" s="6" t="s">
        <v>26</v>
      </c>
      <c r="B996" s="6" t="s">
        <v>26</v>
      </c>
      <c r="C996" s="6">
        <v>0.997324</v>
      </c>
      <c r="D996" s="6" t="s">
        <v>26</v>
      </c>
      <c r="E996" s="6" t="s">
        <v>26</v>
      </c>
      <c r="F996" s="6">
        <v>0.9716731</v>
      </c>
      <c r="G996" s="7" t="s">
        <v>26</v>
      </c>
      <c r="H996" s="7" t="s">
        <v>26</v>
      </c>
      <c r="I996" s="7" t="s">
        <v>26</v>
      </c>
      <c r="J996" s="9" t="s">
        <v>26</v>
      </c>
      <c r="K996" s="7" t="s">
        <v>27</v>
      </c>
      <c r="L996" s="9" t="s">
        <v>27</v>
      </c>
    </row>
    <row r="997" spans="1:12">
      <c r="A997" s="6" t="s">
        <v>26</v>
      </c>
      <c r="B997" s="6" t="s">
        <v>26</v>
      </c>
      <c r="C997" s="6">
        <v>0.9999993</v>
      </c>
      <c r="D997" s="6" t="s">
        <v>26</v>
      </c>
      <c r="E997" s="6" t="s">
        <v>26</v>
      </c>
      <c r="F997" s="6">
        <v>0.9999999</v>
      </c>
      <c r="G997" s="7" t="s">
        <v>26</v>
      </c>
      <c r="H997" s="7" t="s">
        <v>26</v>
      </c>
      <c r="I997" s="7" t="s">
        <v>27</v>
      </c>
      <c r="J997" s="9" t="s">
        <v>27</v>
      </c>
      <c r="K997" s="7" t="s">
        <v>26</v>
      </c>
      <c r="L997" s="9" t="s">
        <v>27</v>
      </c>
    </row>
    <row r="998" spans="1:12">
      <c r="A998" s="6" t="s">
        <v>26</v>
      </c>
      <c r="B998" s="6" t="s">
        <v>26</v>
      </c>
      <c r="C998" s="6">
        <v>0.99975437</v>
      </c>
      <c r="D998" s="6" t="s">
        <v>26</v>
      </c>
      <c r="E998" s="6" t="s">
        <v>26</v>
      </c>
      <c r="F998" s="6">
        <v>0.9881328</v>
      </c>
      <c r="G998" s="7" t="s">
        <v>26</v>
      </c>
      <c r="H998" s="7" t="s">
        <v>26</v>
      </c>
      <c r="I998" s="7" t="s">
        <v>27</v>
      </c>
      <c r="J998" s="9" t="s">
        <v>27</v>
      </c>
      <c r="K998" s="7" t="s">
        <v>27</v>
      </c>
      <c r="L998" s="9" t="s">
        <v>27</v>
      </c>
    </row>
    <row r="999" spans="1:12">
      <c r="A999" s="6" t="s">
        <v>26</v>
      </c>
      <c r="B999" s="6" t="s">
        <v>26</v>
      </c>
      <c r="C999" s="6">
        <v>0.9999908</v>
      </c>
      <c r="D999" s="6" t="s">
        <v>26</v>
      </c>
      <c r="E999" s="6" t="s">
        <v>26</v>
      </c>
      <c r="F999" s="6">
        <v>0.99826753</v>
      </c>
      <c r="G999" s="7" t="s">
        <v>26</v>
      </c>
      <c r="H999" s="7" t="s">
        <v>26</v>
      </c>
      <c r="I999" s="7" t="s">
        <v>26</v>
      </c>
      <c r="J999" s="9" t="s">
        <v>26</v>
      </c>
      <c r="K999" s="7" t="s">
        <v>27</v>
      </c>
      <c r="L999" s="9" t="s">
        <v>27</v>
      </c>
    </row>
    <row r="1000" spans="1:12">
      <c r="A1000" s="6" t="s">
        <v>26</v>
      </c>
      <c r="B1000" s="6" t="s">
        <v>26</v>
      </c>
      <c r="C1000" s="6">
        <v>1</v>
      </c>
      <c r="D1000" s="6" t="s">
        <v>26</v>
      </c>
      <c r="E1000" s="6" t="s">
        <v>26</v>
      </c>
      <c r="F1000" s="6">
        <v>0.99999034</v>
      </c>
      <c r="G1000" s="7" t="s">
        <v>27</v>
      </c>
      <c r="H1000" s="8" t="s">
        <v>27</v>
      </c>
      <c r="I1000" s="7" t="s">
        <v>27</v>
      </c>
      <c r="J1000" s="9" t="s">
        <v>27</v>
      </c>
      <c r="K1000" s="7" t="s">
        <v>26</v>
      </c>
      <c r="L1000" s="9" t="s">
        <v>26</v>
      </c>
    </row>
    <row r="1001" spans="1:12">
      <c r="A1001" s="6" t="s">
        <v>26</v>
      </c>
      <c r="B1001" s="6" t="s">
        <v>26</v>
      </c>
      <c r="C1001" s="6">
        <v>0.99980885</v>
      </c>
      <c r="D1001" s="6" t="s">
        <v>26</v>
      </c>
      <c r="E1001" s="6" t="s">
        <v>26</v>
      </c>
      <c r="F1001" s="6">
        <v>0.90695673</v>
      </c>
      <c r="G1001" s="7" t="s">
        <v>26</v>
      </c>
      <c r="H1001" s="7" t="s">
        <v>26</v>
      </c>
      <c r="I1001" s="7" t="s">
        <v>27</v>
      </c>
      <c r="J1001" s="9" t="s">
        <v>27</v>
      </c>
      <c r="K1001" s="7" t="s">
        <v>26</v>
      </c>
      <c r="L1001" s="9" t="s">
        <v>26</v>
      </c>
    </row>
    <row r="1002" spans="1:12">
      <c r="A1002" s="6" t="s">
        <v>26</v>
      </c>
      <c r="B1002" s="6" t="s">
        <v>26</v>
      </c>
      <c r="C1002" s="6">
        <v>1</v>
      </c>
      <c r="D1002" s="6" t="s">
        <v>26</v>
      </c>
      <c r="E1002" s="6" t="s">
        <v>26</v>
      </c>
      <c r="F1002" s="6">
        <v>0.9999993</v>
      </c>
      <c r="G1002" s="7" t="s">
        <v>27</v>
      </c>
      <c r="H1002" s="8" t="s">
        <v>27</v>
      </c>
      <c r="I1002" s="7" t="s">
        <v>26</v>
      </c>
      <c r="J1002" s="9" t="s">
        <v>26</v>
      </c>
      <c r="K1002" s="7" t="s">
        <v>26</v>
      </c>
      <c r="L1002" s="9" t="s">
        <v>26</v>
      </c>
    </row>
    <row r="1003" spans="1:12">
      <c r="A1003" s="6" t="s">
        <v>26</v>
      </c>
      <c r="B1003" s="6" t="s">
        <v>26</v>
      </c>
      <c r="C1003" s="6">
        <v>0.9954336</v>
      </c>
      <c r="D1003" s="6" t="s">
        <v>26</v>
      </c>
      <c r="E1003" s="6" t="s">
        <v>27</v>
      </c>
      <c r="F1003" s="6">
        <v>0.5697459</v>
      </c>
      <c r="G1003" s="7" t="s">
        <v>27</v>
      </c>
      <c r="H1003" s="8" t="s">
        <v>27</v>
      </c>
      <c r="I1003" s="7" t="s">
        <v>26</v>
      </c>
      <c r="J1003" s="9" t="s">
        <v>26</v>
      </c>
      <c r="K1003" s="7" t="s">
        <v>27</v>
      </c>
      <c r="L1003" s="9" t="s">
        <v>26</v>
      </c>
    </row>
    <row r="1004" spans="1:12">
      <c r="A1004" s="6" t="s">
        <v>26</v>
      </c>
      <c r="B1004" s="6" t="s">
        <v>26</v>
      </c>
      <c r="C1004" s="6">
        <v>0.99984837</v>
      </c>
      <c r="D1004" s="6" t="s">
        <v>26</v>
      </c>
      <c r="E1004" s="6" t="s">
        <v>26</v>
      </c>
      <c r="F1004" s="6">
        <v>0.99896634</v>
      </c>
      <c r="G1004" s="7" t="s">
        <v>26</v>
      </c>
      <c r="H1004" s="7" t="s">
        <v>26</v>
      </c>
      <c r="I1004" s="7" t="s">
        <v>27</v>
      </c>
      <c r="J1004" s="9" t="s">
        <v>27</v>
      </c>
      <c r="K1004" s="7" t="s">
        <v>27</v>
      </c>
      <c r="L1004" s="9" t="s">
        <v>27</v>
      </c>
    </row>
    <row r="1005" spans="1:12">
      <c r="A1005" s="6" t="s">
        <v>26</v>
      </c>
      <c r="B1005" s="6" t="s">
        <v>26</v>
      </c>
      <c r="C1005" s="6">
        <v>0.99791807</v>
      </c>
      <c r="D1005" s="6" t="s">
        <v>26</v>
      </c>
      <c r="E1005" s="6" t="s">
        <v>26</v>
      </c>
      <c r="F1005" s="6">
        <v>0.9984573</v>
      </c>
      <c r="G1005" s="7" t="s">
        <v>27</v>
      </c>
      <c r="H1005" s="8" t="s">
        <v>27</v>
      </c>
      <c r="I1005" s="7" t="s">
        <v>27</v>
      </c>
      <c r="J1005" s="9" t="s">
        <v>27</v>
      </c>
      <c r="K1005" s="7" t="s">
        <v>26</v>
      </c>
      <c r="L1005" s="9" t="s">
        <v>26</v>
      </c>
    </row>
    <row r="1006" spans="1:12">
      <c r="A1006" s="6" t="s">
        <v>26</v>
      </c>
      <c r="B1006" s="6" t="s">
        <v>26</v>
      </c>
      <c r="C1006" s="6">
        <v>1</v>
      </c>
      <c r="D1006" s="6" t="s">
        <v>26</v>
      </c>
      <c r="E1006" s="6" t="s">
        <v>26</v>
      </c>
      <c r="F1006" s="6">
        <v>1</v>
      </c>
      <c r="G1006" s="7" t="s">
        <v>27</v>
      </c>
      <c r="H1006" s="8" t="s">
        <v>27</v>
      </c>
      <c r="I1006" s="7" t="s">
        <v>27</v>
      </c>
      <c r="J1006" s="9" t="s">
        <v>26</v>
      </c>
      <c r="K1006" s="7" t="s">
        <v>26</v>
      </c>
      <c r="L1006" s="9" t="s">
        <v>27</v>
      </c>
    </row>
    <row r="1007" spans="1:12">
      <c r="A1007" s="6" t="s">
        <v>26</v>
      </c>
      <c r="B1007" s="6" t="s">
        <v>26</v>
      </c>
      <c r="C1007" s="6">
        <v>0.9999999</v>
      </c>
      <c r="D1007" s="6" t="s">
        <v>26</v>
      </c>
      <c r="E1007" s="6" t="s">
        <v>26</v>
      </c>
      <c r="F1007" s="6">
        <v>0.9999968</v>
      </c>
      <c r="G1007" s="7" t="s">
        <v>26</v>
      </c>
      <c r="H1007" s="7" t="s">
        <v>26</v>
      </c>
      <c r="I1007" s="7" t="s">
        <v>26</v>
      </c>
      <c r="J1007" s="9" t="s">
        <v>26</v>
      </c>
      <c r="K1007" s="7" t="s">
        <v>27</v>
      </c>
      <c r="L1007" s="9" t="s">
        <v>27</v>
      </c>
    </row>
    <row r="1008" spans="1:12">
      <c r="A1008" s="6" t="s">
        <v>26</v>
      </c>
      <c r="B1008" s="6" t="s">
        <v>26</v>
      </c>
      <c r="C1008" s="6">
        <v>0.9999995</v>
      </c>
      <c r="D1008" s="6" t="s">
        <v>26</v>
      </c>
      <c r="E1008" s="6" t="s">
        <v>26</v>
      </c>
      <c r="F1008" s="6">
        <v>0.9999994</v>
      </c>
      <c r="G1008" s="7" t="s">
        <v>26</v>
      </c>
      <c r="H1008" s="7" t="s">
        <v>26</v>
      </c>
      <c r="I1008" s="7" t="s">
        <v>26</v>
      </c>
      <c r="J1008" s="9" t="s">
        <v>26</v>
      </c>
      <c r="K1008" s="7" t="s">
        <v>26</v>
      </c>
      <c r="L1008" s="9" t="s">
        <v>26</v>
      </c>
    </row>
    <row r="1009" spans="1:12">
      <c r="A1009" s="6" t="s">
        <v>26</v>
      </c>
      <c r="B1009" s="6" t="s">
        <v>26</v>
      </c>
      <c r="C1009" s="6">
        <v>0.99999654</v>
      </c>
      <c r="D1009" s="6" t="s">
        <v>26</v>
      </c>
      <c r="E1009" s="6" t="s">
        <v>26</v>
      </c>
      <c r="F1009" s="6">
        <v>0.99999774</v>
      </c>
      <c r="G1009" s="7" t="s">
        <v>26</v>
      </c>
      <c r="H1009" s="7" t="s">
        <v>26</v>
      </c>
      <c r="I1009" s="7" t="s">
        <v>27</v>
      </c>
      <c r="J1009" s="9" t="s">
        <v>27</v>
      </c>
      <c r="K1009" s="7" t="s">
        <v>26</v>
      </c>
      <c r="L1009" s="9" t="s">
        <v>26</v>
      </c>
    </row>
    <row r="1010" spans="1:12">
      <c r="A1010" s="6" t="s">
        <v>26</v>
      </c>
      <c r="B1010" s="6" t="s">
        <v>26</v>
      </c>
      <c r="C1010" s="6">
        <v>1</v>
      </c>
      <c r="D1010" s="6" t="s">
        <v>26</v>
      </c>
      <c r="E1010" s="6" t="s">
        <v>26</v>
      </c>
      <c r="F1010" s="6">
        <v>1</v>
      </c>
      <c r="G1010" s="7" t="s">
        <v>26</v>
      </c>
      <c r="H1010" s="7" t="s">
        <v>26</v>
      </c>
      <c r="I1010" s="7" t="s">
        <v>27</v>
      </c>
      <c r="J1010" s="9" t="s">
        <v>27</v>
      </c>
      <c r="K1010" s="7" t="s">
        <v>26</v>
      </c>
      <c r="L1010" s="9" t="s">
        <v>26</v>
      </c>
    </row>
    <row r="1011" spans="1:12">
      <c r="A1011" s="6" t="s">
        <v>26</v>
      </c>
      <c r="B1011" s="6" t="s">
        <v>26</v>
      </c>
      <c r="C1011" s="6">
        <v>0.99991155</v>
      </c>
      <c r="D1011" s="6" t="s">
        <v>26</v>
      </c>
      <c r="E1011" s="6" t="s">
        <v>26</v>
      </c>
      <c r="F1011" s="6">
        <v>0.9903287</v>
      </c>
      <c r="G1011" s="7" t="s">
        <v>26</v>
      </c>
      <c r="H1011" s="7" t="s">
        <v>27</v>
      </c>
      <c r="I1011" s="7" t="s">
        <v>27</v>
      </c>
      <c r="J1011" s="9" t="s">
        <v>27</v>
      </c>
      <c r="K1011" s="7" t="s">
        <v>26</v>
      </c>
      <c r="L1011" s="9" t="s">
        <v>26</v>
      </c>
    </row>
    <row r="1012" spans="1:12">
      <c r="A1012" s="6" t="s">
        <v>26</v>
      </c>
      <c r="B1012" s="6" t="s">
        <v>26</v>
      </c>
      <c r="C1012" s="6">
        <v>0.70698875</v>
      </c>
      <c r="D1012" s="6" t="s">
        <v>26</v>
      </c>
      <c r="E1012" s="6" t="s">
        <v>26</v>
      </c>
      <c r="F1012" s="6">
        <v>0.8425461</v>
      </c>
      <c r="G1012" s="7" t="s">
        <v>26</v>
      </c>
      <c r="H1012" s="7" t="s">
        <v>27</v>
      </c>
      <c r="I1012" s="7" t="s">
        <v>27</v>
      </c>
      <c r="J1012" s="9" t="s">
        <v>27</v>
      </c>
      <c r="K1012" s="7" t="s">
        <v>26</v>
      </c>
      <c r="L1012" s="9" t="s">
        <v>26</v>
      </c>
    </row>
    <row r="1013" spans="1:12">
      <c r="A1013" s="6" t="s">
        <v>26</v>
      </c>
      <c r="B1013" s="6" t="s">
        <v>26</v>
      </c>
      <c r="C1013" s="6">
        <v>1</v>
      </c>
      <c r="D1013" s="6" t="s">
        <v>26</v>
      </c>
      <c r="E1013" s="6" t="s">
        <v>26</v>
      </c>
      <c r="F1013" s="6">
        <v>0.9999989</v>
      </c>
      <c r="G1013" s="7" t="s">
        <v>27</v>
      </c>
      <c r="H1013" s="8" t="s">
        <v>27</v>
      </c>
      <c r="I1013" s="7" t="s">
        <v>26</v>
      </c>
      <c r="J1013" s="9" t="s">
        <v>26</v>
      </c>
      <c r="K1013" s="7" t="s">
        <v>27</v>
      </c>
      <c r="L1013" s="9" t="s">
        <v>26</v>
      </c>
    </row>
    <row r="1014" spans="1:12">
      <c r="A1014" s="6" t="s">
        <v>26</v>
      </c>
      <c r="B1014" s="6" t="s">
        <v>26</v>
      </c>
      <c r="C1014" s="6">
        <v>0.9999994</v>
      </c>
      <c r="D1014" s="6" t="s">
        <v>26</v>
      </c>
      <c r="E1014" s="6" t="s">
        <v>26</v>
      </c>
      <c r="F1014" s="6">
        <v>0.9999895</v>
      </c>
      <c r="G1014" s="7" t="s">
        <v>27</v>
      </c>
      <c r="H1014" s="7" t="s">
        <v>26</v>
      </c>
      <c r="I1014" s="7" t="s">
        <v>27</v>
      </c>
      <c r="J1014" s="9" t="s">
        <v>27</v>
      </c>
      <c r="K1014" s="7" t="s">
        <v>27</v>
      </c>
      <c r="L1014" s="9" t="s">
        <v>26</v>
      </c>
    </row>
    <row r="1015" spans="1:12">
      <c r="A1015" s="6" t="s">
        <v>26</v>
      </c>
      <c r="B1015" s="6" t="s">
        <v>27</v>
      </c>
      <c r="C1015" s="6">
        <v>0.9912548</v>
      </c>
      <c r="D1015" s="6" t="s">
        <v>26</v>
      </c>
      <c r="E1015" s="6" t="s">
        <v>27</v>
      </c>
      <c r="F1015" s="6">
        <v>0.93332165</v>
      </c>
      <c r="G1015" s="7" t="s">
        <v>26</v>
      </c>
      <c r="H1015" s="7" t="s">
        <v>26</v>
      </c>
      <c r="I1015" s="7" t="s">
        <v>26</v>
      </c>
      <c r="J1015" s="9" t="s">
        <v>26</v>
      </c>
      <c r="K1015" s="7" t="s">
        <v>27</v>
      </c>
      <c r="L1015" s="9" t="s">
        <v>27</v>
      </c>
    </row>
    <row r="1016" spans="1:12">
      <c r="A1016" s="6" t="s">
        <v>26</v>
      </c>
      <c r="B1016" s="6" t="s">
        <v>26</v>
      </c>
      <c r="C1016" s="6">
        <v>0.99999964</v>
      </c>
      <c r="D1016" s="6" t="s">
        <v>26</v>
      </c>
      <c r="E1016" s="6" t="s">
        <v>26</v>
      </c>
      <c r="F1016" s="6">
        <v>0.99994636</v>
      </c>
      <c r="G1016" s="7" t="s">
        <v>26</v>
      </c>
      <c r="H1016" s="7" t="s">
        <v>26</v>
      </c>
      <c r="I1016" s="7" t="s">
        <v>27</v>
      </c>
      <c r="J1016" s="9" t="s">
        <v>27</v>
      </c>
      <c r="K1016" s="7" t="s">
        <v>26</v>
      </c>
      <c r="L1016" s="9" t="s">
        <v>27</v>
      </c>
    </row>
    <row r="1017" spans="1:12">
      <c r="A1017" s="6" t="s">
        <v>26</v>
      </c>
      <c r="B1017" s="6" t="s">
        <v>26</v>
      </c>
      <c r="C1017" s="6">
        <v>1</v>
      </c>
      <c r="D1017" s="6" t="s">
        <v>26</v>
      </c>
      <c r="E1017" s="6" t="s">
        <v>26</v>
      </c>
      <c r="F1017" s="6">
        <v>0.99999917</v>
      </c>
      <c r="G1017" s="7" t="s">
        <v>26</v>
      </c>
      <c r="H1017" s="7" t="s">
        <v>26</v>
      </c>
      <c r="I1017" s="7" t="s">
        <v>26</v>
      </c>
      <c r="J1017" s="9" t="s">
        <v>26</v>
      </c>
      <c r="K1017" s="7" t="s">
        <v>27</v>
      </c>
      <c r="L1017" s="9" t="s">
        <v>27</v>
      </c>
    </row>
    <row r="1018" spans="1:12">
      <c r="A1018" s="6" t="s">
        <v>26</v>
      </c>
      <c r="B1018" s="6" t="s">
        <v>26</v>
      </c>
      <c r="C1018" s="6">
        <v>1</v>
      </c>
      <c r="D1018" s="6" t="s">
        <v>26</v>
      </c>
      <c r="E1018" s="6" t="s">
        <v>26</v>
      </c>
      <c r="F1018" s="6">
        <v>0.99999726</v>
      </c>
      <c r="G1018" s="7" t="s">
        <v>27</v>
      </c>
      <c r="H1018" s="8" t="s">
        <v>27</v>
      </c>
      <c r="I1018" s="7" t="s">
        <v>26</v>
      </c>
      <c r="J1018" s="9" t="s">
        <v>26</v>
      </c>
      <c r="K1018" s="7" t="s">
        <v>26</v>
      </c>
      <c r="L1018" s="9" t="s">
        <v>26</v>
      </c>
    </row>
    <row r="1019" spans="1:12">
      <c r="A1019" s="6" t="s">
        <v>26</v>
      </c>
      <c r="B1019" s="6" t="s">
        <v>26</v>
      </c>
      <c r="C1019" s="6">
        <v>0.99999416</v>
      </c>
      <c r="D1019" s="6" t="s">
        <v>26</v>
      </c>
      <c r="E1019" s="6" t="s">
        <v>26</v>
      </c>
      <c r="F1019" s="6">
        <v>0.9998087</v>
      </c>
      <c r="G1019" s="7" t="s">
        <v>26</v>
      </c>
      <c r="H1019" s="7" t="s">
        <v>26</v>
      </c>
      <c r="I1019" s="7" t="s">
        <v>26</v>
      </c>
      <c r="J1019" s="9" t="s">
        <v>26</v>
      </c>
      <c r="K1019" s="7" t="s">
        <v>27</v>
      </c>
      <c r="L1019" s="9" t="s">
        <v>27</v>
      </c>
    </row>
    <row r="1020" spans="1:12">
      <c r="A1020" s="6" t="s">
        <v>26</v>
      </c>
      <c r="B1020" s="6" t="s">
        <v>26</v>
      </c>
      <c r="C1020" s="6">
        <v>0.99998057</v>
      </c>
      <c r="D1020" s="6" t="s">
        <v>26</v>
      </c>
      <c r="E1020" s="6" t="s">
        <v>26</v>
      </c>
      <c r="F1020" s="6">
        <v>0.99997234</v>
      </c>
      <c r="G1020" s="7" t="s">
        <v>27</v>
      </c>
      <c r="H1020" s="8" t="s">
        <v>27</v>
      </c>
      <c r="I1020" s="7" t="s">
        <v>27</v>
      </c>
      <c r="J1020" s="9" t="s">
        <v>27</v>
      </c>
      <c r="K1020" s="7" t="s">
        <v>26</v>
      </c>
      <c r="L1020" s="9" t="s">
        <v>26</v>
      </c>
    </row>
    <row r="1021" spans="1:12">
      <c r="A1021" s="6" t="s">
        <v>26</v>
      </c>
      <c r="B1021" s="6" t="s">
        <v>26</v>
      </c>
      <c r="C1021" s="6">
        <v>0.99047196</v>
      </c>
      <c r="D1021" s="6" t="s">
        <v>26</v>
      </c>
      <c r="E1021" s="6" t="s">
        <v>26</v>
      </c>
      <c r="F1021" s="6">
        <v>0.87068594</v>
      </c>
      <c r="G1021" s="7" t="s">
        <v>27</v>
      </c>
      <c r="H1021" s="8" t="s">
        <v>27</v>
      </c>
      <c r="I1021" s="7" t="s">
        <v>27</v>
      </c>
      <c r="J1021" s="9" t="s">
        <v>27</v>
      </c>
      <c r="K1021" s="7" t="s">
        <v>27</v>
      </c>
      <c r="L1021" s="9" t="s">
        <v>27</v>
      </c>
    </row>
    <row r="1022" spans="1:12">
      <c r="A1022" s="6" t="s">
        <v>26</v>
      </c>
      <c r="B1022" s="6" t="s">
        <v>26</v>
      </c>
      <c r="C1022" s="6">
        <v>0.9978662</v>
      </c>
      <c r="D1022" s="6" t="s">
        <v>26</v>
      </c>
      <c r="E1022" s="6" t="s">
        <v>26</v>
      </c>
      <c r="F1022" s="6">
        <v>0.9989091</v>
      </c>
      <c r="G1022" s="7" t="s">
        <v>27</v>
      </c>
      <c r="H1022" s="7" t="s">
        <v>26</v>
      </c>
      <c r="I1022" s="7" t="s">
        <v>26</v>
      </c>
      <c r="J1022" s="9" t="s">
        <v>26</v>
      </c>
      <c r="K1022" s="7" t="s">
        <v>26</v>
      </c>
      <c r="L1022" s="9" t="s">
        <v>26</v>
      </c>
    </row>
    <row r="1023" spans="1:12">
      <c r="A1023" s="6" t="s">
        <v>26</v>
      </c>
      <c r="B1023" s="6" t="s">
        <v>26</v>
      </c>
      <c r="C1023" s="6">
        <v>0.9999999</v>
      </c>
      <c r="D1023" s="6" t="s">
        <v>26</v>
      </c>
      <c r="E1023" s="6" t="s">
        <v>26</v>
      </c>
      <c r="F1023" s="6">
        <v>0.9999825</v>
      </c>
      <c r="G1023" s="7" t="s">
        <v>27</v>
      </c>
      <c r="H1023" s="8" t="s">
        <v>27</v>
      </c>
      <c r="I1023" s="7" t="s">
        <v>27</v>
      </c>
      <c r="J1023" s="9" t="s">
        <v>27</v>
      </c>
      <c r="K1023" s="7" t="s">
        <v>26</v>
      </c>
      <c r="L1023" s="9" t="s">
        <v>26</v>
      </c>
    </row>
    <row r="1024" spans="1:12">
      <c r="A1024" s="6" t="s">
        <v>26</v>
      </c>
      <c r="B1024" s="6" t="s">
        <v>27</v>
      </c>
      <c r="C1024" s="6">
        <v>0.961999</v>
      </c>
      <c r="D1024" s="6" t="s">
        <v>26</v>
      </c>
      <c r="E1024" s="6" t="s">
        <v>26</v>
      </c>
      <c r="F1024" s="6">
        <v>0.98757255</v>
      </c>
      <c r="G1024" s="7" t="s">
        <v>26</v>
      </c>
      <c r="H1024" s="7" t="s">
        <v>26</v>
      </c>
      <c r="I1024" s="7" t="s">
        <v>26</v>
      </c>
      <c r="J1024" s="9" t="s">
        <v>26</v>
      </c>
      <c r="K1024" s="7" t="s">
        <v>27</v>
      </c>
      <c r="L1024" s="9" t="s">
        <v>27</v>
      </c>
    </row>
    <row r="1025" spans="1:12">
      <c r="A1025" s="6" t="s">
        <v>26</v>
      </c>
      <c r="B1025" s="6" t="s">
        <v>26</v>
      </c>
      <c r="C1025" s="6">
        <v>0.9920142</v>
      </c>
      <c r="D1025" s="6" t="s">
        <v>26</v>
      </c>
      <c r="E1025" s="6" t="s">
        <v>26</v>
      </c>
      <c r="F1025" s="6">
        <v>0.9998629</v>
      </c>
      <c r="G1025" s="7" t="s">
        <v>26</v>
      </c>
      <c r="H1025" s="7" t="s">
        <v>26</v>
      </c>
      <c r="I1025" s="7" t="s">
        <v>27</v>
      </c>
      <c r="J1025" s="9" t="s">
        <v>27</v>
      </c>
      <c r="K1025" s="7" t="s">
        <v>27</v>
      </c>
      <c r="L1025" s="9" t="s">
        <v>27</v>
      </c>
    </row>
    <row r="1026" spans="1:12">
      <c r="A1026" s="6" t="s">
        <v>26</v>
      </c>
      <c r="B1026" s="6" t="s">
        <v>26</v>
      </c>
      <c r="C1026" s="6">
        <v>0.9999833</v>
      </c>
      <c r="D1026" s="6" t="s">
        <v>26</v>
      </c>
      <c r="E1026" s="6" t="s">
        <v>26</v>
      </c>
      <c r="F1026" s="6">
        <v>0.9969901</v>
      </c>
      <c r="G1026" s="7" t="s">
        <v>26</v>
      </c>
      <c r="H1026" s="7" t="s">
        <v>26</v>
      </c>
      <c r="I1026" s="7" t="s">
        <v>27</v>
      </c>
      <c r="J1026" s="9" t="s">
        <v>27</v>
      </c>
      <c r="K1026" s="7" t="s">
        <v>27</v>
      </c>
      <c r="L1026" s="9" t="s">
        <v>27</v>
      </c>
    </row>
    <row r="1027" spans="1:12">
      <c r="A1027" s="6" t="s">
        <v>26</v>
      </c>
      <c r="B1027" s="6" t="s">
        <v>26</v>
      </c>
      <c r="C1027" s="6">
        <v>0.99187076</v>
      </c>
      <c r="D1027" s="6" t="s">
        <v>26</v>
      </c>
      <c r="E1027" s="6" t="s">
        <v>26</v>
      </c>
      <c r="F1027" s="6">
        <v>0.9848594</v>
      </c>
      <c r="G1027" s="7" t="s">
        <v>26</v>
      </c>
      <c r="H1027" s="7" t="s">
        <v>26</v>
      </c>
      <c r="I1027" s="7" t="s">
        <v>27</v>
      </c>
      <c r="J1027" s="9" t="s">
        <v>27</v>
      </c>
      <c r="K1027" s="7" t="s">
        <v>27</v>
      </c>
      <c r="L1027" s="9" t="s">
        <v>27</v>
      </c>
    </row>
    <row r="1028" spans="1:12">
      <c r="A1028" s="6" t="s">
        <v>26</v>
      </c>
      <c r="B1028" s="6" t="s">
        <v>26</v>
      </c>
      <c r="C1028" s="6">
        <v>1</v>
      </c>
      <c r="D1028" s="6" t="s">
        <v>26</v>
      </c>
      <c r="E1028" s="6" t="s">
        <v>26</v>
      </c>
      <c r="F1028" s="6">
        <v>1</v>
      </c>
      <c r="G1028" s="7" t="s">
        <v>26</v>
      </c>
      <c r="H1028" s="7" t="s">
        <v>26</v>
      </c>
      <c r="I1028" s="7" t="s">
        <v>27</v>
      </c>
      <c r="J1028" s="9" t="s">
        <v>27</v>
      </c>
      <c r="K1028" s="7" t="s">
        <v>27</v>
      </c>
      <c r="L1028" s="9" t="s">
        <v>27</v>
      </c>
    </row>
    <row r="1029" spans="1:12">
      <c r="A1029" s="6" t="s">
        <v>26</v>
      </c>
      <c r="B1029" s="6" t="s">
        <v>26</v>
      </c>
      <c r="C1029" s="6">
        <v>0.99999976</v>
      </c>
      <c r="D1029" s="6" t="s">
        <v>26</v>
      </c>
      <c r="E1029" s="6" t="s">
        <v>26</v>
      </c>
      <c r="F1029" s="6">
        <v>0.99999976</v>
      </c>
      <c r="G1029" s="7" t="s">
        <v>27</v>
      </c>
      <c r="H1029" s="8" t="s">
        <v>27</v>
      </c>
      <c r="I1029" s="7" t="s">
        <v>26</v>
      </c>
      <c r="J1029" s="9" t="s">
        <v>26</v>
      </c>
      <c r="K1029" s="7" t="s">
        <v>27</v>
      </c>
      <c r="L1029" s="9" t="s">
        <v>27</v>
      </c>
    </row>
    <row r="1030" spans="1:12">
      <c r="A1030" s="6" t="s">
        <v>26</v>
      </c>
      <c r="B1030" s="6" t="s">
        <v>26</v>
      </c>
      <c r="C1030" s="6">
        <v>1</v>
      </c>
      <c r="D1030" s="6" t="s">
        <v>26</v>
      </c>
      <c r="E1030" s="6" t="s">
        <v>26</v>
      </c>
      <c r="F1030" s="6">
        <v>0.9999999</v>
      </c>
      <c r="G1030" s="7" t="s">
        <v>27</v>
      </c>
      <c r="H1030" s="8" t="s">
        <v>27</v>
      </c>
      <c r="I1030" s="7" t="s">
        <v>27</v>
      </c>
      <c r="J1030" s="9" t="s">
        <v>27</v>
      </c>
      <c r="K1030" s="7" t="s">
        <v>26</v>
      </c>
      <c r="L1030" s="9" t="s">
        <v>26</v>
      </c>
    </row>
    <row r="1031" spans="1:12">
      <c r="A1031" s="6" t="s">
        <v>26</v>
      </c>
      <c r="B1031" s="6" t="s">
        <v>26</v>
      </c>
      <c r="C1031" s="6">
        <v>0.99993694</v>
      </c>
      <c r="D1031" s="6" t="s">
        <v>26</v>
      </c>
      <c r="E1031" s="6" t="s">
        <v>26</v>
      </c>
      <c r="F1031" s="6">
        <v>0.9999894</v>
      </c>
      <c r="G1031" s="7" t="s">
        <v>26</v>
      </c>
      <c r="H1031" s="7" t="s">
        <v>27</v>
      </c>
      <c r="I1031" s="7" t="s">
        <v>27</v>
      </c>
      <c r="J1031" s="9" t="s">
        <v>27</v>
      </c>
      <c r="K1031" s="7" t="s">
        <v>26</v>
      </c>
      <c r="L1031" s="9" t="s">
        <v>26</v>
      </c>
    </row>
    <row r="1032" spans="1:12">
      <c r="A1032" s="6" t="s">
        <v>26</v>
      </c>
      <c r="B1032" s="6" t="s">
        <v>26</v>
      </c>
      <c r="C1032" s="6">
        <v>1</v>
      </c>
      <c r="D1032" s="6" t="s">
        <v>26</v>
      </c>
      <c r="E1032" s="6" t="s">
        <v>26</v>
      </c>
      <c r="F1032" s="6">
        <v>0.99996233</v>
      </c>
      <c r="G1032" s="7" t="s">
        <v>26</v>
      </c>
      <c r="H1032" s="7" t="s">
        <v>26</v>
      </c>
      <c r="I1032" s="7" t="s">
        <v>26</v>
      </c>
      <c r="J1032" s="9" t="s">
        <v>27</v>
      </c>
      <c r="K1032" s="7" t="s">
        <v>26</v>
      </c>
      <c r="L1032" s="9" t="s">
        <v>26</v>
      </c>
    </row>
    <row r="1033" spans="1:12">
      <c r="A1033" s="6" t="s">
        <v>26</v>
      </c>
      <c r="B1033" s="6" t="s">
        <v>26</v>
      </c>
      <c r="C1033" s="6">
        <v>0.96447146</v>
      </c>
      <c r="D1033" s="6" t="s">
        <v>26</v>
      </c>
      <c r="E1033" s="6" t="s">
        <v>26</v>
      </c>
      <c r="F1033" s="6">
        <v>0.9342616</v>
      </c>
      <c r="G1033" s="7" t="s">
        <v>26</v>
      </c>
      <c r="H1033" s="7" t="s">
        <v>26</v>
      </c>
      <c r="I1033" s="7" t="s">
        <v>26</v>
      </c>
      <c r="J1033" s="9" t="s">
        <v>26</v>
      </c>
      <c r="K1033" s="7" t="s">
        <v>26</v>
      </c>
      <c r="L1033" s="9" t="s">
        <v>26</v>
      </c>
    </row>
    <row r="1034" spans="1:12">
      <c r="A1034" s="6" t="s">
        <v>26</v>
      </c>
      <c r="B1034" s="6" t="s">
        <v>26</v>
      </c>
      <c r="C1034" s="6">
        <v>0.9999795</v>
      </c>
      <c r="D1034" s="6" t="s">
        <v>26</v>
      </c>
      <c r="E1034" s="6" t="s">
        <v>26</v>
      </c>
      <c r="F1034" s="6">
        <v>0.97873014</v>
      </c>
      <c r="G1034" s="7" t="s">
        <v>26</v>
      </c>
      <c r="H1034" s="7" t="s">
        <v>26</v>
      </c>
      <c r="I1034" s="7" t="s">
        <v>26</v>
      </c>
      <c r="J1034" s="9" t="s">
        <v>26</v>
      </c>
      <c r="K1034" s="7" t="s">
        <v>27</v>
      </c>
      <c r="L1034" s="9" t="s">
        <v>27</v>
      </c>
    </row>
    <row r="1035" spans="1:12">
      <c r="A1035" s="6" t="s">
        <v>26</v>
      </c>
      <c r="B1035" s="6" t="s">
        <v>26</v>
      </c>
      <c r="C1035" s="6">
        <v>0.99665785</v>
      </c>
      <c r="D1035" s="6" t="s">
        <v>26</v>
      </c>
      <c r="E1035" s="6" t="s">
        <v>26</v>
      </c>
      <c r="F1035" s="6">
        <v>0.9961826</v>
      </c>
      <c r="G1035" s="7" t="s">
        <v>26</v>
      </c>
      <c r="H1035" s="7" t="s">
        <v>26</v>
      </c>
      <c r="I1035" s="7" t="s">
        <v>27</v>
      </c>
      <c r="J1035" s="9" t="s">
        <v>27</v>
      </c>
      <c r="K1035" s="7" t="s">
        <v>27</v>
      </c>
      <c r="L1035" s="9" t="s">
        <v>27</v>
      </c>
    </row>
    <row r="1036" spans="1:12">
      <c r="A1036" s="6" t="s">
        <v>26</v>
      </c>
      <c r="B1036" s="6" t="s">
        <v>26</v>
      </c>
      <c r="C1036" s="6">
        <v>0.9997918</v>
      </c>
      <c r="D1036" s="6" t="s">
        <v>26</v>
      </c>
      <c r="E1036" s="6" t="s">
        <v>26</v>
      </c>
      <c r="F1036" s="6">
        <v>0.9995937</v>
      </c>
      <c r="G1036" s="7" t="s">
        <v>26</v>
      </c>
      <c r="H1036" s="7" t="s">
        <v>26</v>
      </c>
      <c r="I1036" s="7" t="s">
        <v>26</v>
      </c>
      <c r="J1036" s="9" t="s">
        <v>26</v>
      </c>
      <c r="K1036" s="7" t="s">
        <v>26</v>
      </c>
      <c r="L1036" s="9" t="s">
        <v>26</v>
      </c>
    </row>
    <row r="1037" spans="1:12">
      <c r="A1037" s="6" t="s">
        <v>26</v>
      </c>
      <c r="B1037" s="6" t="s">
        <v>26</v>
      </c>
      <c r="C1037" s="6">
        <v>0.99929357</v>
      </c>
      <c r="D1037" s="6" t="s">
        <v>26</v>
      </c>
      <c r="E1037" s="6" t="s">
        <v>26</v>
      </c>
      <c r="F1037" s="6">
        <v>0.9930869</v>
      </c>
      <c r="G1037" s="7" t="s">
        <v>27</v>
      </c>
      <c r="H1037" s="8" t="s">
        <v>27</v>
      </c>
      <c r="I1037" s="7" t="s">
        <v>27</v>
      </c>
      <c r="J1037" s="9" t="s">
        <v>27</v>
      </c>
      <c r="K1037" s="7" t="s">
        <v>27</v>
      </c>
      <c r="L1037" s="9" t="s">
        <v>27</v>
      </c>
    </row>
    <row r="1038" spans="1:12">
      <c r="A1038" s="6" t="s">
        <v>26</v>
      </c>
      <c r="B1038" s="6" t="s">
        <v>26</v>
      </c>
      <c r="C1038" s="6">
        <v>0.9996201</v>
      </c>
      <c r="D1038" s="6" t="s">
        <v>26</v>
      </c>
      <c r="E1038" s="6" t="s">
        <v>26</v>
      </c>
      <c r="F1038" s="6">
        <v>0.99832624</v>
      </c>
      <c r="G1038" s="7" t="s">
        <v>27</v>
      </c>
      <c r="H1038" s="8" t="s">
        <v>27</v>
      </c>
      <c r="I1038" s="7" t="s">
        <v>27</v>
      </c>
      <c r="J1038" s="9" t="s">
        <v>26</v>
      </c>
      <c r="K1038" s="7" t="s">
        <v>27</v>
      </c>
      <c r="L1038" s="9" t="s">
        <v>27</v>
      </c>
    </row>
    <row r="1039" spans="1:12">
      <c r="A1039" s="6" t="s">
        <v>26</v>
      </c>
      <c r="B1039" s="6" t="s">
        <v>26</v>
      </c>
      <c r="C1039" s="6">
        <v>1</v>
      </c>
      <c r="D1039" s="6" t="s">
        <v>26</v>
      </c>
      <c r="E1039" s="6" t="s">
        <v>26</v>
      </c>
      <c r="F1039" s="6">
        <v>0.9999999</v>
      </c>
      <c r="G1039" s="7" t="s">
        <v>27</v>
      </c>
      <c r="H1039" s="8" t="s">
        <v>27</v>
      </c>
      <c r="I1039" s="7" t="s">
        <v>27</v>
      </c>
      <c r="J1039" s="9" t="s">
        <v>27</v>
      </c>
      <c r="K1039" s="7" t="s">
        <v>27</v>
      </c>
      <c r="L1039" s="9" t="s">
        <v>26</v>
      </c>
    </row>
    <row r="1040" spans="1:12">
      <c r="A1040" s="6" t="s">
        <v>26</v>
      </c>
      <c r="B1040" s="6" t="s">
        <v>26</v>
      </c>
      <c r="C1040" s="6">
        <v>0.99999976</v>
      </c>
      <c r="D1040" s="6" t="s">
        <v>26</v>
      </c>
      <c r="E1040" s="6" t="s">
        <v>26</v>
      </c>
      <c r="F1040" s="6">
        <v>0.9993487</v>
      </c>
      <c r="G1040" s="7" t="s">
        <v>26</v>
      </c>
      <c r="H1040" s="7" t="s">
        <v>26</v>
      </c>
      <c r="I1040" s="7" t="s">
        <v>27</v>
      </c>
      <c r="J1040" s="9" t="s">
        <v>27</v>
      </c>
      <c r="K1040" s="7" t="s">
        <v>26</v>
      </c>
      <c r="L1040" s="9" t="s">
        <v>26</v>
      </c>
    </row>
    <row r="1041" spans="1:12">
      <c r="A1041" s="6" t="s">
        <v>26</v>
      </c>
      <c r="B1041" s="6" t="s">
        <v>26</v>
      </c>
      <c r="C1041" s="6">
        <v>0.9999964</v>
      </c>
      <c r="D1041" s="6" t="s">
        <v>26</v>
      </c>
      <c r="E1041" s="6" t="s">
        <v>26</v>
      </c>
      <c r="F1041" s="6">
        <v>0.9997336</v>
      </c>
      <c r="G1041" s="7" t="s">
        <v>27</v>
      </c>
      <c r="H1041" s="8" t="s">
        <v>27</v>
      </c>
      <c r="I1041" s="7" t="s">
        <v>27</v>
      </c>
      <c r="J1041" s="9" t="s">
        <v>27</v>
      </c>
      <c r="K1041" s="7" t="s">
        <v>26</v>
      </c>
      <c r="L1041" s="9" t="s">
        <v>26</v>
      </c>
    </row>
    <row r="1042" spans="1:12">
      <c r="A1042" s="6" t="s">
        <v>26</v>
      </c>
      <c r="B1042" s="6" t="s">
        <v>26</v>
      </c>
      <c r="C1042" s="6">
        <v>0.99965346</v>
      </c>
      <c r="D1042" s="6" t="s">
        <v>26</v>
      </c>
      <c r="E1042" s="6" t="s">
        <v>26</v>
      </c>
      <c r="F1042" s="6">
        <v>0.9996964</v>
      </c>
      <c r="G1042" s="7" t="s">
        <v>26</v>
      </c>
      <c r="H1042" s="7" t="s">
        <v>26</v>
      </c>
      <c r="I1042" s="7" t="s">
        <v>27</v>
      </c>
      <c r="J1042" s="9" t="s">
        <v>27</v>
      </c>
      <c r="K1042" s="7" t="s">
        <v>27</v>
      </c>
      <c r="L1042" s="9" t="s">
        <v>27</v>
      </c>
    </row>
    <row r="1043" spans="1:12">
      <c r="A1043" s="6" t="s">
        <v>26</v>
      </c>
      <c r="B1043" s="6" t="s">
        <v>26</v>
      </c>
      <c r="C1043" s="6">
        <v>0.7262971</v>
      </c>
      <c r="D1043" s="6" t="s">
        <v>26</v>
      </c>
      <c r="E1043" s="6" t="s">
        <v>26</v>
      </c>
      <c r="F1043" s="6">
        <v>0.99448156</v>
      </c>
      <c r="G1043" s="7" t="s">
        <v>26</v>
      </c>
      <c r="H1043" s="7" t="s">
        <v>26</v>
      </c>
      <c r="I1043" s="7" t="s">
        <v>27</v>
      </c>
      <c r="J1043" s="9" t="s">
        <v>27</v>
      </c>
      <c r="K1043" s="7" t="s">
        <v>26</v>
      </c>
      <c r="L1043" s="9" t="s">
        <v>26</v>
      </c>
    </row>
    <row r="1044" spans="1:12">
      <c r="A1044" s="6" t="s">
        <v>26</v>
      </c>
      <c r="B1044" s="6" t="s">
        <v>26</v>
      </c>
      <c r="C1044" s="6">
        <v>0.9999964</v>
      </c>
      <c r="D1044" s="6" t="s">
        <v>26</v>
      </c>
      <c r="E1044" s="6" t="s">
        <v>26</v>
      </c>
      <c r="F1044" s="6">
        <v>0.9999795</v>
      </c>
      <c r="G1044" s="7" t="s">
        <v>26</v>
      </c>
      <c r="H1044" s="7" t="s">
        <v>26</v>
      </c>
      <c r="I1044" s="7" t="s">
        <v>26</v>
      </c>
      <c r="J1044" s="9" t="s">
        <v>26</v>
      </c>
      <c r="K1044" s="7" t="s">
        <v>26</v>
      </c>
      <c r="L1044" s="9" t="s">
        <v>26</v>
      </c>
    </row>
    <row r="1045" spans="1:12">
      <c r="A1045" s="6" t="s">
        <v>26</v>
      </c>
      <c r="B1045" s="6" t="s">
        <v>26</v>
      </c>
      <c r="C1045" s="6">
        <v>1</v>
      </c>
      <c r="D1045" s="6" t="s">
        <v>26</v>
      </c>
      <c r="E1045" s="6" t="s">
        <v>26</v>
      </c>
      <c r="F1045" s="6">
        <v>0.9999994</v>
      </c>
      <c r="G1045" s="7" t="s">
        <v>27</v>
      </c>
      <c r="H1045" s="8" t="s">
        <v>27</v>
      </c>
      <c r="I1045" s="7" t="s">
        <v>26</v>
      </c>
      <c r="J1045" s="9" t="s">
        <v>26</v>
      </c>
      <c r="K1045" s="7" t="s">
        <v>27</v>
      </c>
      <c r="L1045" s="9" t="s">
        <v>27</v>
      </c>
    </row>
    <row r="1046" spans="1:12">
      <c r="A1046" s="6" t="s">
        <v>26</v>
      </c>
      <c r="B1046" s="6" t="s">
        <v>26</v>
      </c>
      <c r="C1046" s="6">
        <v>0.89552486</v>
      </c>
      <c r="D1046" s="6" t="s">
        <v>26</v>
      </c>
      <c r="E1046" s="6" t="s">
        <v>26</v>
      </c>
      <c r="F1046" s="6">
        <v>0.8545309</v>
      </c>
      <c r="G1046" s="7" t="s">
        <v>27</v>
      </c>
      <c r="H1046" s="8" t="s">
        <v>27</v>
      </c>
      <c r="I1046" s="7" t="s">
        <v>27</v>
      </c>
      <c r="J1046" s="9" t="s">
        <v>27</v>
      </c>
      <c r="K1046" s="7" t="s">
        <v>27</v>
      </c>
      <c r="L1046" s="9" t="s">
        <v>27</v>
      </c>
    </row>
    <row r="1047" spans="1:12">
      <c r="A1047" s="6" t="s">
        <v>26</v>
      </c>
      <c r="B1047" s="6" t="s">
        <v>26</v>
      </c>
      <c r="C1047" s="6">
        <v>1</v>
      </c>
      <c r="D1047" s="6" t="s">
        <v>26</v>
      </c>
      <c r="E1047" s="6" t="s">
        <v>26</v>
      </c>
      <c r="F1047" s="6">
        <v>0.99994123</v>
      </c>
      <c r="G1047" s="7" t="s">
        <v>26</v>
      </c>
      <c r="H1047" s="7" t="s">
        <v>26</v>
      </c>
      <c r="I1047" s="7" t="s">
        <v>27</v>
      </c>
      <c r="J1047" s="9" t="s">
        <v>27</v>
      </c>
      <c r="K1047" s="7" t="s">
        <v>27</v>
      </c>
      <c r="L1047" s="9" t="s">
        <v>27</v>
      </c>
    </row>
    <row r="1048" spans="1:12">
      <c r="A1048" s="6" t="s">
        <v>27</v>
      </c>
      <c r="B1048" s="6" t="s">
        <v>27</v>
      </c>
      <c r="C1048" s="6">
        <v>0.99999905</v>
      </c>
      <c r="D1048" s="6" t="s">
        <v>27</v>
      </c>
      <c r="E1048" s="6" t="s">
        <v>27</v>
      </c>
      <c r="F1048" s="6">
        <v>0.9999982</v>
      </c>
      <c r="G1048" s="7" t="s">
        <v>27</v>
      </c>
      <c r="H1048" s="8" t="s">
        <v>27</v>
      </c>
      <c r="I1048" s="7" t="s">
        <v>27</v>
      </c>
      <c r="J1048" s="9" t="s">
        <v>27</v>
      </c>
      <c r="K1048" s="7" t="s">
        <v>27</v>
      </c>
      <c r="L1048" s="9" t="s">
        <v>27</v>
      </c>
    </row>
    <row r="1049" spans="1:12">
      <c r="A1049" s="6" t="s">
        <v>27</v>
      </c>
      <c r="B1049" s="6" t="s">
        <v>27</v>
      </c>
      <c r="C1049" s="6">
        <v>0.9999999</v>
      </c>
      <c r="D1049" s="6" t="s">
        <v>27</v>
      </c>
      <c r="E1049" s="6" t="s">
        <v>27</v>
      </c>
      <c r="F1049" s="6">
        <v>0.9999901</v>
      </c>
      <c r="G1049" s="7" t="s">
        <v>27</v>
      </c>
      <c r="H1049" s="8" t="s">
        <v>27</v>
      </c>
      <c r="I1049" s="7" t="s">
        <v>27</v>
      </c>
      <c r="J1049" s="9" t="s">
        <v>26</v>
      </c>
      <c r="K1049" s="7" t="s">
        <v>26</v>
      </c>
      <c r="L1049" s="9" t="s">
        <v>26</v>
      </c>
    </row>
    <row r="1050" spans="1:12">
      <c r="A1050" s="6" t="s">
        <v>27</v>
      </c>
      <c r="B1050" s="6" t="s">
        <v>27</v>
      </c>
      <c r="C1050" s="6">
        <v>0.99996316</v>
      </c>
      <c r="D1050" s="6" t="s">
        <v>27</v>
      </c>
      <c r="E1050" s="6" t="s">
        <v>27</v>
      </c>
      <c r="F1050" s="6">
        <v>0.99920577</v>
      </c>
      <c r="G1050" s="7" t="s">
        <v>27</v>
      </c>
      <c r="H1050" s="8" t="s">
        <v>27</v>
      </c>
      <c r="I1050" s="7" t="s">
        <v>27</v>
      </c>
      <c r="J1050" s="9" t="s">
        <v>27</v>
      </c>
      <c r="K1050" s="7" t="s">
        <v>27</v>
      </c>
      <c r="L1050" s="9" t="s">
        <v>27</v>
      </c>
    </row>
    <row r="1051" spans="1:12">
      <c r="A1051" s="6" t="s">
        <v>27</v>
      </c>
      <c r="B1051" s="6" t="s">
        <v>26</v>
      </c>
      <c r="C1051" s="6">
        <v>0.9727948</v>
      </c>
      <c r="D1051" s="6" t="s">
        <v>27</v>
      </c>
      <c r="E1051" s="6" t="s">
        <v>26</v>
      </c>
      <c r="F1051" s="6">
        <v>0.9935684</v>
      </c>
      <c r="G1051" s="7" t="s">
        <v>26</v>
      </c>
      <c r="H1051" s="7" t="s">
        <v>26</v>
      </c>
      <c r="I1051" s="7" t="s">
        <v>27</v>
      </c>
      <c r="J1051" s="9" t="s">
        <v>27</v>
      </c>
      <c r="K1051" s="7" t="s">
        <v>26</v>
      </c>
      <c r="L1051" s="9" t="s">
        <v>26</v>
      </c>
    </row>
    <row r="1052" spans="1:12">
      <c r="A1052" s="6" t="s">
        <v>27</v>
      </c>
      <c r="B1052" s="6" t="s">
        <v>27</v>
      </c>
      <c r="C1052" s="6">
        <v>0.99321353</v>
      </c>
      <c r="D1052" s="6" t="s">
        <v>27</v>
      </c>
      <c r="E1052" s="6" t="s">
        <v>27</v>
      </c>
      <c r="F1052" s="6">
        <v>0.997663</v>
      </c>
      <c r="G1052" s="7" t="s">
        <v>27</v>
      </c>
      <c r="H1052" s="8" t="s">
        <v>27</v>
      </c>
      <c r="I1052" s="7" t="s">
        <v>26</v>
      </c>
      <c r="J1052" s="9" t="s">
        <v>27</v>
      </c>
      <c r="K1052" s="7" t="s">
        <v>27</v>
      </c>
      <c r="L1052" s="9" t="s">
        <v>27</v>
      </c>
    </row>
    <row r="1053" spans="1:12">
      <c r="A1053" s="6" t="s">
        <v>27</v>
      </c>
      <c r="B1053" s="6" t="s">
        <v>27</v>
      </c>
      <c r="C1053" s="6">
        <v>0.99999976</v>
      </c>
      <c r="D1053" s="6" t="s">
        <v>27</v>
      </c>
      <c r="E1053" s="6" t="s">
        <v>27</v>
      </c>
      <c r="F1053" s="6">
        <v>0.99999976</v>
      </c>
      <c r="G1053" s="7" t="s">
        <v>27</v>
      </c>
      <c r="H1053" s="8" t="s">
        <v>27</v>
      </c>
      <c r="I1053" s="7" t="s">
        <v>27</v>
      </c>
      <c r="J1053" s="9" t="s">
        <v>27</v>
      </c>
      <c r="K1053" s="7" t="s">
        <v>27</v>
      </c>
      <c r="L1053" s="9" t="s">
        <v>27</v>
      </c>
    </row>
    <row r="1054" spans="1:12">
      <c r="A1054" s="6" t="s">
        <v>27</v>
      </c>
      <c r="B1054" s="6" t="s">
        <v>27</v>
      </c>
      <c r="C1054" s="6">
        <v>0.99996877</v>
      </c>
      <c r="D1054" s="6" t="s">
        <v>27</v>
      </c>
      <c r="E1054" s="6" t="s">
        <v>27</v>
      </c>
      <c r="F1054" s="6">
        <v>0.95969474</v>
      </c>
      <c r="G1054" s="7" t="s">
        <v>26</v>
      </c>
      <c r="H1054" s="7" t="s">
        <v>26</v>
      </c>
      <c r="I1054" s="7" t="s">
        <v>26</v>
      </c>
      <c r="J1054" s="9" t="s">
        <v>26</v>
      </c>
      <c r="K1054" s="7" t="s">
        <v>26</v>
      </c>
      <c r="L1054" s="9" t="s">
        <v>26</v>
      </c>
    </row>
    <row r="1055" spans="1:12">
      <c r="A1055" s="6" t="s">
        <v>27</v>
      </c>
      <c r="B1055" s="6" t="s">
        <v>27</v>
      </c>
      <c r="C1055" s="6">
        <v>0.999998</v>
      </c>
      <c r="D1055" s="6" t="s">
        <v>27</v>
      </c>
      <c r="E1055" s="6" t="s">
        <v>27</v>
      </c>
      <c r="F1055" s="6">
        <v>0.99997973</v>
      </c>
      <c r="G1055" s="7" t="s">
        <v>26</v>
      </c>
      <c r="H1055" s="7" t="s">
        <v>26</v>
      </c>
      <c r="I1055" s="7" t="s">
        <v>26</v>
      </c>
      <c r="J1055" s="9" t="s">
        <v>27</v>
      </c>
      <c r="K1055" s="7" t="s">
        <v>26</v>
      </c>
      <c r="L1055" s="9" t="s">
        <v>26</v>
      </c>
    </row>
    <row r="1056" spans="1:12">
      <c r="A1056" s="6" t="s">
        <v>27</v>
      </c>
      <c r="B1056" s="6" t="s">
        <v>27</v>
      </c>
      <c r="C1056" s="6">
        <v>0.99999976</v>
      </c>
      <c r="D1056" s="6" t="s">
        <v>27</v>
      </c>
      <c r="E1056" s="6" t="s">
        <v>27</v>
      </c>
      <c r="F1056" s="6">
        <v>0.99999654</v>
      </c>
      <c r="G1056" s="7" t="s">
        <v>27</v>
      </c>
      <c r="H1056" s="8" t="s">
        <v>27</v>
      </c>
      <c r="I1056" s="7" t="s">
        <v>27</v>
      </c>
      <c r="J1056" s="9" t="s">
        <v>26</v>
      </c>
      <c r="K1056" s="7" t="s">
        <v>27</v>
      </c>
      <c r="L1056" s="9" t="s">
        <v>27</v>
      </c>
    </row>
    <row r="1057" spans="1:12">
      <c r="A1057" s="6" t="s">
        <v>27</v>
      </c>
      <c r="B1057" s="6" t="s">
        <v>27</v>
      </c>
      <c r="C1057" s="6">
        <v>1</v>
      </c>
      <c r="D1057" s="6" t="s">
        <v>27</v>
      </c>
      <c r="E1057" s="6" t="s">
        <v>27</v>
      </c>
      <c r="F1057" s="6">
        <v>0.99992514</v>
      </c>
      <c r="G1057" s="7" t="s">
        <v>26</v>
      </c>
      <c r="H1057" s="7" t="s">
        <v>26</v>
      </c>
      <c r="I1057" s="7" t="s">
        <v>27</v>
      </c>
      <c r="J1057" s="9" t="s">
        <v>26</v>
      </c>
      <c r="K1057" s="7" t="s">
        <v>27</v>
      </c>
      <c r="L1057" s="9" t="s">
        <v>27</v>
      </c>
    </row>
    <row r="1058" spans="1:12">
      <c r="A1058" s="6" t="s">
        <v>27</v>
      </c>
      <c r="B1058" s="6" t="s">
        <v>27</v>
      </c>
      <c r="C1058" s="6">
        <v>0.9995074</v>
      </c>
      <c r="D1058" s="6" t="s">
        <v>27</v>
      </c>
      <c r="E1058" s="6" t="s">
        <v>27</v>
      </c>
      <c r="F1058" s="6">
        <v>0.62638843</v>
      </c>
      <c r="G1058" s="7" t="s">
        <v>26</v>
      </c>
      <c r="H1058" s="7" t="s">
        <v>27</v>
      </c>
      <c r="I1058" s="7" t="s">
        <v>27</v>
      </c>
      <c r="J1058" s="9" t="s">
        <v>27</v>
      </c>
      <c r="K1058" s="7" t="s">
        <v>26</v>
      </c>
      <c r="L1058" s="9" t="s">
        <v>26</v>
      </c>
    </row>
    <row r="1059" spans="1:12">
      <c r="A1059" s="6" t="s">
        <v>27</v>
      </c>
      <c r="B1059" s="6" t="s">
        <v>27</v>
      </c>
      <c r="C1059" s="6">
        <v>0.9999665</v>
      </c>
      <c r="D1059" s="6" t="s">
        <v>27</v>
      </c>
      <c r="E1059" s="6" t="s">
        <v>27</v>
      </c>
      <c r="F1059" s="6">
        <v>0.9984493</v>
      </c>
      <c r="G1059" s="7" t="s">
        <v>27</v>
      </c>
      <c r="H1059" s="8" t="s">
        <v>27</v>
      </c>
      <c r="I1059" s="7" t="s">
        <v>27</v>
      </c>
      <c r="J1059" s="9" t="s">
        <v>26</v>
      </c>
      <c r="K1059" s="7" t="s">
        <v>27</v>
      </c>
      <c r="L1059" s="9" t="s">
        <v>27</v>
      </c>
    </row>
    <row r="1060" spans="1:12">
      <c r="A1060" s="6" t="s">
        <v>27</v>
      </c>
      <c r="B1060" s="6" t="s">
        <v>27</v>
      </c>
      <c r="C1060" s="6">
        <v>0.9955576</v>
      </c>
      <c r="D1060" s="6" t="s">
        <v>27</v>
      </c>
      <c r="E1060" s="6" t="s">
        <v>27</v>
      </c>
      <c r="F1060" s="6">
        <v>0.9946228</v>
      </c>
      <c r="G1060" s="7" t="s">
        <v>27</v>
      </c>
      <c r="H1060" s="8" t="s">
        <v>27</v>
      </c>
      <c r="I1060" s="7" t="s">
        <v>27</v>
      </c>
      <c r="J1060" s="9" t="s">
        <v>27</v>
      </c>
      <c r="K1060" s="7" t="s">
        <v>27</v>
      </c>
      <c r="L1060" s="9" t="s">
        <v>27</v>
      </c>
    </row>
    <row r="1061" spans="1:12">
      <c r="A1061" s="6" t="s">
        <v>27</v>
      </c>
      <c r="B1061" s="6" t="s">
        <v>27</v>
      </c>
      <c r="C1061" s="6">
        <v>0.9998054</v>
      </c>
      <c r="D1061" s="6" t="s">
        <v>27</v>
      </c>
      <c r="E1061" s="6" t="s">
        <v>27</v>
      </c>
      <c r="F1061" s="6">
        <v>0.9997515</v>
      </c>
      <c r="G1061" s="7" t="s">
        <v>27</v>
      </c>
      <c r="H1061" s="8" t="s">
        <v>27</v>
      </c>
      <c r="I1061" s="7" t="s">
        <v>26</v>
      </c>
      <c r="J1061" s="9" t="s">
        <v>27</v>
      </c>
      <c r="K1061" s="7" t="s">
        <v>26</v>
      </c>
      <c r="L1061" s="9" t="s">
        <v>26</v>
      </c>
    </row>
    <row r="1062" spans="1:12">
      <c r="A1062" s="6" t="s">
        <v>27</v>
      </c>
      <c r="B1062" s="6" t="s">
        <v>27</v>
      </c>
      <c r="C1062" s="6">
        <v>1</v>
      </c>
      <c r="D1062" s="6" t="s">
        <v>27</v>
      </c>
      <c r="E1062" s="6" t="s">
        <v>27</v>
      </c>
      <c r="F1062" s="6">
        <v>1</v>
      </c>
      <c r="G1062" s="7" t="s">
        <v>26</v>
      </c>
      <c r="H1062" s="7" t="s">
        <v>26</v>
      </c>
      <c r="I1062" s="7" t="s">
        <v>26</v>
      </c>
      <c r="J1062" s="9" t="s">
        <v>26</v>
      </c>
      <c r="K1062" s="7" t="s">
        <v>26</v>
      </c>
      <c r="L1062" s="9" t="s">
        <v>26</v>
      </c>
    </row>
    <row r="1063" spans="1:12">
      <c r="A1063" s="6" t="s">
        <v>27</v>
      </c>
      <c r="B1063" s="6" t="s">
        <v>27</v>
      </c>
      <c r="C1063" s="6">
        <v>0.9999999</v>
      </c>
      <c r="D1063" s="6" t="s">
        <v>27</v>
      </c>
      <c r="E1063" s="6" t="s">
        <v>27</v>
      </c>
      <c r="F1063" s="6">
        <v>0.9511241</v>
      </c>
      <c r="G1063" s="7" t="s">
        <v>27</v>
      </c>
      <c r="H1063" s="8" t="s">
        <v>27</v>
      </c>
      <c r="I1063" s="7" t="s">
        <v>27</v>
      </c>
      <c r="J1063" s="9" t="s">
        <v>27</v>
      </c>
      <c r="K1063" s="7" t="s">
        <v>27</v>
      </c>
      <c r="L1063" s="9" t="s">
        <v>27</v>
      </c>
    </row>
    <row r="1064" spans="1:12">
      <c r="A1064" s="6" t="s">
        <v>27</v>
      </c>
      <c r="B1064" s="6" t="s">
        <v>27</v>
      </c>
      <c r="C1064" s="6">
        <v>0.99534506</v>
      </c>
      <c r="D1064" s="6" t="s">
        <v>27</v>
      </c>
      <c r="E1064" s="6" t="s">
        <v>27</v>
      </c>
      <c r="F1064" s="6">
        <v>0.99754685</v>
      </c>
      <c r="G1064" s="7" t="s">
        <v>27</v>
      </c>
      <c r="H1064" s="8" t="s">
        <v>27</v>
      </c>
      <c r="I1064" s="7" t="s">
        <v>26</v>
      </c>
      <c r="J1064" s="9" t="s">
        <v>26</v>
      </c>
      <c r="K1064" s="7" t="s">
        <v>26</v>
      </c>
      <c r="L1064" s="9" t="s">
        <v>27</v>
      </c>
    </row>
    <row r="1065" spans="1:12">
      <c r="A1065" s="6" t="s">
        <v>27</v>
      </c>
      <c r="B1065" s="6" t="s">
        <v>27</v>
      </c>
      <c r="C1065" s="6">
        <v>0.999998</v>
      </c>
      <c r="D1065" s="6" t="s">
        <v>27</v>
      </c>
      <c r="E1065" s="6" t="s">
        <v>27</v>
      </c>
      <c r="F1065" s="6">
        <v>1</v>
      </c>
      <c r="G1065" s="7" t="s">
        <v>27</v>
      </c>
      <c r="H1065" s="8" t="s">
        <v>27</v>
      </c>
      <c r="I1065" s="7" t="s">
        <v>26</v>
      </c>
      <c r="J1065" s="9" t="s">
        <v>27</v>
      </c>
      <c r="K1065" s="7" t="s">
        <v>27</v>
      </c>
      <c r="L1065" s="9" t="s">
        <v>27</v>
      </c>
    </row>
    <row r="1066" spans="1:12">
      <c r="A1066" s="6" t="s">
        <v>27</v>
      </c>
      <c r="B1066" s="6" t="s">
        <v>27</v>
      </c>
      <c r="C1066" s="6">
        <v>0.99992657</v>
      </c>
      <c r="D1066" s="6" t="s">
        <v>27</v>
      </c>
      <c r="E1066" s="6" t="s">
        <v>27</v>
      </c>
      <c r="F1066" s="6">
        <v>0.9997476</v>
      </c>
      <c r="G1066" s="7" t="s">
        <v>26</v>
      </c>
      <c r="H1066" s="7" t="s">
        <v>26</v>
      </c>
      <c r="I1066" s="7" t="s">
        <v>26</v>
      </c>
      <c r="J1066" s="9" t="s">
        <v>26</v>
      </c>
      <c r="K1066" s="7" t="s">
        <v>26</v>
      </c>
      <c r="L1066" s="9" t="s">
        <v>26</v>
      </c>
    </row>
    <row r="1067" spans="1:12">
      <c r="A1067" s="6" t="s">
        <v>27</v>
      </c>
      <c r="B1067" s="6" t="s">
        <v>27</v>
      </c>
      <c r="C1067" s="6">
        <v>0.9994147</v>
      </c>
      <c r="D1067" s="6" t="s">
        <v>27</v>
      </c>
      <c r="E1067" s="6" t="s">
        <v>27</v>
      </c>
      <c r="F1067" s="6">
        <v>0.98156446</v>
      </c>
      <c r="G1067" s="7" t="s">
        <v>27</v>
      </c>
      <c r="H1067" s="7" t="s">
        <v>26</v>
      </c>
      <c r="I1067" s="7" t="s">
        <v>27</v>
      </c>
      <c r="J1067" s="9" t="s">
        <v>27</v>
      </c>
      <c r="K1067" s="7" t="s">
        <v>26</v>
      </c>
      <c r="L1067" s="9" t="s">
        <v>26</v>
      </c>
    </row>
    <row r="1068" spans="1:12">
      <c r="A1068" s="6" t="s">
        <v>27</v>
      </c>
      <c r="B1068" s="6" t="s">
        <v>27</v>
      </c>
      <c r="C1068" s="6">
        <v>1</v>
      </c>
      <c r="D1068" s="6" t="s">
        <v>27</v>
      </c>
      <c r="E1068" s="6" t="s">
        <v>27</v>
      </c>
      <c r="F1068" s="6">
        <v>1</v>
      </c>
      <c r="G1068" s="7" t="s">
        <v>27</v>
      </c>
      <c r="H1068" s="8" t="s">
        <v>27</v>
      </c>
      <c r="I1068" s="7" t="s">
        <v>26</v>
      </c>
      <c r="J1068" s="9" t="s">
        <v>26</v>
      </c>
      <c r="K1068" s="7" t="s">
        <v>27</v>
      </c>
      <c r="L1068" s="9" t="s">
        <v>27</v>
      </c>
    </row>
    <row r="1069" spans="1:12">
      <c r="A1069" s="6" t="s">
        <v>27</v>
      </c>
      <c r="B1069" s="6" t="s">
        <v>27</v>
      </c>
      <c r="C1069" s="6">
        <v>0.9999999</v>
      </c>
      <c r="D1069" s="6" t="s">
        <v>27</v>
      </c>
      <c r="E1069" s="6" t="s">
        <v>27</v>
      </c>
      <c r="F1069" s="6">
        <v>1</v>
      </c>
      <c r="G1069" s="7" t="s">
        <v>26</v>
      </c>
      <c r="H1069" s="7" t="s">
        <v>26</v>
      </c>
      <c r="I1069" s="7" t="s">
        <v>27</v>
      </c>
      <c r="J1069" s="9" t="s">
        <v>27</v>
      </c>
      <c r="K1069" s="7" t="s">
        <v>27</v>
      </c>
      <c r="L1069" s="9" t="s">
        <v>27</v>
      </c>
    </row>
    <row r="1070" spans="1:12">
      <c r="A1070" s="6" t="s">
        <v>27</v>
      </c>
      <c r="B1070" s="6" t="s">
        <v>27</v>
      </c>
      <c r="C1070" s="6">
        <v>1</v>
      </c>
      <c r="D1070" s="6" t="s">
        <v>27</v>
      </c>
      <c r="E1070" s="6" t="s">
        <v>27</v>
      </c>
      <c r="F1070" s="6">
        <v>0.99999976</v>
      </c>
      <c r="G1070" s="7" t="s">
        <v>26</v>
      </c>
      <c r="H1070" s="7" t="s">
        <v>27</v>
      </c>
      <c r="I1070" s="7" t="s">
        <v>26</v>
      </c>
      <c r="J1070" s="9" t="s">
        <v>26</v>
      </c>
      <c r="K1070" s="7" t="s">
        <v>27</v>
      </c>
      <c r="L1070" s="9" t="s">
        <v>27</v>
      </c>
    </row>
    <row r="1071" spans="1:12">
      <c r="A1071" s="6" t="s">
        <v>27</v>
      </c>
      <c r="B1071" s="6" t="s">
        <v>27</v>
      </c>
      <c r="C1071" s="6">
        <v>0.99999905</v>
      </c>
      <c r="D1071" s="6" t="s">
        <v>27</v>
      </c>
      <c r="E1071" s="6" t="s">
        <v>27</v>
      </c>
      <c r="F1071" s="6">
        <v>0.9999944</v>
      </c>
      <c r="G1071" s="7" t="s">
        <v>27</v>
      </c>
      <c r="H1071" s="8" t="s">
        <v>27</v>
      </c>
      <c r="I1071" s="7" t="s">
        <v>27</v>
      </c>
      <c r="J1071" s="9" t="s">
        <v>27</v>
      </c>
      <c r="K1071" s="7" t="s">
        <v>26</v>
      </c>
      <c r="L1071" s="9" t="s">
        <v>26</v>
      </c>
    </row>
    <row r="1072" spans="1:12">
      <c r="A1072" s="6" t="s">
        <v>27</v>
      </c>
      <c r="B1072" s="6" t="s">
        <v>27</v>
      </c>
      <c r="C1072" s="6">
        <v>0.55484086</v>
      </c>
      <c r="D1072" s="6" t="s">
        <v>27</v>
      </c>
      <c r="E1072" s="6" t="s">
        <v>27</v>
      </c>
      <c r="F1072" s="6">
        <v>0.8005793</v>
      </c>
      <c r="G1072" s="7" t="s">
        <v>27</v>
      </c>
      <c r="H1072" s="8" t="s">
        <v>27</v>
      </c>
      <c r="I1072" s="7" t="s">
        <v>27</v>
      </c>
      <c r="J1072" s="9" t="s">
        <v>27</v>
      </c>
      <c r="K1072" s="7" t="s">
        <v>26</v>
      </c>
      <c r="L1072" s="9" t="s">
        <v>26</v>
      </c>
    </row>
    <row r="1073" spans="1:12">
      <c r="A1073" s="6" t="s">
        <v>27</v>
      </c>
      <c r="B1073" s="6" t="s">
        <v>27</v>
      </c>
      <c r="C1073" s="6">
        <v>0.999992</v>
      </c>
      <c r="D1073" s="6" t="s">
        <v>27</v>
      </c>
      <c r="E1073" s="6" t="s">
        <v>27</v>
      </c>
      <c r="F1073" s="6">
        <v>0.99918884</v>
      </c>
      <c r="G1073" s="7" t="s">
        <v>26</v>
      </c>
      <c r="H1073" s="7" t="s">
        <v>27</v>
      </c>
      <c r="I1073" s="7" t="s">
        <v>26</v>
      </c>
      <c r="J1073" s="9" t="s">
        <v>26</v>
      </c>
      <c r="K1073" s="7" t="s">
        <v>26</v>
      </c>
      <c r="L1073" s="9" t="s">
        <v>26</v>
      </c>
    </row>
    <row r="1074" spans="1:12">
      <c r="A1074" s="6" t="s">
        <v>27</v>
      </c>
      <c r="B1074" s="6" t="s">
        <v>27</v>
      </c>
      <c r="C1074" s="6">
        <v>0.97859746</v>
      </c>
      <c r="D1074" s="6" t="s">
        <v>27</v>
      </c>
      <c r="E1074" s="6" t="s">
        <v>27</v>
      </c>
      <c r="F1074" s="6">
        <v>0.9994186</v>
      </c>
      <c r="G1074" s="7" t="s">
        <v>26</v>
      </c>
      <c r="H1074" s="7" t="s">
        <v>26</v>
      </c>
      <c r="I1074" s="7" t="s">
        <v>26</v>
      </c>
      <c r="J1074" s="9" t="s">
        <v>26</v>
      </c>
      <c r="K1074" s="7" t="s">
        <v>27</v>
      </c>
      <c r="L1074" s="9" t="s">
        <v>26</v>
      </c>
    </row>
    <row r="1075" spans="1:12">
      <c r="A1075" s="6" t="s">
        <v>27</v>
      </c>
      <c r="B1075" s="6" t="s">
        <v>27</v>
      </c>
      <c r="C1075" s="6">
        <v>0.9999558</v>
      </c>
      <c r="D1075" s="6" t="s">
        <v>27</v>
      </c>
      <c r="E1075" s="6" t="s">
        <v>27</v>
      </c>
      <c r="F1075" s="6">
        <v>0.99999166</v>
      </c>
      <c r="G1075" s="7" t="s">
        <v>27</v>
      </c>
      <c r="H1075" s="8" t="s">
        <v>27</v>
      </c>
      <c r="I1075" s="7" t="s">
        <v>27</v>
      </c>
      <c r="J1075" s="9" t="s">
        <v>27</v>
      </c>
      <c r="K1075" s="7" t="s">
        <v>27</v>
      </c>
      <c r="L1075" s="9" t="s">
        <v>27</v>
      </c>
    </row>
    <row r="1076" spans="1:12">
      <c r="A1076" s="6" t="s">
        <v>27</v>
      </c>
      <c r="B1076" s="6" t="s">
        <v>27</v>
      </c>
      <c r="C1076" s="6">
        <v>1</v>
      </c>
      <c r="D1076" s="6" t="s">
        <v>27</v>
      </c>
      <c r="E1076" s="6" t="s">
        <v>27</v>
      </c>
      <c r="F1076" s="6">
        <v>1</v>
      </c>
      <c r="G1076" s="7" t="s">
        <v>27</v>
      </c>
      <c r="H1076" s="8" t="s">
        <v>27</v>
      </c>
      <c r="I1076" s="7" t="s">
        <v>26</v>
      </c>
      <c r="J1076" s="9" t="s">
        <v>26</v>
      </c>
      <c r="K1076" s="7" t="s">
        <v>26</v>
      </c>
      <c r="L1076" s="9" t="s">
        <v>26</v>
      </c>
    </row>
    <row r="1077" spans="1:12">
      <c r="A1077" s="6" t="s">
        <v>27</v>
      </c>
      <c r="B1077" s="6" t="s">
        <v>27</v>
      </c>
      <c r="C1077" s="6">
        <v>0.99783665</v>
      </c>
      <c r="D1077" s="6" t="s">
        <v>27</v>
      </c>
      <c r="E1077" s="6" t="s">
        <v>27</v>
      </c>
      <c r="F1077" s="6">
        <v>0.9990038</v>
      </c>
      <c r="G1077" s="7" t="s">
        <v>27</v>
      </c>
      <c r="H1077" s="8" t="s">
        <v>27</v>
      </c>
      <c r="I1077" s="7" t="s">
        <v>27</v>
      </c>
      <c r="J1077" s="9" t="s">
        <v>26</v>
      </c>
      <c r="K1077" s="7" t="s">
        <v>26</v>
      </c>
      <c r="L1077" s="9" t="s">
        <v>26</v>
      </c>
    </row>
    <row r="1078" spans="1:12">
      <c r="A1078" s="6" t="s">
        <v>27</v>
      </c>
      <c r="B1078" s="6" t="s">
        <v>27</v>
      </c>
      <c r="C1078" s="6">
        <v>1</v>
      </c>
      <c r="D1078" s="6" t="s">
        <v>27</v>
      </c>
      <c r="E1078" s="6" t="s">
        <v>27</v>
      </c>
      <c r="F1078" s="6">
        <v>1</v>
      </c>
      <c r="G1078" s="7" t="s">
        <v>27</v>
      </c>
      <c r="H1078" s="8" t="s">
        <v>27</v>
      </c>
      <c r="I1078" s="7" t="s">
        <v>27</v>
      </c>
      <c r="J1078" s="9" t="s">
        <v>27</v>
      </c>
      <c r="K1078" s="7" t="s">
        <v>27</v>
      </c>
      <c r="L1078" s="9" t="s">
        <v>27</v>
      </c>
    </row>
    <row r="1079" spans="1:12">
      <c r="A1079" s="6" t="s">
        <v>27</v>
      </c>
      <c r="B1079" s="6" t="s">
        <v>27</v>
      </c>
      <c r="C1079" s="6">
        <v>0.9999021</v>
      </c>
      <c r="D1079" s="6" t="s">
        <v>27</v>
      </c>
      <c r="E1079" s="6" t="s">
        <v>27</v>
      </c>
      <c r="F1079" s="6">
        <v>0.99085754</v>
      </c>
      <c r="G1079" s="7" t="s">
        <v>27</v>
      </c>
      <c r="H1079" s="8" t="s">
        <v>27</v>
      </c>
      <c r="I1079" s="7" t="s">
        <v>27</v>
      </c>
      <c r="J1079" s="9" t="s">
        <v>27</v>
      </c>
      <c r="K1079" s="7" t="s">
        <v>27</v>
      </c>
      <c r="L1079" s="9" t="s">
        <v>27</v>
      </c>
    </row>
    <row r="1080" spans="1:12">
      <c r="A1080" s="6" t="s">
        <v>27</v>
      </c>
      <c r="B1080" s="6" t="s">
        <v>27</v>
      </c>
      <c r="C1080" s="6">
        <v>0.9998964</v>
      </c>
      <c r="D1080" s="6" t="s">
        <v>27</v>
      </c>
      <c r="E1080" s="6" t="s">
        <v>27</v>
      </c>
      <c r="F1080" s="6">
        <v>0.99946445</v>
      </c>
      <c r="G1080" s="7" t="s">
        <v>27</v>
      </c>
      <c r="H1080" s="7" t="s">
        <v>26</v>
      </c>
      <c r="I1080" s="7" t="s">
        <v>27</v>
      </c>
      <c r="J1080" s="9" t="s">
        <v>27</v>
      </c>
      <c r="K1080" s="7" t="s">
        <v>26</v>
      </c>
      <c r="L1080" s="9" t="s">
        <v>26</v>
      </c>
    </row>
    <row r="1081" spans="1:12">
      <c r="A1081" s="6" t="s">
        <v>27</v>
      </c>
      <c r="B1081" s="6" t="s">
        <v>27</v>
      </c>
      <c r="C1081" s="6">
        <v>1</v>
      </c>
      <c r="D1081" s="6" t="s">
        <v>27</v>
      </c>
      <c r="E1081" s="6" t="s">
        <v>27</v>
      </c>
      <c r="F1081" s="6">
        <v>0.9999813</v>
      </c>
      <c r="G1081" s="7" t="s">
        <v>26</v>
      </c>
      <c r="H1081" s="7" t="s">
        <v>26</v>
      </c>
      <c r="I1081" s="7" t="s">
        <v>26</v>
      </c>
      <c r="J1081" s="9" t="s">
        <v>26</v>
      </c>
      <c r="K1081" s="7" t="s">
        <v>26</v>
      </c>
      <c r="L1081" s="9" t="s">
        <v>26</v>
      </c>
    </row>
    <row r="1082" spans="1:12">
      <c r="A1082" s="6" t="s">
        <v>27</v>
      </c>
      <c r="B1082" s="6" t="s">
        <v>27</v>
      </c>
      <c r="C1082" s="6">
        <v>1</v>
      </c>
      <c r="D1082" s="6" t="s">
        <v>27</v>
      </c>
      <c r="E1082" s="6" t="s">
        <v>27</v>
      </c>
      <c r="F1082" s="6">
        <v>1</v>
      </c>
      <c r="G1082" s="7" t="s">
        <v>27</v>
      </c>
      <c r="H1082" s="8" t="s">
        <v>27</v>
      </c>
      <c r="I1082" s="7" t="s">
        <v>26</v>
      </c>
      <c r="J1082" s="9" t="s">
        <v>26</v>
      </c>
      <c r="K1082" s="7" t="s">
        <v>26</v>
      </c>
      <c r="L1082" s="9" t="s">
        <v>27</v>
      </c>
    </row>
    <row r="1083" spans="1:12">
      <c r="A1083" s="6" t="s">
        <v>27</v>
      </c>
      <c r="B1083" s="6" t="s">
        <v>27</v>
      </c>
      <c r="C1083" s="6">
        <v>1</v>
      </c>
      <c r="D1083" s="6" t="s">
        <v>27</v>
      </c>
      <c r="E1083" s="6" t="s">
        <v>27</v>
      </c>
      <c r="F1083" s="6">
        <v>1</v>
      </c>
      <c r="G1083" s="7" t="s">
        <v>27</v>
      </c>
      <c r="H1083" s="8" t="s">
        <v>27</v>
      </c>
      <c r="I1083" s="7" t="s">
        <v>26</v>
      </c>
      <c r="J1083" s="9" t="s">
        <v>26</v>
      </c>
      <c r="K1083" s="7" t="s">
        <v>27</v>
      </c>
      <c r="L1083" s="9" t="s">
        <v>27</v>
      </c>
    </row>
    <row r="1084" spans="1:12">
      <c r="A1084" s="6" t="s">
        <v>27</v>
      </c>
      <c r="B1084" s="6" t="s">
        <v>27</v>
      </c>
      <c r="C1084" s="6">
        <v>0.99999905</v>
      </c>
      <c r="D1084" s="6" t="s">
        <v>27</v>
      </c>
      <c r="E1084" s="6" t="s">
        <v>27</v>
      </c>
      <c r="F1084" s="6">
        <v>0.99854076</v>
      </c>
      <c r="G1084" s="7" t="s">
        <v>26</v>
      </c>
      <c r="H1084" s="7" t="s">
        <v>26</v>
      </c>
      <c r="I1084" s="7" t="s">
        <v>27</v>
      </c>
      <c r="J1084" s="9" t="s">
        <v>27</v>
      </c>
      <c r="K1084" s="7" t="s">
        <v>27</v>
      </c>
      <c r="L1084" s="9" t="s">
        <v>27</v>
      </c>
    </row>
    <row r="1085" spans="1:12">
      <c r="A1085" s="6" t="s">
        <v>27</v>
      </c>
      <c r="B1085" s="6" t="s">
        <v>27</v>
      </c>
      <c r="C1085" s="6">
        <v>0.9925809</v>
      </c>
      <c r="D1085" s="6" t="s">
        <v>27</v>
      </c>
      <c r="E1085" s="6" t="s">
        <v>27</v>
      </c>
      <c r="F1085" s="6">
        <v>0.7565033</v>
      </c>
      <c r="G1085" s="7" t="s">
        <v>27</v>
      </c>
      <c r="H1085" s="8" t="s">
        <v>27</v>
      </c>
      <c r="I1085" s="7" t="s">
        <v>26</v>
      </c>
      <c r="J1085" s="9" t="s">
        <v>26</v>
      </c>
      <c r="K1085" s="7" t="s">
        <v>27</v>
      </c>
      <c r="L1085" s="9" t="s">
        <v>27</v>
      </c>
    </row>
    <row r="1086" spans="1:12">
      <c r="A1086" s="6" t="s">
        <v>27</v>
      </c>
      <c r="B1086" s="6" t="s">
        <v>27</v>
      </c>
      <c r="C1086" s="6">
        <v>1</v>
      </c>
      <c r="D1086" s="6" t="s">
        <v>27</v>
      </c>
      <c r="E1086" s="6" t="s">
        <v>27</v>
      </c>
      <c r="F1086" s="6">
        <v>0.99999917</v>
      </c>
      <c r="G1086" s="7" t="s">
        <v>27</v>
      </c>
      <c r="H1086" s="8" t="s">
        <v>27</v>
      </c>
      <c r="I1086" s="7" t="s">
        <v>26</v>
      </c>
      <c r="J1086" s="9" t="s">
        <v>26</v>
      </c>
      <c r="K1086" s="7" t="s">
        <v>26</v>
      </c>
      <c r="L1086" s="9" t="s">
        <v>26</v>
      </c>
    </row>
    <row r="1087" spans="1:12">
      <c r="A1087" s="6" t="s">
        <v>27</v>
      </c>
      <c r="B1087" s="6" t="s">
        <v>27</v>
      </c>
      <c r="C1087" s="6">
        <v>0.8867561</v>
      </c>
      <c r="D1087" s="6" t="s">
        <v>27</v>
      </c>
      <c r="E1087" s="6" t="s">
        <v>27</v>
      </c>
      <c r="F1087" s="6">
        <v>0.9409531</v>
      </c>
      <c r="G1087" s="7" t="s">
        <v>26</v>
      </c>
      <c r="H1087" s="7" t="s">
        <v>26</v>
      </c>
      <c r="I1087" s="7" t="s">
        <v>27</v>
      </c>
      <c r="J1087" s="9" t="s">
        <v>27</v>
      </c>
      <c r="K1087" s="7" t="s">
        <v>27</v>
      </c>
      <c r="L1087" s="9" t="s">
        <v>27</v>
      </c>
    </row>
    <row r="1088" spans="1:12">
      <c r="A1088" s="6" t="s">
        <v>27</v>
      </c>
      <c r="B1088" s="6" t="s">
        <v>27</v>
      </c>
      <c r="C1088" s="6">
        <v>0.99998283</v>
      </c>
      <c r="D1088" s="6" t="s">
        <v>27</v>
      </c>
      <c r="E1088" s="6" t="s">
        <v>27</v>
      </c>
      <c r="F1088" s="6">
        <v>0.9999962</v>
      </c>
      <c r="G1088" s="7" t="s">
        <v>26</v>
      </c>
      <c r="H1088" s="7" t="s">
        <v>26</v>
      </c>
      <c r="I1088" s="7" t="s">
        <v>27</v>
      </c>
      <c r="J1088" s="9" t="s">
        <v>27</v>
      </c>
      <c r="K1088" s="7" t="s">
        <v>26</v>
      </c>
      <c r="L1088" s="9" t="s">
        <v>26</v>
      </c>
    </row>
    <row r="1089" spans="1:12">
      <c r="A1089" s="6" t="s">
        <v>27</v>
      </c>
      <c r="B1089" s="6" t="s">
        <v>27</v>
      </c>
      <c r="C1089" s="6">
        <v>1</v>
      </c>
      <c r="D1089" s="6" t="s">
        <v>27</v>
      </c>
      <c r="E1089" s="6" t="s">
        <v>27</v>
      </c>
      <c r="F1089" s="6">
        <v>0.9996184</v>
      </c>
      <c r="G1089" s="7" t="s">
        <v>27</v>
      </c>
      <c r="H1089" s="8" t="s">
        <v>27</v>
      </c>
      <c r="I1089" s="7" t="s">
        <v>27</v>
      </c>
      <c r="J1089" s="9" t="s">
        <v>27</v>
      </c>
      <c r="K1089" s="7" t="s">
        <v>27</v>
      </c>
      <c r="L1089" s="9" t="s">
        <v>27</v>
      </c>
    </row>
    <row r="1090" spans="1:12">
      <c r="A1090" s="6" t="s">
        <v>27</v>
      </c>
      <c r="B1090" s="6" t="s">
        <v>27</v>
      </c>
      <c r="C1090" s="6">
        <v>1</v>
      </c>
      <c r="D1090" s="6" t="s">
        <v>27</v>
      </c>
      <c r="E1090" s="6" t="s">
        <v>27</v>
      </c>
      <c r="F1090" s="6">
        <v>0.9999999</v>
      </c>
      <c r="G1090" s="7" t="s">
        <v>27</v>
      </c>
      <c r="H1090" s="8" t="s">
        <v>27</v>
      </c>
      <c r="I1090" s="7" t="s">
        <v>27</v>
      </c>
      <c r="J1090" s="9" t="s">
        <v>27</v>
      </c>
      <c r="K1090" s="7" t="s">
        <v>26</v>
      </c>
      <c r="L1090" s="9" t="s">
        <v>26</v>
      </c>
    </row>
    <row r="1091" spans="1:12">
      <c r="A1091" s="6" t="s">
        <v>27</v>
      </c>
      <c r="B1091" s="6" t="s">
        <v>27</v>
      </c>
      <c r="C1091" s="6">
        <v>1</v>
      </c>
      <c r="D1091" s="6" t="s">
        <v>27</v>
      </c>
      <c r="E1091" s="6" t="s">
        <v>27</v>
      </c>
      <c r="F1091" s="6">
        <v>1</v>
      </c>
      <c r="G1091" s="7" t="s">
        <v>26</v>
      </c>
      <c r="H1091" s="7" t="s">
        <v>27</v>
      </c>
      <c r="I1091" s="7" t="s">
        <v>26</v>
      </c>
      <c r="J1091" s="9" t="s">
        <v>27</v>
      </c>
      <c r="K1091" s="7" t="s">
        <v>27</v>
      </c>
      <c r="L1091" s="9" t="s">
        <v>27</v>
      </c>
    </row>
    <row r="1092" spans="1:12">
      <c r="A1092" s="6" t="s">
        <v>27</v>
      </c>
      <c r="B1092" s="6" t="s">
        <v>27</v>
      </c>
      <c r="C1092" s="6">
        <v>0.9999974</v>
      </c>
      <c r="D1092" s="6" t="s">
        <v>27</v>
      </c>
      <c r="E1092" s="6" t="s">
        <v>27</v>
      </c>
      <c r="F1092" s="6">
        <v>1</v>
      </c>
      <c r="G1092" s="7" t="s">
        <v>26</v>
      </c>
      <c r="H1092" s="7" t="s">
        <v>26</v>
      </c>
      <c r="I1092" s="7" t="s">
        <v>26</v>
      </c>
      <c r="J1092" s="9" t="s">
        <v>26</v>
      </c>
      <c r="K1092" s="7" t="s">
        <v>27</v>
      </c>
      <c r="L1092" s="9" t="s">
        <v>27</v>
      </c>
    </row>
    <row r="1093" spans="1:12">
      <c r="A1093" s="6" t="s">
        <v>27</v>
      </c>
      <c r="B1093" s="6" t="s">
        <v>27</v>
      </c>
      <c r="C1093" s="6">
        <v>0.99984694</v>
      </c>
      <c r="D1093" s="6" t="s">
        <v>27</v>
      </c>
      <c r="E1093" s="6" t="s">
        <v>27</v>
      </c>
      <c r="F1093" s="6">
        <v>0.9969892</v>
      </c>
      <c r="G1093" s="7" t="s">
        <v>27</v>
      </c>
      <c r="H1093" s="8" t="s">
        <v>27</v>
      </c>
      <c r="I1093" s="7" t="s">
        <v>27</v>
      </c>
      <c r="J1093" s="9" t="s">
        <v>27</v>
      </c>
      <c r="K1093" s="7" t="s">
        <v>27</v>
      </c>
      <c r="L1093" s="9" t="s">
        <v>27</v>
      </c>
    </row>
    <row r="1094" spans="1:12">
      <c r="A1094" s="6" t="s">
        <v>27</v>
      </c>
      <c r="B1094" s="6" t="s">
        <v>27</v>
      </c>
      <c r="C1094" s="6">
        <v>0.9999813</v>
      </c>
      <c r="D1094" s="6" t="s">
        <v>27</v>
      </c>
      <c r="E1094" s="6" t="s">
        <v>27</v>
      </c>
      <c r="F1094" s="6">
        <v>0.99887174</v>
      </c>
      <c r="G1094" s="7" t="s">
        <v>26</v>
      </c>
      <c r="H1094" s="7" t="s">
        <v>26</v>
      </c>
      <c r="I1094" s="7" t="s">
        <v>27</v>
      </c>
      <c r="J1094" s="9" t="s">
        <v>26</v>
      </c>
      <c r="K1094" s="7" t="s">
        <v>26</v>
      </c>
      <c r="L1094" s="9" t="s">
        <v>26</v>
      </c>
    </row>
    <row r="1095" spans="1:12">
      <c r="A1095" s="6" t="s">
        <v>27</v>
      </c>
      <c r="B1095" s="6" t="s">
        <v>27</v>
      </c>
      <c r="C1095" s="6">
        <v>0.97513235</v>
      </c>
      <c r="D1095" s="6" t="s">
        <v>27</v>
      </c>
      <c r="E1095" s="6" t="s">
        <v>27</v>
      </c>
      <c r="F1095" s="6">
        <v>0.9978557</v>
      </c>
      <c r="G1095" s="7" t="s">
        <v>27</v>
      </c>
      <c r="H1095" s="8" t="s">
        <v>27</v>
      </c>
      <c r="I1095" s="7" t="s">
        <v>27</v>
      </c>
      <c r="J1095" s="9" t="s">
        <v>27</v>
      </c>
      <c r="K1095" s="7" t="s">
        <v>26</v>
      </c>
      <c r="L1095" s="9" t="s">
        <v>26</v>
      </c>
    </row>
    <row r="1096" spans="1:12">
      <c r="A1096" s="6" t="s">
        <v>27</v>
      </c>
      <c r="B1096" s="6" t="s">
        <v>27</v>
      </c>
      <c r="C1096" s="6">
        <v>0.99717015</v>
      </c>
      <c r="D1096" s="6" t="s">
        <v>27</v>
      </c>
      <c r="E1096" s="6" t="s">
        <v>27</v>
      </c>
      <c r="F1096" s="6">
        <v>0.9998652</v>
      </c>
      <c r="G1096" s="7" t="s">
        <v>26</v>
      </c>
      <c r="H1096" s="7" t="s">
        <v>26</v>
      </c>
      <c r="I1096" s="7" t="s">
        <v>27</v>
      </c>
      <c r="J1096" s="9" t="s">
        <v>27</v>
      </c>
      <c r="K1096" s="7" t="s">
        <v>26</v>
      </c>
      <c r="L1096" s="9" t="s">
        <v>26</v>
      </c>
    </row>
    <row r="1097" spans="1:12">
      <c r="A1097" s="6" t="s">
        <v>27</v>
      </c>
      <c r="B1097" s="6" t="s">
        <v>27</v>
      </c>
      <c r="C1097" s="6">
        <v>0.99998724</v>
      </c>
      <c r="D1097" s="6" t="s">
        <v>27</v>
      </c>
      <c r="E1097" s="6" t="s">
        <v>27</v>
      </c>
      <c r="F1097" s="6">
        <v>0.99962497</v>
      </c>
      <c r="G1097" s="7" t="s">
        <v>26</v>
      </c>
      <c r="H1097" s="7" t="s">
        <v>26</v>
      </c>
      <c r="I1097" s="7" t="s">
        <v>27</v>
      </c>
      <c r="J1097" s="9" t="s">
        <v>27</v>
      </c>
      <c r="K1097" s="7" t="s">
        <v>26</v>
      </c>
      <c r="L1097" s="9" t="s">
        <v>27</v>
      </c>
    </row>
    <row r="1098" spans="1:12">
      <c r="A1098" s="6" t="s">
        <v>27</v>
      </c>
      <c r="B1098" s="6" t="s">
        <v>27</v>
      </c>
      <c r="C1098" s="6">
        <v>0.9999263</v>
      </c>
      <c r="D1098" s="6" t="s">
        <v>27</v>
      </c>
      <c r="E1098" s="6" t="s">
        <v>27</v>
      </c>
      <c r="F1098" s="6">
        <v>0.9999846</v>
      </c>
      <c r="G1098" s="7" t="s">
        <v>27</v>
      </c>
      <c r="H1098" s="8" t="s">
        <v>27</v>
      </c>
      <c r="I1098" s="7" t="s">
        <v>27</v>
      </c>
      <c r="J1098" s="9" t="s">
        <v>27</v>
      </c>
      <c r="K1098" s="7" t="s">
        <v>26</v>
      </c>
      <c r="L1098" s="9" t="s">
        <v>26</v>
      </c>
    </row>
    <row r="1099" spans="1:12">
      <c r="A1099" s="6" t="s">
        <v>27</v>
      </c>
      <c r="B1099" s="6" t="s">
        <v>27</v>
      </c>
      <c r="C1099" s="6">
        <v>0.9999994</v>
      </c>
      <c r="D1099" s="6" t="s">
        <v>27</v>
      </c>
      <c r="E1099" s="6" t="s">
        <v>27</v>
      </c>
      <c r="F1099" s="6">
        <v>0.9999573</v>
      </c>
      <c r="G1099" s="7" t="s">
        <v>27</v>
      </c>
      <c r="H1099" s="8" t="s">
        <v>27</v>
      </c>
      <c r="I1099" s="7" t="s">
        <v>27</v>
      </c>
      <c r="J1099" s="9" t="s">
        <v>26</v>
      </c>
      <c r="K1099" s="7" t="s">
        <v>26</v>
      </c>
      <c r="L1099" s="9" t="s">
        <v>26</v>
      </c>
    </row>
    <row r="1100" spans="1:12">
      <c r="A1100" s="6" t="s">
        <v>27</v>
      </c>
      <c r="B1100" s="6" t="s">
        <v>27</v>
      </c>
      <c r="C1100" s="6">
        <v>0.9999927</v>
      </c>
      <c r="D1100" s="6" t="s">
        <v>27</v>
      </c>
      <c r="E1100" s="6" t="s">
        <v>27</v>
      </c>
      <c r="F1100" s="6">
        <v>0.99999976</v>
      </c>
      <c r="G1100" s="7" t="s">
        <v>26</v>
      </c>
      <c r="H1100" s="7" t="s">
        <v>26</v>
      </c>
      <c r="I1100" s="7" t="s">
        <v>26</v>
      </c>
      <c r="J1100" s="9" t="s">
        <v>26</v>
      </c>
      <c r="K1100" s="7" t="s">
        <v>26</v>
      </c>
      <c r="L1100" s="9" t="s">
        <v>26</v>
      </c>
    </row>
    <row r="1101" spans="1:12">
      <c r="A1101" s="6" t="s">
        <v>27</v>
      </c>
      <c r="B1101" s="6" t="s">
        <v>27</v>
      </c>
      <c r="C1101" s="6">
        <v>0.99964535</v>
      </c>
      <c r="D1101" s="6" t="s">
        <v>27</v>
      </c>
      <c r="E1101" s="6" t="s">
        <v>27</v>
      </c>
      <c r="F1101" s="6">
        <v>0.71425855</v>
      </c>
      <c r="G1101" s="7" t="s">
        <v>26</v>
      </c>
      <c r="H1101" s="7" t="s">
        <v>26</v>
      </c>
      <c r="I1101" s="7" t="s">
        <v>26</v>
      </c>
      <c r="J1101" s="9" t="s">
        <v>26</v>
      </c>
      <c r="K1101" s="7" t="s">
        <v>27</v>
      </c>
      <c r="L1101" s="9" t="s">
        <v>27</v>
      </c>
    </row>
    <row r="1102" spans="1:12">
      <c r="A1102" s="6" t="s">
        <v>27</v>
      </c>
      <c r="B1102" s="6" t="s">
        <v>27</v>
      </c>
      <c r="C1102" s="6">
        <v>1</v>
      </c>
      <c r="D1102" s="6" t="s">
        <v>27</v>
      </c>
      <c r="E1102" s="6" t="s">
        <v>27</v>
      </c>
      <c r="F1102" s="6">
        <v>0.99999225</v>
      </c>
      <c r="G1102" s="7" t="s">
        <v>26</v>
      </c>
      <c r="H1102" s="7" t="s">
        <v>26</v>
      </c>
      <c r="I1102" s="7" t="s">
        <v>26</v>
      </c>
      <c r="J1102" s="9" t="s">
        <v>26</v>
      </c>
      <c r="K1102" s="7" t="s">
        <v>27</v>
      </c>
      <c r="L1102" s="9" t="s">
        <v>27</v>
      </c>
    </row>
    <row r="1103" spans="1:12">
      <c r="A1103" s="6" t="s">
        <v>27</v>
      </c>
      <c r="B1103" s="6" t="s">
        <v>27</v>
      </c>
      <c r="C1103" s="6">
        <v>0.9999995</v>
      </c>
      <c r="D1103" s="6" t="s">
        <v>27</v>
      </c>
      <c r="E1103" s="6" t="s">
        <v>27</v>
      </c>
      <c r="F1103" s="6">
        <v>0.9999989</v>
      </c>
      <c r="G1103" s="7" t="s">
        <v>27</v>
      </c>
      <c r="H1103" s="8" t="s">
        <v>27</v>
      </c>
      <c r="I1103" s="7" t="s">
        <v>26</v>
      </c>
      <c r="J1103" s="9" t="s">
        <v>26</v>
      </c>
      <c r="K1103" s="7" t="s">
        <v>27</v>
      </c>
      <c r="L1103" s="9" t="s">
        <v>26</v>
      </c>
    </row>
    <row r="1104" spans="1:12">
      <c r="A1104" s="6" t="s">
        <v>27</v>
      </c>
      <c r="B1104" s="6" t="s">
        <v>27</v>
      </c>
      <c r="C1104" s="6">
        <v>1</v>
      </c>
      <c r="D1104" s="6" t="s">
        <v>27</v>
      </c>
      <c r="E1104" s="6" t="s">
        <v>27</v>
      </c>
      <c r="F1104" s="6">
        <v>1</v>
      </c>
      <c r="G1104" s="7" t="s">
        <v>26</v>
      </c>
      <c r="H1104" s="7" t="s">
        <v>26</v>
      </c>
      <c r="I1104" s="7" t="s">
        <v>26</v>
      </c>
      <c r="J1104" s="9" t="s">
        <v>26</v>
      </c>
      <c r="K1104" s="7" t="s">
        <v>27</v>
      </c>
      <c r="L1104" s="9" t="s">
        <v>27</v>
      </c>
    </row>
    <row r="1105" spans="1:12">
      <c r="A1105" s="6" t="s">
        <v>27</v>
      </c>
      <c r="B1105" s="6" t="s">
        <v>27</v>
      </c>
      <c r="C1105" s="6">
        <v>0.9999691</v>
      </c>
      <c r="D1105" s="6" t="s">
        <v>27</v>
      </c>
      <c r="E1105" s="6" t="s">
        <v>27</v>
      </c>
      <c r="F1105" s="6">
        <v>0.99997246</v>
      </c>
      <c r="G1105" s="7" t="s">
        <v>26</v>
      </c>
      <c r="H1105" s="7" t="s">
        <v>26</v>
      </c>
      <c r="I1105" s="7" t="s">
        <v>26</v>
      </c>
      <c r="J1105" s="9" t="s">
        <v>26</v>
      </c>
      <c r="K1105" s="7" t="s">
        <v>27</v>
      </c>
      <c r="L1105" s="9" t="s">
        <v>27</v>
      </c>
    </row>
    <row r="1106" spans="1:12">
      <c r="A1106" s="6" t="s">
        <v>27</v>
      </c>
      <c r="B1106" s="6" t="s">
        <v>27</v>
      </c>
      <c r="C1106" s="6">
        <v>1</v>
      </c>
      <c r="D1106" s="6" t="s">
        <v>27</v>
      </c>
      <c r="E1106" s="6" t="s">
        <v>27</v>
      </c>
      <c r="F1106" s="6">
        <v>1</v>
      </c>
      <c r="G1106" s="7" t="s">
        <v>27</v>
      </c>
      <c r="H1106" s="7" t="s">
        <v>26</v>
      </c>
      <c r="I1106" s="7" t="s">
        <v>27</v>
      </c>
      <c r="J1106" s="9" t="s">
        <v>27</v>
      </c>
      <c r="K1106" s="7" t="s">
        <v>26</v>
      </c>
      <c r="L1106" s="9" t="s">
        <v>26</v>
      </c>
    </row>
    <row r="1107" spans="1:12">
      <c r="A1107" s="6" t="s">
        <v>27</v>
      </c>
      <c r="B1107" s="6" t="s">
        <v>27</v>
      </c>
      <c r="C1107" s="6">
        <v>1</v>
      </c>
      <c r="D1107" s="6" t="s">
        <v>27</v>
      </c>
      <c r="E1107" s="6" t="s">
        <v>27</v>
      </c>
      <c r="F1107" s="6">
        <v>1</v>
      </c>
      <c r="G1107" s="7" t="s">
        <v>27</v>
      </c>
      <c r="H1107" s="8" t="s">
        <v>27</v>
      </c>
      <c r="I1107" s="7" t="s">
        <v>26</v>
      </c>
      <c r="J1107" s="9" t="s">
        <v>26</v>
      </c>
      <c r="K1107" s="7" t="s">
        <v>26</v>
      </c>
      <c r="L1107" s="9" t="s">
        <v>26</v>
      </c>
    </row>
    <row r="1108" spans="1:12">
      <c r="A1108" s="6" t="s">
        <v>27</v>
      </c>
      <c r="B1108" s="6" t="s">
        <v>26</v>
      </c>
      <c r="C1108" s="6">
        <v>0.99040085</v>
      </c>
      <c r="D1108" s="6" t="s">
        <v>27</v>
      </c>
      <c r="E1108" s="6" t="s">
        <v>26</v>
      </c>
      <c r="F1108" s="6">
        <v>0.9954699</v>
      </c>
      <c r="G1108" s="7" t="s">
        <v>27</v>
      </c>
      <c r="H1108" s="8" t="s">
        <v>27</v>
      </c>
      <c r="I1108" s="7" t="s">
        <v>26</v>
      </c>
      <c r="J1108" s="9" t="s">
        <v>26</v>
      </c>
      <c r="K1108" s="7" t="s">
        <v>27</v>
      </c>
      <c r="L1108" s="9" t="s">
        <v>27</v>
      </c>
    </row>
    <row r="1109" spans="1:12">
      <c r="A1109" s="6" t="s">
        <v>27</v>
      </c>
      <c r="B1109" s="6" t="s">
        <v>27</v>
      </c>
      <c r="C1109" s="6">
        <v>1</v>
      </c>
      <c r="D1109" s="6" t="s">
        <v>27</v>
      </c>
      <c r="E1109" s="6" t="s">
        <v>27</v>
      </c>
      <c r="F1109" s="6">
        <v>0.9999945</v>
      </c>
      <c r="G1109" s="7" t="s">
        <v>26</v>
      </c>
      <c r="H1109" s="7" t="s">
        <v>26</v>
      </c>
      <c r="I1109" s="7" t="s">
        <v>27</v>
      </c>
      <c r="J1109" s="9" t="s">
        <v>27</v>
      </c>
      <c r="K1109" s="7" t="s">
        <v>26</v>
      </c>
      <c r="L1109" s="9" t="s">
        <v>26</v>
      </c>
    </row>
    <row r="1110" spans="1:12">
      <c r="A1110" s="6" t="s">
        <v>27</v>
      </c>
      <c r="B1110" s="6" t="s">
        <v>27</v>
      </c>
      <c r="C1110" s="6">
        <v>1</v>
      </c>
      <c r="D1110" s="6" t="s">
        <v>27</v>
      </c>
      <c r="E1110" s="6" t="s">
        <v>27</v>
      </c>
      <c r="F1110" s="6">
        <v>1</v>
      </c>
      <c r="G1110" s="7" t="s">
        <v>26</v>
      </c>
      <c r="H1110" s="7" t="s">
        <v>26</v>
      </c>
      <c r="I1110" s="7" t="s">
        <v>27</v>
      </c>
      <c r="J1110" s="9" t="s">
        <v>27</v>
      </c>
      <c r="K1110" s="7" t="s">
        <v>27</v>
      </c>
      <c r="L1110" s="9" t="s">
        <v>27</v>
      </c>
    </row>
    <row r="1111" spans="1:12">
      <c r="A1111" s="6" t="s">
        <v>27</v>
      </c>
      <c r="B1111" s="6" t="s">
        <v>27</v>
      </c>
      <c r="C1111" s="6">
        <v>0.9999076</v>
      </c>
      <c r="D1111" s="6" t="s">
        <v>27</v>
      </c>
      <c r="E1111" s="6" t="s">
        <v>27</v>
      </c>
      <c r="F1111" s="6">
        <v>1</v>
      </c>
      <c r="G1111" s="7" t="s">
        <v>27</v>
      </c>
      <c r="H1111" s="8" t="s">
        <v>27</v>
      </c>
      <c r="I1111" s="7" t="s">
        <v>27</v>
      </c>
      <c r="J1111" s="9" t="s">
        <v>26</v>
      </c>
      <c r="K1111" s="7" t="s">
        <v>27</v>
      </c>
      <c r="L1111" s="9" t="s">
        <v>26</v>
      </c>
    </row>
    <row r="1112" spans="1:12">
      <c r="A1112" s="6" t="s">
        <v>27</v>
      </c>
      <c r="B1112" s="6" t="s">
        <v>26</v>
      </c>
      <c r="C1112" s="6">
        <v>0.69011474</v>
      </c>
      <c r="D1112" s="6" t="s">
        <v>27</v>
      </c>
      <c r="E1112" s="6" t="s">
        <v>27</v>
      </c>
      <c r="F1112" s="6">
        <v>0.9717177</v>
      </c>
      <c r="G1112" s="7" t="s">
        <v>26</v>
      </c>
      <c r="H1112" s="7" t="s">
        <v>26</v>
      </c>
      <c r="I1112" s="7" t="s">
        <v>27</v>
      </c>
      <c r="J1112" s="9" t="s">
        <v>27</v>
      </c>
      <c r="K1112" s="7" t="s">
        <v>26</v>
      </c>
      <c r="L1112" s="9" t="s">
        <v>26</v>
      </c>
    </row>
    <row r="1113" spans="1:12">
      <c r="A1113" s="6" t="s">
        <v>27</v>
      </c>
      <c r="B1113" s="6" t="s">
        <v>27</v>
      </c>
      <c r="C1113" s="6">
        <v>0.9999999</v>
      </c>
      <c r="D1113" s="6" t="s">
        <v>27</v>
      </c>
      <c r="E1113" s="6" t="s">
        <v>27</v>
      </c>
      <c r="F1113" s="6">
        <v>1</v>
      </c>
      <c r="G1113" s="7" t="s">
        <v>27</v>
      </c>
      <c r="H1113" s="8" t="s">
        <v>27</v>
      </c>
      <c r="I1113" s="7" t="s">
        <v>26</v>
      </c>
      <c r="J1113" s="9" t="s">
        <v>26</v>
      </c>
      <c r="K1113" s="7" t="s">
        <v>27</v>
      </c>
      <c r="L1113" s="9" t="s">
        <v>27</v>
      </c>
    </row>
    <row r="1114" spans="1:12">
      <c r="A1114" s="6" t="s">
        <v>27</v>
      </c>
      <c r="B1114" s="6" t="s">
        <v>27</v>
      </c>
      <c r="C1114" s="6">
        <v>0.73924595</v>
      </c>
      <c r="D1114" s="6" t="s">
        <v>27</v>
      </c>
      <c r="E1114" s="6" t="s">
        <v>27</v>
      </c>
      <c r="F1114" s="6">
        <v>0.79365003</v>
      </c>
      <c r="G1114" s="7" t="s">
        <v>27</v>
      </c>
      <c r="H1114" s="7" t="s">
        <v>26</v>
      </c>
      <c r="I1114" s="7" t="s">
        <v>26</v>
      </c>
      <c r="J1114" s="9" t="s">
        <v>26</v>
      </c>
      <c r="K1114" s="7" t="s">
        <v>26</v>
      </c>
      <c r="L1114" s="9" t="s">
        <v>26</v>
      </c>
    </row>
    <row r="1115" spans="1:12">
      <c r="A1115" s="6" t="s">
        <v>27</v>
      </c>
      <c r="B1115" s="6" t="s">
        <v>27</v>
      </c>
      <c r="C1115" s="6">
        <v>0.99999976</v>
      </c>
      <c r="D1115" s="6" t="s">
        <v>27</v>
      </c>
      <c r="E1115" s="6" t="s">
        <v>27</v>
      </c>
      <c r="F1115" s="6">
        <v>0.9999949</v>
      </c>
      <c r="G1115" s="7" t="s">
        <v>26</v>
      </c>
      <c r="H1115" s="7" t="s">
        <v>27</v>
      </c>
      <c r="I1115" s="7" t="s">
        <v>26</v>
      </c>
      <c r="J1115" s="9" t="s">
        <v>26</v>
      </c>
      <c r="K1115" s="7" t="s">
        <v>27</v>
      </c>
      <c r="L1115" s="9" t="s">
        <v>27</v>
      </c>
    </row>
    <row r="1116" spans="1:12">
      <c r="A1116" s="6" t="s">
        <v>27</v>
      </c>
      <c r="B1116" s="6" t="s">
        <v>27</v>
      </c>
      <c r="C1116" s="6">
        <v>0.9999999</v>
      </c>
      <c r="D1116" s="6" t="s">
        <v>27</v>
      </c>
      <c r="E1116" s="6" t="s">
        <v>27</v>
      </c>
      <c r="F1116" s="6">
        <v>1</v>
      </c>
      <c r="G1116" s="7" t="s">
        <v>27</v>
      </c>
      <c r="H1116" s="8" t="s">
        <v>27</v>
      </c>
      <c r="I1116" s="7" t="s">
        <v>27</v>
      </c>
      <c r="J1116" s="9" t="s">
        <v>27</v>
      </c>
      <c r="K1116" s="7" t="s">
        <v>27</v>
      </c>
      <c r="L1116" s="9" t="s">
        <v>26</v>
      </c>
    </row>
    <row r="1117" spans="1:12">
      <c r="A1117" s="6" t="s">
        <v>27</v>
      </c>
      <c r="B1117" s="6" t="s">
        <v>27</v>
      </c>
      <c r="C1117" s="6">
        <v>1</v>
      </c>
      <c r="D1117" s="6" t="s">
        <v>27</v>
      </c>
      <c r="E1117" s="6" t="s">
        <v>27</v>
      </c>
      <c r="F1117" s="6">
        <v>1</v>
      </c>
      <c r="G1117" s="7" t="s">
        <v>26</v>
      </c>
      <c r="H1117" s="7" t="s">
        <v>27</v>
      </c>
      <c r="I1117" s="7" t="s">
        <v>27</v>
      </c>
      <c r="J1117" s="9" t="s">
        <v>27</v>
      </c>
      <c r="K1117" s="7" t="s">
        <v>26</v>
      </c>
      <c r="L1117" s="9" t="s">
        <v>26</v>
      </c>
    </row>
    <row r="1118" spans="1:12">
      <c r="A1118" s="6" t="s">
        <v>27</v>
      </c>
      <c r="B1118" s="6" t="s">
        <v>27</v>
      </c>
      <c r="C1118" s="6">
        <v>0.9998092</v>
      </c>
      <c r="D1118" s="6" t="s">
        <v>27</v>
      </c>
      <c r="E1118" s="6" t="s">
        <v>27</v>
      </c>
      <c r="F1118" s="6">
        <v>0.9996731</v>
      </c>
      <c r="G1118" s="7" t="s">
        <v>27</v>
      </c>
      <c r="H1118" s="8" t="s">
        <v>27</v>
      </c>
      <c r="I1118" s="7" t="s">
        <v>26</v>
      </c>
      <c r="J1118" s="9" t="s">
        <v>26</v>
      </c>
      <c r="K1118" s="7" t="s">
        <v>27</v>
      </c>
      <c r="L1118" s="9" t="s">
        <v>26</v>
      </c>
    </row>
    <row r="1119" spans="1:12">
      <c r="A1119" s="6" t="s">
        <v>27</v>
      </c>
      <c r="B1119" s="6" t="s">
        <v>27</v>
      </c>
      <c r="C1119" s="6">
        <v>1</v>
      </c>
      <c r="D1119" s="6" t="s">
        <v>27</v>
      </c>
      <c r="E1119" s="6" t="s">
        <v>27</v>
      </c>
      <c r="F1119" s="6">
        <v>0.99993944</v>
      </c>
      <c r="G1119" s="7" t="s">
        <v>26</v>
      </c>
      <c r="H1119" s="7" t="s">
        <v>26</v>
      </c>
      <c r="I1119" s="7" t="s">
        <v>27</v>
      </c>
      <c r="J1119" s="9" t="s">
        <v>27</v>
      </c>
      <c r="K1119" s="7" t="s">
        <v>27</v>
      </c>
      <c r="L1119" s="9" t="s">
        <v>27</v>
      </c>
    </row>
    <row r="1120" spans="1:12">
      <c r="A1120" s="6" t="s">
        <v>27</v>
      </c>
      <c r="B1120" s="6" t="s">
        <v>27</v>
      </c>
      <c r="C1120" s="6">
        <v>0.99999285</v>
      </c>
      <c r="D1120" s="6" t="s">
        <v>27</v>
      </c>
      <c r="E1120" s="6" t="s">
        <v>27</v>
      </c>
      <c r="F1120" s="6">
        <v>0.99886644</v>
      </c>
      <c r="G1120" s="7" t="s">
        <v>27</v>
      </c>
      <c r="H1120" s="8" t="s">
        <v>27</v>
      </c>
      <c r="I1120" s="7" t="s">
        <v>26</v>
      </c>
      <c r="J1120" s="9" t="s">
        <v>26</v>
      </c>
      <c r="K1120" s="7" t="s">
        <v>26</v>
      </c>
      <c r="L1120" s="9" t="s">
        <v>26</v>
      </c>
    </row>
    <row r="1121" spans="1:12">
      <c r="A1121" s="6" t="s">
        <v>27</v>
      </c>
      <c r="B1121" s="6" t="s">
        <v>26</v>
      </c>
      <c r="C1121" s="6">
        <v>0.98168844</v>
      </c>
      <c r="D1121" s="6" t="s">
        <v>27</v>
      </c>
      <c r="E1121" s="6" t="s">
        <v>26</v>
      </c>
      <c r="F1121" s="6">
        <v>0.58175313</v>
      </c>
      <c r="G1121" s="7" t="s">
        <v>27</v>
      </c>
      <c r="H1121" s="8" t="s">
        <v>27</v>
      </c>
      <c r="I1121" s="7" t="s">
        <v>26</v>
      </c>
      <c r="J1121" s="9" t="s">
        <v>26</v>
      </c>
      <c r="K1121" s="7" t="s">
        <v>26</v>
      </c>
      <c r="L1121" s="9" t="s">
        <v>26</v>
      </c>
    </row>
    <row r="1122" spans="1:12">
      <c r="A1122" s="6" t="s">
        <v>27</v>
      </c>
      <c r="B1122" s="6" t="s">
        <v>27</v>
      </c>
      <c r="C1122" s="6">
        <v>1</v>
      </c>
      <c r="D1122" s="6" t="s">
        <v>27</v>
      </c>
      <c r="E1122" s="6" t="s">
        <v>27</v>
      </c>
      <c r="F1122" s="6">
        <v>0.9999881</v>
      </c>
      <c r="G1122" s="7" t="s">
        <v>26</v>
      </c>
      <c r="H1122" s="7" t="s">
        <v>26</v>
      </c>
      <c r="I1122" s="7" t="s">
        <v>27</v>
      </c>
      <c r="J1122" s="9" t="s">
        <v>27</v>
      </c>
      <c r="K1122" s="7" t="s">
        <v>26</v>
      </c>
      <c r="L1122" s="9" t="s">
        <v>26</v>
      </c>
    </row>
    <row r="1123" spans="1:12">
      <c r="A1123" s="6" t="s">
        <v>27</v>
      </c>
      <c r="B1123" s="6" t="s">
        <v>27</v>
      </c>
      <c r="C1123" s="6">
        <v>0.9999759</v>
      </c>
      <c r="D1123" s="6" t="s">
        <v>27</v>
      </c>
      <c r="E1123" s="6" t="s">
        <v>27</v>
      </c>
      <c r="F1123" s="6">
        <v>0.99999774</v>
      </c>
      <c r="G1123" s="7" t="s">
        <v>27</v>
      </c>
      <c r="H1123" s="8" t="s">
        <v>27</v>
      </c>
      <c r="I1123" s="7" t="s">
        <v>27</v>
      </c>
      <c r="J1123" s="9" t="s">
        <v>27</v>
      </c>
      <c r="K1123" s="7" t="s">
        <v>27</v>
      </c>
      <c r="L1123" s="9" t="s">
        <v>27</v>
      </c>
    </row>
    <row r="1124" spans="1:12">
      <c r="A1124" s="6" t="s">
        <v>27</v>
      </c>
      <c r="B1124" s="6" t="s">
        <v>27</v>
      </c>
      <c r="C1124" s="6">
        <v>1</v>
      </c>
      <c r="D1124" s="6" t="s">
        <v>27</v>
      </c>
      <c r="E1124" s="6" t="s">
        <v>27</v>
      </c>
      <c r="F1124" s="6">
        <v>0.999992</v>
      </c>
      <c r="G1124" s="7" t="s">
        <v>27</v>
      </c>
      <c r="H1124" s="8" t="s">
        <v>27</v>
      </c>
      <c r="I1124" s="7" t="s">
        <v>26</v>
      </c>
      <c r="J1124" s="9" t="s">
        <v>26</v>
      </c>
      <c r="K1124" s="7" t="s">
        <v>27</v>
      </c>
      <c r="L1124" s="9" t="s">
        <v>27</v>
      </c>
    </row>
    <row r="1125" spans="1:12">
      <c r="A1125" s="6" t="s">
        <v>27</v>
      </c>
      <c r="B1125" s="6" t="s">
        <v>27</v>
      </c>
      <c r="C1125" s="6">
        <v>1</v>
      </c>
      <c r="D1125" s="6" t="s">
        <v>27</v>
      </c>
      <c r="E1125" s="6" t="s">
        <v>27</v>
      </c>
      <c r="F1125" s="6">
        <v>1</v>
      </c>
      <c r="G1125" s="7" t="s">
        <v>26</v>
      </c>
      <c r="H1125" s="7" t="s">
        <v>26</v>
      </c>
      <c r="I1125" s="7" t="s">
        <v>26</v>
      </c>
      <c r="J1125" s="9" t="s">
        <v>26</v>
      </c>
      <c r="K1125" s="7" t="s">
        <v>27</v>
      </c>
      <c r="L1125" s="9" t="s">
        <v>27</v>
      </c>
    </row>
    <row r="1126" spans="1:12">
      <c r="A1126" s="6" t="s">
        <v>27</v>
      </c>
      <c r="B1126" s="6" t="s">
        <v>27</v>
      </c>
      <c r="C1126" s="6">
        <v>1</v>
      </c>
      <c r="D1126" s="6" t="s">
        <v>27</v>
      </c>
      <c r="E1126" s="6" t="s">
        <v>27</v>
      </c>
      <c r="F1126" s="6">
        <v>0.99998105</v>
      </c>
      <c r="G1126" s="7" t="s">
        <v>26</v>
      </c>
      <c r="H1126" s="7" t="s">
        <v>26</v>
      </c>
      <c r="I1126" s="7" t="s">
        <v>27</v>
      </c>
      <c r="J1126" s="9" t="s">
        <v>27</v>
      </c>
      <c r="K1126" s="7" t="s">
        <v>26</v>
      </c>
      <c r="L1126" s="9" t="s">
        <v>26</v>
      </c>
    </row>
    <row r="1127" spans="1:12">
      <c r="A1127" s="6" t="s">
        <v>27</v>
      </c>
      <c r="B1127" s="6" t="s">
        <v>27</v>
      </c>
      <c r="C1127" s="6">
        <v>0.99999917</v>
      </c>
      <c r="D1127" s="6" t="s">
        <v>27</v>
      </c>
      <c r="E1127" s="6" t="s">
        <v>27</v>
      </c>
      <c r="F1127" s="6">
        <v>0.9996069</v>
      </c>
      <c r="G1127" s="7" t="s">
        <v>26</v>
      </c>
      <c r="H1127" s="7" t="s">
        <v>27</v>
      </c>
      <c r="I1127" s="7" t="s">
        <v>27</v>
      </c>
      <c r="J1127" s="9" t="s">
        <v>27</v>
      </c>
      <c r="K1127" s="7" t="s">
        <v>27</v>
      </c>
      <c r="L1127" s="9" t="s">
        <v>26</v>
      </c>
    </row>
    <row r="1128" spans="1:12">
      <c r="A1128" s="6" t="s">
        <v>27</v>
      </c>
      <c r="B1128" s="6" t="s">
        <v>27</v>
      </c>
      <c r="C1128" s="6">
        <v>0.9999993</v>
      </c>
      <c r="D1128" s="6" t="s">
        <v>27</v>
      </c>
      <c r="E1128" s="6" t="s">
        <v>27</v>
      </c>
      <c r="F1128" s="6">
        <v>0.99917054</v>
      </c>
      <c r="G1128" s="7" t="s">
        <v>26</v>
      </c>
      <c r="H1128" s="7" t="s">
        <v>26</v>
      </c>
      <c r="I1128" s="7" t="s">
        <v>27</v>
      </c>
      <c r="J1128" s="9" t="s">
        <v>27</v>
      </c>
      <c r="K1128" s="7" t="s">
        <v>26</v>
      </c>
      <c r="L1128" s="9" t="s">
        <v>26</v>
      </c>
    </row>
    <row r="1129" spans="1:12">
      <c r="A1129" s="6" t="s">
        <v>27</v>
      </c>
      <c r="B1129" s="6" t="s">
        <v>27</v>
      </c>
      <c r="C1129" s="6">
        <v>0.9695868</v>
      </c>
      <c r="D1129" s="6" t="s">
        <v>27</v>
      </c>
      <c r="E1129" s="6" t="s">
        <v>27</v>
      </c>
      <c r="F1129" s="6">
        <v>0.9712713</v>
      </c>
      <c r="G1129" s="7" t="s">
        <v>26</v>
      </c>
      <c r="H1129" s="7" t="s">
        <v>26</v>
      </c>
      <c r="I1129" s="7" t="s">
        <v>26</v>
      </c>
      <c r="J1129" s="9" t="s">
        <v>26</v>
      </c>
      <c r="K1129" s="7" t="s">
        <v>26</v>
      </c>
      <c r="L1129" s="9" t="s">
        <v>26</v>
      </c>
    </row>
    <row r="1130" spans="1:12">
      <c r="A1130" s="6" t="s">
        <v>27</v>
      </c>
      <c r="B1130" s="6" t="s">
        <v>27</v>
      </c>
      <c r="C1130" s="6">
        <v>1</v>
      </c>
      <c r="D1130" s="6" t="s">
        <v>27</v>
      </c>
      <c r="E1130" s="6" t="s">
        <v>27</v>
      </c>
      <c r="F1130" s="6">
        <v>0.99999905</v>
      </c>
      <c r="G1130" s="7" t="s">
        <v>26</v>
      </c>
      <c r="H1130" s="7" t="s">
        <v>26</v>
      </c>
      <c r="I1130" s="7" t="s">
        <v>27</v>
      </c>
      <c r="J1130" s="9" t="s">
        <v>27</v>
      </c>
      <c r="K1130" s="7" t="s">
        <v>27</v>
      </c>
      <c r="L1130" s="9" t="s">
        <v>27</v>
      </c>
    </row>
    <row r="1131" spans="1:12">
      <c r="A1131" s="6" t="s">
        <v>27</v>
      </c>
      <c r="B1131" s="6" t="s">
        <v>27</v>
      </c>
      <c r="C1131" s="6">
        <v>1</v>
      </c>
      <c r="D1131" s="6" t="s">
        <v>27</v>
      </c>
      <c r="E1131" s="6" t="s">
        <v>27</v>
      </c>
      <c r="F1131" s="6">
        <v>0.99999726</v>
      </c>
      <c r="G1131" s="7" t="s">
        <v>26</v>
      </c>
      <c r="H1131" s="7" t="s">
        <v>26</v>
      </c>
      <c r="I1131" s="7" t="s">
        <v>26</v>
      </c>
      <c r="J1131" s="9" t="s">
        <v>26</v>
      </c>
      <c r="K1131" s="7" t="s">
        <v>26</v>
      </c>
      <c r="L1131" s="9" t="s">
        <v>26</v>
      </c>
    </row>
    <row r="1132" spans="1:12">
      <c r="A1132" s="6" t="s">
        <v>27</v>
      </c>
      <c r="B1132" s="6" t="s">
        <v>27</v>
      </c>
      <c r="C1132" s="6">
        <v>0.9999999</v>
      </c>
      <c r="D1132" s="6" t="s">
        <v>27</v>
      </c>
      <c r="E1132" s="6" t="s">
        <v>27</v>
      </c>
      <c r="F1132" s="6">
        <v>0.99998355</v>
      </c>
      <c r="G1132" s="7" t="s">
        <v>26</v>
      </c>
      <c r="H1132" s="7" t="s">
        <v>26</v>
      </c>
      <c r="I1132" s="7" t="s">
        <v>27</v>
      </c>
      <c r="J1132" s="9" t="s">
        <v>27</v>
      </c>
      <c r="K1132" s="7" t="s">
        <v>26</v>
      </c>
      <c r="L1132" s="9" t="s">
        <v>27</v>
      </c>
    </row>
    <row r="1133" spans="1:12">
      <c r="A1133" s="6" t="s">
        <v>27</v>
      </c>
      <c r="B1133" s="6" t="s">
        <v>26</v>
      </c>
      <c r="C1133" s="6">
        <v>0.9020262</v>
      </c>
      <c r="D1133" s="6" t="s">
        <v>27</v>
      </c>
      <c r="E1133" s="6" t="s">
        <v>27</v>
      </c>
      <c r="F1133" s="6">
        <v>0.74585646</v>
      </c>
      <c r="G1133" s="7" t="s">
        <v>27</v>
      </c>
      <c r="H1133" s="8" t="s">
        <v>27</v>
      </c>
      <c r="I1133" s="7" t="s">
        <v>26</v>
      </c>
      <c r="J1133" s="9" t="s">
        <v>26</v>
      </c>
      <c r="K1133" s="7" t="s">
        <v>27</v>
      </c>
      <c r="L1133" s="9" t="s">
        <v>26</v>
      </c>
    </row>
    <row r="1134" spans="1:12">
      <c r="A1134" s="6" t="s">
        <v>27</v>
      </c>
      <c r="B1134" s="6" t="s">
        <v>27</v>
      </c>
      <c r="C1134" s="6">
        <v>1</v>
      </c>
      <c r="D1134" s="6" t="s">
        <v>27</v>
      </c>
      <c r="E1134" s="6" t="s">
        <v>27</v>
      </c>
      <c r="F1134" s="6">
        <v>0.9999999</v>
      </c>
      <c r="G1134" s="7" t="s">
        <v>26</v>
      </c>
      <c r="H1134" s="7" t="s">
        <v>26</v>
      </c>
      <c r="I1134" s="7" t="s">
        <v>26</v>
      </c>
      <c r="J1134" s="9" t="s">
        <v>26</v>
      </c>
      <c r="K1134" s="7" t="s">
        <v>26</v>
      </c>
      <c r="L1134" s="9" t="s">
        <v>26</v>
      </c>
    </row>
    <row r="1135" spans="1:12">
      <c r="A1135" s="6" t="s">
        <v>27</v>
      </c>
      <c r="B1135" s="6" t="s">
        <v>27</v>
      </c>
      <c r="C1135" s="6">
        <v>1</v>
      </c>
      <c r="D1135" s="6" t="s">
        <v>27</v>
      </c>
      <c r="E1135" s="6" t="s">
        <v>27</v>
      </c>
      <c r="F1135" s="6">
        <v>1</v>
      </c>
      <c r="G1135" s="7" t="s">
        <v>27</v>
      </c>
      <c r="H1135" s="8" t="s">
        <v>27</v>
      </c>
      <c r="I1135" s="7" t="s">
        <v>27</v>
      </c>
      <c r="J1135" s="9" t="s">
        <v>27</v>
      </c>
      <c r="K1135" s="7" t="s">
        <v>26</v>
      </c>
      <c r="L1135" s="9" t="s">
        <v>26</v>
      </c>
    </row>
    <row r="1136" spans="1:12">
      <c r="A1136" s="6" t="s">
        <v>27</v>
      </c>
      <c r="B1136" s="6" t="s">
        <v>27</v>
      </c>
      <c r="C1136" s="6">
        <v>0.964072</v>
      </c>
      <c r="D1136" s="6" t="s">
        <v>27</v>
      </c>
      <c r="E1136" s="6" t="s">
        <v>27</v>
      </c>
      <c r="F1136" s="6">
        <v>0.87432754</v>
      </c>
      <c r="G1136" s="7" t="s">
        <v>26</v>
      </c>
      <c r="H1136" s="7" t="s">
        <v>26</v>
      </c>
      <c r="I1136" s="7" t="s">
        <v>26</v>
      </c>
      <c r="J1136" s="9" t="s">
        <v>26</v>
      </c>
      <c r="K1136" s="7" t="s">
        <v>26</v>
      </c>
      <c r="L1136" s="9" t="s">
        <v>26</v>
      </c>
    </row>
    <row r="1137" spans="1:12">
      <c r="A1137" s="6" t="s">
        <v>27</v>
      </c>
      <c r="B1137" s="6" t="s">
        <v>27</v>
      </c>
      <c r="C1137" s="6">
        <v>0.9993944</v>
      </c>
      <c r="D1137" s="6" t="s">
        <v>27</v>
      </c>
      <c r="E1137" s="6" t="s">
        <v>27</v>
      </c>
      <c r="F1137" s="6">
        <v>0.9920215</v>
      </c>
      <c r="G1137" s="7" t="s">
        <v>27</v>
      </c>
      <c r="H1137" s="8" t="s">
        <v>27</v>
      </c>
      <c r="I1137" s="7" t="s">
        <v>26</v>
      </c>
      <c r="J1137" s="9" t="s">
        <v>26</v>
      </c>
      <c r="K1137" s="7" t="s">
        <v>27</v>
      </c>
      <c r="L1137" s="9" t="s">
        <v>27</v>
      </c>
    </row>
    <row r="1138" spans="1:12">
      <c r="A1138" s="6" t="s">
        <v>27</v>
      </c>
      <c r="B1138" s="6" t="s">
        <v>27</v>
      </c>
      <c r="C1138" s="6">
        <v>1</v>
      </c>
      <c r="D1138" s="6" t="s">
        <v>27</v>
      </c>
      <c r="E1138" s="6" t="s">
        <v>27</v>
      </c>
      <c r="F1138" s="6">
        <v>1</v>
      </c>
      <c r="G1138" s="7" t="s">
        <v>27</v>
      </c>
      <c r="H1138" s="7" t="s">
        <v>26</v>
      </c>
      <c r="I1138" s="7" t="s">
        <v>26</v>
      </c>
      <c r="J1138" s="9" t="s">
        <v>26</v>
      </c>
      <c r="K1138" s="7" t="s">
        <v>27</v>
      </c>
      <c r="L1138" s="9" t="s">
        <v>26</v>
      </c>
    </row>
    <row r="1139" spans="1:12">
      <c r="A1139" s="6" t="s">
        <v>27</v>
      </c>
      <c r="B1139" s="6" t="s">
        <v>27</v>
      </c>
      <c r="C1139" s="6">
        <v>1</v>
      </c>
      <c r="D1139" s="6" t="s">
        <v>27</v>
      </c>
      <c r="E1139" s="6" t="s">
        <v>27</v>
      </c>
      <c r="F1139" s="6">
        <v>1</v>
      </c>
      <c r="G1139" s="7" t="s">
        <v>27</v>
      </c>
      <c r="H1139" s="8" t="s">
        <v>27</v>
      </c>
      <c r="I1139" s="7" t="s">
        <v>26</v>
      </c>
      <c r="J1139" s="9" t="s">
        <v>27</v>
      </c>
      <c r="K1139" s="7" t="s">
        <v>26</v>
      </c>
      <c r="L1139" s="9" t="s">
        <v>26</v>
      </c>
    </row>
    <row r="1140" spans="1:12">
      <c r="A1140" s="6" t="s">
        <v>27</v>
      </c>
      <c r="B1140" s="6" t="s">
        <v>27</v>
      </c>
      <c r="C1140" s="6">
        <v>1</v>
      </c>
      <c r="D1140" s="6" t="s">
        <v>27</v>
      </c>
      <c r="E1140" s="6" t="s">
        <v>27</v>
      </c>
      <c r="F1140" s="6">
        <v>0.9999999</v>
      </c>
      <c r="G1140" s="7" t="s">
        <v>26</v>
      </c>
      <c r="H1140" s="7" t="s">
        <v>26</v>
      </c>
      <c r="I1140" s="7" t="s">
        <v>27</v>
      </c>
      <c r="J1140" s="9" t="s">
        <v>27</v>
      </c>
      <c r="K1140" s="7" t="s">
        <v>26</v>
      </c>
      <c r="L1140" s="9" t="s">
        <v>26</v>
      </c>
    </row>
    <row r="1141" spans="1:12">
      <c r="A1141" s="6" t="s">
        <v>27</v>
      </c>
      <c r="B1141" s="6" t="s">
        <v>27</v>
      </c>
      <c r="C1141" s="6">
        <v>1</v>
      </c>
      <c r="D1141" s="6" t="s">
        <v>27</v>
      </c>
      <c r="E1141" s="6" t="s">
        <v>27</v>
      </c>
      <c r="F1141" s="6">
        <v>0.9999994</v>
      </c>
      <c r="G1141" s="7" t="s">
        <v>27</v>
      </c>
      <c r="H1141" s="8" t="s">
        <v>27</v>
      </c>
      <c r="I1141" s="7" t="s">
        <v>26</v>
      </c>
      <c r="J1141" s="9" t="s">
        <v>26</v>
      </c>
      <c r="K1141" s="7" t="s">
        <v>26</v>
      </c>
      <c r="L1141" s="9" t="s">
        <v>26</v>
      </c>
    </row>
    <row r="1142" spans="1:12">
      <c r="A1142" s="6" t="s">
        <v>27</v>
      </c>
      <c r="B1142" s="6" t="s">
        <v>27</v>
      </c>
      <c r="C1142" s="6">
        <v>1</v>
      </c>
      <c r="D1142" s="6" t="s">
        <v>27</v>
      </c>
      <c r="E1142" s="6" t="s">
        <v>27</v>
      </c>
      <c r="F1142" s="6">
        <v>1</v>
      </c>
      <c r="G1142" s="7" t="s">
        <v>27</v>
      </c>
      <c r="H1142" s="8" t="s">
        <v>27</v>
      </c>
      <c r="I1142" s="7" t="s">
        <v>27</v>
      </c>
      <c r="J1142" s="9" t="s">
        <v>26</v>
      </c>
      <c r="K1142" s="7" t="s">
        <v>26</v>
      </c>
      <c r="L1142" s="9" t="s">
        <v>26</v>
      </c>
    </row>
    <row r="1143" spans="1:12">
      <c r="A1143" s="6" t="s">
        <v>27</v>
      </c>
      <c r="B1143" s="6" t="s">
        <v>27</v>
      </c>
      <c r="C1143" s="6">
        <v>0.99999845</v>
      </c>
      <c r="D1143" s="6" t="s">
        <v>27</v>
      </c>
      <c r="E1143" s="6" t="s">
        <v>27</v>
      </c>
      <c r="F1143" s="6">
        <v>1</v>
      </c>
      <c r="G1143" s="7" t="s">
        <v>26</v>
      </c>
      <c r="H1143" s="7" t="s">
        <v>26</v>
      </c>
      <c r="I1143" s="7" t="s">
        <v>26</v>
      </c>
      <c r="J1143" s="9" t="s">
        <v>27</v>
      </c>
      <c r="K1143" s="7" t="s">
        <v>27</v>
      </c>
      <c r="L1143" s="9" t="s">
        <v>27</v>
      </c>
    </row>
    <row r="1144" spans="1:12">
      <c r="A1144" s="6" t="s">
        <v>27</v>
      </c>
      <c r="B1144" s="6" t="s">
        <v>27</v>
      </c>
      <c r="C1144" s="6">
        <v>0.99971896</v>
      </c>
      <c r="D1144" s="6" t="s">
        <v>27</v>
      </c>
      <c r="E1144" s="6" t="s">
        <v>27</v>
      </c>
      <c r="F1144" s="6">
        <v>0.98823094</v>
      </c>
      <c r="G1144" s="7" t="s">
        <v>27</v>
      </c>
      <c r="H1144" s="8" t="s">
        <v>27</v>
      </c>
      <c r="I1144" s="7" t="s">
        <v>26</v>
      </c>
      <c r="J1144" s="9" t="s">
        <v>26</v>
      </c>
      <c r="K1144" s="7" t="s">
        <v>27</v>
      </c>
      <c r="L1144" s="9" t="s">
        <v>27</v>
      </c>
    </row>
    <row r="1145" spans="1:12">
      <c r="A1145" s="6" t="s">
        <v>27</v>
      </c>
      <c r="B1145" s="6" t="s">
        <v>27</v>
      </c>
      <c r="C1145" s="6">
        <v>0.9999999</v>
      </c>
      <c r="D1145" s="6" t="s">
        <v>27</v>
      </c>
      <c r="E1145" s="6" t="s">
        <v>27</v>
      </c>
      <c r="F1145" s="6">
        <v>0.9999994</v>
      </c>
      <c r="G1145" s="7" t="s">
        <v>26</v>
      </c>
      <c r="H1145" s="7" t="s">
        <v>26</v>
      </c>
      <c r="I1145" s="7" t="s">
        <v>26</v>
      </c>
      <c r="J1145" s="9" t="s">
        <v>26</v>
      </c>
      <c r="K1145" s="7" t="s">
        <v>26</v>
      </c>
      <c r="L1145" s="9" t="s">
        <v>26</v>
      </c>
    </row>
    <row r="1146" spans="1:12">
      <c r="A1146" s="6" t="s">
        <v>27</v>
      </c>
      <c r="B1146" s="6" t="s">
        <v>27</v>
      </c>
      <c r="C1146" s="6">
        <v>1</v>
      </c>
      <c r="D1146" s="6" t="s">
        <v>27</v>
      </c>
      <c r="E1146" s="6" t="s">
        <v>27</v>
      </c>
      <c r="F1146" s="6">
        <v>1</v>
      </c>
      <c r="G1146" s="7" t="s">
        <v>27</v>
      </c>
      <c r="H1146" s="8" t="s">
        <v>27</v>
      </c>
      <c r="I1146" s="7" t="s">
        <v>26</v>
      </c>
      <c r="J1146" s="9" t="s">
        <v>26</v>
      </c>
      <c r="K1146" s="7" t="s">
        <v>27</v>
      </c>
      <c r="L1146" s="9" t="s">
        <v>27</v>
      </c>
    </row>
    <row r="1147" spans="1:12">
      <c r="A1147" s="6" t="s">
        <v>27</v>
      </c>
      <c r="B1147" s="6" t="s">
        <v>27</v>
      </c>
      <c r="C1147" s="6">
        <v>0.99999976</v>
      </c>
      <c r="D1147" s="6" t="s">
        <v>27</v>
      </c>
      <c r="E1147" s="6" t="s">
        <v>27</v>
      </c>
      <c r="F1147" s="6">
        <v>0.99998474</v>
      </c>
      <c r="G1147" s="7" t="s">
        <v>27</v>
      </c>
      <c r="H1147" s="8" t="s">
        <v>27</v>
      </c>
      <c r="I1147" s="7" t="s">
        <v>26</v>
      </c>
      <c r="J1147" s="9" t="s">
        <v>26</v>
      </c>
      <c r="K1147" s="7" t="s">
        <v>26</v>
      </c>
      <c r="L1147" s="9" t="s">
        <v>26</v>
      </c>
    </row>
    <row r="1148" spans="1:12">
      <c r="A1148" s="6" t="s">
        <v>27</v>
      </c>
      <c r="B1148" s="6" t="s">
        <v>27</v>
      </c>
      <c r="C1148" s="6">
        <v>0.9999136</v>
      </c>
      <c r="D1148" s="6" t="s">
        <v>27</v>
      </c>
      <c r="E1148" s="6" t="s">
        <v>27</v>
      </c>
      <c r="F1148" s="6">
        <v>0.97811925</v>
      </c>
      <c r="G1148" s="7" t="s">
        <v>26</v>
      </c>
      <c r="H1148" s="7" t="s">
        <v>26</v>
      </c>
      <c r="I1148" s="7" t="s">
        <v>27</v>
      </c>
      <c r="J1148" s="9" t="s">
        <v>27</v>
      </c>
      <c r="K1148" s="7" t="s">
        <v>26</v>
      </c>
      <c r="L1148" s="9" t="s">
        <v>26</v>
      </c>
    </row>
    <row r="1149" spans="1:12">
      <c r="A1149" s="6" t="s">
        <v>27</v>
      </c>
      <c r="B1149" s="6" t="s">
        <v>27</v>
      </c>
      <c r="C1149" s="6">
        <v>1</v>
      </c>
      <c r="D1149" s="6" t="s">
        <v>27</v>
      </c>
      <c r="E1149" s="6" t="s">
        <v>27</v>
      </c>
      <c r="F1149" s="6">
        <v>1</v>
      </c>
      <c r="G1149" s="7" t="s">
        <v>27</v>
      </c>
      <c r="H1149" s="8" t="s">
        <v>27</v>
      </c>
      <c r="I1149" s="7" t="s">
        <v>27</v>
      </c>
      <c r="J1149" s="9" t="s">
        <v>27</v>
      </c>
      <c r="K1149" s="7" t="s">
        <v>26</v>
      </c>
      <c r="L1149" s="9" t="s">
        <v>26</v>
      </c>
    </row>
    <row r="1150" spans="1:12">
      <c r="A1150" s="6" t="s">
        <v>27</v>
      </c>
      <c r="B1150" s="6" t="s">
        <v>27</v>
      </c>
      <c r="C1150" s="6">
        <v>0.9996495</v>
      </c>
      <c r="D1150" s="6" t="s">
        <v>27</v>
      </c>
      <c r="E1150" s="6" t="s">
        <v>27</v>
      </c>
      <c r="F1150" s="6">
        <v>0.9968575</v>
      </c>
      <c r="G1150" s="7" t="s">
        <v>26</v>
      </c>
      <c r="H1150" s="7" t="s">
        <v>26</v>
      </c>
      <c r="I1150" s="7" t="s">
        <v>27</v>
      </c>
      <c r="J1150" s="9" t="s">
        <v>27</v>
      </c>
      <c r="K1150" s="7" t="s">
        <v>27</v>
      </c>
      <c r="L1150" s="9" t="s">
        <v>27</v>
      </c>
    </row>
    <row r="1151" spans="1:12">
      <c r="A1151" s="6" t="s">
        <v>27</v>
      </c>
      <c r="B1151" s="6" t="s">
        <v>27</v>
      </c>
      <c r="C1151" s="6">
        <v>0.9999764</v>
      </c>
      <c r="D1151" s="6" t="s">
        <v>27</v>
      </c>
      <c r="E1151" s="6" t="s">
        <v>27</v>
      </c>
      <c r="F1151" s="6">
        <v>0.99896955</v>
      </c>
      <c r="G1151" s="7" t="s">
        <v>26</v>
      </c>
      <c r="H1151" s="7" t="s">
        <v>26</v>
      </c>
      <c r="I1151" s="7" t="s">
        <v>26</v>
      </c>
      <c r="J1151" s="9" t="s">
        <v>26</v>
      </c>
      <c r="K1151" s="7" t="s">
        <v>26</v>
      </c>
      <c r="L1151" s="9" t="s">
        <v>26</v>
      </c>
    </row>
    <row r="1152" spans="1:12">
      <c r="A1152" s="6" t="s">
        <v>27</v>
      </c>
      <c r="B1152" s="6" t="s">
        <v>27</v>
      </c>
      <c r="C1152" s="6">
        <v>1</v>
      </c>
      <c r="D1152" s="6" t="s">
        <v>27</v>
      </c>
      <c r="E1152" s="6" t="s">
        <v>27</v>
      </c>
      <c r="F1152" s="6">
        <v>0.99999714</v>
      </c>
      <c r="G1152" s="7" t="s">
        <v>27</v>
      </c>
      <c r="H1152" s="8" t="s">
        <v>27</v>
      </c>
      <c r="I1152" s="7" t="s">
        <v>26</v>
      </c>
      <c r="J1152" s="9" t="s">
        <v>27</v>
      </c>
      <c r="K1152" s="7" t="s">
        <v>26</v>
      </c>
      <c r="L1152" s="9" t="s">
        <v>26</v>
      </c>
    </row>
    <row r="1153" spans="1:12">
      <c r="A1153" s="6" t="s">
        <v>27</v>
      </c>
      <c r="B1153" s="6" t="s">
        <v>27</v>
      </c>
      <c r="C1153" s="6">
        <v>0.9999713</v>
      </c>
      <c r="D1153" s="6" t="s">
        <v>27</v>
      </c>
      <c r="E1153" s="6" t="s">
        <v>27</v>
      </c>
      <c r="F1153" s="6">
        <v>0.98980355</v>
      </c>
      <c r="G1153" s="7" t="s">
        <v>27</v>
      </c>
      <c r="H1153" s="8" t="s">
        <v>27</v>
      </c>
      <c r="I1153" s="7" t="s">
        <v>26</v>
      </c>
      <c r="J1153" s="9" t="s">
        <v>27</v>
      </c>
      <c r="K1153" s="7" t="s">
        <v>27</v>
      </c>
      <c r="L1153" s="9" t="s">
        <v>27</v>
      </c>
    </row>
    <row r="1154" spans="1:12">
      <c r="A1154" s="6" t="s">
        <v>27</v>
      </c>
      <c r="B1154" s="6" t="s">
        <v>27</v>
      </c>
      <c r="C1154" s="6">
        <v>0.9999999</v>
      </c>
      <c r="D1154" s="6" t="s">
        <v>27</v>
      </c>
      <c r="E1154" s="6" t="s">
        <v>27</v>
      </c>
      <c r="F1154" s="6">
        <v>0.9999975</v>
      </c>
      <c r="G1154" s="7" t="s">
        <v>26</v>
      </c>
      <c r="H1154" s="7" t="s">
        <v>26</v>
      </c>
      <c r="I1154" s="7" t="s">
        <v>27</v>
      </c>
      <c r="J1154" s="9" t="s">
        <v>26</v>
      </c>
      <c r="K1154" s="7" t="s">
        <v>27</v>
      </c>
      <c r="L1154" s="9" t="s">
        <v>26</v>
      </c>
    </row>
    <row r="1155" spans="1:12">
      <c r="A1155" s="6" t="s">
        <v>27</v>
      </c>
      <c r="B1155" s="6" t="s">
        <v>26</v>
      </c>
      <c r="C1155" s="6">
        <v>0.55622596</v>
      </c>
      <c r="D1155" s="6" t="s">
        <v>27</v>
      </c>
      <c r="E1155" s="6" t="s">
        <v>27</v>
      </c>
      <c r="F1155" s="6">
        <v>0.6138084</v>
      </c>
      <c r="G1155" s="7" t="s">
        <v>26</v>
      </c>
      <c r="H1155" s="7" t="s">
        <v>26</v>
      </c>
      <c r="I1155" s="7" t="s">
        <v>26</v>
      </c>
      <c r="J1155" s="9" t="s">
        <v>26</v>
      </c>
      <c r="K1155" s="7" t="s">
        <v>27</v>
      </c>
      <c r="L1155" s="9" t="s">
        <v>27</v>
      </c>
    </row>
    <row r="1156" spans="1:12">
      <c r="A1156" s="6" t="s">
        <v>27</v>
      </c>
      <c r="B1156" s="6" t="s">
        <v>27</v>
      </c>
      <c r="C1156" s="6">
        <v>0.99999976</v>
      </c>
      <c r="D1156" s="6" t="s">
        <v>27</v>
      </c>
      <c r="E1156" s="6" t="s">
        <v>27</v>
      </c>
      <c r="F1156" s="6">
        <v>1</v>
      </c>
      <c r="G1156" s="7" t="s">
        <v>26</v>
      </c>
      <c r="H1156" s="7" t="s">
        <v>26</v>
      </c>
      <c r="I1156" s="7" t="s">
        <v>27</v>
      </c>
      <c r="J1156" s="9" t="s">
        <v>27</v>
      </c>
      <c r="K1156" s="7" t="s">
        <v>26</v>
      </c>
      <c r="L1156" s="9" t="s">
        <v>26</v>
      </c>
    </row>
    <row r="1157" spans="1:12">
      <c r="A1157" s="6" t="s">
        <v>27</v>
      </c>
      <c r="B1157" s="6" t="s">
        <v>27</v>
      </c>
      <c r="C1157" s="6">
        <v>0.99660385</v>
      </c>
      <c r="D1157" s="6" t="s">
        <v>27</v>
      </c>
      <c r="E1157" s="6" t="s">
        <v>27</v>
      </c>
      <c r="F1157" s="6">
        <v>0.97258365</v>
      </c>
      <c r="G1157" s="7" t="s">
        <v>27</v>
      </c>
      <c r="H1157" s="8" t="s">
        <v>27</v>
      </c>
      <c r="I1157" s="7" t="s">
        <v>26</v>
      </c>
      <c r="J1157" s="9" t="s">
        <v>26</v>
      </c>
      <c r="K1157" s="7" t="s">
        <v>27</v>
      </c>
      <c r="L1157" s="9" t="s">
        <v>27</v>
      </c>
    </row>
    <row r="1158" spans="1:12">
      <c r="A1158" s="6" t="s">
        <v>27</v>
      </c>
      <c r="B1158" s="6" t="s">
        <v>27</v>
      </c>
      <c r="C1158" s="6">
        <v>1</v>
      </c>
      <c r="D1158" s="6" t="s">
        <v>27</v>
      </c>
      <c r="E1158" s="6" t="s">
        <v>27</v>
      </c>
      <c r="F1158" s="6">
        <v>0.99999845</v>
      </c>
      <c r="G1158" s="7" t="s">
        <v>27</v>
      </c>
      <c r="H1158" s="8" t="s">
        <v>27</v>
      </c>
      <c r="I1158" s="7" t="s">
        <v>27</v>
      </c>
      <c r="J1158" s="9" t="s">
        <v>27</v>
      </c>
      <c r="K1158" s="7" t="s">
        <v>27</v>
      </c>
      <c r="L1158" s="9" t="s">
        <v>27</v>
      </c>
    </row>
    <row r="1159" spans="1:12">
      <c r="A1159" s="6" t="s">
        <v>27</v>
      </c>
      <c r="B1159" s="6" t="s">
        <v>27</v>
      </c>
      <c r="C1159" s="6">
        <v>0.9998635</v>
      </c>
      <c r="D1159" s="6" t="s">
        <v>27</v>
      </c>
      <c r="E1159" s="6" t="s">
        <v>27</v>
      </c>
      <c r="F1159" s="6">
        <v>1</v>
      </c>
      <c r="G1159" s="7" t="s">
        <v>26</v>
      </c>
      <c r="H1159" s="7" t="s">
        <v>27</v>
      </c>
      <c r="I1159" s="7" t="s">
        <v>26</v>
      </c>
      <c r="J1159" s="9" t="s">
        <v>26</v>
      </c>
      <c r="K1159" s="7" t="s">
        <v>27</v>
      </c>
      <c r="L1159" s="9" t="s">
        <v>27</v>
      </c>
    </row>
    <row r="1160" spans="1:12">
      <c r="A1160" s="6" t="s">
        <v>27</v>
      </c>
      <c r="B1160" s="6" t="s">
        <v>27</v>
      </c>
      <c r="C1160" s="6">
        <v>0.9997801</v>
      </c>
      <c r="D1160" s="6" t="s">
        <v>27</v>
      </c>
      <c r="E1160" s="6" t="s">
        <v>27</v>
      </c>
      <c r="F1160" s="6">
        <v>0.9986743</v>
      </c>
      <c r="G1160" s="7" t="s">
        <v>27</v>
      </c>
      <c r="H1160" s="7" t="s">
        <v>26</v>
      </c>
      <c r="I1160" s="7" t="s">
        <v>26</v>
      </c>
      <c r="J1160" s="9" t="s">
        <v>27</v>
      </c>
      <c r="K1160" s="7" t="s">
        <v>27</v>
      </c>
      <c r="L1160" s="9" t="s">
        <v>27</v>
      </c>
    </row>
    <row r="1161" spans="1:12">
      <c r="A1161" s="6" t="s">
        <v>27</v>
      </c>
      <c r="B1161" s="6" t="s">
        <v>27</v>
      </c>
      <c r="C1161" s="6">
        <v>1</v>
      </c>
      <c r="D1161" s="6" t="s">
        <v>27</v>
      </c>
      <c r="E1161" s="6" t="s">
        <v>27</v>
      </c>
      <c r="F1161" s="6">
        <v>1</v>
      </c>
      <c r="G1161" s="7" t="s">
        <v>27</v>
      </c>
      <c r="H1161" s="8" t="s">
        <v>27</v>
      </c>
      <c r="I1161" s="7" t="s">
        <v>27</v>
      </c>
      <c r="J1161" s="9" t="s">
        <v>27</v>
      </c>
      <c r="K1161" s="7" t="s">
        <v>27</v>
      </c>
      <c r="L1161" s="9" t="s">
        <v>27</v>
      </c>
    </row>
    <row r="1162" spans="1:12">
      <c r="A1162" s="6" t="s">
        <v>27</v>
      </c>
      <c r="B1162" s="6" t="s">
        <v>27</v>
      </c>
      <c r="C1162" s="6">
        <v>0.99780625</v>
      </c>
      <c r="D1162" s="6" t="s">
        <v>27</v>
      </c>
      <c r="E1162" s="6" t="s">
        <v>27</v>
      </c>
      <c r="F1162" s="6">
        <v>0.99544096</v>
      </c>
      <c r="G1162" s="7" t="s">
        <v>27</v>
      </c>
      <c r="H1162" s="8" t="s">
        <v>27</v>
      </c>
      <c r="I1162" s="7" t="s">
        <v>26</v>
      </c>
      <c r="J1162" s="9" t="s">
        <v>27</v>
      </c>
      <c r="K1162" s="7" t="s">
        <v>27</v>
      </c>
      <c r="L1162" s="9" t="s">
        <v>27</v>
      </c>
    </row>
    <row r="1163" spans="1:12">
      <c r="A1163" s="6" t="s">
        <v>27</v>
      </c>
      <c r="B1163" s="6" t="s">
        <v>27</v>
      </c>
      <c r="C1163" s="6">
        <v>0.9998481</v>
      </c>
      <c r="D1163" s="6" t="s">
        <v>27</v>
      </c>
      <c r="E1163" s="6" t="s">
        <v>27</v>
      </c>
      <c r="F1163" s="6">
        <v>0.9756453</v>
      </c>
      <c r="G1163" s="7" t="s">
        <v>26</v>
      </c>
      <c r="H1163" s="7" t="s">
        <v>26</v>
      </c>
      <c r="I1163" s="7" t="s">
        <v>26</v>
      </c>
      <c r="J1163" s="9" t="s">
        <v>26</v>
      </c>
      <c r="K1163" s="7" t="s">
        <v>26</v>
      </c>
      <c r="L1163" s="9" t="s">
        <v>26</v>
      </c>
    </row>
    <row r="1164" spans="1:12">
      <c r="A1164" s="6" t="s">
        <v>27</v>
      </c>
      <c r="B1164" s="6" t="s">
        <v>27</v>
      </c>
      <c r="C1164" s="6">
        <v>1</v>
      </c>
      <c r="D1164" s="6" t="s">
        <v>27</v>
      </c>
      <c r="E1164" s="6" t="s">
        <v>27</v>
      </c>
      <c r="F1164" s="6">
        <v>1</v>
      </c>
      <c r="G1164" s="7" t="s">
        <v>27</v>
      </c>
      <c r="H1164" s="8" t="s">
        <v>27</v>
      </c>
      <c r="I1164" s="7" t="s">
        <v>26</v>
      </c>
      <c r="J1164" s="9" t="s">
        <v>27</v>
      </c>
      <c r="K1164" s="7" t="s">
        <v>27</v>
      </c>
      <c r="L1164" s="9" t="s">
        <v>26</v>
      </c>
    </row>
    <row r="1165" spans="1:12">
      <c r="A1165" s="6" t="s">
        <v>27</v>
      </c>
      <c r="B1165" s="6" t="s">
        <v>27</v>
      </c>
      <c r="C1165" s="6">
        <v>1</v>
      </c>
      <c r="D1165" s="6" t="s">
        <v>27</v>
      </c>
      <c r="E1165" s="6" t="s">
        <v>27</v>
      </c>
      <c r="F1165" s="6">
        <v>0.99999976</v>
      </c>
      <c r="G1165" s="7" t="s">
        <v>27</v>
      </c>
      <c r="H1165" s="8" t="s">
        <v>27</v>
      </c>
      <c r="I1165" s="7" t="s">
        <v>26</v>
      </c>
      <c r="J1165" s="9" t="s">
        <v>26</v>
      </c>
      <c r="K1165" s="7" t="s">
        <v>26</v>
      </c>
      <c r="L1165" s="9" t="s">
        <v>26</v>
      </c>
    </row>
    <row r="1166" spans="1:12">
      <c r="A1166" s="6" t="s">
        <v>27</v>
      </c>
      <c r="B1166" s="6" t="s">
        <v>27</v>
      </c>
      <c r="C1166" s="6">
        <v>0.9999999</v>
      </c>
      <c r="D1166" s="6" t="s">
        <v>27</v>
      </c>
      <c r="E1166" s="6" t="s">
        <v>27</v>
      </c>
      <c r="F1166" s="6">
        <v>1</v>
      </c>
      <c r="G1166" s="7" t="s">
        <v>26</v>
      </c>
      <c r="H1166" s="7" t="s">
        <v>26</v>
      </c>
      <c r="I1166" s="7" t="s">
        <v>26</v>
      </c>
      <c r="J1166" s="9" t="s">
        <v>26</v>
      </c>
      <c r="K1166" s="7" t="s">
        <v>26</v>
      </c>
      <c r="L1166" s="9" t="s">
        <v>26</v>
      </c>
    </row>
    <row r="1167" spans="1:12">
      <c r="A1167" s="6" t="s">
        <v>27</v>
      </c>
      <c r="B1167" s="6" t="s">
        <v>27</v>
      </c>
      <c r="C1167" s="6">
        <v>1</v>
      </c>
      <c r="D1167" s="6" t="s">
        <v>27</v>
      </c>
      <c r="E1167" s="6" t="s">
        <v>27</v>
      </c>
      <c r="F1167" s="6">
        <v>1</v>
      </c>
      <c r="G1167" s="7" t="s">
        <v>27</v>
      </c>
      <c r="H1167" s="8" t="s">
        <v>27</v>
      </c>
      <c r="I1167" s="7" t="s">
        <v>27</v>
      </c>
      <c r="J1167" s="9" t="s">
        <v>27</v>
      </c>
      <c r="K1167" s="7" t="s">
        <v>27</v>
      </c>
      <c r="L1167" s="9" t="s">
        <v>26</v>
      </c>
    </row>
    <row r="1168" spans="1:12">
      <c r="A1168" s="6" t="s">
        <v>27</v>
      </c>
      <c r="B1168" s="6" t="s">
        <v>27</v>
      </c>
      <c r="C1168" s="6">
        <v>1</v>
      </c>
      <c r="D1168" s="6" t="s">
        <v>27</v>
      </c>
      <c r="E1168" s="6" t="s">
        <v>27</v>
      </c>
      <c r="F1168" s="6">
        <v>1</v>
      </c>
      <c r="G1168" s="7" t="s">
        <v>27</v>
      </c>
      <c r="H1168" s="8" t="s">
        <v>27</v>
      </c>
      <c r="I1168" s="7" t="s">
        <v>26</v>
      </c>
      <c r="J1168" s="9" t="s">
        <v>26</v>
      </c>
      <c r="K1168" s="7" t="s">
        <v>27</v>
      </c>
      <c r="L1168" s="9" t="s">
        <v>27</v>
      </c>
    </row>
    <row r="1169" spans="1:12">
      <c r="A1169" s="6" t="s">
        <v>27</v>
      </c>
      <c r="B1169" s="6" t="s">
        <v>27</v>
      </c>
      <c r="C1169" s="6">
        <v>1</v>
      </c>
      <c r="D1169" s="6" t="s">
        <v>27</v>
      </c>
      <c r="E1169" s="6" t="s">
        <v>27</v>
      </c>
      <c r="F1169" s="6">
        <v>1</v>
      </c>
      <c r="G1169" s="7" t="s">
        <v>27</v>
      </c>
      <c r="H1169" s="8" t="s">
        <v>27</v>
      </c>
      <c r="I1169" s="7" t="s">
        <v>26</v>
      </c>
      <c r="J1169" s="9" t="s">
        <v>27</v>
      </c>
      <c r="K1169" s="7" t="s">
        <v>27</v>
      </c>
      <c r="L1169" s="9" t="s">
        <v>27</v>
      </c>
    </row>
    <row r="1170" spans="1:12">
      <c r="A1170" s="6" t="s">
        <v>27</v>
      </c>
      <c r="B1170" s="6" t="s">
        <v>27</v>
      </c>
      <c r="C1170" s="6">
        <v>1</v>
      </c>
      <c r="D1170" s="6" t="s">
        <v>27</v>
      </c>
      <c r="E1170" s="6" t="s">
        <v>27</v>
      </c>
      <c r="F1170" s="6">
        <v>0.999997</v>
      </c>
      <c r="G1170" s="7" t="s">
        <v>27</v>
      </c>
      <c r="H1170" s="8" t="s">
        <v>27</v>
      </c>
      <c r="I1170" s="7" t="s">
        <v>26</v>
      </c>
      <c r="J1170" s="9" t="s">
        <v>26</v>
      </c>
      <c r="K1170" s="7" t="s">
        <v>26</v>
      </c>
      <c r="L1170" s="9" t="s">
        <v>26</v>
      </c>
    </row>
    <row r="1171" spans="1:12">
      <c r="A1171" s="6" t="s">
        <v>27</v>
      </c>
      <c r="B1171" s="6" t="s">
        <v>27</v>
      </c>
      <c r="C1171" s="6">
        <v>0.9999999</v>
      </c>
      <c r="D1171" s="6" t="s">
        <v>27</v>
      </c>
      <c r="E1171" s="6" t="s">
        <v>27</v>
      </c>
      <c r="F1171" s="6">
        <v>0.9997383</v>
      </c>
      <c r="G1171" s="7" t="s">
        <v>27</v>
      </c>
      <c r="H1171" s="8" t="s">
        <v>27</v>
      </c>
      <c r="I1171" s="7" t="s">
        <v>26</v>
      </c>
      <c r="J1171" s="9" t="s">
        <v>26</v>
      </c>
      <c r="K1171" s="7" t="s">
        <v>27</v>
      </c>
      <c r="L1171" s="9" t="s">
        <v>27</v>
      </c>
    </row>
    <row r="1172" spans="1:12">
      <c r="A1172" s="6" t="s">
        <v>27</v>
      </c>
      <c r="B1172" s="6" t="s">
        <v>26</v>
      </c>
      <c r="C1172" s="6">
        <v>0.99521327</v>
      </c>
      <c r="D1172" s="6" t="s">
        <v>27</v>
      </c>
      <c r="E1172" s="6" t="s">
        <v>26</v>
      </c>
      <c r="F1172" s="6">
        <v>0.9859459</v>
      </c>
      <c r="G1172" s="7" t="s">
        <v>27</v>
      </c>
      <c r="H1172" s="8" t="s">
        <v>27</v>
      </c>
      <c r="I1172" s="7" t="s">
        <v>27</v>
      </c>
      <c r="J1172" s="9" t="s">
        <v>27</v>
      </c>
      <c r="K1172" s="7" t="s">
        <v>26</v>
      </c>
      <c r="L1172" s="9" t="s">
        <v>26</v>
      </c>
    </row>
    <row r="1173" spans="1:12">
      <c r="A1173" s="6" t="s">
        <v>27</v>
      </c>
      <c r="B1173" s="6" t="s">
        <v>26</v>
      </c>
      <c r="C1173" s="6">
        <v>0.97957623</v>
      </c>
      <c r="D1173" s="6" t="s">
        <v>27</v>
      </c>
      <c r="E1173" s="6" t="s">
        <v>26</v>
      </c>
      <c r="F1173" s="6">
        <v>0.9987018</v>
      </c>
      <c r="G1173" s="7" t="s">
        <v>27</v>
      </c>
      <c r="H1173" s="8" t="s">
        <v>27</v>
      </c>
      <c r="I1173" s="7" t="s">
        <v>27</v>
      </c>
      <c r="J1173" s="9" t="s">
        <v>27</v>
      </c>
      <c r="K1173" s="7" t="s">
        <v>27</v>
      </c>
      <c r="L1173" s="9" t="s">
        <v>27</v>
      </c>
    </row>
    <row r="1174" spans="1:12">
      <c r="A1174" s="6" t="s">
        <v>27</v>
      </c>
      <c r="B1174" s="6" t="s">
        <v>27</v>
      </c>
      <c r="C1174" s="6">
        <v>1</v>
      </c>
      <c r="D1174" s="6" t="s">
        <v>27</v>
      </c>
      <c r="E1174" s="6" t="s">
        <v>27</v>
      </c>
      <c r="F1174" s="6">
        <v>1</v>
      </c>
      <c r="G1174" s="7" t="s">
        <v>27</v>
      </c>
      <c r="H1174" s="7" t="s">
        <v>26</v>
      </c>
      <c r="I1174" s="7" t="s">
        <v>26</v>
      </c>
      <c r="J1174" s="9" t="s">
        <v>26</v>
      </c>
      <c r="K1174" s="7" t="s">
        <v>26</v>
      </c>
      <c r="L1174" s="9" t="s">
        <v>26</v>
      </c>
    </row>
    <row r="1175" spans="1:12">
      <c r="A1175" s="6" t="s">
        <v>27</v>
      </c>
      <c r="B1175" s="6" t="s">
        <v>27</v>
      </c>
      <c r="C1175" s="6">
        <v>0.9999999</v>
      </c>
      <c r="D1175" s="6" t="s">
        <v>27</v>
      </c>
      <c r="E1175" s="6" t="s">
        <v>27</v>
      </c>
      <c r="F1175" s="6">
        <v>0.99849486</v>
      </c>
      <c r="G1175" s="7" t="s">
        <v>26</v>
      </c>
      <c r="H1175" s="7" t="s">
        <v>26</v>
      </c>
      <c r="I1175" s="7" t="s">
        <v>27</v>
      </c>
      <c r="J1175" s="9" t="s">
        <v>27</v>
      </c>
      <c r="K1175" s="7" t="s">
        <v>26</v>
      </c>
      <c r="L1175" s="9" t="s">
        <v>26</v>
      </c>
    </row>
    <row r="1176" spans="1:12">
      <c r="A1176" s="6" t="s">
        <v>27</v>
      </c>
      <c r="B1176" s="6" t="s">
        <v>27</v>
      </c>
      <c r="C1176" s="6">
        <v>1</v>
      </c>
      <c r="D1176" s="6" t="s">
        <v>27</v>
      </c>
      <c r="E1176" s="6" t="s">
        <v>27</v>
      </c>
      <c r="F1176" s="6">
        <v>1</v>
      </c>
      <c r="G1176" s="7" t="s">
        <v>27</v>
      </c>
      <c r="H1176" s="8" t="s">
        <v>27</v>
      </c>
      <c r="I1176" s="7" t="s">
        <v>26</v>
      </c>
      <c r="J1176" s="9" t="s">
        <v>26</v>
      </c>
      <c r="K1176" s="7" t="s">
        <v>26</v>
      </c>
      <c r="L1176" s="9" t="s">
        <v>26</v>
      </c>
    </row>
    <row r="1177" spans="1:12">
      <c r="A1177" s="6" t="s">
        <v>27</v>
      </c>
      <c r="B1177" s="6" t="s">
        <v>27</v>
      </c>
      <c r="C1177" s="6">
        <v>0.9999995</v>
      </c>
      <c r="D1177" s="6" t="s">
        <v>27</v>
      </c>
      <c r="E1177" s="6" t="s">
        <v>27</v>
      </c>
      <c r="F1177" s="6">
        <v>0.99979275</v>
      </c>
      <c r="G1177" s="7" t="s">
        <v>26</v>
      </c>
      <c r="H1177" s="7" t="s">
        <v>27</v>
      </c>
      <c r="I1177" s="7" t="s">
        <v>26</v>
      </c>
      <c r="J1177" s="9" t="s">
        <v>26</v>
      </c>
      <c r="K1177" s="7" t="s">
        <v>26</v>
      </c>
      <c r="L1177" s="9" t="s">
        <v>26</v>
      </c>
    </row>
    <row r="1178" spans="1:12">
      <c r="A1178" s="6" t="s">
        <v>27</v>
      </c>
      <c r="B1178" s="6" t="s">
        <v>27</v>
      </c>
      <c r="C1178" s="6">
        <v>0.9999436</v>
      </c>
      <c r="D1178" s="6" t="s">
        <v>27</v>
      </c>
      <c r="E1178" s="6" t="s">
        <v>27</v>
      </c>
      <c r="F1178" s="6">
        <v>0.9788448</v>
      </c>
      <c r="G1178" s="7" t="s">
        <v>26</v>
      </c>
      <c r="H1178" s="7" t="s">
        <v>26</v>
      </c>
      <c r="I1178" s="7" t="s">
        <v>27</v>
      </c>
      <c r="J1178" s="9" t="s">
        <v>27</v>
      </c>
      <c r="K1178" s="7" t="s">
        <v>27</v>
      </c>
      <c r="L1178" s="9" t="s">
        <v>27</v>
      </c>
    </row>
    <row r="1179" spans="1:12">
      <c r="A1179" s="6" t="s">
        <v>27</v>
      </c>
      <c r="B1179" s="6" t="s">
        <v>27</v>
      </c>
      <c r="C1179" s="6">
        <v>0.9931758</v>
      </c>
      <c r="D1179" s="6" t="s">
        <v>27</v>
      </c>
      <c r="E1179" s="6" t="s">
        <v>26</v>
      </c>
      <c r="F1179" s="6">
        <v>0.91079396</v>
      </c>
      <c r="G1179" s="7" t="s">
        <v>26</v>
      </c>
      <c r="H1179" s="7" t="s">
        <v>26</v>
      </c>
      <c r="I1179" s="7" t="s">
        <v>27</v>
      </c>
      <c r="J1179" s="9" t="s">
        <v>27</v>
      </c>
      <c r="K1179" s="7" t="s">
        <v>27</v>
      </c>
      <c r="L1179" s="9" t="s">
        <v>27</v>
      </c>
    </row>
    <row r="1180" spans="1:12">
      <c r="A1180" s="6" t="s">
        <v>27</v>
      </c>
      <c r="B1180" s="6" t="s">
        <v>27</v>
      </c>
      <c r="C1180" s="6">
        <v>0.9999932</v>
      </c>
      <c r="D1180" s="6" t="s">
        <v>27</v>
      </c>
      <c r="E1180" s="6" t="s">
        <v>27</v>
      </c>
      <c r="F1180" s="6">
        <v>0.99999976</v>
      </c>
      <c r="G1180" s="7" t="s">
        <v>26</v>
      </c>
      <c r="H1180" s="7" t="s">
        <v>26</v>
      </c>
      <c r="I1180" s="7" t="s">
        <v>26</v>
      </c>
      <c r="J1180" s="9" t="s">
        <v>27</v>
      </c>
      <c r="K1180" s="7" t="s">
        <v>27</v>
      </c>
      <c r="L1180" s="9" t="s">
        <v>27</v>
      </c>
    </row>
    <row r="1181" spans="1:12">
      <c r="A1181" s="6" t="s">
        <v>27</v>
      </c>
      <c r="B1181" s="6" t="s">
        <v>27</v>
      </c>
      <c r="C1181" s="6">
        <v>0.9974171</v>
      </c>
      <c r="D1181" s="6" t="s">
        <v>27</v>
      </c>
      <c r="E1181" s="6" t="s">
        <v>27</v>
      </c>
      <c r="F1181" s="6">
        <v>0.6834684</v>
      </c>
      <c r="G1181" s="7" t="s">
        <v>26</v>
      </c>
      <c r="H1181" s="7" t="s">
        <v>26</v>
      </c>
      <c r="I1181" s="7" t="s">
        <v>27</v>
      </c>
      <c r="J1181" s="9" t="s">
        <v>27</v>
      </c>
      <c r="K1181" s="7" t="s">
        <v>27</v>
      </c>
      <c r="L1181" s="9" t="s">
        <v>27</v>
      </c>
    </row>
    <row r="1182" spans="1:12">
      <c r="A1182" s="6" t="s">
        <v>27</v>
      </c>
      <c r="B1182" s="6" t="s">
        <v>27</v>
      </c>
      <c r="C1182" s="6">
        <v>0.9999752</v>
      </c>
      <c r="D1182" s="6" t="s">
        <v>27</v>
      </c>
      <c r="E1182" s="6" t="s">
        <v>27</v>
      </c>
      <c r="F1182" s="6">
        <v>0.99437547</v>
      </c>
      <c r="G1182" s="7" t="s">
        <v>26</v>
      </c>
      <c r="H1182" s="7" t="s">
        <v>26</v>
      </c>
      <c r="I1182" s="7" t="s">
        <v>27</v>
      </c>
      <c r="J1182" s="9" t="s">
        <v>27</v>
      </c>
      <c r="K1182" s="7" t="s">
        <v>27</v>
      </c>
      <c r="L1182" s="9" t="s">
        <v>27</v>
      </c>
    </row>
    <row r="1183" spans="1:12">
      <c r="A1183" s="6" t="s">
        <v>27</v>
      </c>
      <c r="B1183" s="6" t="s">
        <v>27</v>
      </c>
      <c r="C1183" s="6">
        <v>0.99715984</v>
      </c>
      <c r="D1183" s="6" t="s">
        <v>27</v>
      </c>
      <c r="E1183" s="6" t="s">
        <v>27</v>
      </c>
      <c r="F1183" s="6">
        <v>0.9794703</v>
      </c>
      <c r="G1183" s="7" t="s">
        <v>27</v>
      </c>
      <c r="H1183" s="8" t="s">
        <v>27</v>
      </c>
      <c r="I1183" s="7" t="s">
        <v>26</v>
      </c>
      <c r="J1183" s="9" t="s">
        <v>26</v>
      </c>
      <c r="K1183" s="7" t="s">
        <v>26</v>
      </c>
      <c r="L1183" s="9" t="s">
        <v>26</v>
      </c>
    </row>
    <row r="1184" spans="1:12">
      <c r="A1184" s="6" t="s">
        <v>27</v>
      </c>
      <c r="B1184" s="6" t="s">
        <v>27</v>
      </c>
      <c r="C1184" s="6">
        <v>0.9998092</v>
      </c>
      <c r="D1184" s="6" t="s">
        <v>27</v>
      </c>
      <c r="E1184" s="6" t="s">
        <v>27</v>
      </c>
      <c r="F1184" s="6">
        <v>0.9997284</v>
      </c>
      <c r="G1184" s="7" t="s">
        <v>27</v>
      </c>
      <c r="H1184" s="8" t="s">
        <v>27</v>
      </c>
      <c r="I1184" s="7" t="s">
        <v>26</v>
      </c>
      <c r="J1184" s="9" t="s">
        <v>26</v>
      </c>
      <c r="K1184" s="7" t="s">
        <v>27</v>
      </c>
      <c r="L1184" s="9" t="s">
        <v>27</v>
      </c>
    </row>
    <row r="1185" spans="1:12">
      <c r="A1185" s="6" t="s">
        <v>27</v>
      </c>
      <c r="B1185" s="6" t="s">
        <v>27</v>
      </c>
      <c r="C1185" s="6">
        <v>0.97813636</v>
      </c>
      <c r="D1185" s="6" t="s">
        <v>27</v>
      </c>
      <c r="E1185" s="6" t="s">
        <v>27</v>
      </c>
      <c r="F1185" s="6">
        <v>0.99783784</v>
      </c>
      <c r="G1185" s="7" t="s">
        <v>26</v>
      </c>
      <c r="H1185" s="7" t="s">
        <v>26</v>
      </c>
      <c r="I1185" s="7" t="s">
        <v>26</v>
      </c>
      <c r="J1185" s="9" t="s">
        <v>26</v>
      </c>
      <c r="K1185" s="7" t="s">
        <v>26</v>
      </c>
      <c r="L1185" s="9" t="s">
        <v>26</v>
      </c>
    </row>
    <row r="1186" spans="1:12">
      <c r="A1186" s="6" t="s">
        <v>27</v>
      </c>
      <c r="B1186" s="6" t="s">
        <v>27</v>
      </c>
      <c r="C1186" s="6">
        <v>0.99999607</v>
      </c>
      <c r="D1186" s="6" t="s">
        <v>27</v>
      </c>
      <c r="E1186" s="6" t="s">
        <v>27</v>
      </c>
      <c r="F1186" s="6">
        <v>1</v>
      </c>
      <c r="G1186" s="7" t="s">
        <v>26</v>
      </c>
      <c r="H1186" s="7" t="s">
        <v>26</v>
      </c>
      <c r="I1186" s="7" t="s">
        <v>27</v>
      </c>
      <c r="J1186" s="9" t="s">
        <v>27</v>
      </c>
      <c r="K1186" s="7" t="s">
        <v>27</v>
      </c>
      <c r="L1186" s="9" t="s">
        <v>27</v>
      </c>
    </row>
    <row r="1187" spans="1:12">
      <c r="A1187" s="6" t="s">
        <v>27</v>
      </c>
      <c r="B1187" s="6" t="s">
        <v>27</v>
      </c>
      <c r="C1187" s="6">
        <v>1</v>
      </c>
      <c r="D1187" s="6" t="s">
        <v>27</v>
      </c>
      <c r="E1187" s="6" t="s">
        <v>27</v>
      </c>
      <c r="F1187" s="6">
        <v>1</v>
      </c>
      <c r="G1187" s="7" t="s">
        <v>27</v>
      </c>
      <c r="H1187" s="8" t="s">
        <v>27</v>
      </c>
      <c r="I1187" s="7" t="s">
        <v>26</v>
      </c>
      <c r="J1187" s="9" t="s">
        <v>26</v>
      </c>
      <c r="K1187" s="7" t="s">
        <v>26</v>
      </c>
      <c r="L1187" s="9" t="s">
        <v>26</v>
      </c>
    </row>
    <row r="1188" spans="1:12">
      <c r="A1188" s="6" t="s">
        <v>27</v>
      </c>
      <c r="B1188" s="6" t="s">
        <v>27</v>
      </c>
      <c r="C1188" s="6">
        <v>1</v>
      </c>
      <c r="D1188" s="6" t="s">
        <v>27</v>
      </c>
      <c r="E1188" s="6" t="s">
        <v>27</v>
      </c>
      <c r="F1188" s="6">
        <v>1</v>
      </c>
      <c r="G1188" s="7" t="s">
        <v>26</v>
      </c>
      <c r="H1188" s="7" t="s">
        <v>26</v>
      </c>
      <c r="I1188" s="7" t="s">
        <v>26</v>
      </c>
      <c r="J1188" s="9" t="s">
        <v>26</v>
      </c>
      <c r="K1188" s="7" t="s">
        <v>26</v>
      </c>
      <c r="L1188" s="9" t="s">
        <v>26</v>
      </c>
    </row>
    <row r="1189" spans="1:12">
      <c r="A1189" s="6" t="s">
        <v>27</v>
      </c>
      <c r="B1189" s="6" t="s">
        <v>27</v>
      </c>
      <c r="C1189" s="6">
        <v>0.9999988</v>
      </c>
      <c r="D1189" s="6" t="s">
        <v>27</v>
      </c>
      <c r="E1189" s="6" t="s">
        <v>27</v>
      </c>
      <c r="F1189" s="6">
        <v>0.99999535</v>
      </c>
      <c r="G1189" s="7" t="s">
        <v>27</v>
      </c>
      <c r="H1189" s="8" t="s">
        <v>27</v>
      </c>
      <c r="I1189" s="7" t="s">
        <v>27</v>
      </c>
      <c r="J1189" s="9" t="s">
        <v>27</v>
      </c>
      <c r="K1189" s="7" t="s">
        <v>27</v>
      </c>
      <c r="L1189" s="9" t="s">
        <v>27</v>
      </c>
    </row>
    <row r="1190" spans="1:12">
      <c r="A1190" s="6" t="s">
        <v>27</v>
      </c>
      <c r="B1190" s="6" t="s">
        <v>27</v>
      </c>
      <c r="C1190" s="6">
        <v>0.9989097</v>
      </c>
      <c r="D1190" s="6" t="s">
        <v>27</v>
      </c>
      <c r="E1190" s="6" t="s">
        <v>27</v>
      </c>
      <c r="F1190" s="6">
        <v>0.99811906</v>
      </c>
      <c r="G1190" s="7" t="s">
        <v>26</v>
      </c>
      <c r="H1190" s="7" t="s">
        <v>26</v>
      </c>
      <c r="I1190" s="7" t="s">
        <v>27</v>
      </c>
      <c r="J1190" s="9" t="s">
        <v>27</v>
      </c>
      <c r="K1190" s="7" t="s">
        <v>27</v>
      </c>
      <c r="L1190" s="9" t="s">
        <v>27</v>
      </c>
    </row>
    <row r="1191" spans="1:12">
      <c r="A1191" s="6" t="s">
        <v>27</v>
      </c>
      <c r="B1191" s="6" t="s">
        <v>27</v>
      </c>
      <c r="C1191" s="6">
        <v>1</v>
      </c>
      <c r="D1191" s="6" t="s">
        <v>27</v>
      </c>
      <c r="E1191" s="6" t="s">
        <v>27</v>
      </c>
      <c r="F1191" s="6">
        <v>1</v>
      </c>
      <c r="G1191" s="7" t="s">
        <v>27</v>
      </c>
      <c r="H1191" s="8" t="s">
        <v>27</v>
      </c>
      <c r="I1191" s="7" t="s">
        <v>26</v>
      </c>
      <c r="J1191" s="9" t="s">
        <v>26</v>
      </c>
      <c r="K1191" s="7" t="s">
        <v>27</v>
      </c>
      <c r="L1191" s="9" t="s">
        <v>27</v>
      </c>
    </row>
    <row r="1192" spans="1:12">
      <c r="A1192" s="6" t="s">
        <v>27</v>
      </c>
      <c r="B1192" s="6" t="s">
        <v>27</v>
      </c>
      <c r="C1192" s="6">
        <v>0.999871</v>
      </c>
      <c r="D1192" s="6" t="s">
        <v>27</v>
      </c>
      <c r="E1192" s="6" t="s">
        <v>27</v>
      </c>
      <c r="F1192" s="6">
        <v>0.9988619</v>
      </c>
      <c r="G1192" s="7" t="s">
        <v>26</v>
      </c>
      <c r="H1192" s="7" t="s">
        <v>26</v>
      </c>
      <c r="I1192" s="7" t="s">
        <v>27</v>
      </c>
      <c r="J1192" s="9" t="s">
        <v>27</v>
      </c>
      <c r="K1192" s="7" t="s">
        <v>26</v>
      </c>
      <c r="L1192" s="9" t="s">
        <v>26</v>
      </c>
    </row>
    <row r="1193" spans="1:12">
      <c r="A1193" s="6" t="s">
        <v>27</v>
      </c>
      <c r="B1193" s="6" t="s">
        <v>27</v>
      </c>
      <c r="C1193" s="6">
        <v>1</v>
      </c>
      <c r="D1193" s="6" t="s">
        <v>27</v>
      </c>
      <c r="E1193" s="6" t="s">
        <v>27</v>
      </c>
      <c r="F1193" s="6">
        <v>1</v>
      </c>
      <c r="G1193" s="7" t="s">
        <v>26</v>
      </c>
      <c r="H1193" s="7" t="s">
        <v>26</v>
      </c>
      <c r="I1193" s="7" t="s">
        <v>26</v>
      </c>
      <c r="J1193" s="9" t="s">
        <v>27</v>
      </c>
      <c r="K1193" s="7" t="s">
        <v>26</v>
      </c>
      <c r="L1193" s="9" t="s">
        <v>26</v>
      </c>
    </row>
    <row r="1194" spans="1:12">
      <c r="A1194" s="6" t="s">
        <v>27</v>
      </c>
      <c r="B1194" s="6" t="s">
        <v>27</v>
      </c>
      <c r="C1194" s="6">
        <v>0.9818954</v>
      </c>
      <c r="D1194" s="6" t="s">
        <v>27</v>
      </c>
      <c r="E1194" s="6" t="s">
        <v>27</v>
      </c>
      <c r="F1194" s="6">
        <v>0.9990791</v>
      </c>
      <c r="G1194" s="7" t="s">
        <v>27</v>
      </c>
      <c r="H1194" s="8" t="s">
        <v>27</v>
      </c>
      <c r="I1194" s="7" t="s">
        <v>26</v>
      </c>
      <c r="J1194" s="9" t="s">
        <v>26</v>
      </c>
      <c r="K1194" s="7" t="s">
        <v>26</v>
      </c>
      <c r="L1194" s="9" t="s">
        <v>26</v>
      </c>
    </row>
    <row r="1195" spans="1:12">
      <c r="A1195" s="6" t="s">
        <v>27</v>
      </c>
      <c r="B1195" s="6" t="s">
        <v>27</v>
      </c>
      <c r="C1195" s="6">
        <v>1</v>
      </c>
      <c r="D1195" s="6" t="s">
        <v>27</v>
      </c>
      <c r="E1195" s="6" t="s">
        <v>27</v>
      </c>
      <c r="F1195" s="6">
        <v>1</v>
      </c>
      <c r="G1195" s="7" t="s">
        <v>27</v>
      </c>
      <c r="H1195" s="8" t="s">
        <v>27</v>
      </c>
      <c r="I1195" s="7" t="s">
        <v>27</v>
      </c>
      <c r="J1195" s="9" t="s">
        <v>27</v>
      </c>
      <c r="K1195" s="7" t="s">
        <v>26</v>
      </c>
      <c r="L1195" s="9" t="s">
        <v>26</v>
      </c>
    </row>
    <row r="1196" spans="1:12">
      <c r="A1196" s="6" t="s">
        <v>27</v>
      </c>
      <c r="B1196" s="6" t="s">
        <v>27</v>
      </c>
      <c r="C1196" s="6">
        <v>0.9999893</v>
      </c>
      <c r="D1196" s="6" t="s">
        <v>27</v>
      </c>
      <c r="E1196" s="6" t="s">
        <v>27</v>
      </c>
      <c r="F1196" s="6">
        <v>0.64430505</v>
      </c>
      <c r="G1196" s="7" t="s">
        <v>27</v>
      </c>
      <c r="H1196" s="8" t="s">
        <v>27</v>
      </c>
      <c r="I1196" s="7" t="s">
        <v>27</v>
      </c>
      <c r="J1196" s="9" t="s">
        <v>26</v>
      </c>
      <c r="K1196" s="7" t="s">
        <v>26</v>
      </c>
      <c r="L1196" s="9" t="s">
        <v>26</v>
      </c>
    </row>
    <row r="1197" spans="1:12">
      <c r="A1197" s="6" t="s">
        <v>27</v>
      </c>
      <c r="B1197" s="6" t="s">
        <v>27</v>
      </c>
      <c r="C1197" s="6">
        <v>0.99995434</v>
      </c>
      <c r="D1197" s="6" t="s">
        <v>27</v>
      </c>
      <c r="E1197" s="6" t="s">
        <v>27</v>
      </c>
      <c r="F1197" s="6">
        <v>0.99923897</v>
      </c>
      <c r="G1197" s="7" t="s">
        <v>26</v>
      </c>
      <c r="H1197" s="7" t="s">
        <v>26</v>
      </c>
      <c r="I1197" s="7" t="s">
        <v>26</v>
      </c>
      <c r="J1197" s="9" t="s">
        <v>26</v>
      </c>
      <c r="K1197" s="7" t="s">
        <v>26</v>
      </c>
      <c r="L1197" s="9" t="s">
        <v>26</v>
      </c>
    </row>
    <row r="1198" spans="1:12">
      <c r="A1198" s="6" t="s">
        <v>27</v>
      </c>
      <c r="B1198" s="6" t="s">
        <v>27</v>
      </c>
      <c r="C1198" s="6">
        <v>0.99999964</v>
      </c>
      <c r="D1198" s="6" t="s">
        <v>27</v>
      </c>
      <c r="E1198" s="6" t="s">
        <v>27</v>
      </c>
      <c r="F1198" s="6">
        <v>0.9965754</v>
      </c>
      <c r="G1198" s="7" t="s">
        <v>27</v>
      </c>
      <c r="H1198" s="8" t="s">
        <v>27</v>
      </c>
      <c r="I1198" s="7" t="s">
        <v>26</v>
      </c>
      <c r="J1198" s="9" t="s">
        <v>27</v>
      </c>
      <c r="K1198" s="7" t="s">
        <v>26</v>
      </c>
      <c r="L1198" s="9" t="s">
        <v>26</v>
      </c>
    </row>
    <row r="1199" spans="1:12">
      <c r="A1199" s="6" t="s">
        <v>27</v>
      </c>
      <c r="B1199" s="6" t="s">
        <v>27</v>
      </c>
      <c r="C1199" s="6">
        <v>1</v>
      </c>
      <c r="D1199" s="6" t="s">
        <v>27</v>
      </c>
      <c r="E1199" s="6" t="s">
        <v>27</v>
      </c>
      <c r="F1199" s="6">
        <v>1</v>
      </c>
      <c r="G1199" s="7" t="s">
        <v>27</v>
      </c>
      <c r="H1199" s="8" t="s">
        <v>27</v>
      </c>
      <c r="I1199" s="7" t="s">
        <v>26</v>
      </c>
      <c r="J1199" s="9" t="s">
        <v>26</v>
      </c>
      <c r="K1199" s="7" t="s">
        <v>27</v>
      </c>
      <c r="L1199" s="9" t="s">
        <v>27</v>
      </c>
    </row>
    <row r="1200" spans="1:12">
      <c r="A1200" s="6" t="s">
        <v>27</v>
      </c>
      <c r="B1200" s="6" t="s">
        <v>27</v>
      </c>
      <c r="C1200" s="6">
        <v>0.9999999</v>
      </c>
      <c r="D1200" s="6" t="s">
        <v>27</v>
      </c>
      <c r="E1200" s="6" t="s">
        <v>27</v>
      </c>
      <c r="F1200" s="6">
        <v>0.9998349</v>
      </c>
      <c r="G1200" s="7" t="s">
        <v>26</v>
      </c>
      <c r="H1200" s="7" t="s">
        <v>26</v>
      </c>
      <c r="I1200" s="7" t="s">
        <v>27</v>
      </c>
      <c r="J1200" s="9" t="s">
        <v>27</v>
      </c>
      <c r="K1200" s="7" t="s">
        <v>26</v>
      </c>
      <c r="L1200" s="9" t="s">
        <v>26</v>
      </c>
    </row>
    <row r="1201" spans="1:12">
      <c r="A1201" s="6" t="s">
        <v>27</v>
      </c>
      <c r="B1201" s="6" t="s">
        <v>27</v>
      </c>
      <c r="C1201" s="6">
        <v>1</v>
      </c>
      <c r="D1201" s="6" t="s">
        <v>27</v>
      </c>
      <c r="E1201" s="6" t="s">
        <v>27</v>
      </c>
      <c r="F1201" s="6">
        <v>1</v>
      </c>
      <c r="G1201" s="7" t="s">
        <v>27</v>
      </c>
      <c r="H1201" s="7" t="s">
        <v>26</v>
      </c>
      <c r="I1201" s="7" t="s">
        <v>27</v>
      </c>
      <c r="J1201" s="9" t="s">
        <v>27</v>
      </c>
      <c r="K1201" s="7" t="s">
        <v>26</v>
      </c>
      <c r="L1201" s="9" t="s">
        <v>26</v>
      </c>
    </row>
    <row r="1202" spans="1:12">
      <c r="A1202" s="6" t="s">
        <v>27</v>
      </c>
      <c r="B1202" s="6" t="s">
        <v>27</v>
      </c>
      <c r="C1202" s="6">
        <v>0.99995077</v>
      </c>
      <c r="D1202" s="6" t="s">
        <v>27</v>
      </c>
      <c r="E1202" s="6" t="s">
        <v>27</v>
      </c>
      <c r="F1202" s="6">
        <v>1</v>
      </c>
      <c r="G1202" s="7" t="s">
        <v>27</v>
      </c>
      <c r="H1202" s="8" t="s">
        <v>27</v>
      </c>
      <c r="I1202" s="7" t="s">
        <v>26</v>
      </c>
      <c r="J1202" s="9" t="s">
        <v>26</v>
      </c>
      <c r="K1202" s="7" t="s">
        <v>26</v>
      </c>
      <c r="L1202" s="9" t="s">
        <v>26</v>
      </c>
    </row>
    <row r="1203" spans="1:12">
      <c r="A1203" s="6" t="s">
        <v>27</v>
      </c>
      <c r="B1203" s="6" t="s">
        <v>27</v>
      </c>
      <c r="C1203" s="6">
        <v>0.98888785</v>
      </c>
      <c r="D1203" s="6" t="s">
        <v>27</v>
      </c>
      <c r="E1203" s="6" t="s">
        <v>27</v>
      </c>
      <c r="F1203" s="6">
        <v>0.9936754</v>
      </c>
      <c r="G1203" s="7" t="s">
        <v>26</v>
      </c>
      <c r="H1203" s="7" t="s">
        <v>26</v>
      </c>
      <c r="I1203" s="7" t="s">
        <v>27</v>
      </c>
      <c r="J1203" s="9" t="s">
        <v>27</v>
      </c>
      <c r="K1203" s="7" t="s">
        <v>27</v>
      </c>
      <c r="L1203" s="9" t="s">
        <v>27</v>
      </c>
    </row>
    <row r="1204" spans="1:12">
      <c r="A1204" s="6" t="s">
        <v>27</v>
      </c>
      <c r="B1204" s="6" t="s">
        <v>27</v>
      </c>
      <c r="C1204" s="6">
        <v>1</v>
      </c>
      <c r="D1204" s="6" t="s">
        <v>27</v>
      </c>
      <c r="E1204" s="6" t="s">
        <v>27</v>
      </c>
      <c r="F1204" s="6">
        <v>1</v>
      </c>
      <c r="G1204" s="7" t="s">
        <v>27</v>
      </c>
      <c r="H1204" s="8" t="s">
        <v>27</v>
      </c>
      <c r="I1204" s="7" t="s">
        <v>26</v>
      </c>
      <c r="J1204" s="9" t="s">
        <v>26</v>
      </c>
      <c r="K1204" s="7" t="s">
        <v>26</v>
      </c>
      <c r="L1204" s="9" t="s">
        <v>26</v>
      </c>
    </row>
    <row r="1205" spans="1:12">
      <c r="A1205" s="6" t="s">
        <v>27</v>
      </c>
      <c r="B1205" s="6" t="s">
        <v>27</v>
      </c>
      <c r="C1205" s="6">
        <v>0.9999763</v>
      </c>
      <c r="D1205" s="6" t="s">
        <v>27</v>
      </c>
      <c r="E1205" s="6" t="s">
        <v>27</v>
      </c>
      <c r="F1205" s="6">
        <v>0.99913436</v>
      </c>
      <c r="G1205" s="7" t="s">
        <v>27</v>
      </c>
      <c r="H1205" s="8" t="s">
        <v>27</v>
      </c>
      <c r="I1205" s="7" t="s">
        <v>27</v>
      </c>
      <c r="J1205" s="9" t="s">
        <v>27</v>
      </c>
      <c r="K1205" s="7" t="s">
        <v>27</v>
      </c>
      <c r="L1205" s="9" t="s">
        <v>27</v>
      </c>
    </row>
    <row r="1206" spans="1:12">
      <c r="A1206" s="6" t="s">
        <v>27</v>
      </c>
      <c r="B1206" s="6" t="s">
        <v>27</v>
      </c>
      <c r="C1206" s="6">
        <v>1</v>
      </c>
      <c r="D1206" s="6" t="s">
        <v>27</v>
      </c>
      <c r="E1206" s="6" t="s">
        <v>27</v>
      </c>
      <c r="F1206" s="6">
        <v>0.99999917</v>
      </c>
      <c r="G1206" s="7" t="s">
        <v>26</v>
      </c>
      <c r="H1206" s="7" t="s">
        <v>26</v>
      </c>
      <c r="I1206" s="7" t="s">
        <v>26</v>
      </c>
      <c r="J1206" s="9" t="s">
        <v>26</v>
      </c>
      <c r="K1206" s="7" t="s">
        <v>27</v>
      </c>
      <c r="L1206" s="9" t="s">
        <v>27</v>
      </c>
    </row>
    <row r="1207" spans="1:12">
      <c r="A1207" s="6" t="s">
        <v>27</v>
      </c>
      <c r="B1207" s="6" t="s">
        <v>26</v>
      </c>
      <c r="C1207" s="6">
        <v>0.9948257</v>
      </c>
      <c r="D1207" s="6" t="s">
        <v>27</v>
      </c>
      <c r="E1207" s="6" t="s">
        <v>27</v>
      </c>
      <c r="F1207" s="6">
        <v>0.8016247</v>
      </c>
      <c r="G1207" s="7" t="s">
        <v>27</v>
      </c>
      <c r="H1207" s="8" t="s">
        <v>27</v>
      </c>
      <c r="I1207" s="7" t="s">
        <v>27</v>
      </c>
      <c r="J1207" s="9" t="s">
        <v>27</v>
      </c>
      <c r="K1207" s="7" t="s">
        <v>27</v>
      </c>
      <c r="L1207" s="9" t="s">
        <v>27</v>
      </c>
    </row>
    <row r="1208" spans="1:12">
      <c r="A1208" s="6" t="s">
        <v>27</v>
      </c>
      <c r="B1208" s="6" t="s">
        <v>27</v>
      </c>
      <c r="C1208" s="6">
        <v>0.9999981</v>
      </c>
      <c r="D1208" s="6" t="s">
        <v>27</v>
      </c>
      <c r="E1208" s="6" t="s">
        <v>27</v>
      </c>
      <c r="F1208" s="6">
        <v>0.9999995</v>
      </c>
      <c r="G1208" s="7" t="s">
        <v>26</v>
      </c>
      <c r="H1208" s="7" t="s">
        <v>27</v>
      </c>
      <c r="I1208" s="7" t="s">
        <v>27</v>
      </c>
      <c r="J1208" s="9" t="s">
        <v>27</v>
      </c>
      <c r="K1208" s="7" t="s">
        <v>27</v>
      </c>
      <c r="L1208" s="9" t="s">
        <v>27</v>
      </c>
    </row>
    <row r="1209" spans="1:12">
      <c r="A1209" s="6" t="s">
        <v>27</v>
      </c>
      <c r="B1209" s="6" t="s">
        <v>27</v>
      </c>
      <c r="C1209" s="6">
        <v>1</v>
      </c>
      <c r="D1209" s="6" t="s">
        <v>27</v>
      </c>
      <c r="E1209" s="6" t="s">
        <v>27</v>
      </c>
      <c r="F1209" s="6">
        <v>1</v>
      </c>
      <c r="G1209" s="7" t="s">
        <v>26</v>
      </c>
      <c r="H1209" s="7" t="s">
        <v>27</v>
      </c>
      <c r="I1209" s="7" t="s">
        <v>27</v>
      </c>
      <c r="J1209" s="9" t="s">
        <v>27</v>
      </c>
      <c r="K1209" s="7" t="s">
        <v>27</v>
      </c>
      <c r="L1209" s="9" t="s">
        <v>27</v>
      </c>
    </row>
    <row r="1210" spans="1:12">
      <c r="A1210" s="6" t="s">
        <v>27</v>
      </c>
      <c r="B1210" s="6" t="s">
        <v>27</v>
      </c>
      <c r="C1210" s="6">
        <v>0.9999974</v>
      </c>
      <c r="D1210" s="6" t="s">
        <v>27</v>
      </c>
      <c r="E1210" s="6" t="s">
        <v>27</v>
      </c>
      <c r="F1210" s="6">
        <v>0.9999784</v>
      </c>
      <c r="G1210" s="7" t="s">
        <v>27</v>
      </c>
      <c r="H1210" s="8" t="s">
        <v>27</v>
      </c>
      <c r="I1210" s="7" t="s">
        <v>26</v>
      </c>
      <c r="J1210" s="9" t="s">
        <v>27</v>
      </c>
      <c r="K1210" s="7" t="s">
        <v>26</v>
      </c>
      <c r="L1210" s="9" t="s">
        <v>26</v>
      </c>
    </row>
    <row r="1211" spans="1:12">
      <c r="A1211" s="6" t="s">
        <v>27</v>
      </c>
      <c r="B1211" s="6" t="s">
        <v>27</v>
      </c>
      <c r="C1211" s="6">
        <v>0.9999939</v>
      </c>
      <c r="D1211" s="6" t="s">
        <v>27</v>
      </c>
      <c r="E1211" s="6" t="s">
        <v>27</v>
      </c>
      <c r="F1211" s="6">
        <v>0.99992454</v>
      </c>
      <c r="G1211" s="7" t="s">
        <v>27</v>
      </c>
      <c r="H1211" s="8" t="s">
        <v>27</v>
      </c>
      <c r="I1211" s="7" t="s">
        <v>26</v>
      </c>
      <c r="J1211" s="9" t="s">
        <v>26</v>
      </c>
      <c r="K1211" s="7" t="s">
        <v>27</v>
      </c>
      <c r="L1211" s="9" t="s">
        <v>27</v>
      </c>
    </row>
    <row r="1212" spans="1:12">
      <c r="A1212" s="6" t="s">
        <v>27</v>
      </c>
      <c r="B1212" s="6" t="s">
        <v>27</v>
      </c>
      <c r="C1212" s="6">
        <v>0.99909055</v>
      </c>
      <c r="D1212" s="6" t="s">
        <v>27</v>
      </c>
      <c r="E1212" s="6" t="s">
        <v>26</v>
      </c>
      <c r="F1212" s="6">
        <v>0.9542015</v>
      </c>
      <c r="G1212" s="7" t="s">
        <v>27</v>
      </c>
      <c r="H1212" s="8" t="s">
        <v>27</v>
      </c>
      <c r="I1212" s="7" t="s">
        <v>26</v>
      </c>
      <c r="J1212" s="9" t="s">
        <v>26</v>
      </c>
      <c r="K1212" s="7" t="s">
        <v>26</v>
      </c>
      <c r="L1212" s="9" t="s">
        <v>26</v>
      </c>
    </row>
    <row r="1213" spans="1:12">
      <c r="A1213" s="6" t="s">
        <v>27</v>
      </c>
      <c r="B1213" s="6" t="s">
        <v>27</v>
      </c>
      <c r="C1213" s="6">
        <v>1</v>
      </c>
      <c r="D1213" s="6" t="s">
        <v>27</v>
      </c>
      <c r="E1213" s="6" t="s">
        <v>27</v>
      </c>
      <c r="F1213" s="6">
        <v>1</v>
      </c>
      <c r="G1213" s="7" t="s">
        <v>26</v>
      </c>
      <c r="H1213" s="7" t="s">
        <v>26</v>
      </c>
      <c r="I1213" s="7" t="s">
        <v>26</v>
      </c>
      <c r="J1213" s="9" t="s">
        <v>26</v>
      </c>
      <c r="K1213" s="7" t="s">
        <v>27</v>
      </c>
      <c r="L1213" s="9" t="s">
        <v>27</v>
      </c>
    </row>
    <row r="1214" spans="1:12">
      <c r="A1214" s="6" t="s">
        <v>27</v>
      </c>
      <c r="B1214" s="6" t="s">
        <v>27</v>
      </c>
      <c r="C1214" s="6">
        <v>0.99460524</v>
      </c>
      <c r="D1214" s="6" t="s">
        <v>27</v>
      </c>
      <c r="E1214" s="6" t="s">
        <v>27</v>
      </c>
      <c r="F1214" s="6">
        <v>0.733614</v>
      </c>
      <c r="G1214" s="7" t="s">
        <v>27</v>
      </c>
      <c r="H1214" s="8" t="s">
        <v>27</v>
      </c>
      <c r="I1214" s="7" t="s">
        <v>27</v>
      </c>
      <c r="J1214" s="9" t="s">
        <v>26</v>
      </c>
      <c r="K1214" s="7" t="s">
        <v>27</v>
      </c>
      <c r="L1214" s="9" t="s">
        <v>27</v>
      </c>
    </row>
    <row r="1215" spans="1:12">
      <c r="A1215" s="6" t="s">
        <v>27</v>
      </c>
      <c r="B1215" s="6" t="s">
        <v>27</v>
      </c>
      <c r="C1215" s="6">
        <v>0.9999763</v>
      </c>
      <c r="D1215" s="6" t="s">
        <v>27</v>
      </c>
      <c r="E1215" s="6" t="s">
        <v>27</v>
      </c>
      <c r="F1215" s="6">
        <v>0.9997862</v>
      </c>
      <c r="G1215" s="7" t="s">
        <v>27</v>
      </c>
      <c r="H1215" s="7" t="s">
        <v>26</v>
      </c>
      <c r="I1215" s="7" t="s">
        <v>27</v>
      </c>
      <c r="J1215" s="9" t="s">
        <v>27</v>
      </c>
      <c r="K1215" s="7" t="s">
        <v>26</v>
      </c>
      <c r="L1215" s="9" t="s">
        <v>26</v>
      </c>
    </row>
    <row r="1216" spans="1:12">
      <c r="A1216" s="6" t="s">
        <v>27</v>
      </c>
      <c r="B1216" s="6" t="s">
        <v>27</v>
      </c>
      <c r="C1216" s="6">
        <v>1</v>
      </c>
      <c r="D1216" s="6" t="s">
        <v>27</v>
      </c>
      <c r="E1216" s="6" t="s">
        <v>27</v>
      </c>
      <c r="F1216" s="6">
        <v>0.99999964</v>
      </c>
      <c r="G1216" s="7" t="s">
        <v>27</v>
      </c>
      <c r="H1216" s="8" t="s">
        <v>27</v>
      </c>
      <c r="I1216" s="7" t="s">
        <v>26</v>
      </c>
      <c r="J1216" s="9" t="s">
        <v>26</v>
      </c>
      <c r="K1216" s="7" t="s">
        <v>26</v>
      </c>
      <c r="L1216" s="9" t="s">
        <v>26</v>
      </c>
    </row>
    <row r="1217" spans="1:12">
      <c r="A1217" s="6" t="s">
        <v>27</v>
      </c>
      <c r="B1217" s="6" t="s">
        <v>27</v>
      </c>
      <c r="C1217" s="6">
        <v>0.99961287</v>
      </c>
      <c r="D1217" s="6" t="s">
        <v>27</v>
      </c>
      <c r="E1217" s="6" t="s">
        <v>26</v>
      </c>
      <c r="F1217" s="6">
        <v>0.8092048</v>
      </c>
      <c r="G1217" s="7" t="s">
        <v>26</v>
      </c>
      <c r="H1217" s="7" t="s">
        <v>26</v>
      </c>
      <c r="I1217" s="7" t="s">
        <v>27</v>
      </c>
      <c r="J1217" s="9" t="s">
        <v>27</v>
      </c>
      <c r="K1217" s="7" t="s">
        <v>26</v>
      </c>
      <c r="L1217" s="9" t="s">
        <v>26</v>
      </c>
    </row>
    <row r="1218" spans="1:12">
      <c r="A1218" s="6" t="s">
        <v>27</v>
      </c>
      <c r="B1218" s="6" t="s">
        <v>27</v>
      </c>
      <c r="C1218" s="6">
        <v>1</v>
      </c>
      <c r="D1218" s="6" t="s">
        <v>27</v>
      </c>
      <c r="E1218" s="6" t="s">
        <v>27</v>
      </c>
      <c r="F1218" s="6">
        <v>1</v>
      </c>
      <c r="G1218" s="7" t="s">
        <v>26</v>
      </c>
      <c r="H1218" s="7" t="s">
        <v>26</v>
      </c>
      <c r="I1218" s="7" t="s">
        <v>26</v>
      </c>
      <c r="J1218" s="9" t="s">
        <v>26</v>
      </c>
      <c r="K1218" s="7" t="s">
        <v>27</v>
      </c>
      <c r="L1218" s="9" t="s">
        <v>27</v>
      </c>
    </row>
    <row r="1219" spans="1:12">
      <c r="A1219" s="6" t="s">
        <v>27</v>
      </c>
      <c r="B1219" s="6" t="s">
        <v>27</v>
      </c>
      <c r="C1219" s="6">
        <v>1</v>
      </c>
      <c r="D1219" s="6" t="s">
        <v>27</v>
      </c>
      <c r="E1219" s="6" t="s">
        <v>27</v>
      </c>
      <c r="F1219" s="6">
        <v>0.9999989</v>
      </c>
      <c r="G1219" s="7" t="s">
        <v>26</v>
      </c>
      <c r="H1219" s="7" t="s">
        <v>26</v>
      </c>
      <c r="I1219" s="7" t="s">
        <v>26</v>
      </c>
      <c r="J1219" s="9" t="s">
        <v>26</v>
      </c>
      <c r="K1219" s="7" t="s">
        <v>26</v>
      </c>
      <c r="L1219" s="9" t="s">
        <v>26</v>
      </c>
    </row>
    <row r="1220" spans="1:12">
      <c r="A1220" s="6" t="s">
        <v>27</v>
      </c>
      <c r="B1220" s="6" t="s">
        <v>27</v>
      </c>
      <c r="C1220" s="6">
        <v>0.99999666</v>
      </c>
      <c r="D1220" s="6" t="s">
        <v>27</v>
      </c>
      <c r="E1220" s="6" t="s">
        <v>27</v>
      </c>
      <c r="F1220" s="6">
        <v>0.99978477</v>
      </c>
      <c r="G1220" s="7" t="s">
        <v>27</v>
      </c>
      <c r="H1220" s="8" t="s">
        <v>27</v>
      </c>
      <c r="I1220" s="7" t="s">
        <v>26</v>
      </c>
      <c r="J1220" s="9" t="s">
        <v>26</v>
      </c>
      <c r="K1220" s="7" t="s">
        <v>27</v>
      </c>
      <c r="L1220" s="9" t="s">
        <v>27</v>
      </c>
    </row>
    <row r="1221" spans="1:12">
      <c r="A1221" s="6" t="s">
        <v>27</v>
      </c>
      <c r="B1221" s="6" t="s">
        <v>27</v>
      </c>
      <c r="C1221" s="6">
        <v>1</v>
      </c>
      <c r="D1221" s="6" t="s">
        <v>27</v>
      </c>
      <c r="E1221" s="6" t="s">
        <v>27</v>
      </c>
      <c r="F1221" s="6">
        <v>0.99999774</v>
      </c>
      <c r="G1221" s="7" t="s">
        <v>26</v>
      </c>
      <c r="H1221" s="7" t="s">
        <v>26</v>
      </c>
      <c r="I1221" s="7" t="s">
        <v>27</v>
      </c>
      <c r="J1221" s="9" t="s">
        <v>27</v>
      </c>
      <c r="K1221" s="7" t="s">
        <v>26</v>
      </c>
      <c r="L1221" s="9" t="s">
        <v>26</v>
      </c>
    </row>
    <row r="1222" spans="1:12">
      <c r="A1222" s="6" t="s">
        <v>27</v>
      </c>
      <c r="B1222" s="6" t="s">
        <v>27</v>
      </c>
      <c r="C1222" s="6">
        <v>0.999964</v>
      </c>
      <c r="D1222" s="6" t="s">
        <v>27</v>
      </c>
      <c r="E1222" s="6" t="s">
        <v>26</v>
      </c>
      <c r="F1222" s="6">
        <v>0.9863251</v>
      </c>
      <c r="G1222" s="7" t="s">
        <v>27</v>
      </c>
      <c r="H1222" s="8" t="s">
        <v>27</v>
      </c>
      <c r="I1222" s="7" t="s">
        <v>26</v>
      </c>
      <c r="J1222" s="9" t="s">
        <v>27</v>
      </c>
      <c r="K1222" s="7" t="s">
        <v>27</v>
      </c>
      <c r="L1222" s="9" t="s">
        <v>27</v>
      </c>
    </row>
    <row r="1223" spans="1:12">
      <c r="A1223" s="6" t="s">
        <v>27</v>
      </c>
      <c r="B1223" s="6" t="s">
        <v>27</v>
      </c>
      <c r="C1223" s="6">
        <v>0.999969</v>
      </c>
      <c r="D1223" s="6" t="s">
        <v>27</v>
      </c>
      <c r="E1223" s="6" t="s">
        <v>27</v>
      </c>
      <c r="F1223" s="6">
        <v>0.9416188</v>
      </c>
      <c r="G1223" s="7" t="s">
        <v>26</v>
      </c>
      <c r="H1223" s="7" t="s">
        <v>27</v>
      </c>
      <c r="I1223" s="7" t="s">
        <v>27</v>
      </c>
      <c r="J1223" s="9" t="s">
        <v>27</v>
      </c>
      <c r="K1223" s="7" t="s">
        <v>27</v>
      </c>
      <c r="L1223" s="9" t="s">
        <v>27</v>
      </c>
    </row>
    <row r="1224" spans="1:12">
      <c r="A1224" s="6" t="s">
        <v>27</v>
      </c>
      <c r="B1224" s="6" t="s">
        <v>27</v>
      </c>
      <c r="C1224" s="6">
        <v>1</v>
      </c>
      <c r="D1224" s="6" t="s">
        <v>27</v>
      </c>
      <c r="E1224" s="6" t="s">
        <v>27</v>
      </c>
      <c r="F1224" s="6">
        <v>0.99998116</v>
      </c>
      <c r="G1224" s="7" t="s">
        <v>27</v>
      </c>
      <c r="H1224" s="8" t="s">
        <v>27</v>
      </c>
      <c r="I1224" s="7" t="s">
        <v>26</v>
      </c>
      <c r="J1224" s="9" t="s">
        <v>26</v>
      </c>
      <c r="K1224" s="7" t="s">
        <v>26</v>
      </c>
      <c r="L1224" s="9" t="s">
        <v>26</v>
      </c>
    </row>
    <row r="1225" spans="1:12">
      <c r="A1225" s="6" t="s">
        <v>27</v>
      </c>
      <c r="B1225" s="6" t="s">
        <v>26</v>
      </c>
      <c r="C1225" s="6">
        <v>0.6805517</v>
      </c>
      <c r="D1225" s="6" t="s">
        <v>27</v>
      </c>
      <c r="E1225" s="6" t="s">
        <v>26</v>
      </c>
      <c r="F1225" s="6">
        <v>0.943143</v>
      </c>
      <c r="G1225" s="7" t="s">
        <v>26</v>
      </c>
      <c r="H1225" s="7" t="s">
        <v>26</v>
      </c>
      <c r="I1225" s="7" t="s">
        <v>26</v>
      </c>
      <c r="J1225" s="9" t="s">
        <v>26</v>
      </c>
      <c r="K1225" s="7" t="s">
        <v>27</v>
      </c>
      <c r="L1225" s="9" t="s">
        <v>27</v>
      </c>
    </row>
    <row r="1226" spans="1:12">
      <c r="A1226" s="6" t="s">
        <v>27</v>
      </c>
      <c r="B1226" s="6" t="s">
        <v>27</v>
      </c>
      <c r="C1226" s="6">
        <v>1</v>
      </c>
      <c r="D1226" s="6" t="s">
        <v>27</v>
      </c>
      <c r="E1226" s="6" t="s">
        <v>27</v>
      </c>
      <c r="F1226" s="6">
        <v>1</v>
      </c>
      <c r="G1226" s="7" t="s">
        <v>27</v>
      </c>
      <c r="H1226" s="8" t="s">
        <v>27</v>
      </c>
      <c r="I1226" s="7" t="s">
        <v>26</v>
      </c>
      <c r="J1226" s="9" t="s">
        <v>26</v>
      </c>
      <c r="K1226" s="7" t="s">
        <v>27</v>
      </c>
      <c r="L1226" s="9" t="s">
        <v>26</v>
      </c>
    </row>
    <row r="1227" spans="1:12">
      <c r="A1227" s="6" t="s">
        <v>27</v>
      </c>
      <c r="B1227" s="6" t="s">
        <v>27</v>
      </c>
      <c r="C1227" s="6">
        <v>0.94810915</v>
      </c>
      <c r="D1227" s="6" t="s">
        <v>27</v>
      </c>
      <c r="E1227" s="6" t="s">
        <v>26</v>
      </c>
      <c r="F1227" s="6">
        <v>0.9132263</v>
      </c>
      <c r="G1227" s="7" t="s">
        <v>27</v>
      </c>
      <c r="H1227" s="8" t="s">
        <v>27</v>
      </c>
      <c r="I1227" s="7" t="s">
        <v>26</v>
      </c>
      <c r="J1227" s="9" t="s">
        <v>26</v>
      </c>
      <c r="K1227" s="7" t="s">
        <v>27</v>
      </c>
      <c r="L1227" s="9" t="s">
        <v>27</v>
      </c>
    </row>
    <row r="1228" spans="1:12">
      <c r="A1228" s="6" t="s">
        <v>27</v>
      </c>
      <c r="B1228" s="6" t="s">
        <v>27</v>
      </c>
      <c r="C1228" s="6">
        <v>0.99999917</v>
      </c>
      <c r="D1228" s="6" t="s">
        <v>27</v>
      </c>
      <c r="E1228" s="6" t="s">
        <v>27</v>
      </c>
      <c r="F1228" s="6">
        <v>0.999995</v>
      </c>
      <c r="G1228" s="7" t="s">
        <v>27</v>
      </c>
      <c r="H1228" s="7" t="s">
        <v>26</v>
      </c>
      <c r="I1228" s="7" t="s">
        <v>27</v>
      </c>
      <c r="J1228" s="9" t="s">
        <v>27</v>
      </c>
      <c r="K1228" s="7" t="s">
        <v>27</v>
      </c>
      <c r="L1228" s="9" t="s">
        <v>27</v>
      </c>
    </row>
    <row r="1229" spans="1:12">
      <c r="A1229" s="6" t="s">
        <v>27</v>
      </c>
      <c r="B1229" s="6" t="s">
        <v>27</v>
      </c>
      <c r="C1229" s="6">
        <v>1</v>
      </c>
      <c r="D1229" s="6" t="s">
        <v>27</v>
      </c>
      <c r="E1229" s="6" t="s">
        <v>27</v>
      </c>
      <c r="F1229" s="6">
        <v>0.99999964</v>
      </c>
      <c r="G1229" s="7" t="s">
        <v>27</v>
      </c>
      <c r="H1229" s="8" t="s">
        <v>27</v>
      </c>
      <c r="I1229" s="7" t="s">
        <v>27</v>
      </c>
      <c r="J1229" s="9" t="s">
        <v>27</v>
      </c>
      <c r="K1229" s="7" t="s">
        <v>27</v>
      </c>
      <c r="L1229" s="9" t="s">
        <v>27</v>
      </c>
    </row>
    <row r="1230" spans="1:12">
      <c r="A1230" s="6" t="s">
        <v>27</v>
      </c>
      <c r="B1230" s="6" t="s">
        <v>27</v>
      </c>
      <c r="C1230" s="6">
        <v>0.99900097</v>
      </c>
      <c r="D1230" s="6" t="s">
        <v>27</v>
      </c>
      <c r="E1230" s="6" t="s">
        <v>27</v>
      </c>
      <c r="F1230" s="6">
        <v>0.9928973</v>
      </c>
      <c r="G1230" s="7" t="s">
        <v>27</v>
      </c>
      <c r="H1230" s="7" t="s">
        <v>26</v>
      </c>
      <c r="I1230" s="7" t="s">
        <v>27</v>
      </c>
      <c r="J1230" s="9" t="s">
        <v>27</v>
      </c>
      <c r="K1230" s="7" t="s">
        <v>26</v>
      </c>
      <c r="L1230" s="9" t="s">
        <v>26</v>
      </c>
    </row>
    <row r="1231" spans="1:12">
      <c r="A1231" s="6" t="s">
        <v>27</v>
      </c>
      <c r="B1231" s="6" t="s">
        <v>26</v>
      </c>
      <c r="C1231" s="6">
        <v>0.9005884</v>
      </c>
      <c r="D1231" s="6" t="s">
        <v>27</v>
      </c>
      <c r="E1231" s="6" t="s">
        <v>26</v>
      </c>
      <c r="F1231" s="6">
        <v>0.99297065</v>
      </c>
      <c r="G1231" s="7" t="s">
        <v>26</v>
      </c>
      <c r="H1231" s="7" t="s">
        <v>26</v>
      </c>
      <c r="I1231" s="7" t="s">
        <v>26</v>
      </c>
      <c r="J1231" s="9" t="s">
        <v>26</v>
      </c>
      <c r="K1231" s="7" t="s">
        <v>26</v>
      </c>
      <c r="L1231" s="9" t="s">
        <v>26</v>
      </c>
    </row>
    <row r="1232" spans="1:12">
      <c r="A1232" s="6" t="s">
        <v>27</v>
      </c>
      <c r="B1232" s="6" t="s">
        <v>26</v>
      </c>
      <c r="C1232" s="6">
        <v>0.9885464</v>
      </c>
      <c r="D1232" s="6" t="s">
        <v>27</v>
      </c>
      <c r="E1232" s="6" t="s">
        <v>26</v>
      </c>
      <c r="F1232" s="6">
        <v>0.6948718</v>
      </c>
      <c r="G1232" s="7" t="s">
        <v>26</v>
      </c>
      <c r="H1232" s="7" t="s">
        <v>26</v>
      </c>
      <c r="I1232" s="7" t="s">
        <v>26</v>
      </c>
      <c r="J1232" s="9" t="s">
        <v>26</v>
      </c>
      <c r="K1232" s="7" t="s">
        <v>27</v>
      </c>
      <c r="L1232" s="9" t="s">
        <v>27</v>
      </c>
    </row>
    <row r="1233" spans="1:12">
      <c r="A1233" s="6" t="s">
        <v>27</v>
      </c>
      <c r="B1233" s="6" t="s">
        <v>27</v>
      </c>
      <c r="C1233" s="6">
        <v>0.9663409</v>
      </c>
      <c r="D1233" s="6" t="s">
        <v>27</v>
      </c>
      <c r="E1233" s="6" t="s">
        <v>27</v>
      </c>
      <c r="F1233" s="6">
        <v>0.9605906</v>
      </c>
      <c r="G1233" s="7" t="s">
        <v>27</v>
      </c>
      <c r="H1233" s="8" t="s">
        <v>27</v>
      </c>
      <c r="I1233" s="7" t="s">
        <v>27</v>
      </c>
      <c r="J1233" s="9" t="s">
        <v>27</v>
      </c>
      <c r="K1233" s="7" t="s">
        <v>27</v>
      </c>
      <c r="L1233" s="9" t="s">
        <v>27</v>
      </c>
    </row>
    <row r="1234" spans="1:12">
      <c r="A1234" s="6" t="s">
        <v>27</v>
      </c>
      <c r="B1234" s="6" t="s">
        <v>27</v>
      </c>
      <c r="C1234" s="6">
        <v>0.8117038</v>
      </c>
      <c r="D1234" s="6" t="s">
        <v>27</v>
      </c>
      <c r="E1234" s="6" t="s">
        <v>26</v>
      </c>
      <c r="F1234" s="6">
        <v>0.92617625</v>
      </c>
      <c r="G1234" s="7" t="s">
        <v>27</v>
      </c>
      <c r="H1234" s="7" t="s">
        <v>26</v>
      </c>
      <c r="I1234" s="7" t="s">
        <v>26</v>
      </c>
      <c r="J1234" s="9" t="s">
        <v>26</v>
      </c>
      <c r="K1234" s="7" t="s">
        <v>27</v>
      </c>
      <c r="L1234" s="9" t="s">
        <v>27</v>
      </c>
    </row>
    <row r="1235" spans="1:12">
      <c r="A1235" s="6" t="s">
        <v>27</v>
      </c>
      <c r="B1235" s="6" t="s">
        <v>27</v>
      </c>
      <c r="C1235" s="6">
        <v>0.99999964</v>
      </c>
      <c r="D1235" s="6" t="s">
        <v>27</v>
      </c>
      <c r="E1235" s="6" t="s">
        <v>27</v>
      </c>
      <c r="F1235" s="6">
        <v>0.99999547</v>
      </c>
      <c r="G1235" s="7" t="s">
        <v>26</v>
      </c>
      <c r="H1235" s="7" t="s">
        <v>26</v>
      </c>
      <c r="I1235" s="7" t="s">
        <v>27</v>
      </c>
      <c r="J1235" s="9" t="s">
        <v>27</v>
      </c>
      <c r="K1235" s="7" t="s">
        <v>27</v>
      </c>
      <c r="L1235" s="9" t="s">
        <v>27</v>
      </c>
    </row>
    <row r="1236" spans="1:12">
      <c r="A1236" s="6" t="s">
        <v>27</v>
      </c>
      <c r="B1236" s="6" t="s">
        <v>27</v>
      </c>
      <c r="C1236" s="6">
        <v>0.9998777</v>
      </c>
      <c r="D1236" s="6" t="s">
        <v>27</v>
      </c>
      <c r="E1236" s="6" t="s">
        <v>27</v>
      </c>
      <c r="F1236" s="6">
        <v>0.9992756</v>
      </c>
      <c r="G1236" s="7" t="s">
        <v>26</v>
      </c>
      <c r="H1236" s="7" t="s">
        <v>26</v>
      </c>
      <c r="I1236" s="7" t="s">
        <v>27</v>
      </c>
      <c r="J1236" s="9" t="s">
        <v>27</v>
      </c>
      <c r="K1236" s="7" t="s">
        <v>27</v>
      </c>
      <c r="L1236" s="9" t="s">
        <v>27</v>
      </c>
    </row>
    <row r="1237" spans="1:12">
      <c r="A1237" s="6" t="s">
        <v>27</v>
      </c>
      <c r="B1237" s="6" t="s">
        <v>27</v>
      </c>
      <c r="C1237" s="6">
        <v>0.6279119</v>
      </c>
      <c r="D1237" s="6" t="s">
        <v>27</v>
      </c>
      <c r="E1237" s="6" t="s">
        <v>26</v>
      </c>
      <c r="F1237" s="6">
        <v>0.99103105</v>
      </c>
      <c r="G1237" s="7" t="s">
        <v>27</v>
      </c>
      <c r="H1237" s="8" t="s">
        <v>27</v>
      </c>
      <c r="I1237" s="7" t="s">
        <v>26</v>
      </c>
      <c r="J1237" s="9" t="s">
        <v>26</v>
      </c>
      <c r="K1237" s="7" t="s">
        <v>26</v>
      </c>
      <c r="L1237" s="9" t="s">
        <v>26</v>
      </c>
    </row>
    <row r="1238" spans="1:12">
      <c r="A1238" s="6" t="s">
        <v>27</v>
      </c>
      <c r="B1238" s="6" t="s">
        <v>27</v>
      </c>
      <c r="C1238" s="6">
        <v>0.7140153</v>
      </c>
      <c r="D1238" s="6" t="s">
        <v>27</v>
      </c>
      <c r="E1238" s="6" t="s">
        <v>27</v>
      </c>
      <c r="F1238" s="6">
        <v>0.9999825</v>
      </c>
      <c r="G1238" s="7" t="s">
        <v>27</v>
      </c>
      <c r="H1238" s="8" t="s">
        <v>27</v>
      </c>
      <c r="I1238" s="7" t="s">
        <v>27</v>
      </c>
      <c r="J1238" s="9" t="s">
        <v>27</v>
      </c>
      <c r="K1238" s="7" t="s">
        <v>27</v>
      </c>
      <c r="L1238" s="9" t="s">
        <v>27</v>
      </c>
    </row>
    <row r="1239" spans="1:12">
      <c r="A1239" s="6" t="s">
        <v>27</v>
      </c>
      <c r="B1239" s="6" t="s">
        <v>27</v>
      </c>
      <c r="C1239" s="6">
        <v>0.8498573</v>
      </c>
      <c r="D1239" s="6" t="s">
        <v>27</v>
      </c>
      <c r="E1239" s="6" t="s">
        <v>27</v>
      </c>
      <c r="F1239" s="6">
        <v>0.97129786</v>
      </c>
      <c r="G1239" s="7" t="s">
        <v>26</v>
      </c>
      <c r="H1239" s="7" t="s">
        <v>27</v>
      </c>
      <c r="I1239" s="7" t="s">
        <v>27</v>
      </c>
      <c r="J1239" s="9" t="s">
        <v>26</v>
      </c>
      <c r="K1239" s="7" t="s">
        <v>27</v>
      </c>
      <c r="L1239" s="9" t="s">
        <v>26</v>
      </c>
    </row>
    <row r="1240" spans="1:12">
      <c r="A1240" s="6" t="s">
        <v>27</v>
      </c>
      <c r="B1240" s="6" t="s">
        <v>27</v>
      </c>
      <c r="C1240" s="6">
        <v>0.9951298</v>
      </c>
      <c r="D1240" s="6" t="s">
        <v>27</v>
      </c>
      <c r="E1240" s="6" t="s">
        <v>27</v>
      </c>
      <c r="F1240" s="6">
        <v>0.99670166</v>
      </c>
      <c r="G1240" s="7" t="s">
        <v>27</v>
      </c>
      <c r="H1240" s="8" t="s">
        <v>27</v>
      </c>
      <c r="I1240" s="7" t="s">
        <v>27</v>
      </c>
      <c r="J1240" s="9" t="s">
        <v>27</v>
      </c>
      <c r="K1240" s="7" t="s">
        <v>26</v>
      </c>
      <c r="L1240" s="9" t="s">
        <v>26</v>
      </c>
    </row>
    <row r="1241" spans="1:12">
      <c r="A1241" s="6" t="s">
        <v>27</v>
      </c>
      <c r="B1241" s="6" t="s">
        <v>27</v>
      </c>
      <c r="C1241" s="6">
        <v>0.9999988</v>
      </c>
      <c r="D1241" s="6" t="s">
        <v>27</v>
      </c>
      <c r="E1241" s="6" t="s">
        <v>27</v>
      </c>
      <c r="F1241" s="6">
        <v>0.9999125</v>
      </c>
      <c r="G1241" s="7" t="s">
        <v>27</v>
      </c>
      <c r="H1241" s="8" t="s">
        <v>27</v>
      </c>
      <c r="I1241" s="7" t="s">
        <v>27</v>
      </c>
      <c r="J1241" s="9" t="s">
        <v>27</v>
      </c>
      <c r="K1241" s="7" t="s">
        <v>27</v>
      </c>
      <c r="L1241" s="9" t="s">
        <v>27</v>
      </c>
    </row>
    <row r="1242" spans="1:12">
      <c r="A1242" s="6" t="s">
        <v>27</v>
      </c>
      <c r="B1242" s="6" t="s">
        <v>27</v>
      </c>
      <c r="C1242" s="6">
        <v>0.8763991</v>
      </c>
      <c r="D1242" s="6" t="s">
        <v>27</v>
      </c>
      <c r="E1242" s="6" t="s">
        <v>27</v>
      </c>
      <c r="F1242" s="6">
        <v>0.9949722</v>
      </c>
      <c r="G1242" s="7" t="s">
        <v>26</v>
      </c>
      <c r="H1242" s="7" t="s">
        <v>26</v>
      </c>
      <c r="I1242" s="7" t="s">
        <v>26</v>
      </c>
      <c r="J1242" s="9" t="s">
        <v>26</v>
      </c>
      <c r="K1242" s="7" t="s">
        <v>27</v>
      </c>
      <c r="L1242" s="9" t="s">
        <v>26</v>
      </c>
    </row>
    <row r="1243" spans="1:12">
      <c r="A1243" s="6" t="s">
        <v>27</v>
      </c>
      <c r="B1243" s="6" t="s">
        <v>27</v>
      </c>
      <c r="C1243" s="6">
        <v>1</v>
      </c>
      <c r="D1243" s="6" t="s">
        <v>27</v>
      </c>
      <c r="E1243" s="6" t="s">
        <v>27</v>
      </c>
      <c r="F1243" s="6">
        <v>1</v>
      </c>
      <c r="G1243" s="7" t="s">
        <v>26</v>
      </c>
      <c r="H1243" s="7" t="s">
        <v>26</v>
      </c>
      <c r="I1243" s="7" t="s">
        <v>27</v>
      </c>
      <c r="J1243" s="9" t="s">
        <v>27</v>
      </c>
      <c r="K1243" s="7" t="s">
        <v>27</v>
      </c>
      <c r="L1243" s="9" t="s">
        <v>26</v>
      </c>
    </row>
    <row r="1244" spans="1:12">
      <c r="A1244" s="6" t="s">
        <v>27</v>
      </c>
      <c r="B1244" s="6" t="s">
        <v>27</v>
      </c>
      <c r="C1244" s="6">
        <v>0.9006297</v>
      </c>
      <c r="D1244" s="6" t="s">
        <v>27</v>
      </c>
      <c r="E1244" s="6" t="s">
        <v>27</v>
      </c>
      <c r="F1244" s="6">
        <v>0.9723154</v>
      </c>
      <c r="G1244" s="7" t="s">
        <v>26</v>
      </c>
      <c r="H1244" s="7" t="s">
        <v>26</v>
      </c>
      <c r="I1244" s="7" t="s">
        <v>26</v>
      </c>
      <c r="J1244" s="9" t="s">
        <v>27</v>
      </c>
      <c r="K1244" s="7" t="s">
        <v>26</v>
      </c>
      <c r="L1244" s="9" t="s">
        <v>26</v>
      </c>
    </row>
    <row r="1245" spans="1:12">
      <c r="A1245" s="6" t="s">
        <v>27</v>
      </c>
      <c r="B1245" s="6" t="s">
        <v>27</v>
      </c>
      <c r="C1245" s="6">
        <v>0.9999999</v>
      </c>
      <c r="D1245" s="6" t="s">
        <v>27</v>
      </c>
      <c r="E1245" s="6" t="s">
        <v>27</v>
      </c>
      <c r="F1245" s="6">
        <v>1</v>
      </c>
      <c r="G1245" s="7" t="s">
        <v>26</v>
      </c>
      <c r="H1245" s="7" t="s">
        <v>26</v>
      </c>
      <c r="I1245" s="7" t="s">
        <v>26</v>
      </c>
      <c r="J1245" s="9" t="s">
        <v>26</v>
      </c>
      <c r="K1245" s="7" t="s">
        <v>27</v>
      </c>
      <c r="L1245" s="9" t="s">
        <v>27</v>
      </c>
    </row>
    <row r="1246" spans="1:12">
      <c r="A1246" s="6" t="s">
        <v>27</v>
      </c>
      <c r="B1246" s="6" t="s">
        <v>27</v>
      </c>
      <c r="C1246" s="6">
        <v>1</v>
      </c>
      <c r="D1246" s="6" t="s">
        <v>27</v>
      </c>
      <c r="E1246" s="6" t="s">
        <v>27</v>
      </c>
      <c r="F1246" s="6">
        <v>0.99999905</v>
      </c>
      <c r="G1246" s="7" t="s">
        <v>27</v>
      </c>
      <c r="H1246" s="8" t="s">
        <v>27</v>
      </c>
      <c r="I1246" s="7" t="s">
        <v>26</v>
      </c>
      <c r="J1246" s="9" t="s">
        <v>27</v>
      </c>
      <c r="K1246" s="7" t="s">
        <v>26</v>
      </c>
      <c r="L1246" s="9" t="s">
        <v>26</v>
      </c>
    </row>
    <row r="1247" spans="1:12">
      <c r="A1247" s="6" t="s">
        <v>27</v>
      </c>
      <c r="B1247" s="6" t="s">
        <v>27</v>
      </c>
      <c r="C1247" s="6">
        <v>0.99999964</v>
      </c>
      <c r="D1247" s="6" t="s">
        <v>27</v>
      </c>
      <c r="E1247" s="6" t="s">
        <v>27</v>
      </c>
      <c r="F1247" s="6">
        <v>0.9999918</v>
      </c>
      <c r="G1247" s="7" t="s">
        <v>27</v>
      </c>
      <c r="H1247" s="8" t="s">
        <v>27</v>
      </c>
      <c r="I1247" s="7" t="s">
        <v>27</v>
      </c>
      <c r="J1247" s="9" t="s">
        <v>27</v>
      </c>
      <c r="K1247" s="7" t="s">
        <v>27</v>
      </c>
      <c r="L1247" s="9" t="s">
        <v>27</v>
      </c>
    </row>
    <row r="1248" spans="1:12">
      <c r="A1248" s="6" t="s">
        <v>27</v>
      </c>
      <c r="B1248" s="6" t="s">
        <v>27</v>
      </c>
      <c r="C1248" s="6">
        <v>0.9992429</v>
      </c>
      <c r="D1248" s="6" t="s">
        <v>27</v>
      </c>
      <c r="E1248" s="6" t="s">
        <v>27</v>
      </c>
      <c r="F1248" s="6">
        <v>0.99927837</v>
      </c>
      <c r="G1248" s="7" t="s">
        <v>26</v>
      </c>
      <c r="H1248" s="7" t="s">
        <v>26</v>
      </c>
      <c r="I1248" s="7" t="s">
        <v>26</v>
      </c>
      <c r="J1248" s="9" t="s">
        <v>27</v>
      </c>
      <c r="K1248" s="7" t="s">
        <v>27</v>
      </c>
      <c r="L1248" s="9" t="s">
        <v>27</v>
      </c>
    </row>
    <row r="1249" spans="1:12">
      <c r="A1249" s="6" t="s">
        <v>27</v>
      </c>
      <c r="B1249" s="6" t="s">
        <v>26</v>
      </c>
      <c r="C1249" s="6">
        <v>0.98966634</v>
      </c>
      <c r="D1249" s="6" t="s">
        <v>27</v>
      </c>
      <c r="E1249" s="6" t="s">
        <v>26</v>
      </c>
      <c r="F1249" s="6">
        <v>0.9531032</v>
      </c>
      <c r="G1249" s="7" t="s">
        <v>26</v>
      </c>
      <c r="H1249" s="7" t="s">
        <v>27</v>
      </c>
      <c r="I1249" s="7" t="s">
        <v>27</v>
      </c>
      <c r="J1249" s="9" t="s">
        <v>27</v>
      </c>
      <c r="K1249" s="7" t="s">
        <v>26</v>
      </c>
      <c r="L1249" s="9" t="s">
        <v>26</v>
      </c>
    </row>
    <row r="1250" spans="1:12">
      <c r="A1250" s="6" t="s">
        <v>27</v>
      </c>
      <c r="B1250" s="6" t="s">
        <v>27</v>
      </c>
      <c r="C1250" s="6">
        <v>1</v>
      </c>
      <c r="D1250" s="6" t="s">
        <v>27</v>
      </c>
      <c r="E1250" s="6" t="s">
        <v>27</v>
      </c>
      <c r="F1250" s="6">
        <v>1</v>
      </c>
      <c r="G1250" s="7" t="s">
        <v>26</v>
      </c>
      <c r="H1250" s="7" t="s">
        <v>26</v>
      </c>
      <c r="I1250" s="7" t="s">
        <v>27</v>
      </c>
      <c r="J1250" s="9" t="s">
        <v>27</v>
      </c>
      <c r="K1250" s="7" t="s">
        <v>27</v>
      </c>
      <c r="L1250" s="9" t="s">
        <v>27</v>
      </c>
    </row>
    <row r="1251" spans="1:12">
      <c r="A1251" s="6" t="s">
        <v>27</v>
      </c>
      <c r="B1251" s="6" t="s">
        <v>27</v>
      </c>
      <c r="C1251" s="6">
        <v>0.9999999</v>
      </c>
      <c r="D1251" s="6" t="s">
        <v>27</v>
      </c>
      <c r="E1251" s="6" t="s">
        <v>27</v>
      </c>
      <c r="F1251" s="6">
        <v>0.99999917</v>
      </c>
      <c r="G1251" s="7" t="s">
        <v>26</v>
      </c>
      <c r="H1251" s="7" t="s">
        <v>26</v>
      </c>
      <c r="I1251" s="7" t="s">
        <v>26</v>
      </c>
      <c r="J1251" s="9" t="s">
        <v>27</v>
      </c>
      <c r="K1251" s="7" t="s">
        <v>26</v>
      </c>
      <c r="L1251" s="9" t="s">
        <v>26</v>
      </c>
    </row>
    <row r="1252" spans="1:12">
      <c r="A1252" s="6" t="s">
        <v>27</v>
      </c>
      <c r="B1252" s="6" t="s">
        <v>27</v>
      </c>
      <c r="C1252" s="6">
        <v>0.9999993</v>
      </c>
      <c r="D1252" s="6" t="s">
        <v>27</v>
      </c>
      <c r="E1252" s="6" t="s">
        <v>27</v>
      </c>
      <c r="F1252" s="6">
        <v>0.8004439</v>
      </c>
      <c r="G1252" s="7" t="s">
        <v>27</v>
      </c>
      <c r="H1252" s="8" t="s">
        <v>27</v>
      </c>
      <c r="I1252" s="7" t="s">
        <v>27</v>
      </c>
      <c r="J1252" s="9" t="s">
        <v>27</v>
      </c>
      <c r="K1252" s="7" t="s">
        <v>27</v>
      </c>
      <c r="L1252" s="9" t="s">
        <v>27</v>
      </c>
    </row>
    <row r="1253" spans="1:12">
      <c r="A1253" s="6" t="s">
        <v>27</v>
      </c>
      <c r="B1253" s="6" t="s">
        <v>27</v>
      </c>
      <c r="C1253" s="6">
        <v>0.9999995</v>
      </c>
      <c r="D1253" s="6" t="s">
        <v>27</v>
      </c>
      <c r="E1253" s="6" t="s">
        <v>27</v>
      </c>
      <c r="F1253" s="6">
        <v>0.99864477</v>
      </c>
      <c r="G1253" s="7" t="s">
        <v>26</v>
      </c>
      <c r="H1253" s="7" t="s">
        <v>26</v>
      </c>
      <c r="I1253" s="7" t="s">
        <v>27</v>
      </c>
      <c r="J1253" s="9" t="s">
        <v>27</v>
      </c>
      <c r="K1253" s="7" t="s">
        <v>27</v>
      </c>
      <c r="L1253" s="9" t="s">
        <v>27</v>
      </c>
    </row>
    <row r="1254" spans="1:12">
      <c r="A1254" s="6" t="s">
        <v>27</v>
      </c>
      <c r="B1254" s="6" t="s">
        <v>27</v>
      </c>
      <c r="C1254" s="6">
        <v>0.9999999</v>
      </c>
      <c r="D1254" s="6" t="s">
        <v>27</v>
      </c>
      <c r="E1254" s="6" t="s">
        <v>27</v>
      </c>
      <c r="F1254" s="6">
        <v>1</v>
      </c>
      <c r="G1254" s="7" t="s">
        <v>26</v>
      </c>
      <c r="H1254" s="7" t="s">
        <v>26</v>
      </c>
      <c r="I1254" s="7" t="s">
        <v>26</v>
      </c>
      <c r="J1254" s="9" t="s">
        <v>26</v>
      </c>
      <c r="K1254" s="7" t="s">
        <v>26</v>
      </c>
      <c r="L1254" s="9" t="s">
        <v>26</v>
      </c>
    </row>
    <row r="1255" spans="1:12">
      <c r="A1255" s="6" t="s">
        <v>27</v>
      </c>
      <c r="B1255" s="6" t="s">
        <v>27</v>
      </c>
      <c r="C1255" s="6">
        <v>0.9999999</v>
      </c>
      <c r="D1255" s="6" t="s">
        <v>27</v>
      </c>
      <c r="E1255" s="6" t="s">
        <v>27</v>
      </c>
      <c r="F1255" s="6">
        <v>1</v>
      </c>
      <c r="G1255" s="7" t="s">
        <v>26</v>
      </c>
      <c r="H1255" s="7" t="s">
        <v>26</v>
      </c>
      <c r="I1255" s="7" t="s">
        <v>26</v>
      </c>
      <c r="J1255" s="9" t="s">
        <v>26</v>
      </c>
      <c r="K1255" s="7" t="s">
        <v>27</v>
      </c>
      <c r="L1255" s="9" t="s">
        <v>26</v>
      </c>
    </row>
    <row r="1256" spans="1:12">
      <c r="A1256" s="6" t="s">
        <v>27</v>
      </c>
      <c r="B1256" s="6" t="s">
        <v>27</v>
      </c>
      <c r="C1256" s="6">
        <v>0.9867214</v>
      </c>
      <c r="D1256" s="6" t="s">
        <v>27</v>
      </c>
      <c r="E1256" s="6" t="s">
        <v>27</v>
      </c>
      <c r="F1256" s="6">
        <v>0.761884</v>
      </c>
      <c r="G1256" s="7" t="s">
        <v>27</v>
      </c>
      <c r="H1256" s="8" t="s">
        <v>27</v>
      </c>
      <c r="I1256" s="7" t="s">
        <v>26</v>
      </c>
      <c r="J1256" s="9" t="s">
        <v>26</v>
      </c>
      <c r="K1256" s="7" t="s">
        <v>27</v>
      </c>
      <c r="L1256" s="9" t="s">
        <v>27</v>
      </c>
    </row>
    <row r="1257" spans="1:12">
      <c r="A1257" s="6" t="s">
        <v>27</v>
      </c>
      <c r="B1257" s="6" t="s">
        <v>27</v>
      </c>
      <c r="C1257" s="6">
        <v>1</v>
      </c>
      <c r="D1257" s="6" t="s">
        <v>27</v>
      </c>
      <c r="E1257" s="6" t="s">
        <v>27</v>
      </c>
      <c r="F1257" s="6">
        <v>0.9999989</v>
      </c>
      <c r="G1257" s="7" t="s">
        <v>26</v>
      </c>
      <c r="H1257" s="7" t="s">
        <v>26</v>
      </c>
      <c r="I1257" s="7" t="s">
        <v>26</v>
      </c>
      <c r="J1257" s="9" t="s">
        <v>27</v>
      </c>
      <c r="K1257" s="7" t="s">
        <v>26</v>
      </c>
      <c r="L1257" s="9" t="s">
        <v>26</v>
      </c>
    </row>
    <row r="1258" spans="1:12">
      <c r="A1258" s="6" t="s">
        <v>27</v>
      </c>
      <c r="B1258" s="6" t="s">
        <v>26</v>
      </c>
      <c r="C1258" s="6">
        <v>0.648606</v>
      </c>
      <c r="D1258" s="6" t="s">
        <v>27</v>
      </c>
      <c r="E1258" s="6" t="s">
        <v>27</v>
      </c>
      <c r="F1258" s="6">
        <v>0.96551245</v>
      </c>
      <c r="G1258" s="7" t="s">
        <v>26</v>
      </c>
      <c r="H1258" s="7" t="s">
        <v>26</v>
      </c>
      <c r="I1258" s="7" t="s">
        <v>27</v>
      </c>
      <c r="J1258" s="9" t="s">
        <v>27</v>
      </c>
      <c r="K1258" s="7" t="s">
        <v>26</v>
      </c>
      <c r="L1258" s="9" t="s">
        <v>26</v>
      </c>
    </row>
    <row r="1259" spans="1:12">
      <c r="A1259" s="6" t="s">
        <v>27</v>
      </c>
      <c r="B1259" s="6" t="s">
        <v>27</v>
      </c>
      <c r="C1259" s="6">
        <v>1</v>
      </c>
      <c r="D1259" s="6" t="s">
        <v>27</v>
      </c>
      <c r="E1259" s="6" t="s">
        <v>27</v>
      </c>
      <c r="F1259" s="6">
        <v>1</v>
      </c>
      <c r="G1259" s="7" t="s">
        <v>27</v>
      </c>
      <c r="H1259" s="8" t="s">
        <v>27</v>
      </c>
      <c r="I1259" s="7" t="s">
        <v>27</v>
      </c>
      <c r="J1259" s="9" t="s">
        <v>27</v>
      </c>
      <c r="K1259" s="7" t="s">
        <v>27</v>
      </c>
      <c r="L1259" s="9" t="s">
        <v>26</v>
      </c>
    </row>
    <row r="1260" spans="1:12">
      <c r="A1260" s="6" t="s">
        <v>27</v>
      </c>
      <c r="B1260" s="6" t="s">
        <v>27</v>
      </c>
      <c r="C1260" s="6">
        <v>1</v>
      </c>
      <c r="D1260" s="6" t="s">
        <v>27</v>
      </c>
      <c r="E1260" s="6" t="s">
        <v>27</v>
      </c>
      <c r="F1260" s="6">
        <v>0.99999523</v>
      </c>
      <c r="G1260" s="7" t="s">
        <v>27</v>
      </c>
      <c r="H1260" s="8" t="s">
        <v>27</v>
      </c>
      <c r="I1260" s="7" t="s">
        <v>27</v>
      </c>
      <c r="J1260" s="9" t="s">
        <v>27</v>
      </c>
      <c r="K1260" s="7" t="s">
        <v>27</v>
      </c>
      <c r="L1260" s="9" t="s">
        <v>27</v>
      </c>
    </row>
    <row r="1261" spans="1:12">
      <c r="A1261" s="6" t="s">
        <v>27</v>
      </c>
      <c r="B1261" s="6" t="s">
        <v>27</v>
      </c>
      <c r="C1261" s="6">
        <v>0.99999833</v>
      </c>
      <c r="D1261" s="6" t="s">
        <v>27</v>
      </c>
      <c r="E1261" s="6" t="s">
        <v>27</v>
      </c>
      <c r="F1261" s="6">
        <v>0.9999832</v>
      </c>
      <c r="G1261" s="7" t="s">
        <v>26</v>
      </c>
      <c r="H1261" s="7" t="s">
        <v>26</v>
      </c>
      <c r="I1261" s="7" t="s">
        <v>27</v>
      </c>
      <c r="J1261" s="9" t="s">
        <v>27</v>
      </c>
      <c r="K1261" s="7" t="s">
        <v>27</v>
      </c>
      <c r="L1261" s="9" t="s">
        <v>27</v>
      </c>
    </row>
    <row r="1262" spans="1:12">
      <c r="A1262" s="6" t="s">
        <v>27</v>
      </c>
      <c r="B1262" s="6" t="s">
        <v>27</v>
      </c>
      <c r="C1262" s="6">
        <v>0.9999994</v>
      </c>
      <c r="D1262" s="6" t="s">
        <v>27</v>
      </c>
      <c r="E1262" s="6" t="s">
        <v>27</v>
      </c>
      <c r="F1262" s="6">
        <v>0.95854306</v>
      </c>
      <c r="G1262" s="7" t="s">
        <v>26</v>
      </c>
      <c r="H1262" s="7" t="s">
        <v>26</v>
      </c>
      <c r="I1262" s="7" t="s">
        <v>27</v>
      </c>
      <c r="J1262" s="9" t="s">
        <v>27</v>
      </c>
      <c r="K1262" s="7" t="s">
        <v>26</v>
      </c>
      <c r="L1262" s="9" t="s">
        <v>27</v>
      </c>
    </row>
    <row r="1263" spans="1:12">
      <c r="A1263" s="6" t="s">
        <v>27</v>
      </c>
      <c r="B1263" s="6" t="s">
        <v>27</v>
      </c>
      <c r="C1263" s="6">
        <v>0.99999976</v>
      </c>
      <c r="D1263" s="6" t="s">
        <v>27</v>
      </c>
      <c r="E1263" s="6" t="s">
        <v>27</v>
      </c>
      <c r="F1263" s="6">
        <v>0.9999999</v>
      </c>
      <c r="G1263" s="7" t="s">
        <v>26</v>
      </c>
      <c r="H1263" s="7" t="s">
        <v>26</v>
      </c>
      <c r="I1263" s="7" t="s">
        <v>26</v>
      </c>
      <c r="J1263" s="9" t="s">
        <v>26</v>
      </c>
      <c r="K1263" s="7" t="s">
        <v>27</v>
      </c>
      <c r="L1263" s="9" t="s">
        <v>26</v>
      </c>
    </row>
    <row r="1264" spans="1:12">
      <c r="A1264" s="6" t="s">
        <v>27</v>
      </c>
      <c r="B1264" s="6" t="s">
        <v>27</v>
      </c>
      <c r="C1264" s="6">
        <v>0.9951166</v>
      </c>
      <c r="D1264" s="6" t="s">
        <v>27</v>
      </c>
      <c r="E1264" s="6" t="s">
        <v>27</v>
      </c>
      <c r="F1264" s="6">
        <v>0.98702747</v>
      </c>
      <c r="G1264" s="7" t="s">
        <v>27</v>
      </c>
      <c r="H1264" s="8" t="s">
        <v>27</v>
      </c>
      <c r="I1264" s="7" t="s">
        <v>27</v>
      </c>
      <c r="J1264" s="9" t="s">
        <v>27</v>
      </c>
      <c r="K1264" s="7" t="s">
        <v>27</v>
      </c>
      <c r="L1264" s="9" t="s">
        <v>27</v>
      </c>
    </row>
    <row r="1265" spans="1:12">
      <c r="A1265" s="6" t="s">
        <v>27</v>
      </c>
      <c r="B1265" s="6" t="s">
        <v>27</v>
      </c>
      <c r="C1265" s="6">
        <v>0.9981311</v>
      </c>
      <c r="D1265" s="6" t="s">
        <v>27</v>
      </c>
      <c r="E1265" s="6" t="s">
        <v>27</v>
      </c>
      <c r="F1265" s="6">
        <v>0.9244155</v>
      </c>
      <c r="G1265" s="7" t="s">
        <v>27</v>
      </c>
      <c r="H1265" s="8" t="s">
        <v>27</v>
      </c>
      <c r="I1265" s="7" t="s">
        <v>26</v>
      </c>
      <c r="J1265" s="9" t="s">
        <v>26</v>
      </c>
      <c r="K1265" s="7" t="s">
        <v>26</v>
      </c>
      <c r="L1265" s="9" t="s">
        <v>26</v>
      </c>
    </row>
    <row r="1266" spans="1:12">
      <c r="A1266" s="6" t="s">
        <v>27</v>
      </c>
      <c r="B1266" s="6" t="s">
        <v>27</v>
      </c>
      <c r="C1266" s="6">
        <v>0.99643767</v>
      </c>
      <c r="D1266" s="6" t="s">
        <v>27</v>
      </c>
      <c r="E1266" s="6" t="s">
        <v>27</v>
      </c>
      <c r="F1266" s="6">
        <v>0.970563</v>
      </c>
      <c r="G1266" s="7" t="s">
        <v>26</v>
      </c>
      <c r="H1266" s="7" t="s">
        <v>26</v>
      </c>
      <c r="I1266" s="7" t="s">
        <v>26</v>
      </c>
      <c r="J1266" s="9" t="s">
        <v>26</v>
      </c>
      <c r="K1266" s="7" t="s">
        <v>27</v>
      </c>
      <c r="L1266" s="9" t="s">
        <v>27</v>
      </c>
    </row>
    <row r="1267" spans="1:12">
      <c r="A1267" s="6" t="s">
        <v>27</v>
      </c>
      <c r="B1267" s="6" t="s">
        <v>27</v>
      </c>
      <c r="C1267" s="6">
        <v>0.99992144</v>
      </c>
      <c r="D1267" s="6" t="s">
        <v>27</v>
      </c>
      <c r="E1267" s="6" t="s">
        <v>27</v>
      </c>
      <c r="F1267" s="6">
        <v>0.99816436</v>
      </c>
      <c r="G1267" s="7" t="s">
        <v>26</v>
      </c>
      <c r="H1267" s="7" t="s">
        <v>26</v>
      </c>
      <c r="I1267" s="7" t="s">
        <v>27</v>
      </c>
      <c r="J1267" s="9" t="s">
        <v>27</v>
      </c>
      <c r="K1267" s="7" t="s">
        <v>27</v>
      </c>
      <c r="L1267" s="9" t="s">
        <v>26</v>
      </c>
    </row>
    <row r="1268" spans="1:12">
      <c r="A1268" s="6" t="s">
        <v>27</v>
      </c>
      <c r="B1268" s="6" t="s">
        <v>27</v>
      </c>
      <c r="C1268" s="6">
        <v>0.99986553</v>
      </c>
      <c r="D1268" s="6" t="s">
        <v>27</v>
      </c>
      <c r="E1268" s="6" t="s">
        <v>27</v>
      </c>
      <c r="F1268" s="6">
        <v>0.999972</v>
      </c>
      <c r="G1268" s="7" t="s">
        <v>27</v>
      </c>
      <c r="H1268" s="8" t="s">
        <v>27</v>
      </c>
      <c r="I1268" s="7" t="s">
        <v>26</v>
      </c>
      <c r="J1268" s="9" t="s">
        <v>26</v>
      </c>
      <c r="K1268" s="7" t="s">
        <v>27</v>
      </c>
      <c r="L1268" s="9" t="s">
        <v>27</v>
      </c>
    </row>
    <row r="1269" spans="1:12">
      <c r="A1269" s="6" t="s">
        <v>27</v>
      </c>
      <c r="B1269" s="6" t="s">
        <v>27</v>
      </c>
      <c r="C1269" s="6">
        <v>1</v>
      </c>
      <c r="D1269" s="6" t="s">
        <v>27</v>
      </c>
      <c r="E1269" s="6" t="s">
        <v>27</v>
      </c>
      <c r="F1269" s="6">
        <v>1</v>
      </c>
      <c r="G1269" s="7" t="s">
        <v>26</v>
      </c>
      <c r="H1269" s="7" t="s">
        <v>26</v>
      </c>
      <c r="I1269" s="7" t="s">
        <v>27</v>
      </c>
      <c r="J1269" s="9" t="s">
        <v>27</v>
      </c>
      <c r="K1269" s="7" t="s">
        <v>27</v>
      </c>
      <c r="L1269" s="9" t="s">
        <v>27</v>
      </c>
    </row>
    <row r="1270" spans="1:12">
      <c r="A1270" s="6" t="s">
        <v>27</v>
      </c>
      <c r="B1270" s="6" t="s">
        <v>27</v>
      </c>
      <c r="C1270" s="6">
        <v>1</v>
      </c>
      <c r="D1270" s="6" t="s">
        <v>27</v>
      </c>
      <c r="E1270" s="6" t="s">
        <v>27</v>
      </c>
      <c r="F1270" s="6">
        <v>0.9999864</v>
      </c>
      <c r="G1270" s="7" t="s">
        <v>26</v>
      </c>
      <c r="H1270" s="7" t="s">
        <v>26</v>
      </c>
      <c r="I1270" s="7" t="s">
        <v>26</v>
      </c>
      <c r="J1270" s="9" t="s">
        <v>27</v>
      </c>
      <c r="K1270" s="7" t="s">
        <v>27</v>
      </c>
      <c r="L1270" s="9" t="s">
        <v>27</v>
      </c>
    </row>
    <row r="1271" spans="1:12">
      <c r="A1271" s="6" t="s">
        <v>27</v>
      </c>
      <c r="B1271" s="6" t="s">
        <v>27</v>
      </c>
      <c r="C1271" s="6">
        <v>0.9999999</v>
      </c>
      <c r="D1271" s="6" t="s">
        <v>27</v>
      </c>
      <c r="E1271" s="6" t="s">
        <v>27</v>
      </c>
      <c r="F1271" s="6">
        <v>1</v>
      </c>
      <c r="G1271" s="7" t="s">
        <v>26</v>
      </c>
      <c r="H1271" s="7" t="s">
        <v>26</v>
      </c>
      <c r="I1271" s="7" t="s">
        <v>26</v>
      </c>
      <c r="J1271" s="9" t="s">
        <v>26</v>
      </c>
      <c r="K1271" s="7" t="s">
        <v>27</v>
      </c>
      <c r="L1271" s="9" t="s">
        <v>26</v>
      </c>
    </row>
    <row r="1272" spans="1:12">
      <c r="A1272" s="6" t="s">
        <v>27</v>
      </c>
      <c r="B1272" s="6" t="s">
        <v>26</v>
      </c>
      <c r="C1272" s="6">
        <v>0.99319273</v>
      </c>
      <c r="D1272" s="6" t="s">
        <v>27</v>
      </c>
      <c r="E1272" s="6" t="s">
        <v>26</v>
      </c>
      <c r="F1272" s="6">
        <v>0.7824642</v>
      </c>
      <c r="G1272" s="7" t="s">
        <v>26</v>
      </c>
      <c r="H1272" s="7" t="s">
        <v>26</v>
      </c>
      <c r="I1272" s="7" t="s">
        <v>27</v>
      </c>
      <c r="J1272" s="9" t="s">
        <v>27</v>
      </c>
      <c r="K1272" s="7" t="s">
        <v>26</v>
      </c>
      <c r="L1272" s="9" t="s">
        <v>26</v>
      </c>
    </row>
    <row r="1273" spans="1:12">
      <c r="A1273" s="6" t="s">
        <v>27</v>
      </c>
      <c r="B1273" s="6" t="s">
        <v>27</v>
      </c>
      <c r="C1273" s="6">
        <v>0.99999976</v>
      </c>
      <c r="D1273" s="6" t="s">
        <v>27</v>
      </c>
      <c r="E1273" s="6" t="s">
        <v>27</v>
      </c>
      <c r="F1273" s="6">
        <v>0.99999845</v>
      </c>
      <c r="G1273" s="7" t="s">
        <v>27</v>
      </c>
      <c r="H1273" s="8" t="s">
        <v>27</v>
      </c>
      <c r="I1273" s="7" t="s">
        <v>27</v>
      </c>
      <c r="J1273" s="9" t="s">
        <v>27</v>
      </c>
      <c r="K1273" s="7" t="s">
        <v>27</v>
      </c>
      <c r="L1273" s="9" t="s">
        <v>27</v>
      </c>
    </row>
    <row r="1274" spans="1:12">
      <c r="A1274" s="6" t="s">
        <v>27</v>
      </c>
      <c r="B1274" s="6" t="s">
        <v>27</v>
      </c>
      <c r="C1274" s="6">
        <v>0.99995065</v>
      </c>
      <c r="D1274" s="6" t="s">
        <v>27</v>
      </c>
      <c r="E1274" s="6" t="s">
        <v>27</v>
      </c>
      <c r="F1274" s="6">
        <v>0.99999475</v>
      </c>
      <c r="G1274" s="7" t="s">
        <v>27</v>
      </c>
      <c r="H1274" s="8" t="s">
        <v>27</v>
      </c>
      <c r="I1274" s="7" t="s">
        <v>26</v>
      </c>
      <c r="J1274" s="9" t="s">
        <v>26</v>
      </c>
      <c r="K1274" s="7" t="s">
        <v>26</v>
      </c>
      <c r="L1274" s="9" t="s">
        <v>26</v>
      </c>
    </row>
    <row r="1275" spans="1:12">
      <c r="A1275" s="6" t="s">
        <v>27</v>
      </c>
      <c r="B1275" s="6" t="s">
        <v>27</v>
      </c>
      <c r="C1275" s="6">
        <v>0.99998224</v>
      </c>
      <c r="D1275" s="6" t="s">
        <v>27</v>
      </c>
      <c r="E1275" s="6" t="s">
        <v>27</v>
      </c>
      <c r="F1275" s="6">
        <v>0.9999999</v>
      </c>
      <c r="G1275" s="7" t="s">
        <v>26</v>
      </c>
      <c r="H1275" s="7" t="s">
        <v>26</v>
      </c>
      <c r="I1275" s="7" t="s">
        <v>27</v>
      </c>
      <c r="J1275" s="9" t="s">
        <v>27</v>
      </c>
      <c r="K1275" s="7" t="s">
        <v>27</v>
      </c>
      <c r="L1275" s="9" t="s">
        <v>27</v>
      </c>
    </row>
    <row r="1276" spans="1:12">
      <c r="A1276" s="6" t="s">
        <v>27</v>
      </c>
      <c r="B1276" s="6" t="s">
        <v>27</v>
      </c>
      <c r="C1276" s="6">
        <v>1</v>
      </c>
      <c r="D1276" s="6" t="s">
        <v>27</v>
      </c>
      <c r="E1276" s="6" t="s">
        <v>27</v>
      </c>
      <c r="F1276" s="6">
        <v>0.9999968</v>
      </c>
      <c r="G1276" s="7" t="s">
        <v>27</v>
      </c>
      <c r="H1276" s="8" t="s">
        <v>27</v>
      </c>
      <c r="I1276" s="7" t="s">
        <v>26</v>
      </c>
      <c r="J1276" s="9" t="s">
        <v>26</v>
      </c>
      <c r="K1276" s="7" t="s">
        <v>26</v>
      </c>
      <c r="L1276" s="9" t="s">
        <v>26</v>
      </c>
    </row>
    <row r="1277" spans="1:12">
      <c r="A1277" s="6" t="s">
        <v>27</v>
      </c>
      <c r="B1277" s="6" t="s">
        <v>27</v>
      </c>
      <c r="C1277" s="6">
        <v>1</v>
      </c>
      <c r="D1277" s="6" t="s">
        <v>27</v>
      </c>
      <c r="E1277" s="6" t="s">
        <v>27</v>
      </c>
      <c r="F1277" s="6">
        <v>1</v>
      </c>
      <c r="G1277" s="7" t="s">
        <v>27</v>
      </c>
      <c r="H1277" s="8" t="s">
        <v>27</v>
      </c>
      <c r="I1277" s="7" t="s">
        <v>26</v>
      </c>
      <c r="J1277" s="9" t="s">
        <v>26</v>
      </c>
      <c r="K1277" s="7" t="s">
        <v>27</v>
      </c>
      <c r="L1277" s="9" t="s">
        <v>27</v>
      </c>
    </row>
    <row r="1278" spans="1:12">
      <c r="A1278" s="6" t="s">
        <v>27</v>
      </c>
      <c r="B1278" s="6" t="s">
        <v>27</v>
      </c>
      <c r="C1278" s="6">
        <v>0.9999938</v>
      </c>
      <c r="D1278" s="6" t="s">
        <v>27</v>
      </c>
      <c r="E1278" s="6" t="s">
        <v>27</v>
      </c>
      <c r="F1278" s="6">
        <v>0.99947363</v>
      </c>
      <c r="G1278" s="7" t="s">
        <v>27</v>
      </c>
      <c r="H1278" s="7" t="s">
        <v>26</v>
      </c>
      <c r="I1278" s="7" t="s">
        <v>27</v>
      </c>
      <c r="J1278" s="9" t="s">
        <v>27</v>
      </c>
      <c r="K1278" s="7" t="s">
        <v>26</v>
      </c>
      <c r="L1278" s="9" t="s">
        <v>26</v>
      </c>
    </row>
    <row r="1279" spans="1:12">
      <c r="A1279" s="6" t="s">
        <v>27</v>
      </c>
      <c r="B1279" s="6" t="s">
        <v>27</v>
      </c>
      <c r="C1279" s="6">
        <v>1</v>
      </c>
      <c r="D1279" s="6" t="s">
        <v>27</v>
      </c>
      <c r="E1279" s="6" t="s">
        <v>27</v>
      </c>
      <c r="F1279" s="6">
        <v>0.9999951</v>
      </c>
      <c r="G1279" s="7" t="s">
        <v>26</v>
      </c>
      <c r="H1279" s="7" t="s">
        <v>26</v>
      </c>
      <c r="I1279" s="7" t="s">
        <v>26</v>
      </c>
      <c r="J1279" s="9" t="s">
        <v>26</v>
      </c>
      <c r="K1279" s="7" t="s">
        <v>27</v>
      </c>
      <c r="L1279" s="9" t="s">
        <v>27</v>
      </c>
    </row>
    <row r="1280" spans="1:12">
      <c r="A1280" s="6" t="s">
        <v>27</v>
      </c>
      <c r="B1280" s="6" t="s">
        <v>27</v>
      </c>
      <c r="C1280" s="6">
        <v>0.99929523</v>
      </c>
      <c r="D1280" s="6" t="s">
        <v>27</v>
      </c>
      <c r="E1280" s="6" t="s">
        <v>27</v>
      </c>
      <c r="F1280" s="6">
        <v>0.86936253</v>
      </c>
      <c r="G1280" s="7" t="s">
        <v>27</v>
      </c>
      <c r="H1280" s="8" t="s">
        <v>27</v>
      </c>
      <c r="I1280" s="7" t="s">
        <v>27</v>
      </c>
      <c r="J1280" s="9" t="s">
        <v>27</v>
      </c>
      <c r="K1280" s="7" t="s">
        <v>27</v>
      </c>
      <c r="L1280" s="9" t="s">
        <v>27</v>
      </c>
    </row>
    <row r="1281" spans="1:12">
      <c r="A1281" s="6" t="s">
        <v>27</v>
      </c>
      <c r="B1281" s="6" t="s">
        <v>27</v>
      </c>
      <c r="C1281" s="6">
        <v>0.99999964</v>
      </c>
      <c r="D1281" s="6" t="s">
        <v>27</v>
      </c>
      <c r="E1281" s="6" t="s">
        <v>27</v>
      </c>
      <c r="F1281" s="6">
        <v>0.9999734</v>
      </c>
      <c r="G1281" s="7" t="s">
        <v>26</v>
      </c>
      <c r="H1281" s="7" t="s">
        <v>27</v>
      </c>
      <c r="I1281" s="7" t="s">
        <v>27</v>
      </c>
      <c r="J1281" s="9" t="s">
        <v>27</v>
      </c>
      <c r="K1281" s="7" t="s">
        <v>27</v>
      </c>
      <c r="L1281" s="9" t="s">
        <v>27</v>
      </c>
    </row>
    <row r="1282" spans="1:12">
      <c r="A1282" s="6" t="s">
        <v>27</v>
      </c>
      <c r="B1282" s="6" t="s">
        <v>27</v>
      </c>
      <c r="C1282" s="6">
        <v>0.9999634</v>
      </c>
      <c r="D1282" s="6" t="s">
        <v>27</v>
      </c>
      <c r="E1282" s="6" t="s">
        <v>27</v>
      </c>
      <c r="F1282" s="6">
        <v>0.9999999</v>
      </c>
      <c r="G1282" s="7" t="s">
        <v>27</v>
      </c>
      <c r="H1282" s="8" t="s">
        <v>27</v>
      </c>
      <c r="I1282" s="7" t="s">
        <v>26</v>
      </c>
      <c r="J1282" s="9" t="s">
        <v>26</v>
      </c>
      <c r="K1282" s="7" t="s">
        <v>27</v>
      </c>
      <c r="L1282" s="9" t="s">
        <v>27</v>
      </c>
    </row>
    <row r="1283" spans="1:12">
      <c r="A1283" s="6" t="s">
        <v>27</v>
      </c>
      <c r="B1283" s="6" t="s">
        <v>27</v>
      </c>
      <c r="C1283" s="6">
        <v>0.999997</v>
      </c>
      <c r="D1283" s="6" t="s">
        <v>27</v>
      </c>
      <c r="E1283" s="6" t="s">
        <v>27</v>
      </c>
      <c r="F1283" s="6">
        <v>0.99604553</v>
      </c>
      <c r="G1283" s="7" t="s">
        <v>26</v>
      </c>
      <c r="H1283" s="7" t="s">
        <v>26</v>
      </c>
      <c r="I1283" s="7" t="s">
        <v>27</v>
      </c>
      <c r="J1283" s="9" t="s">
        <v>27</v>
      </c>
      <c r="K1283" s="7" t="s">
        <v>26</v>
      </c>
      <c r="L1283" s="9" t="s">
        <v>26</v>
      </c>
    </row>
    <row r="1284" spans="1:12">
      <c r="A1284" s="6" t="s">
        <v>27</v>
      </c>
      <c r="B1284" s="6" t="s">
        <v>27</v>
      </c>
      <c r="C1284" s="6">
        <v>0.9999949</v>
      </c>
      <c r="D1284" s="6" t="s">
        <v>27</v>
      </c>
      <c r="E1284" s="6" t="s">
        <v>27</v>
      </c>
      <c r="F1284" s="6">
        <v>0.9955591</v>
      </c>
      <c r="G1284" s="7" t="s">
        <v>27</v>
      </c>
      <c r="H1284" s="8" t="s">
        <v>27</v>
      </c>
      <c r="I1284" s="7" t="s">
        <v>26</v>
      </c>
      <c r="J1284" s="9" t="s">
        <v>26</v>
      </c>
      <c r="K1284" s="7" t="s">
        <v>27</v>
      </c>
      <c r="L1284" s="9" t="s">
        <v>26</v>
      </c>
    </row>
    <row r="1285" spans="1:12">
      <c r="A1285" s="6" t="s">
        <v>27</v>
      </c>
      <c r="B1285" s="6" t="s">
        <v>27</v>
      </c>
      <c r="C1285" s="6">
        <v>1</v>
      </c>
      <c r="D1285" s="6" t="s">
        <v>27</v>
      </c>
      <c r="E1285" s="6" t="s">
        <v>27</v>
      </c>
      <c r="F1285" s="6">
        <v>0.99999976</v>
      </c>
      <c r="G1285" s="7" t="s">
        <v>26</v>
      </c>
      <c r="H1285" s="7" t="s">
        <v>26</v>
      </c>
      <c r="I1285" s="7" t="s">
        <v>27</v>
      </c>
      <c r="J1285" s="9" t="s">
        <v>27</v>
      </c>
      <c r="K1285" s="7" t="s">
        <v>26</v>
      </c>
      <c r="L1285" s="9" t="s">
        <v>26</v>
      </c>
    </row>
    <row r="1286" spans="1:12">
      <c r="A1286" s="6" t="s">
        <v>27</v>
      </c>
      <c r="B1286" s="6" t="s">
        <v>27</v>
      </c>
      <c r="C1286" s="6">
        <v>0.9999994</v>
      </c>
      <c r="D1286" s="6" t="s">
        <v>27</v>
      </c>
      <c r="E1286" s="6" t="s">
        <v>27</v>
      </c>
      <c r="F1286" s="6">
        <v>1</v>
      </c>
      <c r="G1286" s="7" t="s">
        <v>26</v>
      </c>
      <c r="H1286" s="7" t="s">
        <v>26</v>
      </c>
      <c r="I1286" s="7" t="s">
        <v>27</v>
      </c>
      <c r="J1286" s="9" t="s">
        <v>27</v>
      </c>
      <c r="K1286" s="7" t="s">
        <v>27</v>
      </c>
      <c r="L1286" s="9" t="s">
        <v>27</v>
      </c>
    </row>
    <row r="1287" spans="1:12">
      <c r="A1287" s="6" t="s">
        <v>27</v>
      </c>
      <c r="B1287" s="6" t="s">
        <v>27</v>
      </c>
      <c r="C1287" s="6">
        <v>0.99999774</v>
      </c>
      <c r="D1287" s="6" t="s">
        <v>27</v>
      </c>
      <c r="E1287" s="6" t="s">
        <v>27</v>
      </c>
      <c r="F1287" s="6">
        <v>0.9998354</v>
      </c>
      <c r="G1287" s="7" t="s">
        <v>27</v>
      </c>
      <c r="H1287" s="8" t="s">
        <v>27</v>
      </c>
      <c r="I1287" s="7" t="s">
        <v>27</v>
      </c>
      <c r="J1287" s="9" t="s">
        <v>27</v>
      </c>
      <c r="K1287" s="7" t="s">
        <v>26</v>
      </c>
      <c r="L1287" s="9" t="s">
        <v>26</v>
      </c>
    </row>
    <row r="1288" spans="1:12">
      <c r="A1288" s="6" t="s">
        <v>27</v>
      </c>
      <c r="B1288" s="6" t="s">
        <v>27</v>
      </c>
      <c r="C1288" s="6">
        <v>1</v>
      </c>
      <c r="D1288" s="6" t="s">
        <v>27</v>
      </c>
      <c r="E1288" s="6" t="s">
        <v>27</v>
      </c>
      <c r="F1288" s="6">
        <v>0.9999323</v>
      </c>
      <c r="G1288" s="7" t="s">
        <v>27</v>
      </c>
      <c r="H1288" s="8" t="s">
        <v>27</v>
      </c>
      <c r="I1288" s="7" t="s">
        <v>26</v>
      </c>
      <c r="J1288" s="9" t="s">
        <v>26</v>
      </c>
      <c r="K1288" s="7" t="s">
        <v>26</v>
      </c>
      <c r="L1288" s="9" t="s">
        <v>26</v>
      </c>
    </row>
    <row r="1289" spans="1:12">
      <c r="A1289" s="6" t="s">
        <v>27</v>
      </c>
      <c r="B1289" s="6" t="s">
        <v>27</v>
      </c>
      <c r="C1289" s="6">
        <v>0.99911803</v>
      </c>
      <c r="D1289" s="6" t="s">
        <v>27</v>
      </c>
      <c r="E1289" s="6" t="s">
        <v>27</v>
      </c>
      <c r="F1289" s="6">
        <v>0.99990845</v>
      </c>
      <c r="G1289" s="7" t="s">
        <v>27</v>
      </c>
      <c r="H1289" s="8" t="s">
        <v>27</v>
      </c>
      <c r="I1289" s="7" t="s">
        <v>27</v>
      </c>
      <c r="J1289" s="9" t="s">
        <v>26</v>
      </c>
      <c r="K1289" s="7" t="s">
        <v>26</v>
      </c>
      <c r="L1289" s="9" t="s">
        <v>26</v>
      </c>
    </row>
    <row r="1290" spans="1:12">
      <c r="A1290" s="6" t="s">
        <v>27</v>
      </c>
      <c r="B1290" s="6" t="s">
        <v>27</v>
      </c>
      <c r="C1290" s="6">
        <v>1</v>
      </c>
      <c r="D1290" s="6" t="s">
        <v>27</v>
      </c>
      <c r="E1290" s="6" t="s">
        <v>27</v>
      </c>
      <c r="F1290" s="6">
        <v>0.99963677</v>
      </c>
      <c r="G1290" s="7" t="s">
        <v>27</v>
      </c>
      <c r="H1290" s="8" t="s">
        <v>27</v>
      </c>
      <c r="I1290" s="7" t="s">
        <v>27</v>
      </c>
      <c r="J1290" s="9" t="s">
        <v>27</v>
      </c>
      <c r="K1290" s="7" t="s">
        <v>26</v>
      </c>
      <c r="L1290" s="9" t="s">
        <v>26</v>
      </c>
    </row>
    <row r="1291" spans="1:12">
      <c r="A1291" s="6" t="s">
        <v>27</v>
      </c>
      <c r="B1291" s="6" t="s">
        <v>27</v>
      </c>
      <c r="C1291" s="6">
        <v>0.93362087</v>
      </c>
      <c r="D1291" s="6" t="s">
        <v>27</v>
      </c>
      <c r="E1291" s="6" t="s">
        <v>26</v>
      </c>
      <c r="F1291" s="6">
        <v>0.5673131</v>
      </c>
      <c r="G1291" s="7" t="s">
        <v>26</v>
      </c>
      <c r="H1291" s="7" t="s">
        <v>26</v>
      </c>
      <c r="I1291" s="7" t="s">
        <v>27</v>
      </c>
      <c r="J1291" s="9" t="s">
        <v>27</v>
      </c>
      <c r="K1291" s="7" t="s">
        <v>27</v>
      </c>
      <c r="L1291" s="9" t="s">
        <v>27</v>
      </c>
    </row>
    <row r="1292" spans="1:12">
      <c r="A1292" s="6" t="s">
        <v>27</v>
      </c>
      <c r="B1292" s="6" t="s">
        <v>27</v>
      </c>
      <c r="C1292" s="6">
        <v>0.9997068</v>
      </c>
      <c r="D1292" s="6" t="s">
        <v>27</v>
      </c>
      <c r="E1292" s="6" t="s">
        <v>27</v>
      </c>
      <c r="F1292" s="6">
        <v>0.99704427</v>
      </c>
      <c r="G1292" s="7" t="s">
        <v>26</v>
      </c>
      <c r="H1292" s="7" t="s">
        <v>26</v>
      </c>
      <c r="I1292" s="7" t="s">
        <v>26</v>
      </c>
      <c r="J1292" s="9" t="s">
        <v>26</v>
      </c>
      <c r="K1292" s="7" t="s">
        <v>27</v>
      </c>
      <c r="L1292" s="9" t="s">
        <v>27</v>
      </c>
    </row>
    <row r="1293" spans="1:12">
      <c r="A1293" s="6" t="s">
        <v>27</v>
      </c>
      <c r="B1293" s="6" t="s">
        <v>27</v>
      </c>
      <c r="C1293" s="6">
        <v>0.99999964</v>
      </c>
      <c r="D1293" s="6" t="s">
        <v>27</v>
      </c>
      <c r="E1293" s="6" t="s">
        <v>27</v>
      </c>
      <c r="F1293" s="6">
        <v>0.9999914</v>
      </c>
      <c r="G1293" s="7" t="s">
        <v>26</v>
      </c>
      <c r="H1293" s="7" t="s">
        <v>26</v>
      </c>
      <c r="I1293" s="7" t="s">
        <v>26</v>
      </c>
      <c r="J1293" s="9" t="s">
        <v>26</v>
      </c>
      <c r="K1293" s="7" t="s">
        <v>26</v>
      </c>
      <c r="L1293" s="9" t="s">
        <v>26</v>
      </c>
    </row>
    <row r="1294" spans="1:12">
      <c r="A1294" s="6" t="s">
        <v>27</v>
      </c>
      <c r="B1294" s="6" t="s">
        <v>27</v>
      </c>
      <c r="C1294" s="6">
        <v>0.999995</v>
      </c>
      <c r="D1294" s="6" t="s">
        <v>27</v>
      </c>
      <c r="E1294" s="6" t="s">
        <v>27</v>
      </c>
      <c r="F1294" s="6">
        <v>0.9999944</v>
      </c>
      <c r="G1294" s="7" t="s">
        <v>26</v>
      </c>
      <c r="H1294" s="7" t="s">
        <v>27</v>
      </c>
      <c r="I1294" s="7" t="s">
        <v>27</v>
      </c>
      <c r="J1294" s="9" t="s">
        <v>27</v>
      </c>
      <c r="K1294" s="7" t="s">
        <v>26</v>
      </c>
      <c r="L1294" s="9" t="s">
        <v>26</v>
      </c>
    </row>
    <row r="1295" spans="1:12">
      <c r="A1295" s="6" t="s">
        <v>27</v>
      </c>
      <c r="B1295" s="6" t="s">
        <v>27</v>
      </c>
      <c r="C1295" s="6">
        <v>0.99999785</v>
      </c>
      <c r="D1295" s="6" t="s">
        <v>27</v>
      </c>
      <c r="E1295" s="6" t="s">
        <v>27</v>
      </c>
      <c r="F1295" s="6">
        <v>0.999589</v>
      </c>
      <c r="G1295" s="7" t="s">
        <v>26</v>
      </c>
      <c r="H1295" s="7" t="s">
        <v>26</v>
      </c>
      <c r="I1295" s="7" t="s">
        <v>27</v>
      </c>
      <c r="J1295" s="9" t="s">
        <v>27</v>
      </c>
      <c r="K1295" s="7" t="s">
        <v>27</v>
      </c>
      <c r="L1295" s="9" t="s">
        <v>27</v>
      </c>
    </row>
    <row r="1296" spans="1:12">
      <c r="A1296" s="6" t="s">
        <v>27</v>
      </c>
      <c r="B1296" s="6" t="s">
        <v>27</v>
      </c>
      <c r="C1296" s="6">
        <v>0.9999913</v>
      </c>
      <c r="D1296" s="6" t="s">
        <v>27</v>
      </c>
      <c r="E1296" s="6" t="s">
        <v>27</v>
      </c>
      <c r="F1296" s="6">
        <v>1</v>
      </c>
      <c r="G1296" s="7" t="s">
        <v>27</v>
      </c>
      <c r="H1296" s="7" t="s">
        <v>26</v>
      </c>
      <c r="I1296" s="7" t="s">
        <v>27</v>
      </c>
      <c r="J1296" s="9" t="s">
        <v>26</v>
      </c>
      <c r="K1296" s="7" t="s">
        <v>26</v>
      </c>
      <c r="L1296" s="9" t="s">
        <v>26</v>
      </c>
    </row>
    <row r="1297" spans="1:12">
      <c r="A1297" s="6" t="s">
        <v>27</v>
      </c>
      <c r="B1297" s="6" t="s">
        <v>27</v>
      </c>
      <c r="C1297" s="6">
        <v>0.99698883</v>
      </c>
      <c r="D1297" s="6" t="s">
        <v>27</v>
      </c>
      <c r="E1297" s="6" t="s">
        <v>27</v>
      </c>
      <c r="F1297" s="6">
        <v>0.99413496</v>
      </c>
      <c r="G1297" s="7" t="s">
        <v>27</v>
      </c>
      <c r="H1297" s="8" t="s">
        <v>27</v>
      </c>
      <c r="I1297" s="7" t="s">
        <v>26</v>
      </c>
      <c r="J1297" s="9" t="s">
        <v>26</v>
      </c>
      <c r="K1297" s="7" t="s">
        <v>26</v>
      </c>
      <c r="L1297" s="9" t="s">
        <v>27</v>
      </c>
    </row>
    <row r="1298" spans="1:12">
      <c r="A1298" s="6" t="s">
        <v>27</v>
      </c>
      <c r="B1298" s="6" t="s">
        <v>27</v>
      </c>
      <c r="C1298" s="6">
        <v>0.99999976</v>
      </c>
      <c r="D1298" s="6" t="s">
        <v>27</v>
      </c>
      <c r="E1298" s="6" t="s">
        <v>27</v>
      </c>
      <c r="F1298" s="6">
        <v>0.9996276</v>
      </c>
      <c r="G1298" s="7" t="s">
        <v>27</v>
      </c>
      <c r="H1298" s="7" t="s">
        <v>26</v>
      </c>
      <c r="I1298" s="7" t="s">
        <v>27</v>
      </c>
      <c r="J1298" s="9" t="s">
        <v>27</v>
      </c>
      <c r="K1298" s="7" t="s">
        <v>27</v>
      </c>
      <c r="L1298" s="9" t="s">
        <v>27</v>
      </c>
    </row>
    <row r="1299" spans="1:12">
      <c r="A1299" s="6" t="s">
        <v>27</v>
      </c>
      <c r="B1299" s="6" t="s">
        <v>27</v>
      </c>
      <c r="C1299" s="6">
        <v>0.8627783</v>
      </c>
      <c r="D1299" s="6" t="s">
        <v>27</v>
      </c>
      <c r="E1299" s="6" t="s">
        <v>27</v>
      </c>
      <c r="F1299" s="6">
        <v>0.97709185</v>
      </c>
      <c r="G1299" s="7" t="s">
        <v>27</v>
      </c>
      <c r="H1299" s="7" t="s">
        <v>26</v>
      </c>
      <c r="I1299" s="7" t="s">
        <v>27</v>
      </c>
      <c r="J1299" s="9" t="s">
        <v>27</v>
      </c>
      <c r="K1299" s="7" t="s">
        <v>26</v>
      </c>
      <c r="L1299" s="9" t="s">
        <v>26</v>
      </c>
    </row>
    <row r="1300" spans="1:12">
      <c r="A1300" s="6" t="s">
        <v>27</v>
      </c>
      <c r="B1300" s="6" t="s">
        <v>27</v>
      </c>
      <c r="C1300" s="6">
        <v>0.9999969</v>
      </c>
      <c r="D1300" s="6" t="s">
        <v>27</v>
      </c>
      <c r="E1300" s="6" t="s">
        <v>27</v>
      </c>
      <c r="F1300" s="6">
        <v>0.9252232</v>
      </c>
      <c r="G1300" s="7" t="s">
        <v>27</v>
      </c>
      <c r="H1300" s="8" t="s">
        <v>27</v>
      </c>
      <c r="I1300" s="7" t="s">
        <v>26</v>
      </c>
      <c r="J1300" s="9" t="s">
        <v>26</v>
      </c>
      <c r="K1300" s="7" t="s">
        <v>26</v>
      </c>
      <c r="L1300" s="9" t="s">
        <v>26</v>
      </c>
    </row>
    <row r="1301" spans="1:12">
      <c r="A1301" s="6" t="s">
        <v>27</v>
      </c>
      <c r="B1301" s="6" t="s">
        <v>27</v>
      </c>
      <c r="C1301" s="6">
        <v>0.9995596</v>
      </c>
      <c r="D1301" s="6" t="s">
        <v>27</v>
      </c>
      <c r="E1301" s="6" t="s">
        <v>27</v>
      </c>
      <c r="F1301" s="6">
        <v>0.98902786</v>
      </c>
      <c r="G1301" s="7" t="s">
        <v>26</v>
      </c>
      <c r="H1301" s="7" t="s">
        <v>26</v>
      </c>
      <c r="I1301" s="7" t="s">
        <v>26</v>
      </c>
      <c r="J1301" s="9" t="s">
        <v>26</v>
      </c>
      <c r="K1301" s="7" t="s">
        <v>26</v>
      </c>
      <c r="L1301" s="9" t="s">
        <v>26</v>
      </c>
    </row>
    <row r="1302" spans="1:12">
      <c r="A1302" s="6" t="s">
        <v>27</v>
      </c>
      <c r="B1302" s="6" t="s">
        <v>26</v>
      </c>
      <c r="C1302" s="6">
        <v>0.9647155</v>
      </c>
      <c r="D1302" s="6" t="s">
        <v>27</v>
      </c>
      <c r="E1302" s="6" t="s">
        <v>26</v>
      </c>
      <c r="F1302" s="6">
        <v>0.85221016</v>
      </c>
      <c r="G1302" s="7" t="s">
        <v>27</v>
      </c>
      <c r="H1302" s="8" t="s">
        <v>27</v>
      </c>
      <c r="I1302" s="7" t="s">
        <v>26</v>
      </c>
      <c r="J1302" s="9" t="s">
        <v>26</v>
      </c>
      <c r="K1302" s="7" t="s">
        <v>26</v>
      </c>
      <c r="L1302" s="9" t="s">
        <v>26</v>
      </c>
    </row>
    <row r="1303" spans="1:12">
      <c r="A1303" s="6" t="s">
        <v>27</v>
      </c>
      <c r="B1303" s="6" t="s">
        <v>27</v>
      </c>
      <c r="C1303" s="6">
        <v>0.9999653</v>
      </c>
      <c r="D1303" s="6" t="s">
        <v>27</v>
      </c>
      <c r="E1303" s="6" t="s">
        <v>27</v>
      </c>
      <c r="F1303" s="6">
        <v>0.99708706</v>
      </c>
      <c r="G1303" s="7" t="s">
        <v>27</v>
      </c>
      <c r="H1303" s="8" t="s">
        <v>27</v>
      </c>
      <c r="I1303" s="7" t="s">
        <v>26</v>
      </c>
      <c r="J1303" s="9" t="s">
        <v>27</v>
      </c>
      <c r="K1303" s="7" t="s">
        <v>27</v>
      </c>
      <c r="L1303" s="9" t="s">
        <v>27</v>
      </c>
    </row>
    <row r="1304" spans="1:12">
      <c r="A1304" s="6" t="s">
        <v>27</v>
      </c>
      <c r="B1304" s="6" t="s">
        <v>27</v>
      </c>
      <c r="C1304" s="6">
        <v>0.9999858</v>
      </c>
      <c r="D1304" s="6" t="s">
        <v>27</v>
      </c>
      <c r="E1304" s="6" t="s">
        <v>27</v>
      </c>
      <c r="F1304" s="6">
        <v>0.9996092</v>
      </c>
      <c r="G1304" s="7" t="s">
        <v>27</v>
      </c>
      <c r="H1304" s="8" t="s">
        <v>27</v>
      </c>
      <c r="I1304" s="7" t="s">
        <v>26</v>
      </c>
      <c r="J1304" s="9" t="s">
        <v>26</v>
      </c>
      <c r="K1304" s="7" t="s">
        <v>26</v>
      </c>
      <c r="L1304" s="9" t="s">
        <v>27</v>
      </c>
    </row>
    <row r="1305" spans="1:12">
      <c r="A1305" s="6" t="s">
        <v>27</v>
      </c>
      <c r="B1305" s="6" t="s">
        <v>27</v>
      </c>
      <c r="C1305" s="6">
        <v>0.999998</v>
      </c>
      <c r="D1305" s="6" t="s">
        <v>27</v>
      </c>
      <c r="E1305" s="6" t="s">
        <v>27</v>
      </c>
      <c r="F1305" s="6">
        <v>0.999961</v>
      </c>
      <c r="G1305" s="7" t="s">
        <v>27</v>
      </c>
      <c r="H1305" s="8" t="s">
        <v>27</v>
      </c>
      <c r="I1305" s="7" t="s">
        <v>26</v>
      </c>
      <c r="J1305" s="9" t="s">
        <v>26</v>
      </c>
      <c r="K1305" s="7" t="s">
        <v>26</v>
      </c>
      <c r="L1305" s="9" t="s">
        <v>26</v>
      </c>
    </row>
    <row r="1306" spans="1:12">
      <c r="A1306" s="6" t="s">
        <v>27</v>
      </c>
      <c r="B1306" s="6" t="s">
        <v>27</v>
      </c>
      <c r="C1306" s="6">
        <v>1</v>
      </c>
      <c r="D1306" s="6" t="s">
        <v>27</v>
      </c>
      <c r="E1306" s="6" t="s">
        <v>27</v>
      </c>
      <c r="F1306" s="6">
        <v>0.9999999</v>
      </c>
      <c r="G1306" s="7" t="s">
        <v>27</v>
      </c>
      <c r="H1306" s="8" t="s">
        <v>27</v>
      </c>
      <c r="I1306" s="7" t="s">
        <v>26</v>
      </c>
      <c r="J1306" s="9" t="s">
        <v>26</v>
      </c>
      <c r="K1306" s="7" t="s">
        <v>26</v>
      </c>
      <c r="L1306" s="9" t="s">
        <v>27</v>
      </c>
    </row>
    <row r="1307" spans="1:12">
      <c r="A1307" s="6" t="s">
        <v>27</v>
      </c>
      <c r="B1307" s="6" t="s">
        <v>27</v>
      </c>
      <c r="C1307" s="6">
        <v>0.99997437</v>
      </c>
      <c r="D1307" s="6" t="s">
        <v>27</v>
      </c>
      <c r="E1307" s="6" t="s">
        <v>27</v>
      </c>
      <c r="F1307" s="6">
        <v>0.99993014</v>
      </c>
      <c r="G1307" s="7" t="s">
        <v>26</v>
      </c>
      <c r="H1307" s="7" t="s">
        <v>26</v>
      </c>
      <c r="I1307" s="7" t="s">
        <v>27</v>
      </c>
      <c r="J1307" s="9" t="s">
        <v>27</v>
      </c>
      <c r="K1307" s="7" t="s">
        <v>27</v>
      </c>
      <c r="L1307" s="9" t="s">
        <v>27</v>
      </c>
    </row>
    <row r="1308" spans="1:12">
      <c r="A1308" s="6" t="s">
        <v>27</v>
      </c>
      <c r="B1308" s="6" t="s">
        <v>27</v>
      </c>
      <c r="C1308" s="6">
        <v>0.99900824</v>
      </c>
      <c r="D1308" s="6" t="s">
        <v>27</v>
      </c>
      <c r="E1308" s="6" t="s">
        <v>27</v>
      </c>
      <c r="F1308" s="6">
        <v>0.99845076</v>
      </c>
      <c r="G1308" s="7" t="s">
        <v>26</v>
      </c>
      <c r="H1308" s="7" t="s">
        <v>26</v>
      </c>
      <c r="I1308" s="7" t="s">
        <v>26</v>
      </c>
      <c r="J1308" s="9" t="s">
        <v>26</v>
      </c>
      <c r="K1308" s="7" t="s">
        <v>26</v>
      </c>
      <c r="L1308" s="9" t="s">
        <v>27</v>
      </c>
    </row>
    <row r="1309" spans="1:12">
      <c r="A1309" s="6" t="s">
        <v>27</v>
      </c>
      <c r="B1309" s="6" t="s">
        <v>26</v>
      </c>
      <c r="C1309" s="6">
        <v>0.97674096</v>
      </c>
      <c r="D1309" s="6" t="s">
        <v>27</v>
      </c>
      <c r="E1309" s="6" t="s">
        <v>27</v>
      </c>
      <c r="F1309" s="6">
        <v>0.78506535</v>
      </c>
      <c r="G1309" s="7" t="s">
        <v>26</v>
      </c>
      <c r="H1309" s="7" t="s">
        <v>26</v>
      </c>
      <c r="I1309" s="7" t="s">
        <v>26</v>
      </c>
      <c r="J1309" s="9" t="s">
        <v>27</v>
      </c>
      <c r="K1309" s="7" t="s">
        <v>26</v>
      </c>
      <c r="L1309" s="9" t="s">
        <v>27</v>
      </c>
    </row>
    <row r="1310" spans="1:12">
      <c r="A1310" s="6" t="s">
        <v>27</v>
      </c>
      <c r="B1310" s="6" t="s">
        <v>27</v>
      </c>
      <c r="C1310" s="6">
        <v>1</v>
      </c>
      <c r="D1310" s="6" t="s">
        <v>27</v>
      </c>
      <c r="E1310" s="6" t="s">
        <v>27</v>
      </c>
      <c r="F1310" s="6">
        <v>1</v>
      </c>
      <c r="G1310" s="7" t="s">
        <v>27</v>
      </c>
      <c r="H1310" s="8" t="s">
        <v>27</v>
      </c>
      <c r="I1310" s="7" t="s">
        <v>26</v>
      </c>
      <c r="J1310" s="9" t="s">
        <v>26</v>
      </c>
      <c r="K1310" s="7" t="s">
        <v>26</v>
      </c>
      <c r="L1310" s="9" t="s">
        <v>26</v>
      </c>
    </row>
    <row r="1311" spans="1:12">
      <c r="A1311" s="6" t="s">
        <v>27</v>
      </c>
      <c r="B1311" s="6" t="s">
        <v>27</v>
      </c>
      <c r="C1311" s="6">
        <v>1</v>
      </c>
      <c r="D1311" s="6" t="s">
        <v>27</v>
      </c>
      <c r="E1311" s="6" t="s">
        <v>27</v>
      </c>
      <c r="F1311" s="6">
        <v>0.9999933</v>
      </c>
      <c r="G1311" s="7" t="s">
        <v>26</v>
      </c>
      <c r="H1311" s="7" t="s">
        <v>26</v>
      </c>
      <c r="I1311" s="7" t="s">
        <v>26</v>
      </c>
      <c r="J1311" s="9" t="s">
        <v>26</v>
      </c>
      <c r="K1311" s="7" t="s">
        <v>26</v>
      </c>
      <c r="L1311" s="9" t="s">
        <v>27</v>
      </c>
    </row>
    <row r="1312" spans="1:12">
      <c r="A1312" s="6" t="s">
        <v>27</v>
      </c>
      <c r="B1312" s="6" t="s">
        <v>27</v>
      </c>
      <c r="C1312" s="6">
        <v>1</v>
      </c>
      <c r="D1312" s="6" t="s">
        <v>27</v>
      </c>
      <c r="E1312" s="6" t="s">
        <v>27</v>
      </c>
      <c r="F1312" s="6">
        <v>0.99999976</v>
      </c>
      <c r="G1312" s="7" t="s">
        <v>26</v>
      </c>
      <c r="H1312" s="7" t="s">
        <v>26</v>
      </c>
      <c r="I1312" s="7" t="s">
        <v>27</v>
      </c>
      <c r="J1312" s="9" t="s">
        <v>27</v>
      </c>
      <c r="K1312" s="7" t="s">
        <v>26</v>
      </c>
      <c r="L1312" s="9" t="s">
        <v>26</v>
      </c>
    </row>
    <row r="1313" spans="1:12">
      <c r="A1313" s="6" t="s">
        <v>27</v>
      </c>
      <c r="B1313" s="6" t="s">
        <v>27</v>
      </c>
      <c r="C1313" s="6">
        <v>1</v>
      </c>
      <c r="D1313" s="6" t="s">
        <v>27</v>
      </c>
      <c r="E1313" s="6" t="s">
        <v>27</v>
      </c>
      <c r="F1313" s="6">
        <v>1</v>
      </c>
      <c r="G1313" s="7" t="s">
        <v>27</v>
      </c>
      <c r="H1313" s="8" t="s">
        <v>27</v>
      </c>
      <c r="I1313" s="7" t="s">
        <v>26</v>
      </c>
      <c r="J1313" s="9" t="s">
        <v>26</v>
      </c>
      <c r="K1313" s="7" t="s">
        <v>27</v>
      </c>
      <c r="L1313" s="9" t="s">
        <v>27</v>
      </c>
    </row>
    <row r="1314" spans="1:12">
      <c r="A1314" s="6" t="s">
        <v>27</v>
      </c>
      <c r="B1314" s="6" t="s">
        <v>27</v>
      </c>
      <c r="C1314" s="6">
        <v>0.5535006</v>
      </c>
      <c r="D1314" s="6" t="s">
        <v>27</v>
      </c>
      <c r="E1314" s="6" t="s">
        <v>27</v>
      </c>
      <c r="F1314" s="6">
        <v>0.9857512</v>
      </c>
      <c r="G1314" s="7" t="s">
        <v>27</v>
      </c>
      <c r="H1314" s="8" t="s">
        <v>27</v>
      </c>
      <c r="I1314" s="7" t="s">
        <v>26</v>
      </c>
      <c r="J1314" s="9" t="s">
        <v>27</v>
      </c>
      <c r="K1314" s="7" t="s">
        <v>27</v>
      </c>
      <c r="L1314" s="9" t="s">
        <v>26</v>
      </c>
    </row>
    <row r="1315" spans="1:12">
      <c r="A1315" s="6" t="s">
        <v>27</v>
      </c>
      <c r="B1315" s="6" t="s">
        <v>27</v>
      </c>
      <c r="C1315" s="6">
        <v>0.99997354</v>
      </c>
      <c r="D1315" s="6" t="s">
        <v>27</v>
      </c>
      <c r="E1315" s="6" t="s">
        <v>27</v>
      </c>
      <c r="F1315" s="6">
        <v>0.9996158</v>
      </c>
      <c r="G1315" s="7" t="s">
        <v>26</v>
      </c>
      <c r="H1315" s="7" t="s">
        <v>26</v>
      </c>
      <c r="I1315" s="7" t="s">
        <v>26</v>
      </c>
      <c r="J1315" s="9" t="s">
        <v>26</v>
      </c>
      <c r="K1315" s="7" t="s">
        <v>26</v>
      </c>
      <c r="L1315" s="9" t="s">
        <v>26</v>
      </c>
    </row>
    <row r="1316" spans="1:12">
      <c r="A1316" s="6" t="s">
        <v>27</v>
      </c>
      <c r="B1316" s="6" t="s">
        <v>27</v>
      </c>
      <c r="C1316" s="6">
        <v>0.99999535</v>
      </c>
      <c r="D1316" s="6" t="s">
        <v>27</v>
      </c>
      <c r="E1316" s="6" t="s">
        <v>27</v>
      </c>
      <c r="F1316" s="6">
        <v>0.9999007</v>
      </c>
      <c r="G1316" s="7" t="s">
        <v>27</v>
      </c>
      <c r="H1316" s="8" t="s">
        <v>27</v>
      </c>
      <c r="I1316" s="7" t="s">
        <v>27</v>
      </c>
      <c r="J1316" s="9" t="s">
        <v>27</v>
      </c>
      <c r="K1316" s="7" t="s">
        <v>26</v>
      </c>
      <c r="L1316" s="9" t="s">
        <v>26</v>
      </c>
    </row>
    <row r="1317" spans="1:12">
      <c r="A1317" s="6" t="s">
        <v>27</v>
      </c>
      <c r="B1317" s="6" t="s">
        <v>27</v>
      </c>
      <c r="C1317" s="6">
        <v>1</v>
      </c>
      <c r="D1317" s="6" t="s">
        <v>27</v>
      </c>
      <c r="E1317" s="6" t="s">
        <v>27</v>
      </c>
      <c r="F1317" s="6">
        <v>1</v>
      </c>
      <c r="G1317" s="7" t="s">
        <v>26</v>
      </c>
      <c r="H1317" s="7" t="s">
        <v>26</v>
      </c>
      <c r="I1317" s="7" t="s">
        <v>26</v>
      </c>
      <c r="J1317" s="9" t="s">
        <v>26</v>
      </c>
      <c r="K1317" s="7" t="s">
        <v>27</v>
      </c>
      <c r="L1317" s="9" t="s">
        <v>26</v>
      </c>
    </row>
    <row r="1318" spans="1:12">
      <c r="A1318" s="6" t="s">
        <v>27</v>
      </c>
      <c r="B1318" s="6" t="s">
        <v>27</v>
      </c>
      <c r="C1318" s="6">
        <v>0.9436338</v>
      </c>
      <c r="D1318" s="6" t="s">
        <v>27</v>
      </c>
      <c r="E1318" s="6" t="s">
        <v>27</v>
      </c>
      <c r="F1318" s="6">
        <v>0.9997533</v>
      </c>
      <c r="G1318" s="7" t="s">
        <v>27</v>
      </c>
      <c r="H1318" s="8" t="s">
        <v>27</v>
      </c>
      <c r="I1318" s="7" t="s">
        <v>26</v>
      </c>
      <c r="J1318" s="9" t="s">
        <v>26</v>
      </c>
      <c r="K1318" s="7" t="s">
        <v>27</v>
      </c>
      <c r="L1318" s="9" t="s">
        <v>27</v>
      </c>
    </row>
    <row r="1319" spans="1:12">
      <c r="A1319" s="6" t="s">
        <v>27</v>
      </c>
      <c r="B1319" s="6" t="s">
        <v>27</v>
      </c>
      <c r="C1319" s="6">
        <v>0.9997744</v>
      </c>
      <c r="D1319" s="6" t="s">
        <v>27</v>
      </c>
      <c r="E1319" s="6" t="s">
        <v>27</v>
      </c>
      <c r="F1319" s="6">
        <v>0.9560139</v>
      </c>
      <c r="G1319" s="7" t="s">
        <v>26</v>
      </c>
      <c r="H1319" s="7" t="s">
        <v>26</v>
      </c>
      <c r="I1319" s="7" t="s">
        <v>26</v>
      </c>
      <c r="J1319" s="9" t="s">
        <v>26</v>
      </c>
      <c r="K1319" s="7" t="s">
        <v>27</v>
      </c>
      <c r="L1319" s="9" t="s">
        <v>26</v>
      </c>
    </row>
    <row r="1320" spans="1:12">
      <c r="A1320" s="6" t="s">
        <v>27</v>
      </c>
      <c r="B1320" s="6" t="s">
        <v>27</v>
      </c>
      <c r="C1320" s="6">
        <v>1</v>
      </c>
      <c r="D1320" s="6" t="s">
        <v>27</v>
      </c>
      <c r="E1320" s="6" t="s">
        <v>27</v>
      </c>
      <c r="F1320" s="6">
        <v>1</v>
      </c>
      <c r="G1320" s="7" t="s">
        <v>26</v>
      </c>
      <c r="H1320" s="7" t="s">
        <v>26</v>
      </c>
      <c r="I1320" s="7" t="s">
        <v>27</v>
      </c>
      <c r="J1320" s="9" t="s">
        <v>26</v>
      </c>
      <c r="K1320" s="7" t="s">
        <v>26</v>
      </c>
      <c r="L1320" s="9" t="s">
        <v>26</v>
      </c>
    </row>
    <row r="1321" spans="1:12">
      <c r="A1321" s="6" t="s">
        <v>27</v>
      </c>
      <c r="B1321" s="6" t="s">
        <v>27</v>
      </c>
      <c r="C1321" s="6">
        <v>0.979538</v>
      </c>
      <c r="D1321" s="6" t="s">
        <v>27</v>
      </c>
      <c r="E1321" s="6" t="s">
        <v>27</v>
      </c>
      <c r="F1321" s="6">
        <v>0.534376</v>
      </c>
      <c r="G1321" s="7" t="s">
        <v>26</v>
      </c>
      <c r="H1321" s="7" t="s">
        <v>26</v>
      </c>
      <c r="I1321" s="7" t="s">
        <v>26</v>
      </c>
      <c r="J1321" s="9" t="s">
        <v>26</v>
      </c>
      <c r="K1321" s="7" t="s">
        <v>26</v>
      </c>
      <c r="L1321" s="9" t="s">
        <v>26</v>
      </c>
    </row>
    <row r="1322" spans="1:12">
      <c r="A1322" s="6" t="s">
        <v>27</v>
      </c>
      <c r="B1322" s="6" t="s">
        <v>27</v>
      </c>
      <c r="C1322" s="6">
        <v>1</v>
      </c>
      <c r="D1322" s="6" t="s">
        <v>27</v>
      </c>
      <c r="E1322" s="6" t="s">
        <v>27</v>
      </c>
      <c r="F1322" s="6">
        <v>1</v>
      </c>
      <c r="G1322" s="7" t="s">
        <v>27</v>
      </c>
      <c r="H1322" s="7" t="s">
        <v>26</v>
      </c>
      <c r="I1322" s="7" t="s">
        <v>26</v>
      </c>
      <c r="J1322" s="9" t="s">
        <v>26</v>
      </c>
      <c r="K1322" s="7" t="s">
        <v>27</v>
      </c>
      <c r="L1322" s="9" t="s">
        <v>27</v>
      </c>
    </row>
    <row r="1323" spans="1:12">
      <c r="A1323" s="6" t="s">
        <v>27</v>
      </c>
      <c r="B1323" s="6" t="s">
        <v>27</v>
      </c>
      <c r="C1323" s="6">
        <v>0.99843794</v>
      </c>
      <c r="D1323" s="6" t="s">
        <v>27</v>
      </c>
      <c r="E1323" s="6" t="s">
        <v>27</v>
      </c>
      <c r="F1323" s="6">
        <v>0.8958934</v>
      </c>
      <c r="G1323" s="7" t="s">
        <v>27</v>
      </c>
      <c r="H1323" s="8" t="s">
        <v>27</v>
      </c>
      <c r="I1323" s="7" t="s">
        <v>26</v>
      </c>
      <c r="J1323" s="9" t="s">
        <v>26</v>
      </c>
      <c r="K1323" s="7" t="s">
        <v>27</v>
      </c>
      <c r="L1323" s="9" t="s">
        <v>27</v>
      </c>
    </row>
    <row r="1324" spans="1:12">
      <c r="A1324" s="6" t="s">
        <v>27</v>
      </c>
      <c r="B1324" s="6" t="s">
        <v>27</v>
      </c>
      <c r="C1324" s="6">
        <v>1</v>
      </c>
      <c r="D1324" s="6" t="s">
        <v>27</v>
      </c>
      <c r="E1324" s="6" t="s">
        <v>27</v>
      </c>
      <c r="F1324" s="6">
        <v>1</v>
      </c>
      <c r="G1324" s="7" t="s">
        <v>27</v>
      </c>
      <c r="H1324" s="7" t="s">
        <v>26</v>
      </c>
      <c r="I1324" s="7" t="s">
        <v>27</v>
      </c>
      <c r="J1324" s="9" t="s">
        <v>27</v>
      </c>
      <c r="K1324" s="7" t="s">
        <v>26</v>
      </c>
      <c r="L1324" s="9" t="s">
        <v>26</v>
      </c>
    </row>
    <row r="1325" spans="1:12">
      <c r="A1325" s="6" t="s">
        <v>27</v>
      </c>
      <c r="B1325" s="6" t="s">
        <v>27</v>
      </c>
      <c r="C1325" s="6">
        <v>1</v>
      </c>
      <c r="D1325" s="6" t="s">
        <v>27</v>
      </c>
      <c r="E1325" s="6" t="s">
        <v>27</v>
      </c>
      <c r="F1325" s="6">
        <v>0.9999999</v>
      </c>
      <c r="G1325" s="7" t="s">
        <v>26</v>
      </c>
      <c r="H1325" s="7" t="s">
        <v>26</v>
      </c>
      <c r="I1325" s="7" t="s">
        <v>27</v>
      </c>
      <c r="J1325" s="9" t="s">
        <v>27</v>
      </c>
      <c r="K1325" s="7" t="s">
        <v>26</v>
      </c>
      <c r="L1325" s="9" t="s">
        <v>26</v>
      </c>
    </row>
    <row r="1326" spans="1:12">
      <c r="A1326" s="6" t="s">
        <v>27</v>
      </c>
      <c r="B1326" s="6" t="s">
        <v>27</v>
      </c>
      <c r="C1326" s="6">
        <v>1</v>
      </c>
      <c r="D1326" s="6" t="s">
        <v>27</v>
      </c>
      <c r="E1326" s="6" t="s">
        <v>27</v>
      </c>
      <c r="F1326" s="6">
        <v>1</v>
      </c>
      <c r="G1326" s="7" t="s">
        <v>27</v>
      </c>
      <c r="H1326" s="8" t="s">
        <v>27</v>
      </c>
      <c r="I1326" s="7" t="s">
        <v>26</v>
      </c>
      <c r="J1326" s="9" t="s">
        <v>26</v>
      </c>
      <c r="K1326" s="7" t="s">
        <v>27</v>
      </c>
      <c r="L1326" s="9" t="s">
        <v>27</v>
      </c>
    </row>
    <row r="1327" spans="1:12">
      <c r="A1327" s="6" t="s">
        <v>27</v>
      </c>
      <c r="B1327" s="6" t="s">
        <v>27</v>
      </c>
      <c r="C1327" s="6">
        <v>1</v>
      </c>
      <c r="D1327" s="6" t="s">
        <v>27</v>
      </c>
      <c r="E1327" s="6" t="s">
        <v>27</v>
      </c>
      <c r="F1327" s="6">
        <v>1</v>
      </c>
      <c r="G1327" s="7" t="s">
        <v>26</v>
      </c>
      <c r="H1327" s="7" t="s">
        <v>26</v>
      </c>
      <c r="I1327" s="7" t="s">
        <v>26</v>
      </c>
      <c r="J1327" s="9" t="s">
        <v>26</v>
      </c>
      <c r="K1327" s="7" t="s">
        <v>26</v>
      </c>
      <c r="L1327" s="9" t="s">
        <v>26</v>
      </c>
    </row>
    <row r="1328" spans="1:12">
      <c r="A1328" s="6" t="s">
        <v>27</v>
      </c>
      <c r="B1328" s="6" t="s">
        <v>27</v>
      </c>
      <c r="C1328" s="6">
        <v>0.9999999</v>
      </c>
      <c r="D1328" s="6" t="s">
        <v>27</v>
      </c>
      <c r="E1328" s="6" t="s">
        <v>27</v>
      </c>
      <c r="F1328" s="6">
        <v>1</v>
      </c>
      <c r="G1328" s="7" t="s">
        <v>27</v>
      </c>
      <c r="H1328" s="7" t="s">
        <v>26</v>
      </c>
      <c r="I1328" s="7" t="s">
        <v>26</v>
      </c>
      <c r="J1328" s="9" t="s">
        <v>26</v>
      </c>
      <c r="K1328" s="7" t="s">
        <v>26</v>
      </c>
      <c r="L1328" s="9" t="s">
        <v>26</v>
      </c>
    </row>
    <row r="1329" spans="1:12">
      <c r="A1329" s="6" t="s">
        <v>27</v>
      </c>
      <c r="B1329" s="6" t="s">
        <v>27</v>
      </c>
      <c r="C1329" s="6">
        <v>0.9777865</v>
      </c>
      <c r="D1329" s="6" t="s">
        <v>27</v>
      </c>
      <c r="E1329" s="6" t="s">
        <v>27</v>
      </c>
      <c r="F1329" s="6">
        <v>0.9999137</v>
      </c>
      <c r="G1329" s="7" t="s">
        <v>27</v>
      </c>
      <c r="H1329" s="8" t="s">
        <v>27</v>
      </c>
      <c r="I1329" s="7" t="s">
        <v>27</v>
      </c>
      <c r="J1329" s="9" t="s">
        <v>27</v>
      </c>
      <c r="K1329" s="7" t="s">
        <v>26</v>
      </c>
      <c r="L1329" s="9" t="s">
        <v>26</v>
      </c>
    </row>
    <row r="1330" spans="1:12">
      <c r="A1330" s="6" t="s">
        <v>27</v>
      </c>
      <c r="B1330" s="6" t="s">
        <v>26</v>
      </c>
      <c r="C1330" s="6">
        <v>0.99997616</v>
      </c>
      <c r="D1330" s="6" t="s">
        <v>27</v>
      </c>
      <c r="E1330" s="6" t="s">
        <v>26</v>
      </c>
      <c r="F1330" s="6">
        <v>0.99775714</v>
      </c>
      <c r="G1330" s="7" t="s">
        <v>27</v>
      </c>
      <c r="H1330" s="8" t="s">
        <v>27</v>
      </c>
      <c r="I1330" s="7" t="s">
        <v>27</v>
      </c>
      <c r="J1330" s="9" t="s">
        <v>27</v>
      </c>
      <c r="K1330" s="7" t="s">
        <v>27</v>
      </c>
      <c r="L1330" s="9" t="s">
        <v>27</v>
      </c>
    </row>
    <row r="1331" spans="1:12">
      <c r="A1331" s="6" t="s">
        <v>27</v>
      </c>
      <c r="B1331" s="6" t="s">
        <v>27</v>
      </c>
      <c r="C1331" s="6">
        <v>0.9999995</v>
      </c>
      <c r="D1331" s="6" t="s">
        <v>27</v>
      </c>
      <c r="E1331" s="6" t="s">
        <v>27</v>
      </c>
      <c r="F1331" s="6">
        <v>1</v>
      </c>
      <c r="G1331" s="7" t="s">
        <v>27</v>
      </c>
      <c r="H1331" s="8" t="s">
        <v>27</v>
      </c>
      <c r="I1331" s="7" t="s">
        <v>27</v>
      </c>
      <c r="J1331" s="9" t="s">
        <v>27</v>
      </c>
      <c r="K1331" s="7" t="s">
        <v>27</v>
      </c>
      <c r="L1331" s="9" t="s">
        <v>27</v>
      </c>
    </row>
    <row r="1332" spans="1:12">
      <c r="A1332" s="6" t="s">
        <v>27</v>
      </c>
      <c r="B1332" s="6" t="s">
        <v>27</v>
      </c>
      <c r="C1332" s="6">
        <v>1</v>
      </c>
      <c r="D1332" s="6" t="s">
        <v>27</v>
      </c>
      <c r="E1332" s="6" t="s">
        <v>27</v>
      </c>
      <c r="F1332" s="6">
        <v>0.99999464</v>
      </c>
      <c r="G1332" s="7" t="s">
        <v>26</v>
      </c>
      <c r="H1332" s="7" t="s">
        <v>26</v>
      </c>
      <c r="I1332" s="7" t="s">
        <v>26</v>
      </c>
      <c r="J1332" s="9" t="s">
        <v>26</v>
      </c>
      <c r="K1332" s="7" t="s">
        <v>27</v>
      </c>
      <c r="L1332" s="9" t="s">
        <v>27</v>
      </c>
    </row>
    <row r="1333" spans="1:12">
      <c r="A1333" s="6" t="s">
        <v>27</v>
      </c>
      <c r="B1333" s="6" t="s">
        <v>27</v>
      </c>
      <c r="C1333" s="6">
        <v>0.9999776</v>
      </c>
      <c r="D1333" s="6" t="s">
        <v>27</v>
      </c>
      <c r="E1333" s="6" t="s">
        <v>26</v>
      </c>
      <c r="F1333" s="6">
        <v>0.7699712</v>
      </c>
      <c r="G1333" s="7" t="s">
        <v>26</v>
      </c>
      <c r="H1333" s="7" t="s">
        <v>26</v>
      </c>
      <c r="I1333" s="7" t="s">
        <v>26</v>
      </c>
      <c r="J1333" s="9" t="s">
        <v>26</v>
      </c>
      <c r="K1333" s="7" t="s">
        <v>27</v>
      </c>
      <c r="L1333" s="9" t="s">
        <v>27</v>
      </c>
    </row>
    <row r="1334" spans="1:12">
      <c r="A1334" s="6" t="s">
        <v>27</v>
      </c>
      <c r="B1334" s="6" t="s">
        <v>27</v>
      </c>
      <c r="C1334" s="6">
        <v>0.99998355</v>
      </c>
      <c r="D1334" s="6" t="s">
        <v>27</v>
      </c>
      <c r="E1334" s="6" t="s">
        <v>27</v>
      </c>
      <c r="F1334" s="6">
        <v>0.99559444</v>
      </c>
      <c r="G1334" s="7" t="s">
        <v>27</v>
      </c>
      <c r="H1334" s="8" t="s">
        <v>27</v>
      </c>
      <c r="I1334" s="7" t="s">
        <v>27</v>
      </c>
      <c r="J1334" s="9" t="s">
        <v>27</v>
      </c>
      <c r="K1334" s="7" t="s">
        <v>27</v>
      </c>
      <c r="L1334" s="9" t="s">
        <v>27</v>
      </c>
    </row>
    <row r="1335" spans="1:12">
      <c r="A1335" s="6" t="s">
        <v>27</v>
      </c>
      <c r="B1335" s="6" t="s">
        <v>27</v>
      </c>
      <c r="C1335" s="6">
        <v>1</v>
      </c>
      <c r="D1335" s="6" t="s">
        <v>27</v>
      </c>
      <c r="E1335" s="6" t="s">
        <v>27</v>
      </c>
      <c r="F1335" s="6">
        <v>0.9999994</v>
      </c>
      <c r="G1335" s="7" t="s">
        <v>27</v>
      </c>
      <c r="H1335" s="8" t="s">
        <v>27</v>
      </c>
      <c r="I1335" s="7" t="s">
        <v>27</v>
      </c>
      <c r="J1335" s="9" t="s">
        <v>27</v>
      </c>
      <c r="K1335" s="7" t="s">
        <v>27</v>
      </c>
      <c r="L1335" s="9" t="s">
        <v>27</v>
      </c>
    </row>
    <row r="1336" spans="1:12">
      <c r="A1336" s="6" t="s">
        <v>27</v>
      </c>
      <c r="B1336" s="6" t="s">
        <v>26</v>
      </c>
      <c r="C1336" s="6">
        <v>0.9472724</v>
      </c>
      <c r="D1336" s="6" t="s">
        <v>27</v>
      </c>
      <c r="E1336" s="6" t="s">
        <v>26</v>
      </c>
      <c r="F1336" s="6">
        <v>0.9192088</v>
      </c>
      <c r="G1336" s="7" t="s">
        <v>26</v>
      </c>
      <c r="H1336" s="7" t="s">
        <v>26</v>
      </c>
      <c r="I1336" s="7" t="s">
        <v>26</v>
      </c>
      <c r="J1336" s="9" t="s">
        <v>26</v>
      </c>
      <c r="K1336" s="7" t="s">
        <v>26</v>
      </c>
      <c r="L1336" s="9" t="s">
        <v>27</v>
      </c>
    </row>
    <row r="1337" spans="1:12">
      <c r="A1337" s="6" t="s">
        <v>27</v>
      </c>
      <c r="B1337" s="6" t="s">
        <v>27</v>
      </c>
      <c r="C1337" s="6">
        <v>0.9998129</v>
      </c>
      <c r="D1337" s="6" t="s">
        <v>27</v>
      </c>
      <c r="E1337" s="6" t="s">
        <v>27</v>
      </c>
      <c r="F1337" s="6">
        <v>0.94482094</v>
      </c>
      <c r="G1337" s="7" t="s">
        <v>26</v>
      </c>
      <c r="H1337" s="7" t="s">
        <v>26</v>
      </c>
      <c r="I1337" s="7" t="s">
        <v>26</v>
      </c>
      <c r="J1337" s="9" t="s">
        <v>27</v>
      </c>
      <c r="K1337" s="7" t="s">
        <v>26</v>
      </c>
      <c r="L1337" s="9" t="s">
        <v>26</v>
      </c>
    </row>
    <row r="1338" spans="1:12">
      <c r="A1338" s="6" t="s">
        <v>27</v>
      </c>
      <c r="B1338" s="6" t="s">
        <v>27</v>
      </c>
      <c r="C1338" s="6">
        <v>0.99999833</v>
      </c>
      <c r="D1338" s="6" t="s">
        <v>27</v>
      </c>
      <c r="E1338" s="6" t="s">
        <v>27</v>
      </c>
      <c r="F1338" s="6">
        <v>0.9999515</v>
      </c>
      <c r="G1338" s="7" t="s">
        <v>26</v>
      </c>
      <c r="H1338" s="7" t="s">
        <v>26</v>
      </c>
      <c r="I1338" s="7" t="s">
        <v>26</v>
      </c>
      <c r="J1338" s="9" t="s">
        <v>26</v>
      </c>
      <c r="K1338" s="7" t="s">
        <v>27</v>
      </c>
      <c r="L1338" s="9" t="s">
        <v>27</v>
      </c>
    </row>
    <row r="1339" spans="1:12">
      <c r="A1339" s="6" t="s">
        <v>27</v>
      </c>
      <c r="B1339" s="6" t="s">
        <v>27</v>
      </c>
      <c r="C1339" s="6">
        <v>0.99990356</v>
      </c>
      <c r="D1339" s="6" t="s">
        <v>27</v>
      </c>
      <c r="E1339" s="6" t="s">
        <v>27</v>
      </c>
      <c r="F1339" s="6">
        <v>0.99823487</v>
      </c>
      <c r="G1339" s="7" t="s">
        <v>26</v>
      </c>
      <c r="H1339" s="7" t="s">
        <v>26</v>
      </c>
      <c r="I1339" s="7" t="s">
        <v>27</v>
      </c>
      <c r="J1339" s="9" t="s">
        <v>26</v>
      </c>
      <c r="K1339" s="7" t="s">
        <v>27</v>
      </c>
      <c r="L1339" s="9" t="s">
        <v>27</v>
      </c>
    </row>
    <row r="1340" spans="1:12">
      <c r="A1340" s="6" t="s">
        <v>27</v>
      </c>
      <c r="B1340" s="6" t="s">
        <v>27</v>
      </c>
      <c r="C1340" s="6">
        <v>1</v>
      </c>
      <c r="D1340" s="6" t="s">
        <v>27</v>
      </c>
      <c r="E1340" s="6" t="s">
        <v>27</v>
      </c>
      <c r="F1340" s="6">
        <v>1</v>
      </c>
      <c r="G1340" s="7" t="s">
        <v>27</v>
      </c>
      <c r="H1340" s="8" t="s">
        <v>27</v>
      </c>
      <c r="I1340" s="7" t="s">
        <v>26</v>
      </c>
      <c r="J1340" s="9" t="s">
        <v>26</v>
      </c>
      <c r="K1340" s="7" t="s">
        <v>26</v>
      </c>
      <c r="L1340" s="9" t="s">
        <v>26</v>
      </c>
    </row>
    <row r="1341" spans="1:12">
      <c r="A1341" s="6" t="s">
        <v>27</v>
      </c>
      <c r="B1341" s="6" t="s">
        <v>27</v>
      </c>
      <c r="C1341" s="6">
        <v>1</v>
      </c>
      <c r="D1341" s="6" t="s">
        <v>27</v>
      </c>
      <c r="E1341" s="6" t="s">
        <v>27</v>
      </c>
      <c r="F1341" s="6">
        <v>1</v>
      </c>
      <c r="G1341" s="7" t="s">
        <v>26</v>
      </c>
      <c r="H1341" s="7" t="s">
        <v>26</v>
      </c>
      <c r="I1341" s="7" t="s">
        <v>27</v>
      </c>
      <c r="J1341" s="9" t="s">
        <v>27</v>
      </c>
      <c r="K1341" s="7" t="s">
        <v>26</v>
      </c>
      <c r="L1341" s="9" t="s">
        <v>26</v>
      </c>
    </row>
    <row r="1342" spans="1:12">
      <c r="A1342" s="6" t="s">
        <v>27</v>
      </c>
      <c r="B1342" s="6" t="s">
        <v>27</v>
      </c>
      <c r="C1342" s="6">
        <v>0.9999857</v>
      </c>
      <c r="D1342" s="6" t="s">
        <v>27</v>
      </c>
      <c r="E1342" s="6" t="s">
        <v>27</v>
      </c>
      <c r="F1342" s="6">
        <v>0.99999404</v>
      </c>
      <c r="G1342" s="7" t="s">
        <v>26</v>
      </c>
      <c r="H1342" s="7" t="s">
        <v>27</v>
      </c>
      <c r="I1342" s="7" t="s">
        <v>26</v>
      </c>
      <c r="J1342" s="9" t="s">
        <v>26</v>
      </c>
      <c r="K1342" s="7" t="s">
        <v>26</v>
      </c>
      <c r="L1342" s="9" t="s">
        <v>26</v>
      </c>
    </row>
    <row r="1343" spans="1:12">
      <c r="A1343" s="6" t="s">
        <v>27</v>
      </c>
      <c r="B1343" s="6" t="s">
        <v>27</v>
      </c>
      <c r="C1343" s="6">
        <v>0.7691518</v>
      </c>
      <c r="D1343" s="6" t="s">
        <v>27</v>
      </c>
      <c r="E1343" s="6" t="s">
        <v>26</v>
      </c>
      <c r="F1343" s="6">
        <v>0.7143785</v>
      </c>
      <c r="G1343" s="7" t="s">
        <v>26</v>
      </c>
      <c r="H1343" s="7" t="s">
        <v>26</v>
      </c>
      <c r="I1343" s="7" t="s">
        <v>27</v>
      </c>
      <c r="J1343" s="9" t="s">
        <v>27</v>
      </c>
      <c r="K1343" s="7" t="s">
        <v>27</v>
      </c>
      <c r="L1343" s="9" t="s">
        <v>27</v>
      </c>
    </row>
    <row r="1344" spans="1:12">
      <c r="A1344" s="6" t="s">
        <v>27</v>
      </c>
      <c r="B1344" s="6" t="s">
        <v>27</v>
      </c>
      <c r="C1344" s="6">
        <v>0.99978775</v>
      </c>
      <c r="D1344" s="6" t="s">
        <v>27</v>
      </c>
      <c r="E1344" s="6" t="s">
        <v>27</v>
      </c>
      <c r="F1344" s="6">
        <v>0.99999976</v>
      </c>
      <c r="G1344" s="7" t="s">
        <v>27</v>
      </c>
      <c r="H1344" s="8" t="s">
        <v>27</v>
      </c>
      <c r="I1344" s="7" t="s">
        <v>27</v>
      </c>
      <c r="J1344" s="9" t="s">
        <v>27</v>
      </c>
      <c r="K1344" s="7" t="s">
        <v>27</v>
      </c>
      <c r="L1344" s="9" t="s">
        <v>27</v>
      </c>
    </row>
    <row r="1345" spans="1:12">
      <c r="A1345" s="6" t="s">
        <v>27</v>
      </c>
      <c r="B1345" s="6" t="s">
        <v>27</v>
      </c>
      <c r="C1345" s="6">
        <v>0.99999845</v>
      </c>
      <c r="D1345" s="6" t="s">
        <v>27</v>
      </c>
      <c r="E1345" s="6" t="s">
        <v>27</v>
      </c>
      <c r="F1345" s="6">
        <v>0.9999981</v>
      </c>
      <c r="G1345" s="7" t="s">
        <v>27</v>
      </c>
      <c r="H1345" s="8" t="s">
        <v>27</v>
      </c>
      <c r="I1345" s="7" t="s">
        <v>26</v>
      </c>
      <c r="J1345" s="9" t="s">
        <v>26</v>
      </c>
      <c r="K1345" s="7" t="s">
        <v>27</v>
      </c>
      <c r="L1345" s="9" t="s">
        <v>27</v>
      </c>
    </row>
    <row r="1346" spans="1:12">
      <c r="A1346" s="6" t="s">
        <v>27</v>
      </c>
      <c r="B1346" s="6" t="s">
        <v>27</v>
      </c>
      <c r="C1346" s="6">
        <v>0.99996686</v>
      </c>
      <c r="D1346" s="6" t="s">
        <v>27</v>
      </c>
      <c r="E1346" s="6" t="s">
        <v>27</v>
      </c>
      <c r="F1346" s="6">
        <v>0.9999982</v>
      </c>
      <c r="G1346" s="7" t="s">
        <v>26</v>
      </c>
      <c r="H1346" s="7" t="s">
        <v>26</v>
      </c>
      <c r="I1346" s="7" t="s">
        <v>27</v>
      </c>
      <c r="J1346" s="9" t="s">
        <v>27</v>
      </c>
      <c r="K1346" s="7" t="s">
        <v>27</v>
      </c>
      <c r="L1346" s="9" t="s">
        <v>27</v>
      </c>
    </row>
    <row r="1347" spans="1:12">
      <c r="A1347" s="6" t="s">
        <v>27</v>
      </c>
      <c r="B1347" s="6" t="s">
        <v>27</v>
      </c>
      <c r="C1347" s="6">
        <v>0.9999999</v>
      </c>
      <c r="D1347" s="6" t="s">
        <v>27</v>
      </c>
      <c r="E1347" s="6" t="s">
        <v>27</v>
      </c>
      <c r="F1347" s="6">
        <v>0.9999552</v>
      </c>
      <c r="G1347" s="7" t="s">
        <v>26</v>
      </c>
      <c r="H1347" s="7" t="s">
        <v>27</v>
      </c>
      <c r="I1347" s="7" t="s">
        <v>27</v>
      </c>
      <c r="J1347" s="9" t="s">
        <v>27</v>
      </c>
      <c r="K1347" s="7" t="s">
        <v>27</v>
      </c>
      <c r="L1347" s="9" t="s">
        <v>27</v>
      </c>
    </row>
    <row r="1348" spans="1:12">
      <c r="A1348" s="6" t="s">
        <v>27</v>
      </c>
      <c r="B1348" s="6" t="s">
        <v>27</v>
      </c>
      <c r="C1348" s="6">
        <v>0.99320483</v>
      </c>
      <c r="D1348" s="6" t="s">
        <v>27</v>
      </c>
      <c r="E1348" s="6" t="s">
        <v>27</v>
      </c>
      <c r="F1348" s="6">
        <v>0.823268</v>
      </c>
      <c r="G1348" s="7" t="s">
        <v>27</v>
      </c>
      <c r="H1348" s="8" t="s">
        <v>27</v>
      </c>
      <c r="I1348" s="7" t="s">
        <v>26</v>
      </c>
      <c r="J1348" s="9" t="s">
        <v>26</v>
      </c>
      <c r="K1348" s="7" t="s">
        <v>27</v>
      </c>
      <c r="L1348" s="9" t="s">
        <v>27</v>
      </c>
    </row>
    <row r="1349" spans="1:12">
      <c r="A1349" s="6" t="s">
        <v>27</v>
      </c>
      <c r="B1349" s="6" t="s">
        <v>27</v>
      </c>
      <c r="C1349" s="6">
        <v>1</v>
      </c>
      <c r="D1349" s="6" t="s">
        <v>27</v>
      </c>
      <c r="E1349" s="6" t="s">
        <v>27</v>
      </c>
      <c r="F1349" s="6">
        <v>1</v>
      </c>
      <c r="G1349" s="7" t="s">
        <v>26</v>
      </c>
      <c r="H1349" s="7" t="s">
        <v>26</v>
      </c>
      <c r="I1349" s="7" t="s">
        <v>26</v>
      </c>
      <c r="J1349" s="9" t="s">
        <v>26</v>
      </c>
      <c r="K1349" s="7" t="s">
        <v>26</v>
      </c>
      <c r="L1349" s="9" t="s">
        <v>26</v>
      </c>
    </row>
    <row r="1350" spans="1:12">
      <c r="A1350" s="6" t="s">
        <v>27</v>
      </c>
      <c r="B1350" s="6" t="s">
        <v>27</v>
      </c>
      <c r="C1350" s="6">
        <v>0.99809116</v>
      </c>
      <c r="D1350" s="6" t="s">
        <v>27</v>
      </c>
      <c r="E1350" s="6" t="s">
        <v>27</v>
      </c>
      <c r="F1350" s="6">
        <v>0.9996624</v>
      </c>
      <c r="G1350" s="7" t="s">
        <v>26</v>
      </c>
      <c r="H1350" s="7" t="s">
        <v>26</v>
      </c>
      <c r="I1350" s="7" t="s">
        <v>26</v>
      </c>
      <c r="J1350" s="9" t="s">
        <v>26</v>
      </c>
      <c r="K1350" s="7" t="s">
        <v>27</v>
      </c>
      <c r="L1350" s="9" t="s">
        <v>26</v>
      </c>
    </row>
    <row r="1351" spans="1:12">
      <c r="A1351" s="6" t="s">
        <v>27</v>
      </c>
      <c r="B1351" s="6" t="s">
        <v>27</v>
      </c>
      <c r="C1351" s="6">
        <v>0.9998832</v>
      </c>
      <c r="D1351" s="6" t="s">
        <v>27</v>
      </c>
      <c r="E1351" s="6" t="s">
        <v>27</v>
      </c>
      <c r="F1351" s="6">
        <v>0.9922484</v>
      </c>
      <c r="G1351" s="7" t="s">
        <v>27</v>
      </c>
      <c r="H1351" s="8" t="s">
        <v>27</v>
      </c>
      <c r="I1351" s="7" t="s">
        <v>27</v>
      </c>
      <c r="J1351" s="9" t="s">
        <v>27</v>
      </c>
      <c r="K1351" s="7" t="s">
        <v>26</v>
      </c>
      <c r="L1351" s="9" t="s">
        <v>26</v>
      </c>
    </row>
    <row r="1352" spans="1:12">
      <c r="A1352" s="6" t="s">
        <v>27</v>
      </c>
      <c r="B1352" s="6" t="s">
        <v>27</v>
      </c>
      <c r="C1352" s="6">
        <v>1</v>
      </c>
      <c r="D1352" s="6" t="s">
        <v>27</v>
      </c>
      <c r="E1352" s="6" t="s">
        <v>27</v>
      </c>
      <c r="F1352" s="6">
        <v>1</v>
      </c>
      <c r="G1352" s="7" t="s">
        <v>27</v>
      </c>
      <c r="H1352" s="7" t="s">
        <v>26</v>
      </c>
      <c r="I1352" s="7" t="s">
        <v>27</v>
      </c>
      <c r="J1352" s="9" t="s">
        <v>27</v>
      </c>
      <c r="K1352" s="7" t="s">
        <v>26</v>
      </c>
      <c r="L1352" s="9" t="s">
        <v>27</v>
      </c>
    </row>
    <row r="1353" spans="1:12">
      <c r="A1353" s="6" t="s">
        <v>27</v>
      </c>
      <c r="B1353" s="6" t="s">
        <v>27</v>
      </c>
      <c r="C1353" s="6">
        <v>0.99999213</v>
      </c>
      <c r="D1353" s="6" t="s">
        <v>27</v>
      </c>
      <c r="E1353" s="6" t="s">
        <v>27</v>
      </c>
      <c r="F1353" s="6">
        <v>1</v>
      </c>
      <c r="G1353" s="7" t="s">
        <v>26</v>
      </c>
      <c r="H1353" s="7" t="s">
        <v>27</v>
      </c>
      <c r="I1353" s="7" t="s">
        <v>27</v>
      </c>
      <c r="J1353" s="9" t="s">
        <v>27</v>
      </c>
      <c r="K1353" s="7" t="s">
        <v>27</v>
      </c>
      <c r="L1353" s="9" t="s">
        <v>27</v>
      </c>
    </row>
    <row r="1354" spans="1:12">
      <c r="A1354" s="6" t="s">
        <v>27</v>
      </c>
      <c r="B1354" s="6" t="s">
        <v>27</v>
      </c>
      <c r="C1354" s="6">
        <v>1</v>
      </c>
      <c r="D1354" s="6" t="s">
        <v>27</v>
      </c>
      <c r="E1354" s="6" t="s">
        <v>27</v>
      </c>
      <c r="F1354" s="6">
        <v>1</v>
      </c>
      <c r="G1354" s="7" t="s">
        <v>27</v>
      </c>
      <c r="H1354" s="7" t="s">
        <v>26</v>
      </c>
      <c r="I1354" s="7" t="s">
        <v>27</v>
      </c>
      <c r="J1354" s="9" t="s">
        <v>26</v>
      </c>
      <c r="K1354" s="7" t="s">
        <v>27</v>
      </c>
      <c r="L1354" s="9" t="s">
        <v>27</v>
      </c>
    </row>
    <row r="1355" spans="1:12">
      <c r="A1355" s="6" t="s">
        <v>27</v>
      </c>
      <c r="B1355" s="6" t="s">
        <v>26</v>
      </c>
      <c r="C1355" s="6">
        <v>0.5247639</v>
      </c>
      <c r="D1355" s="6" t="s">
        <v>27</v>
      </c>
      <c r="E1355" s="6" t="s">
        <v>27</v>
      </c>
      <c r="F1355" s="6">
        <v>0.9990069</v>
      </c>
      <c r="G1355" s="7" t="s">
        <v>26</v>
      </c>
      <c r="H1355" s="7" t="s">
        <v>26</v>
      </c>
      <c r="I1355" s="7" t="s">
        <v>26</v>
      </c>
      <c r="J1355" s="9" t="s">
        <v>26</v>
      </c>
      <c r="K1355" s="7" t="s">
        <v>26</v>
      </c>
      <c r="L1355" s="9" t="s">
        <v>26</v>
      </c>
    </row>
    <row r="1356" spans="1:12">
      <c r="A1356" s="6" t="s">
        <v>27</v>
      </c>
      <c r="B1356" s="6" t="s">
        <v>27</v>
      </c>
      <c r="C1356" s="6">
        <v>0.9999025</v>
      </c>
      <c r="D1356" s="6" t="s">
        <v>27</v>
      </c>
      <c r="E1356" s="6" t="s">
        <v>27</v>
      </c>
      <c r="F1356" s="6">
        <v>0.8649945</v>
      </c>
      <c r="G1356" s="7" t="s">
        <v>26</v>
      </c>
      <c r="H1356" s="7" t="s">
        <v>26</v>
      </c>
      <c r="I1356" s="7" t="s">
        <v>26</v>
      </c>
      <c r="J1356" s="9" t="s">
        <v>26</v>
      </c>
      <c r="K1356" s="7" t="s">
        <v>26</v>
      </c>
      <c r="L1356" s="9" t="s">
        <v>27</v>
      </c>
    </row>
    <row r="1357" spans="1:12">
      <c r="A1357" s="6" t="s">
        <v>27</v>
      </c>
      <c r="B1357" s="6" t="s">
        <v>27</v>
      </c>
      <c r="C1357" s="6">
        <v>1</v>
      </c>
      <c r="D1357" s="6" t="s">
        <v>27</v>
      </c>
      <c r="E1357" s="6" t="s">
        <v>27</v>
      </c>
      <c r="F1357" s="6">
        <v>1</v>
      </c>
      <c r="G1357" s="7" t="s">
        <v>27</v>
      </c>
      <c r="H1357" s="8" t="s">
        <v>27</v>
      </c>
      <c r="I1357" s="7" t="s">
        <v>26</v>
      </c>
      <c r="J1357" s="9" t="s">
        <v>26</v>
      </c>
      <c r="K1357" s="7" t="s">
        <v>26</v>
      </c>
      <c r="L1357" s="9" t="s">
        <v>27</v>
      </c>
    </row>
    <row r="1358" spans="1:12">
      <c r="A1358" s="6" t="s">
        <v>27</v>
      </c>
      <c r="B1358" s="6" t="s">
        <v>27</v>
      </c>
      <c r="C1358" s="6">
        <v>0.93280333</v>
      </c>
      <c r="D1358" s="6" t="s">
        <v>27</v>
      </c>
      <c r="E1358" s="6" t="s">
        <v>27</v>
      </c>
      <c r="F1358" s="6">
        <v>0.7119001</v>
      </c>
      <c r="G1358" s="7" t="s">
        <v>26</v>
      </c>
      <c r="H1358" s="7" t="s">
        <v>26</v>
      </c>
      <c r="I1358" s="7" t="s">
        <v>26</v>
      </c>
      <c r="J1358" s="9" t="s">
        <v>26</v>
      </c>
      <c r="K1358" s="7" t="s">
        <v>27</v>
      </c>
      <c r="L1358" s="9" t="s">
        <v>27</v>
      </c>
    </row>
    <row r="1359" spans="1:12">
      <c r="A1359" s="6" t="s">
        <v>27</v>
      </c>
      <c r="B1359" s="6" t="s">
        <v>27</v>
      </c>
      <c r="C1359" s="6">
        <v>1</v>
      </c>
      <c r="D1359" s="6" t="s">
        <v>27</v>
      </c>
      <c r="E1359" s="6" t="s">
        <v>27</v>
      </c>
      <c r="F1359" s="6">
        <v>1</v>
      </c>
      <c r="G1359" s="7" t="s">
        <v>26</v>
      </c>
      <c r="H1359" s="7" t="s">
        <v>27</v>
      </c>
      <c r="I1359" s="7" t="s">
        <v>27</v>
      </c>
      <c r="J1359" s="9" t="s">
        <v>27</v>
      </c>
      <c r="K1359" s="7" t="s">
        <v>27</v>
      </c>
      <c r="L1359" s="9" t="s">
        <v>27</v>
      </c>
    </row>
    <row r="1360" spans="1:12">
      <c r="A1360" s="6" t="s">
        <v>27</v>
      </c>
      <c r="B1360" s="6" t="s">
        <v>27</v>
      </c>
      <c r="C1360" s="6">
        <v>0.9987953</v>
      </c>
      <c r="D1360" s="6" t="s">
        <v>27</v>
      </c>
      <c r="E1360" s="6" t="s">
        <v>27</v>
      </c>
      <c r="F1360" s="6">
        <v>0.99406415</v>
      </c>
      <c r="G1360" s="7" t="s">
        <v>26</v>
      </c>
      <c r="H1360" s="7" t="s">
        <v>26</v>
      </c>
      <c r="I1360" s="7" t="s">
        <v>27</v>
      </c>
      <c r="J1360" s="9" t="s">
        <v>27</v>
      </c>
      <c r="K1360" s="7" t="s">
        <v>27</v>
      </c>
      <c r="L1360" s="9" t="s">
        <v>27</v>
      </c>
    </row>
    <row r="1361" spans="1:12">
      <c r="A1361" s="6" t="s">
        <v>27</v>
      </c>
      <c r="B1361" s="6" t="s">
        <v>27</v>
      </c>
      <c r="C1361" s="6">
        <v>0.99956113</v>
      </c>
      <c r="D1361" s="6" t="s">
        <v>27</v>
      </c>
      <c r="E1361" s="6" t="s">
        <v>27</v>
      </c>
      <c r="F1361" s="6">
        <v>0.9919761</v>
      </c>
      <c r="G1361" s="7" t="s">
        <v>26</v>
      </c>
      <c r="H1361" s="7" t="s">
        <v>26</v>
      </c>
      <c r="I1361" s="7" t="s">
        <v>26</v>
      </c>
      <c r="J1361" s="9" t="s">
        <v>26</v>
      </c>
      <c r="K1361" s="7" t="s">
        <v>26</v>
      </c>
      <c r="L1361" s="9" t="s">
        <v>26</v>
      </c>
    </row>
    <row r="1362" spans="1:12">
      <c r="A1362" s="6" t="s">
        <v>27</v>
      </c>
      <c r="B1362" s="6" t="s">
        <v>27</v>
      </c>
      <c r="C1362" s="6">
        <v>1</v>
      </c>
      <c r="D1362" s="6" t="s">
        <v>27</v>
      </c>
      <c r="E1362" s="6" t="s">
        <v>27</v>
      </c>
      <c r="F1362" s="6">
        <v>0.9924992</v>
      </c>
      <c r="G1362" s="7" t="s">
        <v>27</v>
      </c>
      <c r="H1362" s="8" t="s">
        <v>27</v>
      </c>
      <c r="I1362" s="7" t="s">
        <v>26</v>
      </c>
      <c r="J1362" s="9" t="s">
        <v>27</v>
      </c>
      <c r="K1362" s="7" t="s">
        <v>26</v>
      </c>
      <c r="L1362" s="9" t="s">
        <v>26</v>
      </c>
    </row>
    <row r="1363" spans="1:12">
      <c r="A1363" s="6" t="s">
        <v>27</v>
      </c>
      <c r="B1363" s="6" t="s">
        <v>27</v>
      </c>
      <c r="C1363" s="6">
        <v>0.99991643</v>
      </c>
      <c r="D1363" s="6" t="s">
        <v>27</v>
      </c>
      <c r="E1363" s="6" t="s">
        <v>27</v>
      </c>
      <c r="F1363" s="6">
        <v>0.99684566</v>
      </c>
      <c r="G1363" s="7" t="s">
        <v>26</v>
      </c>
      <c r="H1363" s="7" t="s">
        <v>26</v>
      </c>
      <c r="I1363" s="7" t="s">
        <v>26</v>
      </c>
      <c r="J1363" s="9" t="s">
        <v>26</v>
      </c>
      <c r="K1363" s="7" t="s">
        <v>27</v>
      </c>
      <c r="L1363" s="9" t="s">
        <v>27</v>
      </c>
    </row>
    <row r="1364" spans="1:12">
      <c r="A1364" s="6" t="s">
        <v>27</v>
      </c>
      <c r="B1364" s="6" t="s">
        <v>27</v>
      </c>
      <c r="C1364" s="6">
        <v>1</v>
      </c>
      <c r="D1364" s="6" t="s">
        <v>27</v>
      </c>
      <c r="E1364" s="6" t="s">
        <v>27</v>
      </c>
      <c r="F1364" s="6">
        <v>1</v>
      </c>
      <c r="G1364" s="7" t="s">
        <v>26</v>
      </c>
      <c r="H1364" s="7" t="s">
        <v>26</v>
      </c>
      <c r="I1364" s="7" t="s">
        <v>26</v>
      </c>
      <c r="J1364" s="9" t="s">
        <v>26</v>
      </c>
      <c r="K1364" s="7" t="s">
        <v>26</v>
      </c>
      <c r="L1364" s="9" t="s">
        <v>26</v>
      </c>
    </row>
    <row r="1365" spans="1:12">
      <c r="A1365" s="6" t="s">
        <v>27</v>
      </c>
      <c r="B1365" s="6" t="s">
        <v>27</v>
      </c>
      <c r="C1365" s="6">
        <v>0.9999846</v>
      </c>
      <c r="D1365" s="6" t="s">
        <v>27</v>
      </c>
      <c r="E1365" s="6" t="s">
        <v>27</v>
      </c>
      <c r="F1365" s="6">
        <v>0.9999374</v>
      </c>
      <c r="G1365" s="7" t="s">
        <v>27</v>
      </c>
      <c r="H1365" s="8" t="s">
        <v>27</v>
      </c>
      <c r="I1365" s="7" t="s">
        <v>26</v>
      </c>
      <c r="J1365" s="9" t="s">
        <v>26</v>
      </c>
      <c r="K1365" s="7" t="s">
        <v>27</v>
      </c>
      <c r="L1365" s="9" t="s">
        <v>27</v>
      </c>
    </row>
    <row r="1366" spans="1:12">
      <c r="A1366" s="6" t="s">
        <v>27</v>
      </c>
      <c r="B1366" s="6" t="s">
        <v>27</v>
      </c>
      <c r="C1366" s="6">
        <v>0.999936</v>
      </c>
      <c r="D1366" s="6" t="s">
        <v>27</v>
      </c>
      <c r="E1366" s="6" t="s">
        <v>27</v>
      </c>
      <c r="F1366" s="6">
        <v>0.99959105</v>
      </c>
      <c r="G1366" s="7" t="s">
        <v>27</v>
      </c>
      <c r="H1366" s="8" t="s">
        <v>27</v>
      </c>
      <c r="I1366" s="7" t="s">
        <v>26</v>
      </c>
      <c r="J1366" s="9" t="s">
        <v>27</v>
      </c>
      <c r="K1366" s="7" t="s">
        <v>27</v>
      </c>
      <c r="L1366" s="9" t="s">
        <v>26</v>
      </c>
    </row>
    <row r="1367" spans="1:12">
      <c r="A1367" s="6" t="s">
        <v>27</v>
      </c>
      <c r="B1367" s="6" t="s">
        <v>27</v>
      </c>
      <c r="C1367" s="6">
        <v>1</v>
      </c>
      <c r="D1367" s="6" t="s">
        <v>27</v>
      </c>
      <c r="E1367" s="6" t="s">
        <v>27</v>
      </c>
      <c r="F1367" s="6">
        <v>0.99999666</v>
      </c>
      <c r="G1367" s="7" t="s">
        <v>27</v>
      </c>
      <c r="H1367" s="8" t="s">
        <v>27</v>
      </c>
      <c r="I1367" s="7" t="s">
        <v>27</v>
      </c>
      <c r="J1367" s="9" t="s">
        <v>27</v>
      </c>
      <c r="K1367" s="7" t="s">
        <v>26</v>
      </c>
      <c r="L1367" s="9" t="s">
        <v>26</v>
      </c>
    </row>
    <row r="1368" spans="1:12">
      <c r="A1368" s="6" t="s">
        <v>27</v>
      </c>
      <c r="B1368" s="6" t="s">
        <v>27</v>
      </c>
      <c r="C1368" s="6">
        <v>0.9999999</v>
      </c>
      <c r="D1368" s="6" t="s">
        <v>27</v>
      </c>
      <c r="E1368" s="6" t="s">
        <v>27</v>
      </c>
      <c r="F1368" s="6">
        <v>0.9999988</v>
      </c>
      <c r="G1368" s="7" t="s">
        <v>26</v>
      </c>
      <c r="H1368" s="7" t="s">
        <v>27</v>
      </c>
      <c r="I1368" s="7" t="s">
        <v>27</v>
      </c>
      <c r="J1368" s="9" t="s">
        <v>26</v>
      </c>
      <c r="K1368" s="7" t="s">
        <v>26</v>
      </c>
      <c r="L1368" s="9" t="s">
        <v>26</v>
      </c>
    </row>
    <row r="1369" spans="1:12">
      <c r="A1369" s="6" t="s">
        <v>27</v>
      </c>
      <c r="B1369" s="6" t="s">
        <v>27</v>
      </c>
      <c r="C1369" s="6">
        <v>1</v>
      </c>
      <c r="D1369" s="6" t="s">
        <v>27</v>
      </c>
      <c r="E1369" s="6" t="s">
        <v>27</v>
      </c>
      <c r="F1369" s="6">
        <v>1</v>
      </c>
      <c r="G1369" s="7" t="s">
        <v>27</v>
      </c>
      <c r="H1369" s="8" t="s">
        <v>27</v>
      </c>
      <c r="I1369" s="7" t="s">
        <v>26</v>
      </c>
      <c r="J1369" s="9" t="s">
        <v>26</v>
      </c>
      <c r="K1369" s="7" t="s">
        <v>27</v>
      </c>
      <c r="L1369" s="9" t="s">
        <v>27</v>
      </c>
    </row>
    <row r="1370" spans="1:12">
      <c r="A1370" s="6" t="s">
        <v>27</v>
      </c>
      <c r="B1370" s="6" t="s">
        <v>27</v>
      </c>
      <c r="C1370" s="6">
        <v>0.9997063</v>
      </c>
      <c r="D1370" s="6" t="s">
        <v>27</v>
      </c>
      <c r="E1370" s="6" t="s">
        <v>27</v>
      </c>
      <c r="F1370" s="6">
        <v>0.99955016</v>
      </c>
      <c r="G1370" s="7" t="s">
        <v>26</v>
      </c>
      <c r="H1370" s="7" t="s">
        <v>27</v>
      </c>
      <c r="I1370" s="7" t="s">
        <v>27</v>
      </c>
      <c r="J1370" s="9" t="s">
        <v>27</v>
      </c>
      <c r="K1370" s="7" t="s">
        <v>27</v>
      </c>
      <c r="L1370" s="9" t="s">
        <v>27</v>
      </c>
    </row>
    <row r="1371" spans="1:12">
      <c r="A1371" s="6" t="s">
        <v>27</v>
      </c>
      <c r="B1371" s="6" t="s">
        <v>27</v>
      </c>
      <c r="C1371" s="6">
        <v>0.9999999</v>
      </c>
      <c r="D1371" s="6" t="s">
        <v>27</v>
      </c>
      <c r="E1371" s="6" t="s">
        <v>27</v>
      </c>
      <c r="F1371" s="6">
        <v>0.9997937</v>
      </c>
      <c r="G1371" s="7" t="s">
        <v>26</v>
      </c>
      <c r="H1371" s="7" t="s">
        <v>26</v>
      </c>
      <c r="I1371" s="7" t="s">
        <v>27</v>
      </c>
      <c r="J1371" s="9" t="s">
        <v>27</v>
      </c>
      <c r="K1371" s="7" t="s">
        <v>26</v>
      </c>
      <c r="L1371" s="9" t="s">
        <v>26</v>
      </c>
    </row>
    <row r="1372" spans="1:12">
      <c r="A1372" s="6" t="s">
        <v>27</v>
      </c>
      <c r="B1372" s="6" t="s">
        <v>27</v>
      </c>
      <c r="C1372" s="6">
        <v>0.99611366</v>
      </c>
      <c r="D1372" s="6" t="s">
        <v>27</v>
      </c>
      <c r="E1372" s="6" t="s">
        <v>27</v>
      </c>
      <c r="F1372" s="6">
        <v>0.9303576</v>
      </c>
      <c r="G1372" s="7" t="s">
        <v>27</v>
      </c>
      <c r="H1372" s="8" t="s">
        <v>27</v>
      </c>
      <c r="I1372" s="7" t="s">
        <v>27</v>
      </c>
      <c r="J1372" s="9" t="s">
        <v>27</v>
      </c>
      <c r="K1372" s="7" t="s">
        <v>26</v>
      </c>
      <c r="L1372" s="9" t="s">
        <v>26</v>
      </c>
    </row>
    <row r="1373" spans="1:12">
      <c r="A1373" s="6" t="s">
        <v>27</v>
      </c>
      <c r="B1373" s="6" t="s">
        <v>26</v>
      </c>
      <c r="C1373" s="6">
        <v>0.70273936</v>
      </c>
      <c r="D1373" s="6" t="s">
        <v>27</v>
      </c>
      <c r="E1373" s="6" t="s">
        <v>27</v>
      </c>
      <c r="F1373" s="6">
        <v>0.95755196</v>
      </c>
      <c r="G1373" s="7" t="s">
        <v>27</v>
      </c>
      <c r="H1373" s="8" t="s">
        <v>27</v>
      </c>
      <c r="I1373" s="7" t="s">
        <v>27</v>
      </c>
      <c r="J1373" s="9" t="s">
        <v>27</v>
      </c>
      <c r="K1373" s="7" t="s">
        <v>27</v>
      </c>
      <c r="L1373" s="9" t="s">
        <v>26</v>
      </c>
    </row>
    <row r="1374" spans="1:12">
      <c r="A1374" s="6" t="s">
        <v>27</v>
      </c>
      <c r="B1374" s="6" t="s">
        <v>27</v>
      </c>
      <c r="C1374" s="6">
        <v>0.9994311</v>
      </c>
      <c r="D1374" s="6" t="s">
        <v>27</v>
      </c>
      <c r="E1374" s="6" t="s">
        <v>26</v>
      </c>
      <c r="F1374" s="6">
        <v>0.6710457</v>
      </c>
      <c r="G1374" s="7" t="s">
        <v>26</v>
      </c>
      <c r="H1374" s="7" t="s">
        <v>26</v>
      </c>
      <c r="I1374" s="7" t="s">
        <v>26</v>
      </c>
      <c r="J1374" s="9" t="s">
        <v>26</v>
      </c>
      <c r="K1374" s="7" t="s">
        <v>26</v>
      </c>
      <c r="L1374" s="9" t="s">
        <v>26</v>
      </c>
    </row>
    <row r="1375" spans="1:12">
      <c r="A1375" s="6" t="s">
        <v>27</v>
      </c>
      <c r="B1375" s="6" t="s">
        <v>27</v>
      </c>
      <c r="C1375" s="6">
        <v>0.99582785</v>
      </c>
      <c r="D1375" s="6" t="s">
        <v>27</v>
      </c>
      <c r="E1375" s="6" t="s">
        <v>27</v>
      </c>
      <c r="F1375" s="6">
        <v>0.9896513</v>
      </c>
      <c r="G1375" s="7" t="s">
        <v>27</v>
      </c>
      <c r="H1375" s="8" t="s">
        <v>27</v>
      </c>
      <c r="I1375" s="7" t="s">
        <v>26</v>
      </c>
      <c r="J1375" s="9" t="s">
        <v>26</v>
      </c>
      <c r="K1375" s="7" t="s">
        <v>27</v>
      </c>
      <c r="L1375" s="9" t="s">
        <v>27</v>
      </c>
    </row>
    <row r="1376" spans="1:12">
      <c r="A1376" s="6" t="s">
        <v>27</v>
      </c>
      <c r="B1376" s="6" t="s">
        <v>27</v>
      </c>
      <c r="C1376" s="6">
        <v>0.9985499</v>
      </c>
      <c r="D1376" s="6" t="s">
        <v>27</v>
      </c>
      <c r="E1376" s="6" t="s">
        <v>27</v>
      </c>
      <c r="F1376" s="6">
        <v>0.8687191</v>
      </c>
      <c r="G1376" s="7" t="s">
        <v>27</v>
      </c>
      <c r="H1376" s="8" t="s">
        <v>27</v>
      </c>
      <c r="I1376" s="7" t="s">
        <v>26</v>
      </c>
      <c r="J1376" s="9" t="s">
        <v>26</v>
      </c>
      <c r="K1376" s="7" t="s">
        <v>26</v>
      </c>
      <c r="L1376" s="9" t="s">
        <v>26</v>
      </c>
    </row>
    <row r="1377" spans="1:12">
      <c r="A1377" s="6" t="s">
        <v>27</v>
      </c>
      <c r="B1377" s="6" t="s">
        <v>27</v>
      </c>
      <c r="C1377" s="6">
        <v>1</v>
      </c>
      <c r="D1377" s="6" t="s">
        <v>27</v>
      </c>
      <c r="E1377" s="6" t="s">
        <v>27</v>
      </c>
      <c r="F1377" s="6">
        <v>1</v>
      </c>
      <c r="G1377" s="7" t="s">
        <v>27</v>
      </c>
      <c r="H1377" s="8" t="s">
        <v>27</v>
      </c>
      <c r="I1377" s="7" t="s">
        <v>27</v>
      </c>
      <c r="J1377" s="9" t="s">
        <v>27</v>
      </c>
      <c r="K1377" s="7" t="s">
        <v>26</v>
      </c>
      <c r="L1377" s="9" t="s">
        <v>27</v>
      </c>
    </row>
    <row r="1378" spans="1:12">
      <c r="A1378" s="6" t="s">
        <v>27</v>
      </c>
      <c r="B1378" s="6" t="s">
        <v>27</v>
      </c>
      <c r="C1378" s="6">
        <v>0.99999964</v>
      </c>
      <c r="D1378" s="6" t="s">
        <v>27</v>
      </c>
      <c r="E1378" s="6" t="s">
        <v>27</v>
      </c>
      <c r="F1378" s="6">
        <v>0.999972</v>
      </c>
      <c r="G1378" s="7" t="s">
        <v>27</v>
      </c>
      <c r="H1378" s="8" t="s">
        <v>27</v>
      </c>
      <c r="I1378" s="7" t="s">
        <v>27</v>
      </c>
      <c r="J1378" s="9" t="s">
        <v>27</v>
      </c>
      <c r="K1378" s="7" t="s">
        <v>26</v>
      </c>
      <c r="L1378" s="9" t="s">
        <v>26</v>
      </c>
    </row>
    <row r="1379" spans="1:12">
      <c r="A1379" s="6" t="s">
        <v>27</v>
      </c>
      <c r="B1379" s="6" t="s">
        <v>27</v>
      </c>
      <c r="C1379" s="6">
        <v>0.99999976</v>
      </c>
      <c r="D1379" s="6" t="s">
        <v>27</v>
      </c>
      <c r="E1379" s="6" t="s">
        <v>27</v>
      </c>
      <c r="F1379" s="6">
        <v>0.99620986</v>
      </c>
      <c r="G1379" s="7" t="s">
        <v>26</v>
      </c>
      <c r="H1379" s="7" t="s">
        <v>26</v>
      </c>
      <c r="I1379" s="7" t="s">
        <v>27</v>
      </c>
      <c r="J1379" s="9" t="s">
        <v>27</v>
      </c>
      <c r="K1379" s="7" t="s">
        <v>26</v>
      </c>
      <c r="L1379" s="9" t="s">
        <v>27</v>
      </c>
    </row>
    <row r="1380" spans="1:12">
      <c r="A1380" s="6" t="s">
        <v>27</v>
      </c>
      <c r="B1380" s="6" t="s">
        <v>27</v>
      </c>
      <c r="C1380" s="6">
        <v>1</v>
      </c>
      <c r="D1380" s="6" t="s">
        <v>27</v>
      </c>
      <c r="E1380" s="6" t="s">
        <v>27</v>
      </c>
      <c r="F1380" s="6">
        <v>0.9998696</v>
      </c>
      <c r="G1380" s="7" t="s">
        <v>27</v>
      </c>
      <c r="H1380" s="8" t="s">
        <v>27</v>
      </c>
      <c r="I1380" s="7" t="s">
        <v>26</v>
      </c>
      <c r="J1380" s="9" t="s">
        <v>26</v>
      </c>
      <c r="K1380" s="7" t="s">
        <v>26</v>
      </c>
      <c r="L1380" s="9" t="s">
        <v>26</v>
      </c>
    </row>
    <row r="1381" spans="1:12">
      <c r="A1381" s="6" t="s">
        <v>27</v>
      </c>
      <c r="B1381" s="6" t="s">
        <v>27</v>
      </c>
      <c r="C1381" s="6">
        <v>0.9995751</v>
      </c>
      <c r="D1381" s="6" t="s">
        <v>27</v>
      </c>
      <c r="E1381" s="6" t="s">
        <v>27</v>
      </c>
      <c r="F1381" s="6">
        <v>0.9711601</v>
      </c>
      <c r="G1381" s="7" t="s">
        <v>26</v>
      </c>
      <c r="H1381" s="7" t="s">
        <v>26</v>
      </c>
      <c r="I1381" s="7" t="s">
        <v>27</v>
      </c>
      <c r="J1381" s="9" t="s">
        <v>27</v>
      </c>
      <c r="K1381" s="7" t="s">
        <v>26</v>
      </c>
      <c r="L1381" s="9" t="s">
        <v>26</v>
      </c>
    </row>
    <row r="1382" spans="1:12">
      <c r="A1382" s="6" t="s">
        <v>27</v>
      </c>
      <c r="B1382" s="6" t="s">
        <v>27</v>
      </c>
      <c r="C1382" s="6">
        <v>1</v>
      </c>
      <c r="D1382" s="6" t="s">
        <v>27</v>
      </c>
      <c r="E1382" s="6" t="s">
        <v>27</v>
      </c>
      <c r="F1382" s="6">
        <v>1</v>
      </c>
      <c r="G1382" s="7" t="s">
        <v>26</v>
      </c>
      <c r="H1382" s="7" t="s">
        <v>26</v>
      </c>
      <c r="I1382" s="7" t="s">
        <v>26</v>
      </c>
      <c r="J1382" s="9" t="s">
        <v>26</v>
      </c>
      <c r="K1382" s="7" t="s">
        <v>27</v>
      </c>
      <c r="L1382" s="9" t="s">
        <v>27</v>
      </c>
    </row>
    <row r="1383" spans="1:12">
      <c r="A1383" s="6" t="s">
        <v>27</v>
      </c>
      <c r="B1383" s="6" t="s">
        <v>27</v>
      </c>
      <c r="C1383" s="6">
        <v>1</v>
      </c>
      <c r="D1383" s="6" t="s">
        <v>27</v>
      </c>
      <c r="E1383" s="6" t="s">
        <v>27</v>
      </c>
      <c r="F1383" s="6">
        <v>0.9998264</v>
      </c>
      <c r="G1383" s="7" t="s">
        <v>27</v>
      </c>
      <c r="H1383" s="8" t="s">
        <v>27</v>
      </c>
      <c r="I1383" s="7" t="s">
        <v>26</v>
      </c>
      <c r="J1383" s="9" t="s">
        <v>26</v>
      </c>
      <c r="K1383" s="7" t="s">
        <v>27</v>
      </c>
      <c r="L1383" s="9" t="s">
        <v>27</v>
      </c>
    </row>
    <row r="1384" spans="1:12">
      <c r="A1384" s="6" t="s">
        <v>27</v>
      </c>
      <c r="B1384" s="6" t="s">
        <v>27</v>
      </c>
      <c r="C1384" s="6">
        <v>0.7998604</v>
      </c>
      <c r="D1384" s="6" t="s">
        <v>27</v>
      </c>
      <c r="E1384" s="6" t="s">
        <v>26</v>
      </c>
      <c r="F1384" s="6">
        <v>0.6642442</v>
      </c>
      <c r="G1384" s="7" t="s">
        <v>27</v>
      </c>
      <c r="H1384" s="8" t="s">
        <v>27</v>
      </c>
      <c r="I1384" s="7" t="s">
        <v>27</v>
      </c>
      <c r="J1384" s="9" t="s">
        <v>26</v>
      </c>
      <c r="K1384" s="7" t="s">
        <v>26</v>
      </c>
      <c r="L1384" s="9" t="s">
        <v>26</v>
      </c>
    </row>
    <row r="1385" spans="1:12">
      <c r="A1385" s="6" t="s">
        <v>27</v>
      </c>
      <c r="B1385" s="6" t="s">
        <v>27</v>
      </c>
      <c r="C1385" s="6">
        <v>0.9948855</v>
      </c>
      <c r="D1385" s="6" t="s">
        <v>27</v>
      </c>
      <c r="E1385" s="6" t="s">
        <v>27</v>
      </c>
      <c r="F1385" s="6">
        <v>0.99479854</v>
      </c>
      <c r="G1385" s="7" t="s">
        <v>27</v>
      </c>
      <c r="H1385" s="8" t="s">
        <v>27</v>
      </c>
      <c r="I1385" s="7" t="s">
        <v>27</v>
      </c>
      <c r="J1385" s="9" t="s">
        <v>26</v>
      </c>
      <c r="K1385" s="7" t="s">
        <v>27</v>
      </c>
      <c r="L1385" s="9" t="s">
        <v>27</v>
      </c>
    </row>
    <row r="1386" spans="1:12">
      <c r="A1386" s="6" t="s">
        <v>27</v>
      </c>
      <c r="B1386" s="6" t="s">
        <v>27</v>
      </c>
      <c r="C1386" s="6">
        <v>0.99999976</v>
      </c>
      <c r="D1386" s="6" t="s">
        <v>27</v>
      </c>
      <c r="E1386" s="6" t="s">
        <v>27</v>
      </c>
      <c r="F1386" s="6">
        <v>1</v>
      </c>
      <c r="G1386" s="7" t="s">
        <v>26</v>
      </c>
      <c r="H1386" s="7" t="s">
        <v>26</v>
      </c>
      <c r="I1386" s="7" t="s">
        <v>26</v>
      </c>
      <c r="J1386" s="9" t="s">
        <v>26</v>
      </c>
      <c r="K1386" s="7" t="s">
        <v>26</v>
      </c>
      <c r="L1386" s="9" t="s">
        <v>26</v>
      </c>
    </row>
    <row r="1387" spans="1:12">
      <c r="A1387" s="6" t="s">
        <v>27</v>
      </c>
      <c r="B1387" s="6" t="s">
        <v>27</v>
      </c>
      <c r="C1387" s="6">
        <v>0.9999989</v>
      </c>
      <c r="D1387" s="6" t="s">
        <v>27</v>
      </c>
      <c r="E1387" s="6" t="s">
        <v>27</v>
      </c>
      <c r="F1387" s="6">
        <v>1</v>
      </c>
      <c r="G1387" s="7" t="s">
        <v>26</v>
      </c>
      <c r="H1387" s="7" t="s">
        <v>26</v>
      </c>
      <c r="I1387" s="7" t="s">
        <v>27</v>
      </c>
      <c r="J1387" s="9" t="s">
        <v>27</v>
      </c>
      <c r="K1387" s="7" t="s">
        <v>26</v>
      </c>
      <c r="L1387" s="9" t="s">
        <v>26</v>
      </c>
    </row>
    <row r="1388" spans="1:12">
      <c r="A1388" s="6" t="s">
        <v>27</v>
      </c>
      <c r="B1388" s="6" t="s">
        <v>27</v>
      </c>
      <c r="C1388" s="6">
        <v>1</v>
      </c>
      <c r="D1388" s="6" t="s">
        <v>27</v>
      </c>
      <c r="E1388" s="6" t="s">
        <v>27</v>
      </c>
      <c r="F1388" s="6">
        <v>1</v>
      </c>
      <c r="G1388" s="7" t="s">
        <v>26</v>
      </c>
      <c r="H1388" s="7" t="s">
        <v>26</v>
      </c>
      <c r="I1388" s="7" t="s">
        <v>27</v>
      </c>
      <c r="J1388" s="9" t="s">
        <v>27</v>
      </c>
      <c r="K1388" s="7" t="s">
        <v>27</v>
      </c>
      <c r="L1388" s="9" t="s">
        <v>27</v>
      </c>
    </row>
    <row r="1389" spans="1:12">
      <c r="A1389" s="6" t="s">
        <v>27</v>
      </c>
      <c r="B1389" s="6" t="s">
        <v>27</v>
      </c>
      <c r="C1389" s="6">
        <v>0.9999999</v>
      </c>
      <c r="D1389" s="6" t="s">
        <v>27</v>
      </c>
      <c r="E1389" s="6" t="s">
        <v>27</v>
      </c>
      <c r="F1389" s="6">
        <v>0.9999999</v>
      </c>
      <c r="G1389" s="7" t="s">
        <v>26</v>
      </c>
      <c r="H1389" s="7" t="s">
        <v>26</v>
      </c>
      <c r="I1389" s="7" t="s">
        <v>27</v>
      </c>
      <c r="J1389" s="9" t="s">
        <v>27</v>
      </c>
      <c r="K1389" s="7" t="s">
        <v>27</v>
      </c>
      <c r="L1389" s="9" t="s">
        <v>27</v>
      </c>
    </row>
    <row r="1390" spans="1:12">
      <c r="A1390" s="6" t="s">
        <v>27</v>
      </c>
      <c r="B1390" s="6" t="s">
        <v>27</v>
      </c>
      <c r="C1390" s="6">
        <v>1</v>
      </c>
      <c r="D1390" s="6" t="s">
        <v>27</v>
      </c>
      <c r="E1390" s="6" t="s">
        <v>27</v>
      </c>
      <c r="F1390" s="6">
        <v>0.9999962</v>
      </c>
      <c r="G1390" s="7" t="s">
        <v>27</v>
      </c>
      <c r="H1390" s="8" t="s">
        <v>27</v>
      </c>
      <c r="I1390" s="7" t="s">
        <v>27</v>
      </c>
      <c r="J1390" s="9" t="s">
        <v>27</v>
      </c>
      <c r="K1390" s="7" t="s">
        <v>27</v>
      </c>
      <c r="L1390" s="9" t="s">
        <v>27</v>
      </c>
    </row>
    <row r="1391" spans="1:12">
      <c r="A1391" s="6" t="s">
        <v>27</v>
      </c>
      <c r="B1391" s="6" t="s">
        <v>27</v>
      </c>
      <c r="C1391" s="6">
        <v>0.9999671</v>
      </c>
      <c r="D1391" s="6" t="s">
        <v>27</v>
      </c>
      <c r="E1391" s="6" t="s">
        <v>27</v>
      </c>
      <c r="F1391" s="6">
        <v>1</v>
      </c>
      <c r="G1391" s="7" t="s">
        <v>26</v>
      </c>
      <c r="H1391" s="7" t="s">
        <v>26</v>
      </c>
      <c r="I1391" s="7" t="s">
        <v>26</v>
      </c>
      <c r="J1391" s="9" t="s">
        <v>26</v>
      </c>
      <c r="K1391" s="7" t="s">
        <v>26</v>
      </c>
      <c r="L1391" s="9" t="s">
        <v>26</v>
      </c>
    </row>
    <row r="1392" spans="1:12">
      <c r="A1392" s="6" t="s">
        <v>27</v>
      </c>
      <c r="B1392" s="6" t="s">
        <v>27</v>
      </c>
      <c r="C1392" s="6">
        <v>0.9999987</v>
      </c>
      <c r="D1392" s="6" t="s">
        <v>27</v>
      </c>
      <c r="E1392" s="6" t="s">
        <v>27</v>
      </c>
      <c r="F1392" s="6">
        <v>0.9999925</v>
      </c>
      <c r="G1392" s="7" t="s">
        <v>26</v>
      </c>
      <c r="H1392" s="7" t="s">
        <v>26</v>
      </c>
      <c r="I1392" s="7" t="s">
        <v>26</v>
      </c>
      <c r="J1392" s="9" t="s">
        <v>26</v>
      </c>
      <c r="K1392" s="7" t="s">
        <v>26</v>
      </c>
      <c r="L1392" s="9" t="s">
        <v>27</v>
      </c>
    </row>
    <row r="1393" spans="1:12">
      <c r="A1393" s="6" t="s">
        <v>27</v>
      </c>
      <c r="B1393" s="6" t="s">
        <v>26</v>
      </c>
      <c r="C1393" s="6">
        <v>0.82992715</v>
      </c>
      <c r="D1393" s="6" t="s">
        <v>27</v>
      </c>
      <c r="E1393" s="6" t="s">
        <v>26</v>
      </c>
      <c r="F1393" s="6">
        <v>0.999246</v>
      </c>
      <c r="G1393" s="7" t="s">
        <v>27</v>
      </c>
      <c r="H1393" s="8" t="s">
        <v>27</v>
      </c>
      <c r="I1393" s="7" t="s">
        <v>27</v>
      </c>
      <c r="J1393" s="9" t="s">
        <v>27</v>
      </c>
      <c r="K1393" s="7" t="s">
        <v>27</v>
      </c>
      <c r="L1393" s="9" t="s">
        <v>26</v>
      </c>
    </row>
    <row r="1394" spans="1:12">
      <c r="A1394" s="6" t="s">
        <v>27</v>
      </c>
      <c r="B1394" s="6" t="s">
        <v>27</v>
      </c>
      <c r="C1394" s="6">
        <v>0.99998546</v>
      </c>
      <c r="D1394" s="6" t="s">
        <v>27</v>
      </c>
      <c r="E1394" s="6" t="s">
        <v>26</v>
      </c>
      <c r="F1394" s="6">
        <v>0.5255564</v>
      </c>
      <c r="G1394" s="7" t="s">
        <v>26</v>
      </c>
      <c r="H1394" s="7" t="s">
        <v>26</v>
      </c>
      <c r="I1394" s="7" t="s">
        <v>27</v>
      </c>
      <c r="J1394" s="9" t="s">
        <v>27</v>
      </c>
      <c r="K1394" s="7" t="s">
        <v>26</v>
      </c>
      <c r="L1394" s="9" t="s">
        <v>26</v>
      </c>
    </row>
    <row r="1395" spans="1:12">
      <c r="A1395" s="6" t="s">
        <v>27</v>
      </c>
      <c r="B1395" s="6" t="s">
        <v>27</v>
      </c>
      <c r="C1395" s="6">
        <v>1</v>
      </c>
      <c r="D1395" s="6" t="s">
        <v>27</v>
      </c>
      <c r="E1395" s="6" t="s">
        <v>27</v>
      </c>
      <c r="F1395" s="6">
        <v>0.99999774</v>
      </c>
      <c r="G1395" s="7" t="s">
        <v>27</v>
      </c>
      <c r="H1395" s="8" t="s">
        <v>27</v>
      </c>
      <c r="I1395" s="7" t="s">
        <v>27</v>
      </c>
      <c r="J1395" s="9" t="s">
        <v>27</v>
      </c>
      <c r="K1395" s="7" t="s">
        <v>27</v>
      </c>
      <c r="L1395" s="9" t="s">
        <v>27</v>
      </c>
    </row>
    <row r="1396" spans="1:12">
      <c r="A1396" s="6" t="s">
        <v>27</v>
      </c>
      <c r="B1396" s="6" t="s">
        <v>27</v>
      </c>
      <c r="C1396" s="6">
        <v>0.9985884</v>
      </c>
      <c r="D1396" s="6" t="s">
        <v>27</v>
      </c>
      <c r="E1396" s="6" t="s">
        <v>27</v>
      </c>
      <c r="F1396" s="6">
        <v>0.98224753</v>
      </c>
      <c r="G1396" s="7" t="s">
        <v>27</v>
      </c>
      <c r="H1396" s="8" t="s">
        <v>27</v>
      </c>
      <c r="I1396" s="7" t="s">
        <v>26</v>
      </c>
      <c r="J1396" s="9" t="s">
        <v>26</v>
      </c>
      <c r="K1396" s="7" t="s">
        <v>26</v>
      </c>
      <c r="L1396" s="9" t="s">
        <v>26</v>
      </c>
    </row>
    <row r="1397" spans="1:12">
      <c r="A1397" s="6" t="s">
        <v>27</v>
      </c>
      <c r="B1397" s="6" t="s">
        <v>27</v>
      </c>
      <c r="C1397" s="6">
        <v>1</v>
      </c>
      <c r="D1397" s="6" t="s">
        <v>27</v>
      </c>
      <c r="E1397" s="6" t="s">
        <v>27</v>
      </c>
      <c r="F1397" s="6">
        <v>0.99983966</v>
      </c>
      <c r="G1397" s="7" t="s">
        <v>27</v>
      </c>
      <c r="H1397" s="8" t="s">
        <v>27</v>
      </c>
      <c r="I1397" s="7" t="s">
        <v>26</v>
      </c>
      <c r="J1397" s="9" t="s">
        <v>26</v>
      </c>
      <c r="K1397" s="7" t="s">
        <v>26</v>
      </c>
      <c r="L1397" s="9" t="s">
        <v>26</v>
      </c>
    </row>
    <row r="1398" spans="1:12">
      <c r="A1398" s="6" t="s">
        <v>27</v>
      </c>
      <c r="B1398" s="6" t="s">
        <v>27</v>
      </c>
      <c r="C1398" s="6">
        <v>0.9998141</v>
      </c>
      <c r="D1398" s="6" t="s">
        <v>27</v>
      </c>
      <c r="E1398" s="6" t="s">
        <v>27</v>
      </c>
      <c r="F1398" s="6">
        <v>0.92596555</v>
      </c>
      <c r="G1398" s="7" t="s">
        <v>27</v>
      </c>
      <c r="H1398" s="7" t="s">
        <v>26</v>
      </c>
      <c r="I1398" s="7" t="s">
        <v>27</v>
      </c>
      <c r="J1398" s="9" t="s">
        <v>26</v>
      </c>
      <c r="K1398" s="7" t="s">
        <v>26</v>
      </c>
      <c r="L1398" s="9" t="s">
        <v>26</v>
      </c>
    </row>
    <row r="1399" spans="1:12">
      <c r="A1399" s="6" t="s">
        <v>27</v>
      </c>
      <c r="B1399" s="6" t="s">
        <v>27</v>
      </c>
      <c r="C1399" s="6">
        <v>1</v>
      </c>
      <c r="D1399" s="6" t="s">
        <v>27</v>
      </c>
      <c r="E1399" s="6" t="s">
        <v>27</v>
      </c>
      <c r="F1399" s="6">
        <v>0.9996561</v>
      </c>
      <c r="G1399" s="7" t="s">
        <v>26</v>
      </c>
      <c r="H1399" s="7" t="s">
        <v>26</v>
      </c>
      <c r="I1399" s="7" t="s">
        <v>26</v>
      </c>
      <c r="J1399" s="9" t="s">
        <v>26</v>
      </c>
      <c r="K1399" s="7" t="s">
        <v>26</v>
      </c>
      <c r="L1399" s="9" t="s">
        <v>26</v>
      </c>
    </row>
    <row r="1400" spans="1:12">
      <c r="A1400" s="6" t="s">
        <v>27</v>
      </c>
      <c r="B1400" s="6" t="s">
        <v>27</v>
      </c>
      <c r="C1400" s="6">
        <v>0.9999993</v>
      </c>
      <c r="D1400" s="6" t="s">
        <v>27</v>
      </c>
      <c r="E1400" s="6" t="s">
        <v>27</v>
      </c>
      <c r="F1400" s="6">
        <v>0.99998975</v>
      </c>
      <c r="G1400" s="7" t="s">
        <v>27</v>
      </c>
      <c r="H1400" s="8" t="s">
        <v>27</v>
      </c>
      <c r="I1400" s="7" t="s">
        <v>26</v>
      </c>
      <c r="J1400" s="9" t="s">
        <v>26</v>
      </c>
      <c r="K1400" s="7" t="s">
        <v>27</v>
      </c>
      <c r="L1400" s="9" t="s">
        <v>27</v>
      </c>
    </row>
    <row r="1401" spans="1:12">
      <c r="A1401" s="6" t="s">
        <v>27</v>
      </c>
      <c r="B1401" s="6" t="s">
        <v>27</v>
      </c>
      <c r="C1401" s="6">
        <v>0.9999999</v>
      </c>
      <c r="D1401" s="6" t="s">
        <v>27</v>
      </c>
      <c r="E1401" s="6" t="s">
        <v>27</v>
      </c>
      <c r="F1401" s="6">
        <v>1</v>
      </c>
      <c r="G1401" s="7" t="s">
        <v>26</v>
      </c>
      <c r="H1401" s="7" t="s">
        <v>26</v>
      </c>
      <c r="I1401" s="7" t="s">
        <v>26</v>
      </c>
      <c r="J1401" s="9" t="s">
        <v>26</v>
      </c>
      <c r="K1401" s="7" t="s">
        <v>26</v>
      </c>
      <c r="L1401" s="9" t="s">
        <v>26</v>
      </c>
    </row>
    <row r="1402" spans="1:12">
      <c r="A1402" s="6" t="s">
        <v>27</v>
      </c>
      <c r="B1402" s="6" t="s">
        <v>27</v>
      </c>
      <c r="C1402" s="6">
        <v>0.99738187</v>
      </c>
      <c r="D1402" s="6" t="s">
        <v>27</v>
      </c>
      <c r="E1402" s="6" t="s">
        <v>26</v>
      </c>
      <c r="F1402" s="6">
        <v>0.8219727</v>
      </c>
      <c r="G1402" s="7" t="s">
        <v>27</v>
      </c>
      <c r="H1402" s="8" t="s">
        <v>27</v>
      </c>
      <c r="I1402" s="7" t="s">
        <v>27</v>
      </c>
      <c r="J1402" s="9" t="s">
        <v>27</v>
      </c>
      <c r="K1402" s="7" t="s">
        <v>27</v>
      </c>
      <c r="L1402" s="9" t="s">
        <v>26</v>
      </c>
    </row>
    <row r="1403" spans="1:12">
      <c r="A1403" s="6" t="s">
        <v>27</v>
      </c>
      <c r="B1403" s="6" t="s">
        <v>27</v>
      </c>
      <c r="C1403" s="6">
        <v>1</v>
      </c>
      <c r="D1403" s="6" t="s">
        <v>27</v>
      </c>
      <c r="E1403" s="6" t="s">
        <v>27</v>
      </c>
      <c r="F1403" s="6">
        <v>1</v>
      </c>
      <c r="G1403" s="7" t="s">
        <v>27</v>
      </c>
      <c r="H1403" s="8" t="s">
        <v>27</v>
      </c>
      <c r="I1403" s="7" t="s">
        <v>27</v>
      </c>
      <c r="J1403" s="9" t="s">
        <v>27</v>
      </c>
      <c r="K1403" s="7" t="s">
        <v>26</v>
      </c>
      <c r="L1403" s="9" t="s">
        <v>26</v>
      </c>
    </row>
    <row r="1404" spans="1:12">
      <c r="A1404" s="6" t="s">
        <v>27</v>
      </c>
      <c r="B1404" s="6" t="s">
        <v>27</v>
      </c>
      <c r="C1404" s="6">
        <v>0.99999964</v>
      </c>
      <c r="D1404" s="6" t="s">
        <v>27</v>
      </c>
      <c r="E1404" s="6" t="s">
        <v>27</v>
      </c>
      <c r="F1404" s="6">
        <v>0.99996233</v>
      </c>
      <c r="G1404" s="7" t="s">
        <v>26</v>
      </c>
      <c r="H1404" s="7" t="s">
        <v>27</v>
      </c>
      <c r="I1404" s="7" t="s">
        <v>26</v>
      </c>
      <c r="J1404" s="9" t="s">
        <v>26</v>
      </c>
      <c r="K1404" s="7" t="s">
        <v>26</v>
      </c>
      <c r="L1404" s="9" t="s">
        <v>26</v>
      </c>
    </row>
    <row r="1405" spans="1:12">
      <c r="A1405" s="6" t="s">
        <v>27</v>
      </c>
      <c r="B1405" s="6" t="s">
        <v>27</v>
      </c>
      <c r="C1405" s="6">
        <v>0.9999993</v>
      </c>
      <c r="D1405" s="6" t="s">
        <v>27</v>
      </c>
      <c r="E1405" s="6" t="s">
        <v>27</v>
      </c>
      <c r="F1405" s="6">
        <v>1</v>
      </c>
      <c r="G1405" s="7" t="s">
        <v>27</v>
      </c>
      <c r="H1405" s="8" t="s">
        <v>27</v>
      </c>
      <c r="I1405" s="7" t="s">
        <v>26</v>
      </c>
      <c r="J1405" s="9" t="s">
        <v>26</v>
      </c>
      <c r="K1405" s="7" t="s">
        <v>27</v>
      </c>
      <c r="L1405" s="9" t="s">
        <v>27</v>
      </c>
    </row>
    <row r="1406" spans="1:12">
      <c r="A1406" s="6" t="s">
        <v>27</v>
      </c>
      <c r="B1406" s="6" t="s">
        <v>27</v>
      </c>
      <c r="C1406" s="6">
        <v>0.9999713</v>
      </c>
      <c r="D1406" s="6" t="s">
        <v>27</v>
      </c>
      <c r="E1406" s="6" t="s">
        <v>27</v>
      </c>
      <c r="F1406" s="6">
        <v>0.9998951</v>
      </c>
      <c r="G1406" s="7" t="s">
        <v>26</v>
      </c>
      <c r="H1406" s="7" t="s">
        <v>27</v>
      </c>
      <c r="I1406" s="7" t="s">
        <v>27</v>
      </c>
      <c r="J1406" s="9" t="s">
        <v>27</v>
      </c>
      <c r="K1406" s="7" t="s">
        <v>27</v>
      </c>
      <c r="L1406" s="9" t="s">
        <v>27</v>
      </c>
    </row>
    <row r="1407" spans="1:12">
      <c r="A1407" s="6" t="s">
        <v>27</v>
      </c>
      <c r="B1407" s="6" t="s">
        <v>26</v>
      </c>
      <c r="C1407" s="6">
        <v>0.9999877</v>
      </c>
      <c r="D1407" s="6" t="s">
        <v>27</v>
      </c>
      <c r="E1407" s="6" t="s">
        <v>26</v>
      </c>
      <c r="F1407" s="6">
        <v>0.9981511</v>
      </c>
      <c r="G1407" s="7" t="s">
        <v>26</v>
      </c>
      <c r="H1407" s="7" t="s">
        <v>26</v>
      </c>
      <c r="I1407" s="7" t="s">
        <v>26</v>
      </c>
      <c r="J1407" s="9" t="s">
        <v>26</v>
      </c>
      <c r="K1407" s="7" t="s">
        <v>27</v>
      </c>
      <c r="L1407" s="9" t="s">
        <v>26</v>
      </c>
    </row>
    <row r="1408" spans="1:12">
      <c r="A1408" s="6" t="s">
        <v>27</v>
      </c>
      <c r="B1408" s="6" t="s">
        <v>27</v>
      </c>
      <c r="C1408" s="6">
        <v>0.9440361</v>
      </c>
      <c r="D1408" s="6" t="s">
        <v>27</v>
      </c>
      <c r="E1408" s="6" t="s">
        <v>27</v>
      </c>
      <c r="F1408" s="6">
        <v>0.9475753</v>
      </c>
      <c r="G1408" s="7" t="s">
        <v>26</v>
      </c>
      <c r="H1408" s="7" t="s">
        <v>26</v>
      </c>
      <c r="I1408" s="7" t="s">
        <v>27</v>
      </c>
      <c r="J1408" s="9" t="s">
        <v>27</v>
      </c>
      <c r="K1408" s="7" t="s">
        <v>26</v>
      </c>
      <c r="L1408" s="9" t="s">
        <v>26</v>
      </c>
    </row>
    <row r="1409" spans="1:12">
      <c r="A1409" s="6" t="s">
        <v>27</v>
      </c>
      <c r="B1409" s="6" t="s">
        <v>27</v>
      </c>
      <c r="C1409" s="6">
        <v>0.99999905</v>
      </c>
      <c r="D1409" s="6" t="s">
        <v>27</v>
      </c>
      <c r="E1409" s="6" t="s">
        <v>27</v>
      </c>
      <c r="F1409" s="6">
        <v>0.9999976</v>
      </c>
      <c r="G1409" s="7" t="s">
        <v>26</v>
      </c>
      <c r="H1409" s="7" t="s">
        <v>26</v>
      </c>
      <c r="I1409" s="7" t="s">
        <v>26</v>
      </c>
      <c r="J1409" s="9" t="s">
        <v>26</v>
      </c>
      <c r="K1409" s="7" t="s">
        <v>26</v>
      </c>
      <c r="L1409" s="9" t="s">
        <v>26</v>
      </c>
    </row>
    <row r="1410" spans="1:12">
      <c r="A1410" s="6" t="s">
        <v>27</v>
      </c>
      <c r="B1410" s="6" t="s">
        <v>27</v>
      </c>
      <c r="C1410" s="6">
        <v>0.99948287</v>
      </c>
      <c r="D1410" s="6" t="s">
        <v>27</v>
      </c>
      <c r="E1410" s="6" t="s">
        <v>27</v>
      </c>
      <c r="F1410" s="6">
        <v>0.9999963</v>
      </c>
      <c r="G1410" s="7" t="s">
        <v>27</v>
      </c>
      <c r="H1410" s="8" t="s">
        <v>27</v>
      </c>
      <c r="I1410" s="7" t="s">
        <v>27</v>
      </c>
      <c r="J1410" s="9" t="s">
        <v>27</v>
      </c>
      <c r="K1410" s="7" t="s">
        <v>26</v>
      </c>
      <c r="L1410" s="9" t="s">
        <v>26</v>
      </c>
    </row>
    <row r="1411" spans="1:12">
      <c r="A1411" s="6" t="s">
        <v>27</v>
      </c>
      <c r="B1411" s="6" t="s">
        <v>27</v>
      </c>
      <c r="C1411" s="6">
        <v>0.9998685</v>
      </c>
      <c r="D1411" s="6" t="s">
        <v>27</v>
      </c>
      <c r="E1411" s="6" t="s">
        <v>27</v>
      </c>
      <c r="F1411" s="6">
        <v>0.629308</v>
      </c>
      <c r="G1411" s="7" t="s">
        <v>27</v>
      </c>
      <c r="H1411" s="8" t="s">
        <v>27</v>
      </c>
      <c r="I1411" s="7" t="s">
        <v>27</v>
      </c>
      <c r="J1411" s="9" t="s">
        <v>26</v>
      </c>
      <c r="K1411" s="7" t="s">
        <v>26</v>
      </c>
      <c r="L1411" s="9" t="s">
        <v>26</v>
      </c>
    </row>
    <row r="1412" spans="1:12">
      <c r="A1412" s="6" t="s">
        <v>27</v>
      </c>
      <c r="B1412" s="6" t="s">
        <v>26</v>
      </c>
      <c r="C1412" s="6">
        <v>0.5232441</v>
      </c>
      <c r="D1412" s="6" t="s">
        <v>27</v>
      </c>
      <c r="E1412" s="6" t="s">
        <v>27</v>
      </c>
      <c r="F1412" s="6">
        <v>0.99787617</v>
      </c>
      <c r="G1412" s="7" t="s">
        <v>26</v>
      </c>
      <c r="H1412" s="7" t="s">
        <v>26</v>
      </c>
      <c r="I1412" s="7" t="s">
        <v>27</v>
      </c>
      <c r="J1412" s="9" t="s">
        <v>27</v>
      </c>
      <c r="K1412" s="7" t="s">
        <v>26</v>
      </c>
      <c r="L1412" s="9" t="s">
        <v>26</v>
      </c>
    </row>
    <row r="1413" spans="1:12">
      <c r="A1413" s="6" t="s">
        <v>27</v>
      </c>
      <c r="B1413" s="6" t="s">
        <v>27</v>
      </c>
      <c r="C1413" s="6">
        <v>0.93432313</v>
      </c>
      <c r="D1413" s="6" t="s">
        <v>27</v>
      </c>
      <c r="E1413" s="6" t="s">
        <v>27</v>
      </c>
      <c r="F1413" s="6">
        <v>0.8225073</v>
      </c>
      <c r="G1413" s="7" t="s">
        <v>27</v>
      </c>
      <c r="H1413" s="8" t="s">
        <v>27</v>
      </c>
      <c r="I1413" s="7" t="s">
        <v>27</v>
      </c>
      <c r="J1413" s="9" t="s">
        <v>27</v>
      </c>
      <c r="K1413" s="7" t="s">
        <v>27</v>
      </c>
      <c r="L1413" s="9" t="s">
        <v>27</v>
      </c>
    </row>
    <row r="1414" spans="1:12">
      <c r="A1414" s="6" t="s">
        <v>27</v>
      </c>
      <c r="B1414" s="6" t="s">
        <v>27</v>
      </c>
      <c r="C1414" s="6">
        <v>0.9999244</v>
      </c>
      <c r="D1414" s="6" t="s">
        <v>27</v>
      </c>
      <c r="E1414" s="6" t="s">
        <v>27</v>
      </c>
      <c r="F1414" s="6">
        <v>0.9995919</v>
      </c>
      <c r="G1414" s="7" t="s">
        <v>27</v>
      </c>
      <c r="H1414" s="7" t="s">
        <v>26</v>
      </c>
      <c r="I1414" s="7" t="s">
        <v>27</v>
      </c>
      <c r="J1414" s="9" t="s">
        <v>27</v>
      </c>
      <c r="K1414" s="7" t="s">
        <v>27</v>
      </c>
      <c r="L1414" s="9" t="s">
        <v>27</v>
      </c>
    </row>
    <row r="1415" spans="1:12">
      <c r="A1415" s="6" t="s">
        <v>27</v>
      </c>
      <c r="B1415" s="6" t="s">
        <v>27</v>
      </c>
      <c r="C1415" s="6">
        <v>1</v>
      </c>
      <c r="D1415" s="6" t="s">
        <v>27</v>
      </c>
      <c r="E1415" s="6" t="s">
        <v>27</v>
      </c>
      <c r="F1415" s="6">
        <v>1</v>
      </c>
      <c r="G1415" s="7" t="s">
        <v>26</v>
      </c>
      <c r="H1415" s="7" t="s">
        <v>26</v>
      </c>
      <c r="I1415" s="7" t="s">
        <v>27</v>
      </c>
      <c r="J1415" s="9" t="s">
        <v>27</v>
      </c>
      <c r="K1415" s="7" t="s">
        <v>26</v>
      </c>
      <c r="L1415" s="9" t="s">
        <v>26</v>
      </c>
    </row>
    <row r="1416" spans="1:12">
      <c r="A1416" s="6" t="s">
        <v>27</v>
      </c>
      <c r="B1416" s="6" t="s">
        <v>27</v>
      </c>
      <c r="C1416" s="6">
        <v>0.9999672</v>
      </c>
      <c r="D1416" s="6" t="s">
        <v>27</v>
      </c>
      <c r="E1416" s="6" t="s">
        <v>27</v>
      </c>
      <c r="F1416" s="6">
        <v>0.99955696</v>
      </c>
      <c r="G1416" s="7" t="s">
        <v>26</v>
      </c>
      <c r="H1416" s="7" t="s">
        <v>26</v>
      </c>
      <c r="I1416" s="7" t="s">
        <v>26</v>
      </c>
      <c r="J1416" s="9" t="s">
        <v>26</v>
      </c>
      <c r="K1416" s="7" t="s">
        <v>27</v>
      </c>
      <c r="L1416" s="9" t="s">
        <v>27</v>
      </c>
    </row>
    <row r="1417" spans="1:12">
      <c r="A1417" s="6" t="s">
        <v>27</v>
      </c>
      <c r="B1417" s="6" t="s">
        <v>27</v>
      </c>
      <c r="C1417" s="6">
        <v>1</v>
      </c>
      <c r="D1417" s="6" t="s">
        <v>27</v>
      </c>
      <c r="E1417" s="6" t="s">
        <v>27</v>
      </c>
      <c r="F1417" s="6">
        <v>1</v>
      </c>
      <c r="G1417" s="7" t="s">
        <v>26</v>
      </c>
      <c r="H1417" s="7" t="s">
        <v>26</v>
      </c>
      <c r="I1417" s="7" t="s">
        <v>26</v>
      </c>
      <c r="J1417" s="9" t="s">
        <v>26</v>
      </c>
      <c r="K1417" s="7" t="s">
        <v>27</v>
      </c>
      <c r="L1417" s="9" t="s">
        <v>27</v>
      </c>
    </row>
    <row r="1418" spans="1:12">
      <c r="A1418" s="6" t="s">
        <v>27</v>
      </c>
      <c r="B1418" s="6" t="s">
        <v>27</v>
      </c>
      <c r="C1418" s="6">
        <v>0.9934062</v>
      </c>
      <c r="D1418" s="6" t="s">
        <v>27</v>
      </c>
      <c r="E1418" s="6" t="s">
        <v>27</v>
      </c>
      <c r="F1418" s="6">
        <v>0.9959765</v>
      </c>
      <c r="G1418" s="7" t="s">
        <v>27</v>
      </c>
      <c r="H1418" s="8" t="s">
        <v>27</v>
      </c>
      <c r="I1418" s="7" t="s">
        <v>26</v>
      </c>
      <c r="J1418" s="9" t="s">
        <v>26</v>
      </c>
      <c r="K1418" s="7" t="s">
        <v>26</v>
      </c>
      <c r="L1418" s="9" t="s">
        <v>26</v>
      </c>
    </row>
    <row r="1419" spans="1:12">
      <c r="A1419" s="6" t="s">
        <v>27</v>
      </c>
      <c r="B1419" s="6" t="s">
        <v>27</v>
      </c>
      <c r="C1419" s="6">
        <v>0.9999999</v>
      </c>
      <c r="D1419" s="6" t="s">
        <v>27</v>
      </c>
      <c r="E1419" s="6" t="s">
        <v>27</v>
      </c>
      <c r="F1419" s="6">
        <v>1</v>
      </c>
      <c r="G1419" s="7" t="s">
        <v>27</v>
      </c>
      <c r="H1419" s="8" t="s">
        <v>27</v>
      </c>
      <c r="I1419" s="7" t="s">
        <v>26</v>
      </c>
      <c r="J1419" s="9" t="s">
        <v>26</v>
      </c>
      <c r="K1419" s="7" t="s">
        <v>27</v>
      </c>
      <c r="L1419" s="9" t="s">
        <v>27</v>
      </c>
    </row>
    <row r="1420" spans="1:12">
      <c r="A1420" s="6" t="s">
        <v>27</v>
      </c>
      <c r="B1420" s="6" t="s">
        <v>26</v>
      </c>
      <c r="C1420" s="6">
        <v>0.99700266</v>
      </c>
      <c r="D1420" s="6" t="s">
        <v>27</v>
      </c>
      <c r="E1420" s="6" t="s">
        <v>26</v>
      </c>
      <c r="F1420" s="6">
        <v>0.9986242</v>
      </c>
      <c r="G1420" s="7" t="s">
        <v>26</v>
      </c>
      <c r="H1420" s="7" t="s">
        <v>26</v>
      </c>
      <c r="I1420" s="7" t="s">
        <v>27</v>
      </c>
      <c r="J1420" s="9" t="s">
        <v>27</v>
      </c>
      <c r="K1420" s="7" t="s">
        <v>26</v>
      </c>
      <c r="L1420" s="9" t="s">
        <v>26</v>
      </c>
    </row>
    <row r="1421" spans="1:12">
      <c r="A1421" s="6" t="s">
        <v>27</v>
      </c>
      <c r="B1421" s="6" t="s">
        <v>27</v>
      </c>
      <c r="C1421" s="6">
        <v>0.9858686</v>
      </c>
      <c r="D1421" s="6" t="s">
        <v>27</v>
      </c>
      <c r="E1421" s="6" t="s">
        <v>27</v>
      </c>
      <c r="F1421" s="6">
        <v>0.95614326</v>
      </c>
      <c r="G1421" s="7" t="s">
        <v>26</v>
      </c>
      <c r="H1421" s="7" t="s">
        <v>26</v>
      </c>
      <c r="I1421" s="7" t="s">
        <v>27</v>
      </c>
      <c r="J1421" s="9" t="s">
        <v>27</v>
      </c>
      <c r="K1421" s="7" t="s">
        <v>27</v>
      </c>
      <c r="L1421" s="9" t="s">
        <v>27</v>
      </c>
    </row>
    <row r="1422" spans="1:12">
      <c r="A1422" s="6" t="s">
        <v>27</v>
      </c>
      <c r="B1422" s="6" t="s">
        <v>27</v>
      </c>
      <c r="C1422" s="6">
        <v>1</v>
      </c>
      <c r="D1422" s="6" t="s">
        <v>27</v>
      </c>
      <c r="E1422" s="6" t="s">
        <v>27</v>
      </c>
      <c r="F1422" s="6">
        <v>1</v>
      </c>
      <c r="G1422" s="7" t="s">
        <v>26</v>
      </c>
      <c r="H1422" s="7" t="s">
        <v>27</v>
      </c>
      <c r="I1422" s="7" t="s">
        <v>26</v>
      </c>
      <c r="J1422" s="9" t="s">
        <v>26</v>
      </c>
      <c r="K1422" s="7" t="s">
        <v>26</v>
      </c>
      <c r="L1422" s="9" t="s">
        <v>26</v>
      </c>
    </row>
    <row r="1423" spans="1:12">
      <c r="A1423" s="6" t="s">
        <v>27</v>
      </c>
      <c r="B1423" s="6" t="s">
        <v>27</v>
      </c>
      <c r="C1423" s="6">
        <v>0.95152605</v>
      </c>
      <c r="D1423" s="6" t="s">
        <v>27</v>
      </c>
      <c r="E1423" s="6" t="s">
        <v>26</v>
      </c>
      <c r="F1423" s="6">
        <v>0.8483562</v>
      </c>
      <c r="G1423" s="7" t="s">
        <v>27</v>
      </c>
      <c r="H1423" s="8" t="s">
        <v>27</v>
      </c>
      <c r="I1423" s="7" t="s">
        <v>27</v>
      </c>
      <c r="J1423" s="9" t="s">
        <v>27</v>
      </c>
      <c r="K1423" s="7" t="s">
        <v>26</v>
      </c>
      <c r="L1423" s="9" t="s">
        <v>26</v>
      </c>
    </row>
    <row r="1424" spans="1:12">
      <c r="A1424" s="6" t="s">
        <v>27</v>
      </c>
      <c r="B1424" s="6" t="s">
        <v>27</v>
      </c>
      <c r="C1424" s="6">
        <v>0.8226627</v>
      </c>
      <c r="D1424" s="6" t="s">
        <v>27</v>
      </c>
      <c r="E1424" s="6" t="s">
        <v>27</v>
      </c>
      <c r="F1424" s="6">
        <v>0.91726416</v>
      </c>
      <c r="G1424" s="7" t="s">
        <v>27</v>
      </c>
      <c r="H1424" s="8" t="s">
        <v>27</v>
      </c>
      <c r="I1424" s="7" t="s">
        <v>26</v>
      </c>
      <c r="J1424" s="9" t="s">
        <v>26</v>
      </c>
      <c r="K1424" s="7" t="s">
        <v>27</v>
      </c>
      <c r="L1424" s="9" t="s">
        <v>27</v>
      </c>
    </row>
    <row r="1425" spans="1:12">
      <c r="A1425" s="6" t="s">
        <v>27</v>
      </c>
      <c r="B1425" s="6" t="s">
        <v>27</v>
      </c>
      <c r="C1425" s="6">
        <v>0.7508007</v>
      </c>
      <c r="D1425" s="6" t="s">
        <v>27</v>
      </c>
      <c r="E1425" s="6" t="s">
        <v>26</v>
      </c>
      <c r="F1425" s="6">
        <v>0.7804352</v>
      </c>
      <c r="G1425" s="7" t="s">
        <v>27</v>
      </c>
      <c r="H1425" s="8" t="s">
        <v>27</v>
      </c>
      <c r="I1425" s="7" t="s">
        <v>26</v>
      </c>
      <c r="J1425" s="9" t="s">
        <v>26</v>
      </c>
      <c r="K1425" s="7" t="s">
        <v>27</v>
      </c>
      <c r="L1425" s="9" t="s">
        <v>27</v>
      </c>
    </row>
    <row r="1426" spans="1:12">
      <c r="A1426" s="6" t="s">
        <v>27</v>
      </c>
      <c r="B1426" s="6" t="s">
        <v>27</v>
      </c>
      <c r="C1426" s="6">
        <v>0.99979717</v>
      </c>
      <c r="D1426" s="6" t="s">
        <v>27</v>
      </c>
      <c r="E1426" s="6" t="s">
        <v>27</v>
      </c>
      <c r="F1426" s="6">
        <v>0.85873824</v>
      </c>
      <c r="G1426" s="7" t="s">
        <v>27</v>
      </c>
      <c r="H1426" s="8" t="s">
        <v>27</v>
      </c>
      <c r="I1426" s="7" t="s">
        <v>26</v>
      </c>
      <c r="J1426" s="9" t="s">
        <v>26</v>
      </c>
      <c r="K1426" s="7" t="s">
        <v>26</v>
      </c>
      <c r="L1426" s="9" t="s">
        <v>27</v>
      </c>
    </row>
    <row r="1427" spans="1:12">
      <c r="A1427" s="6" t="s">
        <v>27</v>
      </c>
      <c r="B1427" s="6" t="s">
        <v>27</v>
      </c>
      <c r="C1427" s="6">
        <v>0.9999999</v>
      </c>
      <c r="D1427" s="6" t="s">
        <v>27</v>
      </c>
      <c r="E1427" s="6" t="s">
        <v>27</v>
      </c>
      <c r="F1427" s="6">
        <v>0.9997708</v>
      </c>
      <c r="G1427" s="7" t="s">
        <v>26</v>
      </c>
      <c r="H1427" s="7" t="s">
        <v>26</v>
      </c>
      <c r="I1427" s="7" t="s">
        <v>26</v>
      </c>
      <c r="J1427" s="9" t="s">
        <v>26</v>
      </c>
      <c r="K1427" s="7" t="s">
        <v>27</v>
      </c>
      <c r="L1427" s="9" t="s">
        <v>27</v>
      </c>
    </row>
    <row r="1428" spans="1:12">
      <c r="A1428" s="6" t="s">
        <v>27</v>
      </c>
      <c r="B1428" s="6" t="s">
        <v>27</v>
      </c>
      <c r="C1428" s="6">
        <v>1</v>
      </c>
      <c r="D1428" s="6" t="s">
        <v>27</v>
      </c>
      <c r="E1428" s="6" t="s">
        <v>27</v>
      </c>
      <c r="F1428" s="6">
        <v>0.9999745</v>
      </c>
      <c r="G1428" s="7" t="s">
        <v>27</v>
      </c>
      <c r="H1428" s="8" t="s">
        <v>27</v>
      </c>
      <c r="I1428" s="7" t="s">
        <v>27</v>
      </c>
      <c r="J1428" s="9" t="s">
        <v>27</v>
      </c>
      <c r="K1428" s="7" t="s">
        <v>27</v>
      </c>
      <c r="L1428" s="9" t="s">
        <v>27</v>
      </c>
    </row>
    <row r="1429" spans="1:12">
      <c r="A1429" s="6" t="s">
        <v>27</v>
      </c>
      <c r="B1429" s="6" t="s">
        <v>27</v>
      </c>
      <c r="C1429" s="6">
        <v>0.9999999</v>
      </c>
      <c r="D1429" s="6" t="s">
        <v>27</v>
      </c>
      <c r="E1429" s="6" t="s">
        <v>27</v>
      </c>
      <c r="F1429" s="6">
        <v>0.9990772</v>
      </c>
      <c r="G1429" s="7" t="s">
        <v>26</v>
      </c>
      <c r="H1429" s="7" t="s">
        <v>26</v>
      </c>
      <c r="I1429" s="7" t="s">
        <v>27</v>
      </c>
      <c r="J1429" s="9" t="s">
        <v>27</v>
      </c>
      <c r="K1429" s="7" t="s">
        <v>26</v>
      </c>
      <c r="L1429" s="9" t="s">
        <v>26</v>
      </c>
    </row>
    <row r="1430" spans="1:12">
      <c r="A1430" s="6" t="s">
        <v>27</v>
      </c>
      <c r="B1430" s="6" t="s">
        <v>27</v>
      </c>
      <c r="C1430" s="6">
        <v>0.9986393</v>
      </c>
      <c r="D1430" s="6" t="s">
        <v>27</v>
      </c>
      <c r="E1430" s="6" t="s">
        <v>27</v>
      </c>
      <c r="F1430" s="6">
        <v>0.9971433</v>
      </c>
      <c r="G1430" s="7" t="s">
        <v>27</v>
      </c>
      <c r="H1430" s="8" t="s">
        <v>27</v>
      </c>
      <c r="I1430" s="7" t="s">
        <v>27</v>
      </c>
      <c r="J1430" s="9" t="s">
        <v>27</v>
      </c>
      <c r="K1430" s="7" t="s">
        <v>26</v>
      </c>
      <c r="L1430" s="9" t="s">
        <v>26</v>
      </c>
    </row>
    <row r="1431" spans="1:12">
      <c r="A1431" s="6" t="s">
        <v>27</v>
      </c>
      <c r="B1431" s="6" t="s">
        <v>27</v>
      </c>
      <c r="C1431" s="6">
        <v>1</v>
      </c>
      <c r="D1431" s="6" t="s">
        <v>27</v>
      </c>
      <c r="E1431" s="6" t="s">
        <v>27</v>
      </c>
      <c r="F1431" s="6">
        <v>1</v>
      </c>
      <c r="G1431" s="7" t="s">
        <v>26</v>
      </c>
      <c r="H1431" s="7" t="s">
        <v>26</v>
      </c>
      <c r="I1431" s="7" t="s">
        <v>27</v>
      </c>
      <c r="J1431" s="9" t="s">
        <v>27</v>
      </c>
      <c r="K1431" s="7" t="s">
        <v>26</v>
      </c>
      <c r="L1431" s="9" t="s">
        <v>26</v>
      </c>
    </row>
    <row r="1432" spans="1:12">
      <c r="A1432" s="6" t="s">
        <v>27</v>
      </c>
      <c r="B1432" s="6" t="s">
        <v>27</v>
      </c>
      <c r="C1432" s="6">
        <v>0.9999968</v>
      </c>
      <c r="D1432" s="6" t="s">
        <v>27</v>
      </c>
      <c r="E1432" s="6" t="s">
        <v>27</v>
      </c>
      <c r="F1432" s="6">
        <v>0.9801958</v>
      </c>
      <c r="G1432" s="7" t="s">
        <v>27</v>
      </c>
      <c r="H1432" s="7" t="s">
        <v>26</v>
      </c>
      <c r="I1432" s="7" t="s">
        <v>27</v>
      </c>
      <c r="J1432" s="9" t="s">
        <v>27</v>
      </c>
      <c r="K1432" s="7" t="s">
        <v>26</v>
      </c>
      <c r="L1432" s="9" t="s">
        <v>26</v>
      </c>
    </row>
    <row r="1433" spans="1:12">
      <c r="A1433" s="6" t="s">
        <v>27</v>
      </c>
      <c r="B1433" s="6" t="s">
        <v>27</v>
      </c>
      <c r="C1433" s="6">
        <v>0.99963343</v>
      </c>
      <c r="D1433" s="6" t="s">
        <v>27</v>
      </c>
      <c r="E1433" s="6" t="s">
        <v>27</v>
      </c>
      <c r="F1433" s="6">
        <v>0.99361223</v>
      </c>
      <c r="G1433" s="7" t="s">
        <v>26</v>
      </c>
      <c r="H1433" s="7" t="s">
        <v>26</v>
      </c>
      <c r="I1433" s="7" t="s">
        <v>27</v>
      </c>
      <c r="J1433" s="9" t="s">
        <v>26</v>
      </c>
      <c r="K1433" s="7" t="s">
        <v>26</v>
      </c>
      <c r="L1433" s="9" t="s">
        <v>26</v>
      </c>
    </row>
    <row r="1434" spans="1:12">
      <c r="A1434" s="6" t="s">
        <v>27</v>
      </c>
      <c r="B1434" s="6" t="s">
        <v>27</v>
      </c>
      <c r="C1434" s="6">
        <v>0.8992116</v>
      </c>
      <c r="D1434" s="6" t="s">
        <v>27</v>
      </c>
      <c r="E1434" s="6" t="s">
        <v>27</v>
      </c>
      <c r="F1434" s="6">
        <v>0.93039286</v>
      </c>
      <c r="G1434" s="7" t="s">
        <v>26</v>
      </c>
      <c r="H1434" s="7" t="s">
        <v>26</v>
      </c>
      <c r="I1434" s="7" t="s">
        <v>26</v>
      </c>
      <c r="J1434" s="9" t="s">
        <v>26</v>
      </c>
      <c r="K1434" s="7" t="s">
        <v>27</v>
      </c>
      <c r="L1434" s="9" t="s">
        <v>27</v>
      </c>
    </row>
    <row r="1435" spans="1:12">
      <c r="A1435" s="6" t="s">
        <v>27</v>
      </c>
      <c r="B1435" s="6" t="s">
        <v>27</v>
      </c>
      <c r="C1435" s="6">
        <v>0.9941282</v>
      </c>
      <c r="D1435" s="6" t="s">
        <v>27</v>
      </c>
      <c r="E1435" s="6" t="s">
        <v>26</v>
      </c>
      <c r="F1435" s="6">
        <v>0.6936999</v>
      </c>
      <c r="G1435" s="7" t="s">
        <v>26</v>
      </c>
      <c r="H1435" s="7" t="s">
        <v>26</v>
      </c>
      <c r="I1435" s="7" t="s">
        <v>26</v>
      </c>
      <c r="J1435" s="9" t="s">
        <v>26</v>
      </c>
      <c r="K1435" s="7" t="s">
        <v>26</v>
      </c>
      <c r="L1435" s="9" t="s">
        <v>26</v>
      </c>
    </row>
    <row r="1436" spans="1:12">
      <c r="A1436" s="6" t="s">
        <v>27</v>
      </c>
      <c r="B1436" s="6" t="s">
        <v>27</v>
      </c>
      <c r="C1436" s="6">
        <v>0.9999988</v>
      </c>
      <c r="D1436" s="6" t="s">
        <v>27</v>
      </c>
      <c r="E1436" s="6" t="s">
        <v>27</v>
      </c>
      <c r="F1436" s="6">
        <v>0.99999905</v>
      </c>
      <c r="G1436" s="7" t="s">
        <v>26</v>
      </c>
      <c r="H1436" s="7" t="s">
        <v>26</v>
      </c>
      <c r="I1436" s="7" t="s">
        <v>27</v>
      </c>
      <c r="J1436" s="9" t="s">
        <v>27</v>
      </c>
      <c r="K1436" s="7" t="s">
        <v>27</v>
      </c>
      <c r="L1436" s="9" t="s">
        <v>27</v>
      </c>
    </row>
    <row r="1437" spans="1:12">
      <c r="A1437" s="6" t="s">
        <v>27</v>
      </c>
      <c r="B1437" s="6" t="s">
        <v>27</v>
      </c>
      <c r="C1437" s="6">
        <v>0.99999964</v>
      </c>
      <c r="D1437" s="6" t="s">
        <v>27</v>
      </c>
      <c r="E1437" s="6" t="s">
        <v>27</v>
      </c>
      <c r="F1437" s="6">
        <v>1</v>
      </c>
      <c r="G1437" s="7" t="s">
        <v>26</v>
      </c>
      <c r="H1437" s="7" t="s">
        <v>26</v>
      </c>
      <c r="I1437" s="7" t="s">
        <v>27</v>
      </c>
      <c r="J1437" s="9" t="s">
        <v>27</v>
      </c>
      <c r="K1437" s="7" t="s">
        <v>26</v>
      </c>
      <c r="L1437" s="9" t="s">
        <v>26</v>
      </c>
    </row>
    <row r="1438" spans="1:12">
      <c r="A1438" s="6" t="s">
        <v>27</v>
      </c>
      <c r="B1438" s="6" t="s">
        <v>27</v>
      </c>
      <c r="C1438" s="6">
        <v>1</v>
      </c>
      <c r="D1438" s="6" t="s">
        <v>27</v>
      </c>
      <c r="E1438" s="6" t="s">
        <v>27</v>
      </c>
      <c r="F1438" s="6">
        <v>0.9999987</v>
      </c>
      <c r="G1438" s="7" t="s">
        <v>26</v>
      </c>
      <c r="H1438" s="7" t="s">
        <v>26</v>
      </c>
      <c r="I1438" s="7" t="s">
        <v>26</v>
      </c>
      <c r="J1438" s="9" t="s">
        <v>26</v>
      </c>
      <c r="K1438" s="7" t="s">
        <v>26</v>
      </c>
      <c r="L1438" s="9" t="s">
        <v>26</v>
      </c>
    </row>
    <row r="1439" spans="1:12">
      <c r="A1439" s="6" t="s">
        <v>27</v>
      </c>
      <c r="B1439" s="6" t="s">
        <v>27</v>
      </c>
      <c r="C1439" s="6">
        <v>0.9979207</v>
      </c>
      <c r="D1439" s="6" t="s">
        <v>27</v>
      </c>
      <c r="E1439" s="6" t="s">
        <v>27</v>
      </c>
      <c r="F1439" s="6">
        <v>0.9987005</v>
      </c>
      <c r="G1439" s="7" t="s">
        <v>26</v>
      </c>
      <c r="H1439" s="7" t="s">
        <v>26</v>
      </c>
      <c r="I1439" s="7" t="s">
        <v>26</v>
      </c>
      <c r="J1439" s="9" t="s">
        <v>26</v>
      </c>
      <c r="K1439" s="7" t="s">
        <v>27</v>
      </c>
      <c r="L1439" s="9" t="s">
        <v>27</v>
      </c>
    </row>
    <row r="1440" spans="1:12">
      <c r="A1440" s="6" t="s">
        <v>27</v>
      </c>
      <c r="B1440" s="6" t="s">
        <v>27</v>
      </c>
      <c r="C1440" s="6">
        <v>0.86074704</v>
      </c>
      <c r="D1440" s="6" t="s">
        <v>27</v>
      </c>
      <c r="E1440" s="6" t="s">
        <v>26</v>
      </c>
      <c r="F1440" s="6">
        <v>0.8183302</v>
      </c>
      <c r="G1440" s="7" t="s">
        <v>27</v>
      </c>
      <c r="H1440" s="7" t="s">
        <v>26</v>
      </c>
      <c r="I1440" s="7" t="s">
        <v>27</v>
      </c>
      <c r="J1440" s="9" t="s">
        <v>27</v>
      </c>
      <c r="K1440" s="7" t="s">
        <v>26</v>
      </c>
      <c r="L1440" s="9" t="s">
        <v>26</v>
      </c>
    </row>
    <row r="1441" spans="1:12">
      <c r="A1441" s="6" t="s">
        <v>27</v>
      </c>
      <c r="B1441" s="6" t="s">
        <v>27</v>
      </c>
      <c r="C1441" s="6">
        <v>1</v>
      </c>
      <c r="D1441" s="6" t="s">
        <v>27</v>
      </c>
      <c r="E1441" s="6" t="s">
        <v>27</v>
      </c>
      <c r="F1441" s="6">
        <v>0.9999968</v>
      </c>
      <c r="G1441" s="7" t="s">
        <v>26</v>
      </c>
      <c r="H1441" s="7" t="s">
        <v>26</v>
      </c>
      <c r="I1441" s="7" t="s">
        <v>26</v>
      </c>
      <c r="J1441" s="9" t="s">
        <v>26</v>
      </c>
      <c r="K1441" s="7" t="s">
        <v>26</v>
      </c>
      <c r="L1441" s="9" t="s">
        <v>26</v>
      </c>
    </row>
    <row r="1442" spans="1:12">
      <c r="A1442" s="6" t="s">
        <v>27</v>
      </c>
      <c r="B1442" s="6" t="s">
        <v>27</v>
      </c>
      <c r="C1442" s="6">
        <v>1</v>
      </c>
      <c r="D1442" s="6" t="s">
        <v>27</v>
      </c>
      <c r="E1442" s="6" t="s">
        <v>27</v>
      </c>
      <c r="F1442" s="6">
        <v>1</v>
      </c>
      <c r="G1442" s="7" t="s">
        <v>26</v>
      </c>
      <c r="H1442" s="7" t="s">
        <v>26</v>
      </c>
      <c r="I1442" s="7" t="s">
        <v>27</v>
      </c>
      <c r="J1442" s="9" t="s">
        <v>26</v>
      </c>
      <c r="K1442" s="7" t="s">
        <v>27</v>
      </c>
      <c r="L1442" s="9" t="s">
        <v>27</v>
      </c>
    </row>
    <row r="1443" spans="1:12">
      <c r="A1443" s="6" t="s">
        <v>27</v>
      </c>
      <c r="B1443" s="6" t="s">
        <v>27</v>
      </c>
      <c r="C1443" s="6">
        <v>0.9939215</v>
      </c>
      <c r="D1443" s="6" t="s">
        <v>27</v>
      </c>
      <c r="E1443" s="6" t="s">
        <v>27</v>
      </c>
      <c r="F1443" s="6">
        <v>0.99913245</v>
      </c>
      <c r="G1443" s="7" t="s">
        <v>26</v>
      </c>
      <c r="H1443" s="7" t="s">
        <v>26</v>
      </c>
      <c r="I1443" s="7" t="s">
        <v>27</v>
      </c>
      <c r="J1443" s="9" t="s">
        <v>27</v>
      </c>
      <c r="K1443" s="7" t="s">
        <v>26</v>
      </c>
      <c r="L1443" s="9" t="s">
        <v>26</v>
      </c>
    </row>
    <row r="1444" spans="1:12">
      <c r="A1444" s="6" t="s">
        <v>27</v>
      </c>
      <c r="B1444" s="6" t="s">
        <v>27</v>
      </c>
      <c r="C1444" s="6">
        <v>0.99990845</v>
      </c>
      <c r="D1444" s="6" t="s">
        <v>27</v>
      </c>
      <c r="E1444" s="6" t="s">
        <v>27</v>
      </c>
      <c r="F1444" s="6">
        <v>0.9999975</v>
      </c>
      <c r="G1444" s="7" t="s">
        <v>26</v>
      </c>
      <c r="H1444" s="7" t="s">
        <v>27</v>
      </c>
      <c r="I1444" s="7" t="s">
        <v>26</v>
      </c>
      <c r="J1444" s="9" t="s">
        <v>26</v>
      </c>
      <c r="K1444" s="7" t="s">
        <v>27</v>
      </c>
      <c r="L1444" s="9" t="s">
        <v>27</v>
      </c>
    </row>
    <row r="1445" spans="1:12">
      <c r="A1445" s="6" t="s">
        <v>27</v>
      </c>
      <c r="B1445" s="6" t="s">
        <v>27</v>
      </c>
      <c r="C1445" s="6">
        <v>0.99998975</v>
      </c>
      <c r="D1445" s="6" t="s">
        <v>27</v>
      </c>
      <c r="E1445" s="6" t="s">
        <v>27</v>
      </c>
      <c r="F1445" s="6">
        <v>0.9999763</v>
      </c>
      <c r="G1445" s="7" t="s">
        <v>27</v>
      </c>
      <c r="H1445" s="8" t="s">
        <v>27</v>
      </c>
      <c r="I1445" s="7" t="s">
        <v>26</v>
      </c>
      <c r="J1445" s="9" t="s">
        <v>26</v>
      </c>
      <c r="K1445" s="7" t="s">
        <v>26</v>
      </c>
      <c r="L1445" s="9" t="s">
        <v>27</v>
      </c>
    </row>
    <row r="1446" spans="1:12">
      <c r="A1446" s="6" t="s">
        <v>27</v>
      </c>
      <c r="B1446" s="6" t="s">
        <v>27</v>
      </c>
      <c r="C1446" s="6">
        <v>0.9999999</v>
      </c>
      <c r="D1446" s="6" t="s">
        <v>27</v>
      </c>
      <c r="E1446" s="6" t="s">
        <v>27</v>
      </c>
      <c r="F1446" s="6">
        <v>1</v>
      </c>
      <c r="G1446" s="7" t="s">
        <v>26</v>
      </c>
      <c r="H1446" s="7" t="s">
        <v>27</v>
      </c>
      <c r="I1446" s="7" t="s">
        <v>26</v>
      </c>
      <c r="J1446" s="9" t="s">
        <v>26</v>
      </c>
      <c r="K1446" s="7" t="s">
        <v>27</v>
      </c>
      <c r="L1446" s="9" t="s">
        <v>27</v>
      </c>
    </row>
    <row r="1447" spans="1:12">
      <c r="A1447" s="6" t="s">
        <v>27</v>
      </c>
      <c r="B1447" s="6" t="s">
        <v>27</v>
      </c>
      <c r="C1447" s="6">
        <v>1</v>
      </c>
      <c r="D1447" s="6" t="s">
        <v>27</v>
      </c>
      <c r="E1447" s="6" t="s">
        <v>27</v>
      </c>
      <c r="F1447" s="6">
        <v>0.9999999</v>
      </c>
      <c r="G1447" s="7" t="s">
        <v>27</v>
      </c>
      <c r="H1447" s="8" t="s">
        <v>27</v>
      </c>
      <c r="I1447" s="7" t="s">
        <v>26</v>
      </c>
      <c r="J1447" s="9" t="s">
        <v>26</v>
      </c>
      <c r="K1447" s="7" t="s">
        <v>27</v>
      </c>
      <c r="L1447" s="9" t="s">
        <v>26</v>
      </c>
    </row>
    <row r="1448" spans="1:12">
      <c r="A1448" s="6" t="s">
        <v>27</v>
      </c>
      <c r="B1448" s="6" t="s">
        <v>27</v>
      </c>
      <c r="C1448" s="6">
        <v>0.9999528</v>
      </c>
      <c r="D1448" s="6" t="s">
        <v>27</v>
      </c>
      <c r="E1448" s="6" t="s">
        <v>27</v>
      </c>
      <c r="F1448" s="6">
        <v>0.9904619</v>
      </c>
      <c r="G1448" s="7" t="s">
        <v>26</v>
      </c>
      <c r="H1448" s="7" t="s">
        <v>27</v>
      </c>
      <c r="I1448" s="7" t="s">
        <v>27</v>
      </c>
      <c r="J1448" s="9" t="s">
        <v>27</v>
      </c>
      <c r="K1448" s="7" t="s">
        <v>26</v>
      </c>
      <c r="L1448" s="9" t="s">
        <v>27</v>
      </c>
    </row>
    <row r="1449" spans="1:12">
      <c r="A1449" s="6" t="s">
        <v>27</v>
      </c>
      <c r="B1449" s="6" t="s">
        <v>26</v>
      </c>
      <c r="C1449" s="6">
        <v>0.9979115</v>
      </c>
      <c r="D1449" s="6" t="s">
        <v>27</v>
      </c>
      <c r="E1449" s="6" t="s">
        <v>26</v>
      </c>
      <c r="F1449" s="6">
        <v>0.85135114</v>
      </c>
      <c r="G1449" s="7" t="s">
        <v>26</v>
      </c>
      <c r="H1449" s="7" t="s">
        <v>26</v>
      </c>
      <c r="I1449" s="7" t="s">
        <v>26</v>
      </c>
      <c r="J1449" s="9" t="s">
        <v>27</v>
      </c>
      <c r="K1449" s="7" t="s">
        <v>27</v>
      </c>
      <c r="L1449" s="9" t="s">
        <v>27</v>
      </c>
    </row>
    <row r="1450" spans="1:12">
      <c r="A1450" s="6" t="s">
        <v>27</v>
      </c>
      <c r="B1450" s="6" t="s">
        <v>27</v>
      </c>
      <c r="C1450" s="6">
        <v>1</v>
      </c>
      <c r="D1450" s="6" t="s">
        <v>27</v>
      </c>
      <c r="E1450" s="6" t="s">
        <v>27</v>
      </c>
      <c r="F1450" s="6">
        <v>1</v>
      </c>
      <c r="G1450" s="7" t="s">
        <v>26</v>
      </c>
      <c r="H1450" s="7" t="s">
        <v>26</v>
      </c>
      <c r="I1450" s="7" t="s">
        <v>26</v>
      </c>
      <c r="J1450" s="9" t="s">
        <v>26</v>
      </c>
      <c r="K1450" s="7" t="s">
        <v>27</v>
      </c>
      <c r="L1450" s="9" t="s">
        <v>27</v>
      </c>
    </row>
    <row r="1451" spans="1:12">
      <c r="A1451" s="6" t="s">
        <v>27</v>
      </c>
      <c r="B1451" s="6" t="s">
        <v>27</v>
      </c>
      <c r="C1451" s="6">
        <v>1</v>
      </c>
      <c r="D1451" s="6" t="s">
        <v>27</v>
      </c>
      <c r="E1451" s="6" t="s">
        <v>27</v>
      </c>
      <c r="F1451" s="6">
        <v>0.99996173</v>
      </c>
      <c r="G1451" s="7" t="s">
        <v>26</v>
      </c>
      <c r="H1451" s="7" t="s">
        <v>26</v>
      </c>
      <c r="I1451" s="7" t="s">
        <v>26</v>
      </c>
      <c r="J1451" s="9" t="s">
        <v>26</v>
      </c>
      <c r="K1451" s="7" t="s">
        <v>26</v>
      </c>
      <c r="L1451" s="9" t="s">
        <v>26</v>
      </c>
    </row>
    <row r="1452" spans="1:12">
      <c r="A1452" s="6" t="s">
        <v>27</v>
      </c>
      <c r="B1452" s="6" t="s">
        <v>27</v>
      </c>
      <c r="C1452" s="6">
        <v>0.9955782</v>
      </c>
      <c r="D1452" s="6" t="s">
        <v>27</v>
      </c>
      <c r="E1452" s="6" t="s">
        <v>27</v>
      </c>
      <c r="F1452" s="6">
        <v>0.89687544</v>
      </c>
      <c r="G1452" s="7" t="s">
        <v>27</v>
      </c>
      <c r="H1452" s="8" t="s">
        <v>27</v>
      </c>
      <c r="I1452" s="7" t="s">
        <v>26</v>
      </c>
      <c r="J1452" s="9" t="s">
        <v>26</v>
      </c>
      <c r="K1452" s="7" t="s">
        <v>26</v>
      </c>
      <c r="L1452" s="9" t="s">
        <v>26</v>
      </c>
    </row>
    <row r="1453" spans="1:12">
      <c r="A1453" s="6" t="s">
        <v>27</v>
      </c>
      <c r="B1453" s="6" t="s">
        <v>27</v>
      </c>
      <c r="C1453" s="6">
        <v>0.99999213</v>
      </c>
      <c r="D1453" s="6" t="s">
        <v>27</v>
      </c>
      <c r="E1453" s="6" t="s">
        <v>27</v>
      </c>
      <c r="F1453" s="6">
        <v>0.99998975</v>
      </c>
      <c r="G1453" s="7" t="s">
        <v>27</v>
      </c>
      <c r="H1453" s="8" t="s">
        <v>27</v>
      </c>
      <c r="I1453" s="7" t="s">
        <v>26</v>
      </c>
      <c r="J1453" s="9" t="s">
        <v>26</v>
      </c>
      <c r="K1453" s="7" t="s">
        <v>27</v>
      </c>
      <c r="L1453" s="9" t="s">
        <v>27</v>
      </c>
    </row>
    <row r="1454" spans="1:12">
      <c r="A1454" s="6" t="s">
        <v>27</v>
      </c>
      <c r="B1454" s="6" t="s">
        <v>27</v>
      </c>
      <c r="C1454" s="6">
        <v>1</v>
      </c>
      <c r="D1454" s="6" t="s">
        <v>27</v>
      </c>
      <c r="E1454" s="6" t="s">
        <v>27</v>
      </c>
      <c r="F1454" s="6">
        <v>0.9999809</v>
      </c>
      <c r="G1454" s="7" t="s">
        <v>26</v>
      </c>
      <c r="H1454" s="7" t="s">
        <v>26</v>
      </c>
      <c r="I1454" s="7" t="s">
        <v>26</v>
      </c>
      <c r="J1454" s="9" t="s">
        <v>26</v>
      </c>
      <c r="K1454" s="7" t="s">
        <v>26</v>
      </c>
      <c r="L1454" s="9" t="s">
        <v>27</v>
      </c>
    </row>
    <row r="1455" spans="1:12">
      <c r="A1455" s="6" t="s">
        <v>27</v>
      </c>
      <c r="B1455" s="6" t="s">
        <v>27</v>
      </c>
      <c r="C1455" s="6">
        <v>1</v>
      </c>
      <c r="D1455" s="6" t="s">
        <v>27</v>
      </c>
      <c r="E1455" s="6" t="s">
        <v>27</v>
      </c>
      <c r="F1455" s="6">
        <v>1</v>
      </c>
      <c r="G1455" s="7" t="s">
        <v>27</v>
      </c>
      <c r="H1455" s="8" t="s">
        <v>27</v>
      </c>
      <c r="I1455" s="7" t="s">
        <v>26</v>
      </c>
      <c r="J1455" s="9" t="s">
        <v>26</v>
      </c>
      <c r="K1455" s="7" t="s">
        <v>27</v>
      </c>
      <c r="L1455" s="9" t="s">
        <v>27</v>
      </c>
    </row>
    <row r="1456" spans="1:12">
      <c r="A1456" s="6" t="s">
        <v>27</v>
      </c>
      <c r="B1456" s="6" t="s">
        <v>27</v>
      </c>
      <c r="C1456" s="6">
        <v>0.99999774</v>
      </c>
      <c r="D1456" s="6" t="s">
        <v>27</v>
      </c>
      <c r="E1456" s="6" t="s">
        <v>27</v>
      </c>
      <c r="F1456" s="6">
        <v>0.99867105</v>
      </c>
      <c r="G1456" s="7" t="s">
        <v>27</v>
      </c>
      <c r="H1456" s="8" t="s">
        <v>27</v>
      </c>
      <c r="I1456" s="7" t="s">
        <v>27</v>
      </c>
      <c r="J1456" s="9" t="s">
        <v>27</v>
      </c>
      <c r="K1456" s="7" t="s">
        <v>27</v>
      </c>
      <c r="L1456" s="9" t="s">
        <v>27</v>
      </c>
    </row>
    <row r="1457" spans="1:12">
      <c r="A1457" s="6" t="s">
        <v>27</v>
      </c>
      <c r="B1457" s="6" t="s">
        <v>27</v>
      </c>
      <c r="C1457" s="6">
        <v>0.9988335</v>
      </c>
      <c r="D1457" s="6" t="s">
        <v>27</v>
      </c>
      <c r="E1457" s="6" t="s">
        <v>27</v>
      </c>
      <c r="F1457" s="6">
        <v>0.99690056</v>
      </c>
      <c r="G1457" s="7" t="s">
        <v>27</v>
      </c>
      <c r="H1457" s="8" t="s">
        <v>27</v>
      </c>
      <c r="I1457" s="7" t="s">
        <v>27</v>
      </c>
      <c r="J1457" s="9" t="s">
        <v>27</v>
      </c>
      <c r="K1457" s="7" t="s">
        <v>27</v>
      </c>
      <c r="L1457" s="9" t="s">
        <v>27</v>
      </c>
    </row>
    <row r="1458" spans="1:12">
      <c r="A1458" s="6" t="s">
        <v>27</v>
      </c>
      <c r="B1458" s="6" t="s">
        <v>27</v>
      </c>
      <c r="C1458" s="6">
        <v>0.99921</v>
      </c>
      <c r="D1458" s="6" t="s">
        <v>27</v>
      </c>
      <c r="E1458" s="6" t="s">
        <v>27</v>
      </c>
      <c r="F1458" s="6">
        <v>0.99863416</v>
      </c>
      <c r="G1458" s="7" t="s">
        <v>27</v>
      </c>
      <c r="H1458" s="8" t="s">
        <v>27</v>
      </c>
      <c r="I1458" s="7" t="s">
        <v>26</v>
      </c>
      <c r="J1458" s="9" t="s">
        <v>26</v>
      </c>
      <c r="K1458" s="7" t="s">
        <v>27</v>
      </c>
      <c r="L1458" s="9" t="s">
        <v>27</v>
      </c>
    </row>
    <row r="1459" spans="1:12">
      <c r="A1459" s="6" t="s">
        <v>27</v>
      </c>
      <c r="B1459" s="6" t="s">
        <v>27</v>
      </c>
      <c r="C1459" s="6">
        <v>1</v>
      </c>
      <c r="D1459" s="6" t="s">
        <v>27</v>
      </c>
      <c r="E1459" s="6" t="s">
        <v>27</v>
      </c>
      <c r="F1459" s="6">
        <v>1</v>
      </c>
      <c r="G1459" s="7" t="s">
        <v>27</v>
      </c>
      <c r="H1459" s="8" t="s">
        <v>27</v>
      </c>
      <c r="I1459" s="7" t="s">
        <v>26</v>
      </c>
      <c r="J1459" s="9" t="s">
        <v>27</v>
      </c>
      <c r="K1459" s="7" t="s">
        <v>27</v>
      </c>
      <c r="L1459" s="9" t="s">
        <v>27</v>
      </c>
    </row>
    <row r="1460" spans="1:12">
      <c r="A1460" s="6" t="s">
        <v>27</v>
      </c>
      <c r="B1460" s="6" t="s">
        <v>27</v>
      </c>
      <c r="C1460" s="6">
        <v>1</v>
      </c>
      <c r="D1460" s="6" t="s">
        <v>27</v>
      </c>
      <c r="E1460" s="6" t="s">
        <v>27</v>
      </c>
      <c r="F1460" s="6">
        <v>1</v>
      </c>
      <c r="G1460" s="7" t="s">
        <v>27</v>
      </c>
      <c r="H1460" s="8" t="s">
        <v>27</v>
      </c>
      <c r="I1460" s="7" t="s">
        <v>26</v>
      </c>
      <c r="J1460" s="9" t="s">
        <v>26</v>
      </c>
      <c r="K1460" s="7" t="s">
        <v>26</v>
      </c>
      <c r="L1460" s="9" t="s">
        <v>26</v>
      </c>
    </row>
    <row r="1461" spans="1:12">
      <c r="A1461" s="6" t="s">
        <v>27</v>
      </c>
      <c r="B1461" s="6" t="s">
        <v>27</v>
      </c>
      <c r="C1461" s="6">
        <v>0.6808821</v>
      </c>
      <c r="D1461" s="6" t="s">
        <v>27</v>
      </c>
      <c r="E1461" s="6" t="s">
        <v>26</v>
      </c>
      <c r="F1461" s="6">
        <v>0.9798387</v>
      </c>
      <c r="G1461" s="7" t="s">
        <v>26</v>
      </c>
      <c r="H1461" s="7" t="s">
        <v>27</v>
      </c>
      <c r="I1461" s="7" t="s">
        <v>26</v>
      </c>
      <c r="J1461" s="9" t="s">
        <v>26</v>
      </c>
      <c r="K1461" s="7" t="s">
        <v>27</v>
      </c>
      <c r="L1461" s="9" t="s">
        <v>27</v>
      </c>
    </row>
    <row r="1462" spans="1:12">
      <c r="A1462" s="6" t="s">
        <v>27</v>
      </c>
      <c r="B1462" s="6" t="s">
        <v>27</v>
      </c>
      <c r="C1462" s="6">
        <v>1</v>
      </c>
      <c r="D1462" s="6" t="s">
        <v>27</v>
      </c>
      <c r="E1462" s="6" t="s">
        <v>27</v>
      </c>
      <c r="F1462" s="6">
        <v>1</v>
      </c>
      <c r="G1462" s="7" t="s">
        <v>26</v>
      </c>
      <c r="H1462" s="7" t="s">
        <v>26</v>
      </c>
      <c r="I1462" s="7" t="s">
        <v>27</v>
      </c>
      <c r="J1462" s="9" t="s">
        <v>27</v>
      </c>
      <c r="K1462" s="7" t="s">
        <v>26</v>
      </c>
      <c r="L1462" s="9" t="s">
        <v>26</v>
      </c>
    </row>
    <row r="1463" spans="1:12">
      <c r="A1463" s="6" t="s">
        <v>27</v>
      </c>
      <c r="B1463" s="6" t="s">
        <v>27</v>
      </c>
      <c r="C1463" s="6">
        <v>0.9483844</v>
      </c>
      <c r="D1463" s="6" t="s">
        <v>27</v>
      </c>
      <c r="E1463" s="6" t="s">
        <v>27</v>
      </c>
      <c r="F1463" s="6">
        <v>0.99827397</v>
      </c>
      <c r="G1463" s="7" t="s">
        <v>27</v>
      </c>
      <c r="H1463" s="8" t="s">
        <v>27</v>
      </c>
      <c r="I1463" s="7" t="s">
        <v>26</v>
      </c>
      <c r="J1463" s="9" t="s">
        <v>26</v>
      </c>
      <c r="K1463" s="7" t="s">
        <v>26</v>
      </c>
      <c r="L1463" s="9" t="s">
        <v>26</v>
      </c>
    </row>
    <row r="1464" spans="1:12">
      <c r="A1464" s="6" t="s">
        <v>27</v>
      </c>
      <c r="B1464" s="6" t="s">
        <v>27</v>
      </c>
      <c r="C1464" s="6">
        <v>0.99040633</v>
      </c>
      <c r="D1464" s="6" t="s">
        <v>27</v>
      </c>
      <c r="E1464" s="6" t="s">
        <v>27</v>
      </c>
      <c r="F1464" s="6">
        <v>0.67518973</v>
      </c>
      <c r="G1464" s="7" t="s">
        <v>26</v>
      </c>
      <c r="H1464" s="7" t="s">
        <v>26</v>
      </c>
      <c r="I1464" s="7" t="s">
        <v>26</v>
      </c>
      <c r="J1464" s="9" t="s">
        <v>26</v>
      </c>
      <c r="K1464" s="7" t="s">
        <v>27</v>
      </c>
      <c r="L1464" s="9" t="s">
        <v>27</v>
      </c>
    </row>
    <row r="1465" spans="1:12">
      <c r="A1465" s="6" t="s">
        <v>27</v>
      </c>
      <c r="B1465" s="6" t="s">
        <v>27</v>
      </c>
      <c r="C1465" s="6">
        <v>1</v>
      </c>
      <c r="D1465" s="6" t="s">
        <v>27</v>
      </c>
      <c r="E1465" s="6" t="s">
        <v>27</v>
      </c>
      <c r="F1465" s="6">
        <v>1</v>
      </c>
      <c r="G1465" s="7" t="s">
        <v>27</v>
      </c>
      <c r="H1465" s="8" t="s">
        <v>27</v>
      </c>
      <c r="I1465" s="7" t="s">
        <v>26</v>
      </c>
      <c r="J1465" s="9" t="s">
        <v>26</v>
      </c>
      <c r="K1465" s="7" t="s">
        <v>26</v>
      </c>
      <c r="L1465" s="9" t="s">
        <v>26</v>
      </c>
    </row>
    <row r="1466" spans="1:12">
      <c r="A1466" s="6" t="s">
        <v>27</v>
      </c>
      <c r="B1466" s="6" t="s">
        <v>27</v>
      </c>
      <c r="C1466" s="6">
        <v>1</v>
      </c>
      <c r="D1466" s="6" t="s">
        <v>27</v>
      </c>
      <c r="E1466" s="6" t="s">
        <v>27</v>
      </c>
      <c r="F1466" s="6">
        <v>0.99999654</v>
      </c>
      <c r="G1466" s="7" t="s">
        <v>27</v>
      </c>
      <c r="H1466" s="8" t="s">
        <v>27</v>
      </c>
      <c r="I1466" s="7" t="s">
        <v>26</v>
      </c>
      <c r="J1466" s="9" t="s">
        <v>26</v>
      </c>
      <c r="K1466" s="7" t="s">
        <v>26</v>
      </c>
      <c r="L1466" s="9" t="s">
        <v>26</v>
      </c>
    </row>
    <row r="1467" spans="1:12">
      <c r="A1467" s="6" t="s">
        <v>27</v>
      </c>
      <c r="B1467" s="6" t="s">
        <v>26</v>
      </c>
      <c r="C1467" s="6">
        <v>0.9981591</v>
      </c>
      <c r="D1467" s="6" t="s">
        <v>27</v>
      </c>
      <c r="E1467" s="6" t="s">
        <v>26</v>
      </c>
      <c r="F1467" s="6">
        <v>0.9891704</v>
      </c>
      <c r="G1467" s="7" t="s">
        <v>26</v>
      </c>
      <c r="H1467" s="7" t="s">
        <v>26</v>
      </c>
      <c r="I1467" s="7" t="s">
        <v>27</v>
      </c>
      <c r="J1467" s="9" t="s">
        <v>27</v>
      </c>
      <c r="K1467" s="7" t="s">
        <v>26</v>
      </c>
      <c r="L1467" s="9" t="s">
        <v>26</v>
      </c>
    </row>
    <row r="1468" spans="1:12">
      <c r="A1468" s="6" t="s">
        <v>27</v>
      </c>
      <c r="B1468" s="6" t="s">
        <v>27</v>
      </c>
      <c r="C1468" s="6">
        <v>1</v>
      </c>
      <c r="D1468" s="6" t="s">
        <v>27</v>
      </c>
      <c r="E1468" s="6" t="s">
        <v>27</v>
      </c>
      <c r="F1468" s="6">
        <v>0.9999989</v>
      </c>
      <c r="G1468" s="7" t="s">
        <v>26</v>
      </c>
      <c r="H1468" s="7" t="s">
        <v>26</v>
      </c>
      <c r="I1468" s="7" t="s">
        <v>26</v>
      </c>
      <c r="J1468" s="9" t="s">
        <v>26</v>
      </c>
      <c r="K1468" s="7" t="s">
        <v>26</v>
      </c>
      <c r="L1468" s="9" t="s">
        <v>27</v>
      </c>
    </row>
    <row r="1469" spans="1:12">
      <c r="A1469" s="6" t="s">
        <v>27</v>
      </c>
      <c r="B1469" s="6" t="s">
        <v>27</v>
      </c>
      <c r="C1469" s="6">
        <v>0.9999993</v>
      </c>
      <c r="D1469" s="6" t="s">
        <v>27</v>
      </c>
      <c r="E1469" s="6" t="s">
        <v>27</v>
      </c>
      <c r="F1469" s="6">
        <v>0.999959</v>
      </c>
      <c r="G1469" s="7" t="s">
        <v>26</v>
      </c>
      <c r="H1469" s="7" t="s">
        <v>26</v>
      </c>
      <c r="I1469" s="7" t="s">
        <v>26</v>
      </c>
      <c r="J1469" s="9" t="s">
        <v>26</v>
      </c>
      <c r="K1469" s="7" t="s">
        <v>26</v>
      </c>
      <c r="L1469" s="9" t="s">
        <v>26</v>
      </c>
    </row>
    <row r="1470" spans="1:12">
      <c r="A1470" s="6" t="s">
        <v>27</v>
      </c>
      <c r="B1470" s="6" t="s">
        <v>27</v>
      </c>
      <c r="C1470" s="6">
        <v>0.998538</v>
      </c>
      <c r="D1470" s="6" t="s">
        <v>27</v>
      </c>
      <c r="E1470" s="6" t="s">
        <v>27</v>
      </c>
      <c r="F1470" s="6">
        <v>0.9812061</v>
      </c>
      <c r="G1470" s="7" t="s">
        <v>26</v>
      </c>
      <c r="H1470" s="7" t="s">
        <v>26</v>
      </c>
      <c r="I1470" s="7" t="s">
        <v>27</v>
      </c>
      <c r="J1470" s="9" t="s">
        <v>26</v>
      </c>
      <c r="K1470" s="7" t="s">
        <v>26</v>
      </c>
      <c r="L1470" s="9" t="s">
        <v>26</v>
      </c>
    </row>
    <row r="1471" spans="1:12">
      <c r="A1471" s="6" t="s">
        <v>27</v>
      </c>
      <c r="B1471" s="6" t="s">
        <v>27</v>
      </c>
      <c r="C1471" s="6">
        <v>1</v>
      </c>
      <c r="D1471" s="6" t="s">
        <v>27</v>
      </c>
      <c r="E1471" s="6" t="s">
        <v>27</v>
      </c>
      <c r="F1471" s="6">
        <v>0.9999964</v>
      </c>
      <c r="G1471" s="7" t="s">
        <v>26</v>
      </c>
      <c r="H1471" s="7" t="s">
        <v>26</v>
      </c>
      <c r="I1471" s="7" t="s">
        <v>26</v>
      </c>
      <c r="J1471" s="9" t="s">
        <v>26</v>
      </c>
      <c r="K1471" s="7" t="s">
        <v>27</v>
      </c>
      <c r="L1471" s="9" t="s">
        <v>27</v>
      </c>
    </row>
    <row r="1472" spans="1:12">
      <c r="A1472" s="6" t="s">
        <v>27</v>
      </c>
      <c r="B1472" s="6" t="s">
        <v>26</v>
      </c>
      <c r="C1472" s="6">
        <v>0.7863002</v>
      </c>
      <c r="D1472" s="6" t="s">
        <v>27</v>
      </c>
      <c r="E1472" s="6" t="s">
        <v>26</v>
      </c>
      <c r="F1472" s="6">
        <v>0.6719033</v>
      </c>
      <c r="G1472" s="7" t="s">
        <v>27</v>
      </c>
      <c r="H1472" s="8" t="s">
        <v>27</v>
      </c>
      <c r="I1472" s="7" t="s">
        <v>26</v>
      </c>
      <c r="J1472" s="9" t="s">
        <v>26</v>
      </c>
      <c r="K1472" s="7" t="s">
        <v>27</v>
      </c>
      <c r="L1472" s="9" t="s">
        <v>26</v>
      </c>
    </row>
    <row r="1473" spans="1:12">
      <c r="A1473" s="6" t="s">
        <v>27</v>
      </c>
      <c r="B1473" s="6" t="s">
        <v>27</v>
      </c>
      <c r="C1473" s="6">
        <v>0.99999976</v>
      </c>
      <c r="D1473" s="6" t="s">
        <v>27</v>
      </c>
      <c r="E1473" s="6" t="s">
        <v>27</v>
      </c>
      <c r="F1473" s="6">
        <v>0.9999732</v>
      </c>
      <c r="G1473" s="7" t="s">
        <v>27</v>
      </c>
      <c r="H1473" s="8" t="s">
        <v>27</v>
      </c>
      <c r="I1473" s="7" t="s">
        <v>26</v>
      </c>
      <c r="J1473" s="9" t="s">
        <v>26</v>
      </c>
      <c r="K1473" s="7" t="s">
        <v>27</v>
      </c>
      <c r="L1473" s="9" t="s">
        <v>27</v>
      </c>
    </row>
    <row r="1474" spans="1:12">
      <c r="A1474" s="6" t="s">
        <v>27</v>
      </c>
      <c r="B1474" s="6" t="s">
        <v>26</v>
      </c>
      <c r="C1474" s="6">
        <v>0.93448174</v>
      </c>
      <c r="D1474" s="6" t="s">
        <v>27</v>
      </c>
      <c r="E1474" s="6" t="s">
        <v>26</v>
      </c>
      <c r="F1474" s="6">
        <v>0.998949</v>
      </c>
      <c r="G1474" s="7" t="s">
        <v>26</v>
      </c>
      <c r="H1474" s="7" t="s">
        <v>26</v>
      </c>
      <c r="I1474" s="7" t="s">
        <v>26</v>
      </c>
      <c r="J1474" s="9" t="s">
        <v>26</v>
      </c>
      <c r="K1474" s="7" t="s">
        <v>27</v>
      </c>
      <c r="L1474" s="9" t="s">
        <v>27</v>
      </c>
    </row>
    <row r="1475" spans="1:12">
      <c r="A1475" s="6" t="s">
        <v>27</v>
      </c>
      <c r="B1475" s="6" t="s">
        <v>27</v>
      </c>
      <c r="C1475" s="6">
        <v>0.95523715</v>
      </c>
      <c r="D1475" s="6" t="s">
        <v>27</v>
      </c>
      <c r="E1475" s="6" t="s">
        <v>26</v>
      </c>
      <c r="F1475" s="6">
        <v>0.9999784</v>
      </c>
      <c r="G1475" s="7" t="s">
        <v>27</v>
      </c>
      <c r="H1475" s="8" t="s">
        <v>27</v>
      </c>
      <c r="I1475" s="7" t="s">
        <v>26</v>
      </c>
      <c r="J1475" s="9" t="s">
        <v>26</v>
      </c>
      <c r="K1475" s="7" t="s">
        <v>26</v>
      </c>
      <c r="L1475" s="9" t="s">
        <v>26</v>
      </c>
    </row>
    <row r="1476" spans="1:12">
      <c r="A1476" s="6" t="s">
        <v>27</v>
      </c>
      <c r="B1476" s="6" t="s">
        <v>27</v>
      </c>
      <c r="C1476" s="6">
        <v>0.99999976</v>
      </c>
      <c r="D1476" s="6" t="s">
        <v>27</v>
      </c>
      <c r="E1476" s="6" t="s">
        <v>27</v>
      </c>
      <c r="F1476" s="6">
        <v>0.9999982</v>
      </c>
      <c r="G1476" s="7" t="s">
        <v>27</v>
      </c>
      <c r="H1476" s="8" t="s">
        <v>27</v>
      </c>
      <c r="I1476" s="7" t="s">
        <v>26</v>
      </c>
      <c r="J1476" s="9" t="s">
        <v>26</v>
      </c>
      <c r="K1476" s="7" t="s">
        <v>27</v>
      </c>
      <c r="L1476" s="9" t="s">
        <v>27</v>
      </c>
    </row>
    <row r="1477" spans="1:12">
      <c r="A1477" s="6" t="s">
        <v>27</v>
      </c>
      <c r="B1477" s="6" t="s">
        <v>27</v>
      </c>
      <c r="C1477" s="6">
        <v>0.9999999</v>
      </c>
      <c r="D1477" s="6" t="s">
        <v>27</v>
      </c>
      <c r="E1477" s="6" t="s">
        <v>27</v>
      </c>
      <c r="F1477" s="6">
        <v>0.9995183</v>
      </c>
      <c r="G1477" s="7" t="s">
        <v>26</v>
      </c>
      <c r="H1477" s="7" t="s">
        <v>26</v>
      </c>
      <c r="I1477" s="7" t="s">
        <v>27</v>
      </c>
      <c r="J1477" s="9" t="s">
        <v>27</v>
      </c>
      <c r="K1477" s="7" t="s">
        <v>27</v>
      </c>
      <c r="L1477" s="9" t="s">
        <v>27</v>
      </c>
    </row>
    <row r="1478" spans="1:12">
      <c r="A1478" s="6" t="s">
        <v>27</v>
      </c>
      <c r="B1478" s="6" t="s">
        <v>27</v>
      </c>
      <c r="C1478" s="6">
        <v>1</v>
      </c>
      <c r="D1478" s="6" t="s">
        <v>27</v>
      </c>
      <c r="E1478" s="6" t="s">
        <v>27</v>
      </c>
      <c r="F1478" s="6">
        <v>0.99999976</v>
      </c>
      <c r="G1478" s="7" t="s">
        <v>26</v>
      </c>
      <c r="H1478" s="7" t="s">
        <v>26</v>
      </c>
      <c r="I1478" s="7" t="s">
        <v>26</v>
      </c>
      <c r="J1478" s="9" t="s">
        <v>26</v>
      </c>
      <c r="K1478" s="7" t="s">
        <v>26</v>
      </c>
      <c r="L1478" s="9" t="s">
        <v>26</v>
      </c>
    </row>
    <row r="1479" spans="1:12">
      <c r="A1479" s="6" t="s">
        <v>27</v>
      </c>
      <c r="B1479" s="6" t="s">
        <v>27</v>
      </c>
      <c r="C1479" s="6">
        <v>1</v>
      </c>
      <c r="D1479" s="6" t="s">
        <v>27</v>
      </c>
      <c r="E1479" s="6" t="s">
        <v>27</v>
      </c>
      <c r="F1479" s="6">
        <v>1</v>
      </c>
      <c r="G1479" s="7" t="s">
        <v>27</v>
      </c>
      <c r="H1479" s="8" t="s">
        <v>27</v>
      </c>
      <c r="I1479" s="7" t="s">
        <v>26</v>
      </c>
      <c r="J1479" s="9" t="s">
        <v>27</v>
      </c>
      <c r="K1479" s="7" t="s">
        <v>27</v>
      </c>
      <c r="L1479" s="9" t="s">
        <v>27</v>
      </c>
    </row>
    <row r="1480" spans="1:12">
      <c r="A1480" s="6" t="s">
        <v>27</v>
      </c>
      <c r="B1480" s="6" t="s">
        <v>27</v>
      </c>
      <c r="C1480" s="6">
        <v>1</v>
      </c>
      <c r="D1480" s="6" t="s">
        <v>27</v>
      </c>
      <c r="E1480" s="6" t="s">
        <v>27</v>
      </c>
      <c r="F1480" s="6">
        <v>0.99999464</v>
      </c>
      <c r="G1480" s="7" t="s">
        <v>26</v>
      </c>
      <c r="H1480" s="7" t="s">
        <v>26</v>
      </c>
      <c r="I1480" s="7" t="s">
        <v>27</v>
      </c>
      <c r="J1480" s="9" t="s">
        <v>27</v>
      </c>
      <c r="K1480" s="7" t="s">
        <v>26</v>
      </c>
      <c r="L1480" s="9" t="s">
        <v>26</v>
      </c>
    </row>
    <row r="1481" spans="1:12">
      <c r="A1481" s="6" t="s">
        <v>27</v>
      </c>
      <c r="B1481" s="6" t="s">
        <v>27</v>
      </c>
      <c r="C1481" s="6">
        <v>1</v>
      </c>
      <c r="D1481" s="6" t="s">
        <v>27</v>
      </c>
      <c r="E1481" s="6" t="s">
        <v>27</v>
      </c>
      <c r="F1481" s="6">
        <v>1</v>
      </c>
      <c r="G1481" s="7" t="s">
        <v>26</v>
      </c>
      <c r="H1481" s="7" t="s">
        <v>26</v>
      </c>
      <c r="I1481" s="7" t="s">
        <v>26</v>
      </c>
      <c r="J1481" s="9" t="s">
        <v>26</v>
      </c>
      <c r="K1481" s="7" t="s">
        <v>27</v>
      </c>
      <c r="L1481" s="9" t="s">
        <v>26</v>
      </c>
    </row>
    <row r="1482" spans="1:12">
      <c r="A1482" s="6" t="s">
        <v>27</v>
      </c>
      <c r="B1482" s="6" t="s">
        <v>27</v>
      </c>
      <c r="C1482" s="6">
        <v>1</v>
      </c>
      <c r="D1482" s="6" t="s">
        <v>27</v>
      </c>
      <c r="E1482" s="6" t="s">
        <v>27</v>
      </c>
      <c r="F1482" s="6">
        <v>0.9999416</v>
      </c>
      <c r="G1482" s="7" t="s">
        <v>26</v>
      </c>
      <c r="H1482" s="7" t="s">
        <v>26</v>
      </c>
      <c r="I1482" s="7" t="s">
        <v>27</v>
      </c>
      <c r="J1482" s="9" t="s">
        <v>27</v>
      </c>
      <c r="K1482" s="7" t="s">
        <v>27</v>
      </c>
      <c r="L1482" s="9" t="s">
        <v>27</v>
      </c>
    </row>
    <row r="1483" spans="1:12">
      <c r="A1483" s="6" t="s">
        <v>27</v>
      </c>
      <c r="B1483" s="6" t="s">
        <v>27</v>
      </c>
      <c r="C1483" s="6">
        <v>0.99992263</v>
      </c>
      <c r="D1483" s="6" t="s">
        <v>27</v>
      </c>
      <c r="E1483" s="6" t="s">
        <v>27</v>
      </c>
      <c r="F1483" s="6">
        <v>0.99769956</v>
      </c>
      <c r="G1483" s="7" t="s">
        <v>27</v>
      </c>
      <c r="H1483" s="8" t="s">
        <v>27</v>
      </c>
      <c r="I1483" s="7" t="s">
        <v>27</v>
      </c>
      <c r="J1483" s="9" t="s">
        <v>27</v>
      </c>
      <c r="K1483" s="7" t="s">
        <v>26</v>
      </c>
      <c r="L1483" s="9" t="s">
        <v>26</v>
      </c>
    </row>
    <row r="1484" spans="1:12">
      <c r="A1484" s="6" t="s">
        <v>27</v>
      </c>
      <c r="B1484" s="6" t="s">
        <v>27</v>
      </c>
      <c r="C1484" s="6">
        <v>0.9999995</v>
      </c>
      <c r="D1484" s="6" t="s">
        <v>27</v>
      </c>
      <c r="E1484" s="6" t="s">
        <v>27</v>
      </c>
      <c r="F1484" s="6">
        <v>0.9963121</v>
      </c>
      <c r="G1484" s="7" t="s">
        <v>27</v>
      </c>
      <c r="H1484" s="8" t="s">
        <v>27</v>
      </c>
      <c r="I1484" s="7" t="s">
        <v>27</v>
      </c>
      <c r="J1484" s="9" t="s">
        <v>27</v>
      </c>
      <c r="K1484" s="7" t="s">
        <v>26</v>
      </c>
      <c r="L1484" s="9" t="s">
        <v>26</v>
      </c>
    </row>
    <row r="1485" spans="1:12">
      <c r="A1485" s="6" t="s">
        <v>27</v>
      </c>
      <c r="B1485" s="6" t="s">
        <v>27</v>
      </c>
      <c r="C1485" s="6">
        <v>1</v>
      </c>
      <c r="D1485" s="6" t="s">
        <v>27</v>
      </c>
      <c r="E1485" s="6" t="s">
        <v>27</v>
      </c>
      <c r="F1485" s="6">
        <v>0.9999999</v>
      </c>
      <c r="G1485" s="7" t="s">
        <v>27</v>
      </c>
      <c r="H1485" s="8" t="s">
        <v>27</v>
      </c>
      <c r="I1485" s="7" t="s">
        <v>26</v>
      </c>
      <c r="J1485" s="9" t="s">
        <v>26</v>
      </c>
      <c r="K1485" s="7" t="s">
        <v>27</v>
      </c>
      <c r="L1485" s="9" t="s">
        <v>26</v>
      </c>
    </row>
    <row r="1486" spans="1:12">
      <c r="A1486" s="6" t="s">
        <v>27</v>
      </c>
      <c r="B1486" s="6" t="s">
        <v>27</v>
      </c>
      <c r="C1486" s="6">
        <v>0.9999995</v>
      </c>
      <c r="D1486" s="6" t="s">
        <v>27</v>
      </c>
      <c r="E1486" s="6" t="s">
        <v>27</v>
      </c>
      <c r="F1486" s="6">
        <v>0.9999995</v>
      </c>
      <c r="G1486" s="7" t="s">
        <v>26</v>
      </c>
      <c r="H1486" s="7" t="s">
        <v>26</v>
      </c>
      <c r="I1486" s="7" t="s">
        <v>26</v>
      </c>
      <c r="J1486" s="9" t="s">
        <v>26</v>
      </c>
      <c r="K1486" s="7" t="s">
        <v>26</v>
      </c>
      <c r="L1486" s="9" t="s">
        <v>26</v>
      </c>
    </row>
    <row r="1487" spans="1:12">
      <c r="A1487" s="6" t="s">
        <v>27</v>
      </c>
      <c r="B1487" s="6" t="s">
        <v>27</v>
      </c>
      <c r="C1487" s="6">
        <v>0.9999981</v>
      </c>
      <c r="D1487" s="6" t="s">
        <v>27</v>
      </c>
      <c r="E1487" s="6" t="s">
        <v>27</v>
      </c>
      <c r="F1487" s="6">
        <v>0.99972683</v>
      </c>
      <c r="G1487" s="7" t="s">
        <v>26</v>
      </c>
      <c r="H1487" s="7" t="s">
        <v>26</v>
      </c>
      <c r="I1487" s="7" t="s">
        <v>27</v>
      </c>
      <c r="J1487" s="9" t="s">
        <v>27</v>
      </c>
      <c r="K1487" s="7" t="s">
        <v>27</v>
      </c>
      <c r="L1487" s="9" t="s">
        <v>27</v>
      </c>
    </row>
    <row r="1488" spans="1:12">
      <c r="A1488" s="6" t="s">
        <v>27</v>
      </c>
      <c r="B1488" s="6" t="s">
        <v>27</v>
      </c>
      <c r="C1488" s="6">
        <v>1</v>
      </c>
      <c r="D1488" s="6" t="s">
        <v>27</v>
      </c>
      <c r="E1488" s="6" t="s">
        <v>27</v>
      </c>
      <c r="F1488" s="6">
        <v>1</v>
      </c>
      <c r="G1488" s="7" t="s">
        <v>26</v>
      </c>
      <c r="H1488" s="7" t="s">
        <v>26</v>
      </c>
      <c r="I1488" s="7" t="s">
        <v>26</v>
      </c>
      <c r="J1488" s="9" t="s">
        <v>26</v>
      </c>
      <c r="K1488" s="7" t="s">
        <v>27</v>
      </c>
      <c r="L1488" s="9" t="s">
        <v>27</v>
      </c>
    </row>
    <row r="1489" spans="1:12">
      <c r="A1489" s="6" t="s">
        <v>27</v>
      </c>
      <c r="B1489" s="6" t="s">
        <v>27</v>
      </c>
      <c r="C1489" s="6">
        <v>0.99997103</v>
      </c>
      <c r="D1489" s="6" t="s">
        <v>27</v>
      </c>
      <c r="E1489" s="6" t="s">
        <v>27</v>
      </c>
      <c r="F1489" s="6">
        <v>0.9999964</v>
      </c>
      <c r="G1489" s="7" t="s">
        <v>26</v>
      </c>
      <c r="H1489" s="7" t="s">
        <v>26</v>
      </c>
      <c r="I1489" s="7" t="s">
        <v>26</v>
      </c>
      <c r="J1489" s="9" t="s">
        <v>26</v>
      </c>
      <c r="K1489" s="7" t="s">
        <v>26</v>
      </c>
      <c r="L1489" s="9" t="s">
        <v>26</v>
      </c>
    </row>
    <row r="1490" spans="1:12">
      <c r="A1490" s="6" t="s">
        <v>27</v>
      </c>
      <c r="B1490" s="6" t="s">
        <v>27</v>
      </c>
      <c r="C1490" s="6">
        <v>1</v>
      </c>
      <c r="D1490" s="6" t="s">
        <v>27</v>
      </c>
      <c r="E1490" s="6" t="s">
        <v>27</v>
      </c>
      <c r="F1490" s="6">
        <v>1</v>
      </c>
      <c r="G1490" s="7" t="s">
        <v>26</v>
      </c>
      <c r="H1490" s="7" t="s">
        <v>26</v>
      </c>
      <c r="I1490" s="7" t="s">
        <v>26</v>
      </c>
      <c r="J1490" s="9" t="s">
        <v>26</v>
      </c>
      <c r="K1490" s="7" t="s">
        <v>26</v>
      </c>
      <c r="L1490" s="9" t="s">
        <v>26</v>
      </c>
    </row>
    <row r="1491" spans="1:12">
      <c r="A1491" s="6" t="s">
        <v>27</v>
      </c>
      <c r="B1491" s="6" t="s">
        <v>27</v>
      </c>
      <c r="C1491" s="6">
        <v>0.99999464</v>
      </c>
      <c r="D1491" s="6" t="s">
        <v>27</v>
      </c>
      <c r="E1491" s="6" t="s">
        <v>27</v>
      </c>
      <c r="F1491" s="6">
        <v>0.9998679</v>
      </c>
      <c r="G1491" s="7" t="s">
        <v>27</v>
      </c>
      <c r="H1491" s="7" t="s">
        <v>26</v>
      </c>
      <c r="I1491" s="7" t="s">
        <v>27</v>
      </c>
      <c r="J1491" s="9" t="s">
        <v>27</v>
      </c>
      <c r="K1491" s="7" t="s">
        <v>26</v>
      </c>
      <c r="L1491" s="9" t="s">
        <v>27</v>
      </c>
    </row>
    <row r="1492" spans="1:12">
      <c r="A1492" s="6" t="s">
        <v>27</v>
      </c>
      <c r="B1492" s="6" t="s">
        <v>27</v>
      </c>
      <c r="C1492" s="6">
        <v>1</v>
      </c>
      <c r="D1492" s="6" t="s">
        <v>27</v>
      </c>
      <c r="E1492" s="6" t="s">
        <v>27</v>
      </c>
      <c r="F1492" s="6">
        <v>1</v>
      </c>
      <c r="G1492" s="7" t="s">
        <v>27</v>
      </c>
      <c r="H1492" s="8" t="s">
        <v>27</v>
      </c>
      <c r="I1492" s="7" t="s">
        <v>26</v>
      </c>
      <c r="J1492" s="9" t="s">
        <v>26</v>
      </c>
      <c r="K1492" s="7" t="s">
        <v>26</v>
      </c>
      <c r="L1492" s="9" t="s">
        <v>26</v>
      </c>
    </row>
    <row r="1493" spans="1:12">
      <c r="A1493" s="6" t="s">
        <v>27</v>
      </c>
      <c r="B1493" s="6" t="s">
        <v>27</v>
      </c>
      <c r="C1493" s="6">
        <v>0.9999083</v>
      </c>
      <c r="D1493" s="6" t="s">
        <v>27</v>
      </c>
      <c r="E1493" s="6" t="s">
        <v>27</v>
      </c>
      <c r="F1493" s="6">
        <v>0.91217273</v>
      </c>
      <c r="G1493" s="7" t="s">
        <v>27</v>
      </c>
      <c r="H1493" s="7" t="s">
        <v>26</v>
      </c>
      <c r="I1493" s="7" t="s">
        <v>27</v>
      </c>
      <c r="J1493" s="9" t="s">
        <v>27</v>
      </c>
      <c r="K1493" s="7" t="s">
        <v>27</v>
      </c>
      <c r="L1493" s="9" t="s">
        <v>27</v>
      </c>
    </row>
    <row r="1494" spans="1:12">
      <c r="A1494" s="6" t="s">
        <v>27</v>
      </c>
      <c r="B1494" s="6" t="s">
        <v>27</v>
      </c>
      <c r="C1494" s="6">
        <v>1</v>
      </c>
      <c r="D1494" s="6" t="s">
        <v>27</v>
      </c>
      <c r="E1494" s="6" t="s">
        <v>27</v>
      </c>
      <c r="F1494" s="6">
        <v>0.99990034</v>
      </c>
      <c r="G1494" s="7" t="s">
        <v>26</v>
      </c>
      <c r="H1494" s="7" t="s">
        <v>26</v>
      </c>
      <c r="I1494" s="7" t="s">
        <v>27</v>
      </c>
      <c r="J1494" s="9" t="s">
        <v>27</v>
      </c>
      <c r="K1494" s="7" t="s">
        <v>27</v>
      </c>
      <c r="L1494" s="9" t="s">
        <v>27</v>
      </c>
    </row>
    <row r="1495" spans="1:12">
      <c r="A1495" s="6" t="s">
        <v>27</v>
      </c>
      <c r="B1495" s="6" t="s">
        <v>26</v>
      </c>
      <c r="C1495" s="6">
        <v>0.8247161</v>
      </c>
      <c r="D1495" s="6" t="s">
        <v>27</v>
      </c>
      <c r="E1495" s="6" t="s">
        <v>27</v>
      </c>
      <c r="F1495" s="6">
        <v>0.72860765</v>
      </c>
      <c r="G1495" s="7" t="s">
        <v>27</v>
      </c>
      <c r="H1495" s="8" t="s">
        <v>27</v>
      </c>
      <c r="I1495" s="7" t="s">
        <v>26</v>
      </c>
      <c r="J1495" s="9" t="s">
        <v>26</v>
      </c>
      <c r="K1495" s="7" t="s">
        <v>26</v>
      </c>
      <c r="L1495" s="9" t="s">
        <v>26</v>
      </c>
    </row>
    <row r="1496" spans="1:12">
      <c r="A1496" s="6" t="s">
        <v>27</v>
      </c>
      <c r="B1496" s="6" t="s">
        <v>27</v>
      </c>
      <c r="C1496" s="6">
        <v>1</v>
      </c>
      <c r="D1496" s="6" t="s">
        <v>27</v>
      </c>
      <c r="E1496" s="6" t="s">
        <v>27</v>
      </c>
      <c r="F1496" s="6">
        <v>0.9999821</v>
      </c>
      <c r="G1496" s="7" t="s">
        <v>27</v>
      </c>
      <c r="H1496" s="8" t="s">
        <v>27</v>
      </c>
      <c r="I1496" s="7" t="s">
        <v>27</v>
      </c>
      <c r="J1496" s="9" t="s">
        <v>27</v>
      </c>
      <c r="K1496" s="7" t="s">
        <v>27</v>
      </c>
      <c r="L1496" s="9" t="s">
        <v>27</v>
      </c>
    </row>
    <row r="1497" spans="1:12">
      <c r="A1497" s="6" t="s">
        <v>27</v>
      </c>
      <c r="B1497" s="6" t="s">
        <v>27</v>
      </c>
      <c r="C1497" s="6">
        <v>0.9999989</v>
      </c>
      <c r="D1497" s="6" t="s">
        <v>27</v>
      </c>
      <c r="E1497" s="6" t="s">
        <v>27</v>
      </c>
      <c r="F1497" s="6">
        <v>0.99979776</v>
      </c>
      <c r="G1497" s="7" t="s">
        <v>27</v>
      </c>
      <c r="H1497" s="7" t="s">
        <v>26</v>
      </c>
      <c r="I1497" s="7" t="s">
        <v>27</v>
      </c>
      <c r="J1497" s="9" t="s">
        <v>27</v>
      </c>
      <c r="K1497" s="7" t="s">
        <v>26</v>
      </c>
      <c r="L1497" s="9" t="s">
        <v>26</v>
      </c>
    </row>
    <row r="1498" spans="1:12">
      <c r="A1498" s="6" t="s">
        <v>27</v>
      </c>
      <c r="B1498" s="6" t="s">
        <v>27</v>
      </c>
      <c r="C1498" s="6">
        <v>1</v>
      </c>
      <c r="D1498" s="6" t="s">
        <v>27</v>
      </c>
      <c r="E1498" s="6" t="s">
        <v>27</v>
      </c>
      <c r="F1498" s="6">
        <v>1</v>
      </c>
      <c r="G1498" s="7" t="s">
        <v>26</v>
      </c>
      <c r="H1498" s="7" t="s">
        <v>26</v>
      </c>
      <c r="I1498" s="7" t="s">
        <v>27</v>
      </c>
      <c r="J1498" s="9" t="s">
        <v>26</v>
      </c>
      <c r="K1498" s="7" t="s">
        <v>26</v>
      </c>
      <c r="L1498" s="9" t="s">
        <v>26</v>
      </c>
    </row>
    <row r="1499" spans="1:12">
      <c r="A1499" s="6" t="s">
        <v>27</v>
      </c>
      <c r="B1499" s="6" t="s">
        <v>27</v>
      </c>
      <c r="C1499" s="6">
        <v>0.9999995</v>
      </c>
      <c r="D1499" s="6" t="s">
        <v>27</v>
      </c>
      <c r="E1499" s="6" t="s">
        <v>27</v>
      </c>
      <c r="F1499" s="6">
        <v>0.9999999</v>
      </c>
      <c r="G1499" s="7" t="s">
        <v>27</v>
      </c>
      <c r="H1499" s="8" t="s">
        <v>27</v>
      </c>
      <c r="I1499" s="7" t="s">
        <v>27</v>
      </c>
      <c r="J1499" s="9" t="s">
        <v>27</v>
      </c>
      <c r="K1499" s="7" t="s">
        <v>26</v>
      </c>
      <c r="L1499" s="9" t="s">
        <v>26</v>
      </c>
    </row>
    <row r="1500" spans="1:12">
      <c r="A1500" s="6" t="s">
        <v>27</v>
      </c>
      <c r="B1500" s="6" t="s">
        <v>27</v>
      </c>
      <c r="C1500" s="6">
        <v>0.9995641</v>
      </c>
      <c r="D1500" s="6" t="s">
        <v>27</v>
      </c>
      <c r="E1500" s="6" t="s">
        <v>27</v>
      </c>
      <c r="F1500" s="6">
        <v>0.98976225</v>
      </c>
      <c r="G1500" s="7" t="s">
        <v>26</v>
      </c>
      <c r="H1500" s="7" t="s">
        <v>26</v>
      </c>
      <c r="I1500" s="7" t="s">
        <v>26</v>
      </c>
      <c r="J1500" s="9" t="s">
        <v>26</v>
      </c>
      <c r="K1500" s="7" t="s">
        <v>26</v>
      </c>
      <c r="L1500" s="9" t="s">
        <v>26</v>
      </c>
    </row>
    <row r="1501" spans="1:12">
      <c r="A1501" s="6" t="s">
        <v>27</v>
      </c>
      <c r="B1501" s="6" t="s">
        <v>27</v>
      </c>
      <c r="C1501" s="6">
        <v>0.9999089</v>
      </c>
      <c r="D1501" s="6" t="s">
        <v>27</v>
      </c>
      <c r="E1501" s="6" t="s">
        <v>27</v>
      </c>
      <c r="F1501" s="6">
        <v>0.9992543</v>
      </c>
      <c r="G1501" s="7" t="s">
        <v>26</v>
      </c>
      <c r="H1501" s="7" t="s">
        <v>26</v>
      </c>
      <c r="I1501" s="7" t="s">
        <v>26</v>
      </c>
      <c r="J1501" s="9" t="s">
        <v>26</v>
      </c>
      <c r="K1501" s="7" t="s">
        <v>27</v>
      </c>
      <c r="L1501" s="9" t="s">
        <v>27</v>
      </c>
    </row>
    <row r="1502" spans="1:12">
      <c r="A1502" s="6" t="s">
        <v>27</v>
      </c>
      <c r="B1502" s="6" t="s">
        <v>27</v>
      </c>
      <c r="C1502" s="6">
        <v>1</v>
      </c>
      <c r="D1502" s="6" t="s">
        <v>27</v>
      </c>
      <c r="E1502" s="6" t="s">
        <v>27</v>
      </c>
      <c r="F1502" s="6">
        <v>0.9999999</v>
      </c>
      <c r="G1502" s="7" t="s">
        <v>26</v>
      </c>
      <c r="H1502" s="7" t="s">
        <v>26</v>
      </c>
      <c r="I1502" s="7" t="s">
        <v>26</v>
      </c>
      <c r="J1502" s="9" t="s">
        <v>26</v>
      </c>
      <c r="K1502" s="7" t="s">
        <v>27</v>
      </c>
      <c r="L1502" s="9" t="s">
        <v>26</v>
      </c>
    </row>
    <row r="1503" spans="1:12">
      <c r="A1503" s="6" t="s">
        <v>27</v>
      </c>
      <c r="B1503" s="6" t="s">
        <v>27</v>
      </c>
      <c r="C1503" s="6">
        <v>0.99999785</v>
      </c>
      <c r="D1503" s="6" t="s">
        <v>27</v>
      </c>
      <c r="E1503" s="6" t="s">
        <v>27</v>
      </c>
      <c r="F1503" s="6">
        <v>0.99999845</v>
      </c>
      <c r="G1503" s="7" t="s">
        <v>27</v>
      </c>
      <c r="H1503" s="8" t="s">
        <v>27</v>
      </c>
      <c r="I1503" s="7" t="s">
        <v>27</v>
      </c>
      <c r="J1503" s="9" t="s">
        <v>27</v>
      </c>
      <c r="K1503" s="7" t="s">
        <v>27</v>
      </c>
      <c r="L1503" s="9" t="s">
        <v>27</v>
      </c>
    </row>
    <row r="1504" spans="1:12">
      <c r="A1504" s="6" t="s">
        <v>27</v>
      </c>
      <c r="B1504" s="6" t="s">
        <v>27</v>
      </c>
      <c r="C1504" s="6">
        <v>0.99998677</v>
      </c>
      <c r="D1504" s="6" t="s">
        <v>27</v>
      </c>
      <c r="E1504" s="6" t="s">
        <v>27</v>
      </c>
      <c r="F1504" s="6">
        <v>0.99943167</v>
      </c>
      <c r="G1504" s="7" t="s">
        <v>27</v>
      </c>
      <c r="H1504" s="8" t="s">
        <v>27</v>
      </c>
      <c r="I1504" s="7" t="s">
        <v>26</v>
      </c>
      <c r="J1504" s="9" t="s">
        <v>26</v>
      </c>
      <c r="K1504" s="7" t="s">
        <v>26</v>
      </c>
      <c r="L1504" s="9" t="s">
        <v>26</v>
      </c>
    </row>
    <row r="1505" spans="1:12">
      <c r="A1505" s="6" t="s">
        <v>27</v>
      </c>
      <c r="B1505" s="6" t="s">
        <v>27</v>
      </c>
      <c r="C1505" s="6">
        <v>1</v>
      </c>
      <c r="D1505" s="6" t="s">
        <v>27</v>
      </c>
      <c r="E1505" s="6" t="s">
        <v>27</v>
      </c>
      <c r="F1505" s="6">
        <v>0.9999981</v>
      </c>
      <c r="G1505" s="7" t="s">
        <v>26</v>
      </c>
      <c r="H1505" s="7" t="s">
        <v>27</v>
      </c>
      <c r="I1505" s="7" t="s">
        <v>27</v>
      </c>
      <c r="J1505" s="9" t="s">
        <v>27</v>
      </c>
      <c r="K1505" s="7" t="s">
        <v>27</v>
      </c>
      <c r="L1505" s="9" t="s">
        <v>27</v>
      </c>
    </row>
    <row r="1506" spans="1:12">
      <c r="A1506" s="6" t="s">
        <v>27</v>
      </c>
      <c r="B1506" s="6" t="s">
        <v>27</v>
      </c>
      <c r="C1506" s="6">
        <v>0.9991285</v>
      </c>
      <c r="D1506" s="6" t="s">
        <v>27</v>
      </c>
      <c r="E1506" s="6" t="s">
        <v>27</v>
      </c>
      <c r="F1506" s="6">
        <v>0.950978</v>
      </c>
      <c r="G1506" s="7" t="s">
        <v>27</v>
      </c>
      <c r="H1506" s="8" t="s">
        <v>27</v>
      </c>
      <c r="I1506" s="7" t="s">
        <v>26</v>
      </c>
      <c r="J1506" s="9" t="s">
        <v>26</v>
      </c>
      <c r="K1506" s="7" t="s">
        <v>27</v>
      </c>
      <c r="L1506" s="9" t="s">
        <v>27</v>
      </c>
    </row>
    <row r="1507" spans="1:12">
      <c r="A1507" s="6" t="s">
        <v>27</v>
      </c>
      <c r="B1507" s="6" t="s">
        <v>27</v>
      </c>
      <c r="C1507" s="6">
        <v>0.98364764</v>
      </c>
      <c r="D1507" s="6" t="s">
        <v>27</v>
      </c>
      <c r="E1507" s="6" t="s">
        <v>27</v>
      </c>
      <c r="F1507" s="6">
        <v>0.9956251</v>
      </c>
      <c r="G1507" s="7" t="s">
        <v>27</v>
      </c>
      <c r="H1507" s="8" t="s">
        <v>27</v>
      </c>
      <c r="I1507" s="7" t="s">
        <v>26</v>
      </c>
      <c r="J1507" s="9" t="s">
        <v>26</v>
      </c>
      <c r="K1507" s="7" t="s">
        <v>26</v>
      </c>
      <c r="L1507" s="9" t="s">
        <v>26</v>
      </c>
    </row>
    <row r="1508" spans="1:12">
      <c r="A1508" s="6" t="s">
        <v>27</v>
      </c>
      <c r="B1508" s="6" t="s">
        <v>27</v>
      </c>
      <c r="C1508" s="6">
        <v>0.9999757</v>
      </c>
      <c r="D1508" s="6" t="s">
        <v>27</v>
      </c>
      <c r="E1508" s="6" t="s">
        <v>27</v>
      </c>
      <c r="F1508" s="6">
        <v>0.9999994</v>
      </c>
      <c r="G1508" s="7" t="s">
        <v>26</v>
      </c>
      <c r="H1508" s="7" t="s">
        <v>26</v>
      </c>
      <c r="I1508" s="7" t="s">
        <v>27</v>
      </c>
      <c r="J1508" s="9" t="s">
        <v>27</v>
      </c>
      <c r="K1508" s="7" t="s">
        <v>27</v>
      </c>
      <c r="L1508" s="9" t="s">
        <v>27</v>
      </c>
    </row>
    <row r="1509" spans="1:12">
      <c r="A1509" s="6" t="s">
        <v>27</v>
      </c>
      <c r="B1509" s="6" t="s">
        <v>26</v>
      </c>
      <c r="C1509" s="6">
        <v>0.5715887</v>
      </c>
      <c r="D1509" s="6" t="s">
        <v>27</v>
      </c>
      <c r="E1509" s="6" t="s">
        <v>27</v>
      </c>
      <c r="F1509" s="6">
        <v>0.9679519</v>
      </c>
      <c r="G1509" s="7" t="s">
        <v>27</v>
      </c>
      <c r="H1509" s="8" t="s">
        <v>27</v>
      </c>
      <c r="I1509" s="7" t="s">
        <v>27</v>
      </c>
      <c r="J1509" s="9" t="s">
        <v>27</v>
      </c>
      <c r="K1509" s="7" t="s">
        <v>26</v>
      </c>
      <c r="L1509" s="9" t="s">
        <v>26</v>
      </c>
    </row>
    <row r="1510" spans="1:12">
      <c r="A1510" s="6" t="s">
        <v>27</v>
      </c>
      <c r="B1510" s="6" t="s">
        <v>27</v>
      </c>
      <c r="C1510" s="6">
        <v>0.999944</v>
      </c>
      <c r="D1510" s="6" t="s">
        <v>27</v>
      </c>
      <c r="E1510" s="6" t="s">
        <v>27</v>
      </c>
      <c r="F1510" s="6">
        <v>0.9977083</v>
      </c>
      <c r="G1510" s="7" t="s">
        <v>27</v>
      </c>
      <c r="H1510" s="8" t="s">
        <v>27</v>
      </c>
      <c r="I1510" s="7" t="s">
        <v>26</v>
      </c>
      <c r="J1510" s="9" t="s">
        <v>26</v>
      </c>
      <c r="K1510" s="7" t="s">
        <v>26</v>
      </c>
      <c r="L1510" s="9" t="s">
        <v>26</v>
      </c>
    </row>
    <row r="1511" spans="1:12">
      <c r="A1511" s="6" t="s">
        <v>27</v>
      </c>
      <c r="B1511" s="6" t="s">
        <v>27</v>
      </c>
      <c r="C1511" s="6">
        <v>1</v>
      </c>
      <c r="D1511" s="6" t="s">
        <v>27</v>
      </c>
      <c r="E1511" s="6" t="s">
        <v>27</v>
      </c>
      <c r="F1511" s="6">
        <v>0.99999964</v>
      </c>
      <c r="G1511" s="7" t="s">
        <v>26</v>
      </c>
      <c r="H1511" s="7" t="s">
        <v>26</v>
      </c>
      <c r="I1511" s="7" t="s">
        <v>27</v>
      </c>
      <c r="J1511" s="9" t="s">
        <v>27</v>
      </c>
      <c r="K1511" s="7" t="s">
        <v>27</v>
      </c>
      <c r="L1511" s="9" t="s">
        <v>27</v>
      </c>
    </row>
    <row r="1512" spans="1:12">
      <c r="A1512" s="6" t="s">
        <v>27</v>
      </c>
      <c r="B1512" s="6" t="s">
        <v>27</v>
      </c>
      <c r="C1512" s="6">
        <v>0.9997967</v>
      </c>
      <c r="D1512" s="6" t="s">
        <v>27</v>
      </c>
      <c r="E1512" s="6" t="s">
        <v>27</v>
      </c>
      <c r="F1512" s="6">
        <v>0.9999939</v>
      </c>
      <c r="G1512" s="7" t="s">
        <v>27</v>
      </c>
      <c r="H1512" s="8" t="s">
        <v>27</v>
      </c>
      <c r="I1512" s="7" t="s">
        <v>27</v>
      </c>
      <c r="J1512" s="9" t="s">
        <v>27</v>
      </c>
      <c r="K1512" s="7" t="s">
        <v>27</v>
      </c>
      <c r="L1512" s="9" t="s">
        <v>27</v>
      </c>
    </row>
    <row r="1513" spans="1:12">
      <c r="A1513" s="6" t="s">
        <v>27</v>
      </c>
      <c r="B1513" s="6" t="s">
        <v>27</v>
      </c>
      <c r="C1513" s="6">
        <v>0.9999993</v>
      </c>
      <c r="D1513" s="6" t="s">
        <v>27</v>
      </c>
      <c r="E1513" s="6" t="s">
        <v>27</v>
      </c>
      <c r="F1513" s="6">
        <v>0.99996793</v>
      </c>
      <c r="G1513" s="7" t="s">
        <v>27</v>
      </c>
      <c r="H1513" s="8" t="s">
        <v>27</v>
      </c>
      <c r="I1513" s="7" t="s">
        <v>26</v>
      </c>
      <c r="J1513" s="9" t="s">
        <v>26</v>
      </c>
      <c r="K1513" s="7" t="s">
        <v>26</v>
      </c>
      <c r="L1513" s="9" t="s">
        <v>26</v>
      </c>
    </row>
    <row r="1514" spans="1:12">
      <c r="A1514" s="6" t="s">
        <v>27</v>
      </c>
      <c r="B1514" s="6" t="s">
        <v>26</v>
      </c>
      <c r="C1514" s="6">
        <v>0.9630004</v>
      </c>
      <c r="D1514" s="6" t="s">
        <v>27</v>
      </c>
      <c r="E1514" s="6" t="s">
        <v>26</v>
      </c>
      <c r="F1514" s="6">
        <v>0.6692348</v>
      </c>
      <c r="G1514" s="7" t="s">
        <v>26</v>
      </c>
      <c r="H1514" s="7" t="s">
        <v>26</v>
      </c>
      <c r="I1514" s="7" t="s">
        <v>27</v>
      </c>
      <c r="J1514" s="9" t="s">
        <v>27</v>
      </c>
      <c r="K1514" s="7" t="s">
        <v>27</v>
      </c>
      <c r="L1514" s="9" t="s">
        <v>27</v>
      </c>
    </row>
    <row r="1515" spans="1:12">
      <c r="A1515" s="6" t="s">
        <v>27</v>
      </c>
      <c r="B1515" s="6" t="s">
        <v>27</v>
      </c>
      <c r="C1515" s="6">
        <v>0.9999989</v>
      </c>
      <c r="D1515" s="6" t="s">
        <v>27</v>
      </c>
      <c r="E1515" s="6" t="s">
        <v>27</v>
      </c>
      <c r="F1515" s="6">
        <v>1</v>
      </c>
      <c r="G1515" s="7" t="s">
        <v>27</v>
      </c>
      <c r="H1515" s="8" t="s">
        <v>27</v>
      </c>
      <c r="I1515" s="7" t="s">
        <v>26</v>
      </c>
      <c r="J1515" s="9" t="s">
        <v>26</v>
      </c>
      <c r="K1515" s="7" t="s">
        <v>26</v>
      </c>
      <c r="L1515" s="9" t="s">
        <v>26</v>
      </c>
    </row>
    <row r="1516" spans="1:12">
      <c r="A1516" s="6" t="s">
        <v>27</v>
      </c>
      <c r="B1516" s="6" t="s">
        <v>27</v>
      </c>
      <c r="C1516" s="6">
        <v>0.99998987</v>
      </c>
      <c r="D1516" s="6" t="s">
        <v>27</v>
      </c>
      <c r="E1516" s="6" t="s">
        <v>27</v>
      </c>
      <c r="F1516" s="6">
        <v>0.99999905</v>
      </c>
      <c r="G1516" s="7" t="s">
        <v>26</v>
      </c>
      <c r="H1516" s="7" t="s">
        <v>26</v>
      </c>
      <c r="I1516" s="7" t="s">
        <v>27</v>
      </c>
      <c r="J1516" s="9" t="s">
        <v>27</v>
      </c>
      <c r="K1516" s="7" t="s">
        <v>27</v>
      </c>
      <c r="L1516" s="9" t="s">
        <v>27</v>
      </c>
    </row>
    <row r="1517" spans="1:12">
      <c r="A1517" s="6" t="s">
        <v>27</v>
      </c>
      <c r="B1517" s="6" t="s">
        <v>27</v>
      </c>
      <c r="C1517" s="6">
        <v>1</v>
      </c>
      <c r="D1517" s="6" t="s">
        <v>27</v>
      </c>
      <c r="E1517" s="6" t="s">
        <v>27</v>
      </c>
      <c r="F1517" s="6">
        <v>1</v>
      </c>
      <c r="G1517" s="7" t="s">
        <v>26</v>
      </c>
      <c r="H1517" s="7" t="s">
        <v>26</v>
      </c>
      <c r="I1517" s="7" t="s">
        <v>26</v>
      </c>
      <c r="J1517" s="9" t="s">
        <v>26</v>
      </c>
      <c r="K1517" s="7" t="s">
        <v>26</v>
      </c>
      <c r="L1517" s="9" t="s">
        <v>26</v>
      </c>
    </row>
    <row r="1518" spans="1:12">
      <c r="A1518" s="6" t="s">
        <v>27</v>
      </c>
      <c r="B1518" s="6" t="s">
        <v>27</v>
      </c>
      <c r="C1518" s="6">
        <v>1</v>
      </c>
      <c r="D1518" s="6" t="s">
        <v>27</v>
      </c>
      <c r="E1518" s="6" t="s">
        <v>27</v>
      </c>
      <c r="F1518" s="6">
        <v>1</v>
      </c>
      <c r="G1518" s="7" t="s">
        <v>26</v>
      </c>
      <c r="H1518" s="7" t="s">
        <v>26</v>
      </c>
      <c r="I1518" s="7" t="s">
        <v>26</v>
      </c>
      <c r="J1518" s="9" t="s">
        <v>26</v>
      </c>
      <c r="K1518" s="7" t="s">
        <v>26</v>
      </c>
      <c r="L1518" s="9" t="s">
        <v>26</v>
      </c>
    </row>
    <row r="1519" spans="1:12">
      <c r="A1519" s="6" t="s">
        <v>27</v>
      </c>
      <c r="B1519" s="6" t="s">
        <v>27</v>
      </c>
      <c r="C1519" s="6">
        <v>1</v>
      </c>
      <c r="D1519" s="6" t="s">
        <v>27</v>
      </c>
      <c r="E1519" s="6" t="s">
        <v>27</v>
      </c>
      <c r="F1519" s="6">
        <v>1</v>
      </c>
      <c r="G1519" s="7" t="s">
        <v>27</v>
      </c>
      <c r="H1519" s="8" t="s">
        <v>27</v>
      </c>
      <c r="I1519" s="7" t="s">
        <v>26</v>
      </c>
      <c r="J1519" s="9" t="s">
        <v>26</v>
      </c>
      <c r="K1519" s="7" t="s">
        <v>27</v>
      </c>
      <c r="L1519" s="9" t="s">
        <v>27</v>
      </c>
    </row>
    <row r="1520" spans="1:12">
      <c r="A1520" s="6" t="s">
        <v>27</v>
      </c>
      <c r="B1520" s="6" t="s">
        <v>27</v>
      </c>
      <c r="C1520" s="6">
        <v>0.9999999</v>
      </c>
      <c r="D1520" s="6" t="s">
        <v>27</v>
      </c>
      <c r="E1520" s="6" t="s">
        <v>27</v>
      </c>
      <c r="F1520" s="6">
        <v>0.9999999</v>
      </c>
      <c r="G1520" s="7" t="s">
        <v>26</v>
      </c>
      <c r="H1520" s="7" t="s">
        <v>26</v>
      </c>
      <c r="I1520" s="7" t="s">
        <v>26</v>
      </c>
      <c r="J1520" s="9" t="s">
        <v>26</v>
      </c>
      <c r="K1520" s="7" t="s">
        <v>27</v>
      </c>
      <c r="L1520" s="9" t="s">
        <v>27</v>
      </c>
    </row>
    <row r="1521" spans="1:12">
      <c r="A1521" s="6" t="s">
        <v>27</v>
      </c>
      <c r="B1521" s="6" t="s">
        <v>27</v>
      </c>
      <c r="C1521" s="6">
        <v>1</v>
      </c>
      <c r="D1521" s="6" t="s">
        <v>27</v>
      </c>
      <c r="E1521" s="6" t="s">
        <v>27</v>
      </c>
      <c r="F1521" s="6">
        <v>1</v>
      </c>
      <c r="G1521" s="7" t="s">
        <v>27</v>
      </c>
      <c r="H1521" s="8" t="s">
        <v>27</v>
      </c>
      <c r="I1521" s="7" t="s">
        <v>26</v>
      </c>
      <c r="J1521" s="9" t="s">
        <v>26</v>
      </c>
      <c r="K1521" s="7" t="s">
        <v>26</v>
      </c>
      <c r="L1521" s="9" t="s">
        <v>26</v>
      </c>
    </row>
    <row r="1522" spans="1:12">
      <c r="A1522" s="6" t="s">
        <v>27</v>
      </c>
      <c r="B1522" s="6" t="s">
        <v>27</v>
      </c>
      <c r="C1522" s="6">
        <v>0.9147049</v>
      </c>
      <c r="D1522" s="6" t="s">
        <v>27</v>
      </c>
      <c r="E1522" s="6" t="s">
        <v>27</v>
      </c>
      <c r="F1522" s="6">
        <v>0.99072254</v>
      </c>
      <c r="G1522" s="7" t="s">
        <v>26</v>
      </c>
      <c r="H1522" s="7" t="s">
        <v>26</v>
      </c>
      <c r="I1522" s="7" t="s">
        <v>26</v>
      </c>
      <c r="J1522" s="9" t="s">
        <v>26</v>
      </c>
      <c r="K1522" s="7" t="s">
        <v>27</v>
      </c>
      <c r="L1522" s="9" t="s">
        <v>27</v>
      </c>
    </row>
    <row r="1523" spans="1:12">
      <c r="A1523" s="6" t="s">
        <v>27</v>
      </c>
      <c r="B1523" s="6" t="s">
        <v>27</v>
      </c>
      <c r="C1523" s="6">
        <v>1</v>
      </c>
      <c r="D1523" s="6" t="s">
        <v>27</v>
      </c>
      <c r="E1523" s="6" t="s">
        <v>27</v>
      </c>
      <c r="F1523" s="6">
        <v>1</v>
      </c>
      <c r="G1523" s="7" t="s">
        <v>27</v>
      </c>
      <c r="H1523" s="8" t="s">
        <v>27</v>
      </c>
      <c r="I1523" s="7" t="s">
        <v>27</v>
      </c>
      <c r="J1523" s="9" t="s">
        <v>27</v>
      </c>
      <c r="K1523" s="7" t="s">
        <v>27</v>
      </c>
      <c r="L1523" s="9" t="s">
        <v>27</v>
      </c>
    </row>
    <row r="1524" spans="1:12">
      <c r="A1524" s="6" t="s">
        <v>27</v>
      </c>
      <c r="B1524" s="6" t="s">
        <v>27</v>
      </c>
      <c r="C1524" s="6">
        <v>1</v>
      </c>
      <c r="D1524" s="6" t="s">
        <v>27</v>
      </c>
      <c r="E1524" s="6" t="s">
        <v>27</v>
      </c>
      <c r="F1524" s="6">
        <v>1</v>
      </c>
      <c r="G1524" s="7" t="s">
        <v>26</v>
      </c>
      <c r="H1524" s="7" t="s">
        <v>26</v>
      </c>
      <c r="I1524" s="7" t="s">
        <v>27</v>
      </c>
      <c r="J1524" s="9" t="s">
        <v>27</v>
      </c>
      <c r="K1524" s="7" t="s">
        <v>26</v>
      </c>
      <c r="L1524" s="9" t="s">
        <v>27</v>
      </c>
    </row>
    <row r="1525" spans="1:12">
      <c r="A1525" s="6" t="s">
        <v>27</v>
      </c>
      <c r="B1525" s="6" t="s">
        <v>27</v>
      </c>
      <c r="C1525" s="6">
        <v>0.99999833</v>
      </c>
      <c r="D1525" s="6" t="s">
        <v>27</v>
      </c>
      <c r="E1525" s="6" t="s">
        <v>27</v>
      </c>
      <c r="F1525" s="6">
        <v>0.96189916</v>
      </c>
      <c r="G1525" s="7" t="s">
        <v>26</v>
      </c>
      <c r="H1525" s="7" t="s">
        <v>26</v>
      </c>
      <c r="I1525" s="7" t="s">
        <v>27</v>
      </c>
      <c r="J1525" s="9" t="s">
        <v>27</v>
      </c>
      <c r="K1525" s="7" t="s">
        <v>27</v>
      </c>
      <c r="L1525" s="9" t="s">
        <v>27</v>
      </c>
    </row>
    <row r="1526" spans="1:12">
      <c r="A1526" s="6" t="s">
        <v>27</v>
      </c>
      <c r="B1526" s="6" t="s">
        <v>26</v>
      </c>
      <c r="C1526" s="6">
        <v>0.7927931</v>
      </c>
      <c r="D1526" s="6" t="s">
        <v>27</v>
      </c>
      <c r="E1526" s="6" t="s">
        <v>27</v>
      </c>
      <c r="F1526" s="6">
        <v>0.89549726</v>
      </c>
      <c r="G1526" s="7" t="s">
        <v>26</v>
      </c>
      <c r="H1526" s="7" t="s">
        <v>27</v>
      </c>
      <c r="I1526" s="7" t="s">
        <v>26</v>
      </c>
      <c r="J1526" s="9" t="s">
        <v>26</v>
      </c>
      <c r="K1526" s="7" t="s">
        <v>27</v>
      </c>
      <c r="L1526" s="9" t="s">
        <v>27</v>
      </c>
    </row>
    <row r="1527" spans="1:12">
      <c r="A1527" s="6" t="s">
        <v>27</v>
      </c>
      <c r="B1527" s="6" t="s">
        <v>27</v>
      </c>
      <c r="C1527" s="6">
        <v>1</v>
      </c>
      <c r="D1527" s="6" t="s">
        <v>27</v>
      </c>
      <c r="E1527" s="6" t="s">
        <v>27</v>
      </c>
      <c r="F1527" s="6">
        <v>1</v>
      </c>
      <c r="G1527" s="7" t="s">
        <v>26</v>
      </c>
      <c r="H1527" s="7" t="s">
        <v>26</v>
      </c>
      <c r="I1527" s="7" t="s">
        <v>26</v>
      </c>
      <c r="J1527" s="9" t="s">
        <v>26</v>
      </c>
      <c r="K1527" s="7" t="s">
        <v>27</v>
      </c>
      <c r="L1527" s="9" t="s">
        <v>27</v>
      </c>
    </row>
    <row r="1528" spans="1:12">
      <c r="A1528" s="6" t="s">
        <v>27</v>
      </c>
      <c r="B1528" s="6" t="s">
        <v>27</v>
      </c>
      <c r="C1528" s="6">
        <v>1</v>
      </c>
      <c r="D1528" s="6" t="s">
        <v>27</v>
      </c>
      <c r="E1528" s="6" t="s">
        <v>27</v>
      </c>
      <c r="F1528" s="6">
        <v>1</v>
      </c>
      <c r="G1528" s="7" t="s">
        <v>26</v>
      </c>
      <c r="H1528" s="7" t="s">
        <v>27</v>
      </c>
      <c r="I1528" s="7" t="s">
        <v>26</v>
      </c>
      <c r="J1528" s="9" t="s">
        <v>26</v>
      </c>
      <c r="K1528" s="7" t="s">
        <v>27</v>
      </c>
      <c r="L1528" s="9" t="s">
        <v>27</v>
      </c>
    </row>
    <row r="1529" spans="1:12">
      <c r="A1529" s="6" t="s">
        <v>27</v>
      </c>
      <c r="B1529" s="6" t="s">
        <v>27</v>
      </c>
      <c r="C1529" s="6">
        <v>0.99999917</v>
      </c>
      <c r="D1529" s="6" t="s">
        <v>27</v>
      </c>
      <c r="E1529" s="6" t="s">
        <v>27</v>
      </c>
      <c r="F1529" s="6">
        <v>0.999853</v>
      </c>
      <c r="G1529" s="7" t="s">
        <v>26</v>
      </c>
      <c r="H1529" s="7" t="s">
        <v>27</v>
      </c>
      <c r="I1529" s="7" t="s">
        <v>26</v>
      </c>
      <c r="J1529" s="9" t="s">
        <v>26</v>
      </c>
      <c r="K1529" s="7" t="s">
        <v>26</v>
      </c>
      <c r="L1529" s="9" t="s">
        <v>26</v>
      </c>
    </row>
    <row r="1530" spans="1:12">
      <c r="A1530" s="6" t="s">
        <v>27</v>
      </c>
      <c r="B1530" s="6" t="s">
        <v>27</v>
      </c>
      <c r="C1530" s="6">
        <v>0.9980628</v>
      </c>
      <c r="D1530" s="6" t="s">
        <v>27</v>
      </c>
      <c r="E1530" s="6" t="s">
        <v>27</v>
      </c>
      <c r="F1530" s="6">
        <v>0.9087332</v>
      </c>
      <c r="G1530" s="7" t="s">
        <v>26</v>
      </c>
      <c r="H1530" s="7" t="s">
        <v>27</v>
      </c>
      <c r="I1530" s="7" t="s">
        <v>27</v>
      </c>
      <c r="J1530" s="9" t="s">
        <v>27</v>
      </c>
      <c r="K1530" s="7" t="s">
        <v>26</v>
      </c>
      <c r="L1530" s="9" t="s">
        <v>26</v>
      </c>
    </row>
    <row r="1531" spans="1:12">
      <c r="A1531" s="6" t="s">
        <v>27</v>
      </c>
      <c r="B1531" s="6" t="s">
        <v>27</v>
      </c>
      <c r="C1531" s="6">
        <v>0.95618325</v>
      </c>
      <c r="D1531" s="6" t="s">
        <v>27</v>
      </c>
      <c r="E1531" s="6" t="s">
        <v>27</v>
      </c>
      <c r="F1531" s="6">
        <v>0.6207414</v>
      </c>
      <c r="G1531" s="7" t="s">
        <v>27</v>
      </c>
      <c r="H1531" s="8" t="s">
        <v>27</v>
      </c>
      <c r="I1531" s="7" t="s">
        <v>26</v>
      </c>
      <c r="J1531" s="9" t="s">
        <v>26</v>
      </c>
      <c r="K1531" s="7" t="s">
        <v>27</v>
      </c>
      <c r="L1531" s="9" t="s">
        <v>27</v>
      </c>
    </row>
    <row r="1532" spans="1:12">
      <c r="A1532" s="6" t="s">
        <v>27</v>
      </c>
      <c r="B1532" s="6" t="s">
        <v>27</v>
      </c>
      <c r="C1532" s="6">
        <v>0.9831502</v>
      </c>
      <c r="D1532" s="6" t="s">
        <v>27</v>
      </c>
      <c r="E1532" s="6" t="s">
        <v>27</v>
      </c>
      <c r="F1532" s="6">
        <v>0.97188044</v>
      </c>
      <c r="G1532" s="7" t="s">
        <v>26</v>
      </c>
      <c r="H1532" s="7" t="s">
        <v>26</v>
      </c>
      <c r="I1532" s="7" t="s">
        <v>26</v>
      </c>
      <c r="J1532" s="9" t="s">
        <v>26</v>
      </c>
      <c r="K1532" s="7" t="s">
        <v>27</v>
      </c>
      <c r="L1532" s="9" t="s">
        <v>27</v>
      </c>
    </row>
    <row r="1533" spans="1:12">
      <c r="A1533" s="6" t="s">
        <v>27</v>
      </c>
      <c r="B1533" s="6" t="s">
        <v>26</v>
      </c>
      <c r="C1533" s="6">
        <v>0.76078445</v>
      </c>
      <c r="D1533" s="6" t="s">
        <v>27</v>
      </c>
      <c r="E1533" s="6" t="s">
        <v>26</v>
      </c>
      <c r="F1533" s="6">
        <v>0.9004171</v>
      </c>
      <c r="G1533" s="7" t="s">
        <v>27</v>
      </c>
      <c r="H1533" s="8" t="s">
        <v>27</v>
      </c>
      <c r="I1533" s="7" t="s">
        <v>26</v>
      </c>
      <c r="J1533" s="9" t="s">
        <v>26</v>
      </c>
      <c r="K1533" s="7" t="s">
        <v>27</v>
      </c>
      <c r="L1533" s="9" t="s">
        <v>27</v>
      </c>
    </row>
    <row r="1534" spans="1:12">
      <c r="A1534" s="6" t="s">
        <v>27</v>
      </c>
      <c r="B1534" s="6" t="s">
        <v>27</v>
      </c>
      <c r="C1534" s="6">
        <v>0.9998541</v>
      </c>
      <c r="D1534" s="6" t="s">
        <v>27</v>
      </c>
      <c r="E1534" s="6" t="s">
        <v>27</v>
      </c>
      <c r="F1534" s="6">
        <v>0.9994825</v>
      </c>
      <c r="G1534" s="7" t="s">
        <v>27</v>
      </c>
      <c r="H1534" s="8" t="s">
        <v>27</v>
      </c>
      <c r="I1534" s="7" t="s">
        <v>27</v>
      </c>
      <c r="J1534" s="9" t="s">
        <v>26</v>
      </c>
      <c r="K1534" s="7" t="s">
        <v>27</v>
      </c>
      <c r="L1534" s="9" t="s">
        <v>27</v>
      </c>
    </row>
    <row r="1535" spans="1:12">
      <c r="A1535" s="6" t="s">
        <v>27</v>
      </c>
      <c r="B1535" s="6" t="s">
        <v>27</v>
      </c>
      <c r="C1535" s="6">
        <v>0.9999999</v>
      </c>
      <c r="D1535" s="6" t="s">
        <v>27</v>
      </c>
      <c r="E1535" s="6" t="s">
        <v>27</v>
      </c>
      <c r="F1535" s="6">
        <v>1</v>
      </c>
      <c r="G1535" s="7" t="s">
        <v>26</v>
      </c>
      <c r="H1535" s="7" t="s">
        <v>26</v>
      </c>
      <c r="I1535" s="7" t="s">
        <v>27</v>
      </c>
      <c r="J1535" s="9" t="s">
        <v>27</v>
      </c>
      <c r="K1535" s="7" t="s">
        <v>27</v>
      </c>
      <c r="L1535" s="9" t="s">
        <v>27</v>
      </c>
    </row>
    <row r="1536" spans="1:12">
      <c r="A1536" s="6" t="s">
        <v>27</v>
      </c>
      <c r="B1536" s="6" t="s">
        <v>27</v>
      </c>
      <c r="C1536" s="6">
        <v>1</v>
      </c>
      <c r="D1536" s="6" t="s">
        <v>27</v>
      </c>
      <c r="E1536" s="6" t="s">
        <v>27</v>
      </c>
      <c r="F1536" s="6">
        <v>1</v>
      </c>
      <c r="G1536" s="7" t="s">
        <v>27</v>
      </c>
      <c r="H1536" s="8" t="s">
        <v>27</v>
      </c>
      <c r="I1536" s="7" t="s">
        <v>27</v>
      </c>
      <c r="J1536" s="9" t="s">
        <v>27</v>
      </c>
      <c r="K1536" s="7" t="s">
        <v>27</v>
      </c>
      <c r="L1536" s="9" t="s">
        <v>27</v>
      </c>
    </row>
    <row r="1537" spans="1:12">
      <c r="A1537" s="6" t="s">
        <v>27</v>
      </c>
      <c r="B1537" s="6" t="s">
        <v>27</v>
      </c>
      <c r="C1537" s="6">
        <v>1</v>
      </c>
      <c r="D1537" s="6" t="s">
        <v>27</v>
      </c>
      <c r="E1537" s="6" t="s">
        <v>27</v>
      </c>
      <c r="F1537" s="6">
        <v>0.9997507</v>
      </c>
      <c r="G1537" s="7" t="s">
        <v>27</v>
      </c>
      <c r="H1537" s="8" t="s">
        <v>27</v>
      </c>
      <c r="I1537" s="7" t="s">
        <v>27</v>
      </c>
      <c r="J1537" s="9" t="s">
        <v>27</v>
      </c>
      <c r="K1537" s="7" t="s">
        <v>26</v>
      </c>
      <c r="L1537" s="9" t="s">
        <v>26</v>
      </c>
    </row>
    <row r="1538" spans="1:12">
      <c r="A1538" s="6" t="s">
        <v>27</v>
      </c>
      <c r="B1538" s="6" t="s">
        <v>27</v>
      </c>
      <c r="C1538" s="6">
        <v>1</v>
      </c>
      <c r="D1538" s="6" t="s">
        <v>27</v>
      </c>
      <c r="E1538" s="6" t="s">
        <v>27</v>
      </c>
      <c r="F1538" s="6">
        <v>0.9999999</v>
      </c>
      <c r="G1538" s="7" t="s">
        <v>26</v>
      </c>
      <c r="H1538" s="7" t="s">
        <v>26</v>
      </c>
      <c r="I1538" s="7" t="s">
        <v>27</v>
      </c>
      <c r="J1538" s="9" t="s">
        <v>27</v>
      </c>
      <c r="K1538" s="7" t="s">
        <v>26</v>
      </c>
      <c r="L1538" s="9" t="s">
        <v>26</v>
      </c>
    </row>
    <row r="1539" spans="1:12">
      <c r="A1539" s="6" t="s">
        <v>27</v>
      </c>
      <c r="B1539" s="6" t="s">
        <v>27</v>
      </c>
      <c r="C1539" s="6">
        <v>0.999998</v>
      </c>
      <c r="D1539" s="6" t="s">
        <v>27</v>
      </c>
      <c r="E1539" s="6" t="s">
        <v>27</v>
      </c>
      <c r="F1539" s="6">
        <v>0.99962366</v>
      </c>
      <c r="G1539" s="7" t="s">
        <v>27</v>
      </c>
      <c r="H1539" s="8" t="s">
        <v>27</v>
      </c>
      <c r="I1539" s="7" t="s">
        <v>27</v>
      </c>
      <c r="J1539" s="9" t="s">
        <v>27</v>
      </c>
      <c r="K1539" s="7" t="s">
        <v>26</v>
      </c>
      <c r="L1539" s="9" t="s">
        <v>26</v>
      </c>
    </row>
    <row r="1540" spans="1:12">
      <c r="A1540" s="6" t="s">
        <v>27</v>
      </c>
      <c r="B1540" s="6" t="s">
        <v>27</v>
      </c>
      <c r="C1540" s="6">
        <v>1</v>
      </c>
      <c r="D1540" s="6" t="s">
        <v>27</v>
      </c>
      <c r="E1540" s="6" t="s">
        <v>27</v>
      </c>
      <c r="F1540" s="6">
        <v>0.99999976</v>
      </c>
      <c r="G1540" s="7" t="s">
        <v>26</v>
      </c>
      <c r="H1540" s="7" t="s">
        <v>26</v>
      </c>
      <c r="I1540" s="7" t="s">
        <v>27</v>
      </c>
      <c r="J1540" s="9" t="s">
        <v>27</v>
      </c>
      <c r="K1540" s="7" t="s">
        <v>26</v>
      </c>
      <c r="L1540" s="9" t="s">
        <v>26</v>
      </c>
    </row>
    <row r="1541" spans="1:12">
      <c r="A1541" s="6" t="s">
        <v>27</v>
      </c>
      <c r="B1541" s="6" t="s">
        <v>27</v>
      </c>
      <c r="C1541" s="6">
        <v>1</v>
      </c>
      <c r="D1541" s="6" t="s">
        <v>27</v>
      </c>
      <c r="E1541" s="6" t="s">
        <v>27</v>
      </c>
      <c r="F1541" s="6">
        <v>0.999997</v>
      </c>
      <c r="G1541" s="7" t="s">
        <v>26</v>
      </c>
      <c r="H1541" s="7" t="s">
        <v>26</v>
      </c>
      <c r="I1541" s="7" t="s">
        <v>27</v>
      </c>
      <c r="J1541" s="9" t="s">
        <v>27</v>
      </c>
      <c r="K1541" s="7" t="s">
        <v>26</v>
      </c>
      <c r="L1541" s="9" t="s">
        <v>26</v>
      </c>
    </row>
    <row r="1542" spans="1:12">
      <c r="A1542" s="6" t="s">
        <v>27</v>
      </c>
      <c r="B1542" s="6" t="s">
        <v>27</v>
      </c>
      <c r="C1542" s="6">
        <v>0.9998387</v>
      </c>
      <c r="D1542" s="6" t="s">
        <v>27</v>
      </c>
      <c r="E1542" s="6" t="s">
        <v>27</v>
      </c>
      <c r="F1542" s="6">
        <v>0.9989279</v>
      </c>
      <c r="G1542" s="7" t="s">
        <v>26</v>
      </c>
      <c r="H1542" s="7" t="s">
        <v>26</v>
      </c>
      <c r="I1542" s="7" t="s">
        <v>26</v>
      </c>
      <c r="J1542" s="9" t="s">
        <v>26</v>
      </c>
      <c r="K1542" s="7" t="s">
        <v>27</v>
      </c>
      <c r="L1542" s="9" t="s">
        <v>27</v>
      </c>
    </row>
    <row r="1543" spans="1:12">
      <c r="A1543" s="6" t="s">
        <v>27</v>
      </c>
      <c r="B1543" s="6" t="s">
        <v>27</v>
      </c>
      <c r="C1543" s="6">
        <v>0.995369</v>
      </c>
      <c r="D1543" s="6" t="s">
        <v>27</v>
      </c>
      <c r="E1543" s="6" t="s">
        <v>27</v>
      </c>
      <c r="F1543" s="6">
        <v>0.99178594</v>
      </c>
      <c r="G1543" s="7" t="s">
        <v>27</v>
      </c>
      <c r="H1543" s="8" t="s">
        <v>27</v>
      </c>
      <c r="I1543" s="7" t="s">
        <v>26</v>
      </c>
      <c r="J1543" s="9" t="s">
        <v>26</v>
      </c>
      <c r="K1543" s="7" t="s">
        <v>26</v>
      </c>
      <c r="L1543" s="9" t="s">
        <v>26</v>
      </c>
    </row>
    <row r="1544" spans="1:12">
      <c r="A1544" s="6" t="s">
        <v>27</v>
      </c>
      <c r="B1544" s="6" t="s">
        <v>27</v>
      </c>
      <c r="C1544" s="6">
        <v>0.85343623</v>
      </c>
      <c r="D1544" s="6" t="s">
        <v>27</v>
      </c>
      <c r="E1544" s="6" t="s">
        <v>27</v>
      </c>
      <c r="F1544" s="6">
        <v>0.96733963</v>
      </c>
      <c r="G1544" s="7" t="s">
        <v>26</v>
      </c>
      <c r="H1544" s="7" t="s">
        <v>26</v>
      </c>
      <c r="I1544" s="7" t="s">
        <v>27</v>
      </c>
      <c r="J1544" s="9" t="s">
        <v>27</v>
      </c>
      <c r="K1544" s="7" t="s">
        <v>26</v>
      </c>
      <c r="L1544" s="9" t="s">
        <v>26</v>
      </c>
    </row>
    <row r="1545" spans="1:12">
      <c r="A1545" s="6" t="s">
        <v>27</v>
      </c>
      <c r="B1545" s="6" t="s">
        <v>27</v>
      </c>
      <c r="C1545" s="6">
        <v>0.99998295</v>
      </c>
      <c r="D1545" s="6" t="s">
        <v>27</v>
      </c>
      <c r="E1545" s="6" t="s">
        <v>27</v>
      </c>
      <c r="F1545" s="6">
        <v>0.98596406</v>
      </c>
      <c r="G1545" s="7" t="s">
        <v>27</v>
      </c>
      <c r="H1545" s="7" t="s">
        <v>26</v>
      </c>
      <c r="I1545" s="7" t="s">
        <v>27</v>
      </c>
      <c r="J1545" s="9" t="s">
        <v>27</v>
      </c>
      <c r="K1545" s="7" t="s">
        <v>27</v>
      </c>
      <c r="L1545" s="9" t="s">
        <v>27</v>
      </c>
    </row>
    <row r="1546" spans="1:12">
      <c r="A1546" s="6" t="s">
        <v>27</v>
      </c>
      <c r="B1546" s="6" t="s">
        <v>27</v>
      </c>
      <c r="C1546" s="6">
        <v>0.9999993</v>
      </c>
      <c r="D1546" s="6" t="s">
        <v>27</v>
      </c>
      <c r="E1546" s="6" t="s">
        <v>27</v>
      </c>
      <c r="F1546" s="6">
        <v>0.99999607</v>
      </c>
      <c r="G1546" s="7" t="s">
        <v>26</v>
      </c>
      <c r="H1546" s="7" t="s">
        <v>26</v>
      </c>
      <c r="I1546" s="7" t="s">
        <v>27</v>
      </c>
      <c r="J1546" s="9" t="s">
        <v>27</v>
      </c>
      <c r="K1546" s="7" t="s">
        <v>26</v>
      </c>
      <c r="L1546" s="9" t="s">
        <v>26</v>
      </c>
    </row>
    <row r="1547" spans="1:12">
      <c r="A1547" s="6" t="s">
        <v>27</v>
      </c>
      <c r="B1547" s="6" t="s">
        <v>27</v>
      </c>
      <c r="C1547" s="6">
        <v>0.99999976</v>
      </c>
      <c r="D1547" s="6" t="s">
        <v>27</v>
      </c>
      <c r="E1547" s="6" t="s">
        <v>27</v>
      </c>
      <c r="F1547" s="6">
        <v>0.99999976</v>
      </c>
      <c r="G1547" s="7" t="s">
        <v>27</v>
      </c>
      <c r="H1547" s="8" t="s">
        <v>27</v>
      </c>
      <c r="I1547" s="7" t="s">
        <v>27</v>
      </c>
      <c r="J1547" s="9" t="s">
        <v>27</v>
      </c>
      <c r="K1547" s="7" t="s">
        <v>26</v>
      </c>
      <c r="L1547" s="9" t="s">
        <v>26</v>
      </c>
    </row>
    <row r="1548" spans="1:12">
      <c r="A1548" s="6" t="s">
        <v>27</v>
      </c>
      <c r="B1548" s="6" t="s">
        <v>26</v>
      </c>
      <c r="C1548" s="6">
        <v>0.9244688</v>
      </c>
      <c r="D1548" s="6" t="s">
        <v>27</v>
      </c>
      <c r="E1548" s="6" t="s">
        <v>27</v>
      </c>
      <c r="F1548" s="6">
        <v>0.96453786</v>
      </c>
      <c r="G1548" s="7" t="s">
        <v>27</v>
      </c>
      <c r="H1548" s="8" t="s">
        <v>27</v>
      </c>
      <c r="I1548" s="7" t="s">
        <v>27</v>
      </c>
      <c r="J1548" s="9" t="s">
        <v>26</v>
      </c>
      <c r="K1548" s="7" t="s">
        <v>26</v>
      </c>
      <c r="L1548" s="9" t="s">
        <v>26</v>
      </c>
    </row>
    <row r="1549" spans="1:12">
      <c r="A1549" s="6" t="s">
        <v>27</v>
      </c>
      <c r="B1549" s="6" t="s">
        <v>27</v>
      </c>
      <c r="C1549" s="6">
        <v>0.99999034</v>
      </c>
      <c r="D1549" s="6" t="s">
        <v>27</v>
      </c>
      <c r="E1549" s="6" t="s">
        <v>27</v>
      </c>
      <c r="F1549" s="6">
        <v>0.99903107</v>
      </c>
      <c r="G1549" s="7" t="s">
        <v>27</v>
      </c>
      <c r="H1549" s="8" t="s">
        <v>27</v>
      </c>
      <c r="I1549" s="7" t="s">
        <v>26</v>
      </c>
      <c r="J1549" s="9" t="s">
        <v>26</v>
      </c>
      <c r="K1549" s="7" t="s">
        <v>27</v>
      </c>
      <c r="L1549" s="9" t="s">
        <v>27</v>
      </c>
    </row>
    <row r="1550" spans="1:12">
      <c r="A1550" s="6" t="s">
        <v>27</v>
      </c>
      <c r="B1550" s="6" t="s">
        <v>27</v>
      </c>
      <c r="C1550" s="6">
        <v>1</v>
      </c>
      <c r="D1550" s="6" t="s">
        <v>27</v>
      </c>
      <c r="E1550" s="6" t="s">
        <v>27</v>
      </c>
      <c r="F1550" s="6">
        <v>0.9999802</v>
      </c>
      <c r="G1550" s="7" t="s">
        <v>26</v>
      </c>
      <c r="H1550" s="7" t="s">
        <v>26</v>
      </c>
      <c r="I1550" s="7" t="s">
        <v>27</v>
      </c>
      <c r="J1550" s="9" t="s">
        <v>27</v>
      </c>
      <c r="K1550" s="7" t="s">
        <v>27</v>
      </c>
      <c r="L1550" s="9" t="s">
        <v>27</v>
      </c>
    </row>
    <row r="1551" spans="1:12">
      <c r="A1551" s="6" t="s">
        <v>27</v>
      </c>
      <c r="B1551" s="6" t="s">
        <v>27</v>
      </c>
      <c r="C1551" s="6">
        <v>0.9568231</v>
      </c>
      <c r="D1551" s="6" t="s">
        <v>27</v>
      </c>
      <c r="E1551" s="6" t="s">
        <v>27</v>
      </c>
      <c r="F1551" s="6">
        <v>0.9842338</v>
      </c>
      <c r="G1551" s="7" t="s">
        <v>26</v>
      </c>
      <c r="H1551" s="7" t="s">
        <v>26</v>
      </c>
      <c r="I1551" s="7" t="s">
        <v>27</v>
      </c>
      <c r="J1551" s="9" t="s">
        <v>27</v>
      </c>
      <c r="K1551" s="7" t="s">
        <v>27</v>
      </c>
      <c r="L1551" s="9" t="s">
        <v>27</v>
      </c>
    </row>
    <row r="1552" spans="1:12">
      <c r="A1552" s="6" t="s">
        <v>27</v>
      </c>
      <c r="B1552" s="6" t="s">
        <v>27</v>
      </c>
      <c r="C1552" s="6">
        <v>0.99999714</v>
      </c>
      <c r="D1552" s="6" t="s">
        <v>27</v>
      </c>
      <c r="E1552" s="6" t="s">
        <v>27</v>
      </c>
      <c r="F1552" s="6">
        <v>0.9466037</v>
      </c>
      <c r="G1552" s="7" t="s">
        <v>26</v>
      </c>
      <c r="H1552" s="7" t="s">
        <v>26</v>
      </c>
      <c r="I1552" s="7" t="s">
        <v>26</v>
      </c>
      <c r="J1552" s="9" t="s">
        <v>26</v>
      </c>
      <c r="K1552" s="7" t="s">
        <v>26</v>
      </c>
      <c r="L1552" s="9" t="s">
        <v>26</v>
      </c>
    </row>
    <row r="1553" spans="1:12">
      <c r="A1553" s="6" t="s">
        <v>27</v>
      </c>
      <c r="B1553" s="6" t="s">
        <v>27</v>
      </c>
      <c r="C1553" s="6">
        <v>1</v>
      </c>
      <c r="D1553" s="6" t="s">
        <v>27</v>
      </c>
      <c r="E1553" s="6" t="s">
        <v>27</v>
      </c>
      <c r="F1553" s="6">
        <v>1</v>
      </c>
      <c r="G1553" s="7" t="s">
        <v>26</v>
      </c>
      <c r="H1553" s="7" t="s">
        <v>26</v>
      </c>
      <c r="I1553" s="7" t="s">
        <v>26</v>
      </c>
      <c r="J1553" s="9" t="s">
        <v>26</v>
      </c>
      <c r="K1553" s="7" t="s">
        <v>26</v>
      </c>
      <c r="L1553" s="9" t="s">
        <v>26</v>
      </c>
    </row>
    <row r="1554" spans="1:12">
      <c r="A1554" s="6" t="s">
        <v>27</v>
      </c>
      <c r="B1554" s="6" t="s">
        <v>27</v>
      </c>
      <c r="C1554" s="6">
        <v>0.8991902</v>
      </c>
      <c r="D1554" s="6" t="s">
        <v>27</v>
      </c>
      <c r="E1554" s="6" t="s">
        <v>27</v>
      </c>
      <c r="F1554" s="6">
        <v>0.52175486</v>
      </c>
      <c r="G1554" s="7" t="s">
        <v>26</v>
      </c>
      <c r="H1554" s="7" t="s">
        <v>26</v>
      </c>
      <c r="I1554" s="7" t="s">
        <v>27</v>
      </c>
      <c r="J1554" s="9" t="s">
        <v>27</v>
      </c>
      <c r="K1554" s="7" t="s">
        <v>27</v>
      </c>
      <c r="L1554" s="9" t="s">
        <v>27</v>
      </c>
    </row>
    <row r="1555" spans="1:12">
      <c r="A1555" s="6" t="s">
        <v>27</v>
      </c>
      <c r="B1555" s="6" t="s">
        <v>27</v>
      </c>
      <c r="C1555" s="6">
        <v>0.99924684</v>
      </c>
      <c r="D1555" s="6" t="s">
        <v>27</v>
      </c>
      <c r="E1555" s="6" t="s">
        <v>27</v>
      </c>
      <c r="F1555" s="6">
        <v>0.99805695</v>
      </c>
      <c r="G1555" s="7" t="s">
        <v>26</v>
      </c>
      <c r="H1555" s="7" t="s">
        <v>26</v>
      </c>
      <c r="I1555" s="7" t="s">
        <v>27</v>
      </c>
      <c r="J1555" s="9" t="s">
        <v>27</v>
      </c>
      <c r="K1555" s="7" t="s">
        <v>26</v>
      </c>
      <c r="L1555" s="9" t="s">
        <v>26</v>
      </c>
    </row>
    <row r="1556" spans="1:12">
      <c r="A1556" s="6" t="s">
        <v>27</v>
      </c>
      <c r="B1556" s="6" t="s">
        <v>27</v>
      </c>
      <c r="C1556" s="6">
        <v>1</v>
      </c>
      <c r="D1556" s="6" t="s">
        <v>27</v>
      </c>
      <c r="E1556" s="6" t="s">
        <v>27</v>
      </c>
      <c r="F1556" s="6">
        <v>1</v>
      </c>
      <c r="G1556" s="7" t="s">
        <v>27</v>
      </c>
      <c r="H1556" s="8" t="s">
        <v>27</v>
      </c>
      <c r="I1556" s="7" t="s">
        <v>27</v>
      </c>
      <c r="J1556" s="9" t="s">
        <v>27</v>
      </c>
      <c r="K1556" s="7" t="s">
        <v>26</v>
      </c>
      <c r="L1556" s="9" t="s">
        <v>26</v>
      </c>
    </row>
    <row r="1557" spans="1:12">
      <c r="A1557" s="6" t="s">
        <v>27</v>
      </c>
      <c r="B1557" s="6" t="s">
        <v>27</v>
      </c>
      <c r="C1557" s="6">
        <v>0.9999397</v>
      </c>
      <c r="D1557" s="6" t="s">
        <v>27</v>
      </c>
      <c r="E1557" s="6" t="s">
        <v>27</v>
      </c>
      <c r="F1557" s="6">
        <v>0.99875724</v>
      </c>
      <c r="G1557" s="7" t="s">
        <v>27</v>
      </c>
      <c r="H1557" s="8" t="s">
        <v>27</v>
      </c>
      <c r="I1557" s="7" t="s">
        <v>27</v>
      </c>
      <c r="J1557" s="9" t="s">
        <v>27</v>
      </c>
      <c r="K1557" s="7" t="s">
        <v>27</v>
      </c>
      <c r="L1557" s="9" t="s">
        <v>26</v>
      </c>
    </row>
    <row r="1558" spans="1:12">
      <c r="A1558" s="6" t="s">
        <v>27</v>
      </c>
      <c r="B1558" s="6" t="s">
        <v>27</v>
      </c>
      <c r="C1558" s="6">
        <v>1</v>
      </c>
      <c r="D1558" s="6" t="s">
        <v>27</v>
      </c>
      <c r="E1558" s="6" t="s">
        <v>27</v>
      </c>
      <c r="F1558" s="6">
        <v>1</v>
      </c>
      <c r="G1558" s="7" t="s">
        <v>26</v>
      </c>
      <c r="H1558" s="7" t="s">
        <v>27</v>
      </c>
      <c r="I1558" s="7" t="s">
        <v>27</v>
      </c>
      <c r="J1558" s="9" t="s">
        <v>27</v>
      </c>
      <c r="K1558" s="7" t="s">
        <v>26</v>
      </c>
      <c r="L1558" s="9" t="s">
        <v>26</v>
      </c>
    </row>
    <row r="1559" spans="1:12">
      <c r="A1559" s="6" t="s">
        <v>27</v>
      </c>
      <c r="B1559" s="6" t="s">
        <v>27</v>
      </c>
      <c r="C1559" s="6">
        <v>0.9999999</v>
      </c>
      <c r="D1559" s="6" t="s">
        <v>27</v>
      </c>
      <c r="E1559" s="6" t="s">
        <v>27</v>
      </c>
      <c r="F1559" s="6">
        <v>0.99177694</v>
      </c>
      <c r="G1559" s="7" t="s">
        <v>26</v>
      </c>
      <c r="H1559" s="7" t="s">
        <v>26</v>
      </c>
      <c r="I1559" s="7" t="s">
        <v>26</v>
      </c>
      <c r="J1559" s="9" t="s">
        <v>26</v>
      </c>
      <c r="K1559" s="7" t="s">
        <v>26</v>
      </c>
      <c r="L1559" s="9" t="s">
        <v>26</v>
      </c>
    </row>
    <row r="1560" spans="1:12">
      <c r="A1560" s="6" t="s">
        <v>27</v>
      </c>
      <c r="B1560" s="6" t="s">
        <v>27</v>
      </c>
      <c r="C1560" s="6">
        <v>0.9662596</v>
      </c>
      <c r="D1560" s="6" t="s">
        <v>27</v>
      </c>
      <c r="E1560" s="6" t="s">
        <v>26</v>
      </c>
      <c r="F1560" s="6">
        <v>0.9256617</v>
      </c>
      <c r="G1560" s="7" t="s">
        <v>27</v>
      </c>
      <c r="H1560" s="8" t="s">
        <v>27</v>
      </c>
      <c r="I1560" s="7" t="s">
        <v>27</v>
      </c>
      <c r="J1560" s="9" t="s">
        <v>26</v>
      </c>
      <c r="K1560" s="7" t="s">
        <v>26</v>
      </c>
      <c r="L1560" s="9" t="s">
        <v>26</v>
      </c>
    </row>
    <row r="1561" spans="1:12">
      <c r="A1561" s="6" t="s">
        <v>27</v>
      </c>
      <c r="B1561" s="6" t="s">
        <v>27</v>
      </c>
      <c r="C1561" s="6">
        <v>0.9999995</v>
      </c>
      <c r="D1561" s="6" t="s">
        <v>27</v>
      </c>
      <c r="E1561" s="6" t="s">
        <v>27</v>
      </c>
      <c r="F1561" s="6">
        <v>0.99956256</v>
      </c>
      <c r="G1561" s="7" t="s">
        <v>27</v>
      </c>
      <c r="H1561" s="8" t="s">
        <v>27</v>
      </c>
      <c r="I1561" s="7" t="s">
        <v>27</v>
      </c>
      <c r="J1561" s="9" t="s">
        <v>27</v>
      </c>
      <c r="K1561" s="7" t="s">
        <v>27</v>
      </c>
      <c r="L1561" s="9" t="s">
        <v>27</v>
      </c>
    </row>
    <row r="1562" spans="1:12">
      <c r="A1562" s="6" t="s">
        <v>27</v>
      </c>
      <c r="B1562" s="6" t="s">
        <v>27</v>
      </c>
      <c r="C1562" s="6">
        <v>0.99999285</v>
      </c>
      <c r="D1562" s="6" t="s">
        <v>27</v>
      </c>
      <c r="E1562" s="6" t="s">
        <v>27</v>
      </c>
      <c r="F1562" s="6">
        <v>0.9942595</v>
      </c>
      <c r="G1562" s="7" t="s">
        <v>26</v>
      </c>
      <c r="H1562" s="7" t="s">
        <v>26</v>
      </c>
      <c r="I1562" s="7" t="s">
        <v>26</v>
      </c>
      <c r="J1562" s="9" t="s">
        <v>26</v>
      </c>
      <c r="K1562" s="7" t="s">
        <v>26</v>
      </c>
      <c r="L1562" s="9" t="s">
        <v>26</v>
      </c>
    </row>
    <row r="1563" spans="1:12">
      <c r="A1563" s="6" t="s">
        <v>27</v>
      </c>
      <c r="B1563" s="6" t="s">
        <v>27</v>
      </c>
      <c r="C1563" s="6">
        <v>0.98655635</v>
      </c>
      <c r="D1563" s="6" t="s">
        <v>27</v>
      </c>
      <c r="E1563" s="6" t="s">
        <v>26</v>
      </c>
      <c r="F1563" s="6">
        <v>0.55795866</v>
      </c>
      <c r="G1563" s="7" t="s">
        <v>26</v>
      </c>
      <c r="H1563" s="7" t="s">
        <v>26</v>
      </c>
      <c r="I1563" s="7" t="s">
        <v>27</v>
      </c>
      <c r="J1563" s="9" t="s">
        <v>27</v>
      </c>
      <c r="K1563" s="7" t="s">
        <v>27</v>
      </c>
      <c r="L1563" s="9" t="s">
        <v>27</v>
      </c>
    </row>
    <row r="1564" spans="1:12">
      <c r="A1564" s="6" t="s">
        <v>27</v>
      </c>
      <c r="B1564" s="6" t="s">
        <v>27</v>
      </c>
      <c r="C1564" s="6">
        <v>0.9999473</v>
      </c>
      <c r="D1564" s="6" t="s">
        <v>27</v>
      </c>
      <c r="E1564" s="6" t="s">
        <v>27</v>
      </c>
      <c r="F1564" s="6">
        <v>0.9999832</v>
      </c>
      <c r="G1564" s="7" t="s">
        <v>26</v>
      </c>
      <c r="H1564" s="7" t="s">
        <v>26</v>
      </c>
      <c r="I1564" s="7" t="s">
        <v>26</v>
      </c>
      <c r="J1564" s="9" t="s">
        <v>26</v>
      </c>
      <c r="K1564" s="7" t="s">
        <v>27</v>
      </c>
      <c r="L1564" s="9" t="s">
        <v>27</v>
      </c>
    </row>
    <row r="1565" spans="1:12">
      <c r="A1565" s="6" t="s">
        <v>27</v>
      </c>
      <c r="B1565" s="6" t="s">
        <v>27</v>
      </c>
      <c r="C1565" s="6">
        <v>0.9999567</v>
      </c>
      <c r="D1565" s="6" t="s">
        <v>27</v>
      </c>
      <c r="E1565" s="6" t="s">
        <v>27</v>
      </c>
      <c r="F1565" s="6">
        <v>0.99995077</v>
      </c>
      <c r="G1565" s="7" t="s">
        <v>26</v>
      </c>
      <c r="H1565" s="7" t="s">
        <v>26</v>
      </c>
      <c r="I1565" s="7" t="s">
        <v>26</v>
      </c>
      <c r="J1565" s="9" t="s">
        <v>26</v>
      </c>
      <c r="K1565" s="7" t="s">
        <v>27</v>
      </c>
      <c r="L1565" s="9" t="s">
        <v>27</v>
      </c>
    </row>
    <row r="1566" spans="1:12">
      <c r="A1566" s="6" t="s">
        <v>27</v>
      </c>
      <c r="B1566" s="6" t="s">
        <v>27</v>
      </c>
      <c r="C1566" s="6">
        <v>0.9999951</v>
      </c>
      <c r="D1566" s="6" t="s">
        <v>27</v>
      </c>
      <c r="E1566" s="6" t="s">
        <v>27</v>
      </c>
      <c r="F1566" s="6">
        <v>0.9947195</v>
      </c>
      <c r="G1566" s="7" t="s">
        <v>27</v>
      </c>
      <c r="H1566" s="8" t="s">
        <v>27</v>
      </c>
      <c r="I1566" s="7" t="s">
        <v>26</v>
      </c>
      <c r="J1566" s="9" t="s">
        <v>26</v>
      </c>
      <c r="K1566" s="7" t="s">
        <v>27</v>
      </c>
      <c r="L1566" s="9" t="s">
        <v>26</v>
      </c>
    </row>
    <row r="1567" spans="1:12">
      <c r="A1567" s="6" t="s">
        <v>27</v>
      </c>
      <c r="B1567" s="6" t="s">
        <v>27</v>
      </c>
      <c r="C1567" s="6">
        <v>0.99999976</v>
      </c>
      <c r="D1567" s="6" t="s">
        <v>27</v>
      </c>
      <c r="E1567" s="6" t="s">
        <v>27</v>
      </c>
      <c r="F1567" s="6">
        <v>0.99999964</v>
      </c>
      <c r="G1567" s="7" t="s">
        <v>27</v>
      </c>
      <c r="H1567" s="8" t="s">
        <v>27</v>
      </c>
      <c r="I1567" s="7" t="s">
        <v>26</v>
      </c>
      <c r="J1567" s="9" t="s">
        <v>26</v>
      </c>
      <c r="K1567" s="7" t="s">
        <v>26</v>
      </c>
      <c r="L1567" s="9" t="s">
        <v>26</v>
      </c>
    </row>
    <row r="1568" spans="1:12">
      <c r="A1568" s="6" t="s">
        <v>27</v>
      </c>
      <c r="B1568" s="6" t="s">
        <v>27</v>
      </c>
      <c r="C1568" s="6">
        <v>1</v>
      </c>
      <c r="D1568" s="6" t="s">
        <v>27</v>
      </c>
      <c r="E1568" s="6" t="s">
        <v>27</v>
      </c>
      <c r="F1568" s="6">
        <v>1</v>
      </c>
      <c r="G1568" s="7" t="s">
        <v>26</v>
      </c>
      <c r="H1568" s="7" t="s">
        <v>26</v>
      </c>
      <c r="I1568" s="7" t="s">
        <v>26</v>
      </c>
      <c r="J1568" s="9" t="s">
        <v>26</v>
      </c>
      <c r="K1568" s="7" t="s">
        <v>26</v>
      </c>
      <c r="L1568" s="9" t="s">
        <v>26</v>
      </c>
    </row>
    <row r="1569" spans="1:12">
      <c r="A1569" s="6" t="s">
        <v>27</v>
      </c>
      <c r="B1569" s="6" t="s">
        <v>27</v>
      </c>
      <c r="C1569" s="6">
        <v>0.99999976</v>
      </c>
      <c r="D1569" s="6" t="s">
        <v>27</v>
      </c>
      <c r="E1569" s="6" t="s">
        <v>27</v>
      </c>
      <c r="F1569" s="6">
        <v>1</v>
      </c>
      <c r="G1569" s="7" t="s">
        <v>26</v>
      </c>
      <c r="H1569" s="7" t="s">
        <v>26</v>
      </c>
      <c r="I1569" s="7" t="s">
        <v>27</v>
      </c>
      <c r="J1569" s="9" t="s">
        <v>27</v>
      </c>
      <c r="K1569" s="7" t="s">
        <v>26</v>
      </c>
      <c r="L1569" s="9" t="s">
        <v>26</v>
      </c>
    </row>
    <row r="1570" spans="1:12">
      <c r="A1570" s="6" t="s">
        <v>27</v>
      </c>
      <c r="B1570" s="6" t="s">
        <v>27</v>
      </c>
      <c r="C1570" s="6">
        <v>0.9880185</v>
      </c>
      <c r="D1570" s="6" t="s">
        <v>27</v>
      </c>
      <c r="E1570" s="6" t="s">
        <v>27</v>
      </c>
      <c r="F1570" s="6">
        <v>0.8832893</v>
      </c>
      <c r="G1570" s="7" t="s">
        <v>27</v>
      </c>
      <c r="H1570" s="8" t="s">
        <v>27</v>
      </c>
      <c r="I1570" s="7" t="s">
        <v>26</v>
      </c>
      <c r="J1570" s="9" t="s">
        <v>26</v>
      </c>
      <c r="K1570" s="7" t="s">
        <v>26</v>
      </c>
      <c r="L1570" s="9" t="s">
        <v>26</v>
      </c>
    </row>
    <row r="1571" spans="1:12">
      <c r="A1571" s="6" t="s">
        <v>27</v>
      </c>
      <c r="B1571" s="6" t="s">
        <v>27</v>
      </c>
      <c r="C1571" s="6">
        <v>1</v>
      </c>
      <c r="D1571" s="6" t="s">
        <v>27</v>
      </c>
      <c r="E1571" s="6" t="s">
        <v>27</v>
      </c>
      <c r="F1571" s="6">
        <v>1</v>
      </c>
      <c r="G1571" s="7" t="s">
        <v>26</v>
      </c>
      <c r="H1571" s="7" t="s">
        <v>26</v>
      </c>
      <c r="I1571" s="7" t="s">
        <v>27</v>
      </c>
      <c r="J1571" s="9" t="s">
        <v>27</v>
      </c>
      <c r="K1571" s="7" t="s">
        <v>26</v>
      </c>
      <c r="L1571" s="9" t="s">
        <v>26</v>
      </c>
    </row>
    <row r="1572" spans="1:12">
      <c r="A1572" s="6" t="s">
        <v>27</v>
      </c>
      <c r="B1572" s="6" t="s">
        <v>27</v>
      </c>
      <c r="C1572" s="6">
        <v>1</v>
      </c>
      <c r="D1572" s="6" t="s">
        <v>27</v>
      </c>
      <c r="E1572" s="6" t="s">
        <v>27</v>
      </c>
      <c r="F1572" s="6">
        <v>1</v>
      </c>
      <c r="G1572" s="7" t="s">
        <v>27</v>
      </c>
      <c r="H1572" s="8" t="s">
        <v>27</v>
      </c>
      <c r="I1572" s="7" t="s">
        <v>26</v>
      </c>
      <c r="J1572" s="9" t="s">
        <v>26</v>
      </c>
      <c r="K1572" s="7" t="s">
        <v>27</v>
      </c>
      <c r="L1572" s="9" t="s">
        <v>27</v>
      </c>
    </row>
    <row r="1573" spans="1:12">
      <c r="A1573" s="6" t="s">
        <v>27</v>
      </c>
      <c r="B1573" s="6" t="s">
        <v>27</v>
      </c>
      <c r="C1573" s="6">
        <v>0.96976066</v>
      </c>
      <c r="D1573" s="6" t="s">
        <v>27</v>
      </c>
      <c r="E1573" s="6" t="s">
        <v>27</v>
      </c>
      <c r="F1573" s="6">
        <v>0.6708732</v>
      </c>
      <c r="G1573" s="7" t="s">
        <v>26</v>
      </c>
      <c r="H1573" s="7" t="s">
        <v>26</v>
      </c>
      <c r="I1573" s="7" t="s">
        <v>27</v>
      </c>
      <c r="J1573" s="9" t="s">
        <v>27</v>
      </c>
      <c r="K1573" s="7" t="s">
        <v>26</v>
      </c>
      <c r="L1573" s="9" t="s">
        <v>26</v>
      </c>
    </row>
    <row r="1574" spans="1:12">
      <c r="A1574" s="6" t="s">
        <v>27</v>
      </c>
      <c r="B1574" s="6" t="s">
        <v>27</v>
      </c>
      <c r="C1574" s="6">
        <v>1</v>
      </c>
      <c r="D1574" s="6" t="s">
        <v>27</v>
      </c>
      <c r="E1574" s="6" t="s">
        <v>27</v>
      </c>
      <c r="F1574" s="6">
        <v>1</v>
      </c>
      <c r="G1574" s="7" t="s">
        <v>26</v>
      </c>
      <c r="H1574" s="7" t="s">
        <v>26</v>
      </c>
      <c r="I1574" s="7" t="s">
        <v>27</v>
      </c>
      <c r="J1574" s="9" t="s">
        <v>27</v>
      </c>
      <c r="K1574" s="7" t="s">
        <v>26</v>
      </c>
      <c r="L1574" s="9" t="s">
        <v>26</v>
      </c>
    </row>
    <row r="1575" spans="1:12">
      <c r="A1575" s="6" t="s">
        <v>27</v>
      </c>
      <c r="B1575" s="6" t="s">
        <v>27</v>
      </c>
      <c r="C1575" s="6">
        <v>1</v>
      </c>
      <c r="D1575" s="6" t="s">
        <v>27</v>
      </c>
      <c r="E1575" s="6" t="s">
        <v>27</v>
      </c>
      <c r="F1575" s="6">
        <v>1</v>
      </c>
      <c r="G1575" s="7" t="s">
        <v>27</v>
      </c>
      <c r="H1575" s="8" t="s">
        <v>27</v>
      </c>
      <c r="I1575" s="7" t="s">
        <v>27</v>
      </c>
      <c r="J1575" s="9" t="s">
        <v>27</v>
      </c>
      <c r="K1575" s="7" t="s">
        <v>26</v>
      </c>
      <c r="L1575" s="9" t="s">
        <v>26</v>
      </c>
    </row>
    <row r="1576" spans="1:12">
      <c r="A1576" s="6" t="s">
        <v>27</v>
      </c>
      <c r="B1576" s="6" t="s">
        <v>27</v>
      </c>
      <c r="C1576" s="6">
        <v>1</v>
      </c>
      <c r="D1576" s="6" t="s">
        <v>27</v>
      </c>
      <c r="E1576" s="6" t="s">
        <v>27</v>
      </c>
      <c r="F1576" s="6">
        <v>1</v>
      </c>
      <c r="G1576" s="7" t="s">
        <v>27</v>
      </c>
      <c r="H1576" s="7" t="s">
        <v>26</v>
      </c>
      <c r="I1576" s="7" t="s">
        <v>27</v>
      </c>
      <c r="J1576" s="9" t="s">
        <v>27</v>
      </c>
      <c r="K1576" s="7" t="s">
        <v>26</v>
      </c>
      <c r="L1576" s="9" t="s">
        <v>26</v>
      </c>
    </row>
    <row r="1577" spans="1:12">
      <c r="A1577" s="6" t="s">
        <v>27</v>
      </c>
      <c r="B1577" s="6" t="s">
        <v>27</v>
      </c>
      <c r="C1577" s="6">
        <v>0.99999785</v>
      </c>
      <c r="D1577" s="6" t="s">
        <v>27</v>
      </c>
      <c r="E1577" s="6" t="s">
        <v>27</v>
      </c>
      <c r="F1577" s="6">
        <v>0.9999466</v>
      </c>
      <c r="G1577" s="7" t="s">
        <v>27</v>
      </c>
      <c r="H1577" s="8" t="s">
        <v>27</v>
      </c>
      <c r="I1577" s="7" t="s">
        <v>27</v>
      </c>
      <c r="J1577" s="9" t="s">
        <v>27</v>
      </c>
      <c r="K1577" s="7" t="s">
        <v>27</v>
      </c>
      <c r="L1577" s="9" t="s">
        <v>27</v>
      </c>
    </row>
    <row r="1578" spans="1:12">
      <c r="A1578" s="6" t="s">
        <v>27</v>
      </c>
      <c r="B1578" s="6" t="s">
        <v>27</v>
      </c>
      <c r="C1578" s="6">
        <v>1</v>
      </c>
      <c r="D1578" s="6" t="s">
        <v>27</v>
      </c>
      <c r="E1578" s="6" t="s">
        <v>27</v>
      </c>
      <c r="F1578" s="6">
        <v>1</v>
      </c>
      <c r="G1578" s="7" t="s">
        <v>26</v>
      </c>
      <c r="H1578" s="7" t="s">
        <v>26</v>
      </c>
      <c r="I1578" s="7" t="s">
        <v>26</v>
      </c>
      <c r="J1578" s="9" t="s">
        <v>26</v>
      </c>
      <c r="K1578" s="7" t="s">
        <v>26</v>
      </c>
      <c r="L1578" s="9" t="s">
        <v>26</v>
      </c>
    </row>
    <row r="1579" spans="1:12">
      <c r="A1579" s="6" t="s">
        <v>27</v>
      </c>
      <c r="B1579" s="6" t="s">
        <v>27</v>
      </c>
      <c r="C1579" s="6">
        <v>0.99991214</v>
      </c>
      <c r="D1579" s="6" t="s">
        <v>27</v>
      </c>
      <c r="E1579" s="6" t="s">
        <v>27</v>
      </c>
      <c r="F1579" s="6">
        <v>0.9991491</v>
      </c>
      <c r="G1579" s="7" t="s">
        <v>27</v>
      </c>
      <c r="H1579" s="8" t="s">
        <v>27</v>
      </c>
      <c r="I1579" s="7" t="s">
        <v>27</v>
      </c>
      <c r="J1579" s="9" t="s">
        <v>27</v>
      </c>
      <c r="K1579" s="7" t="s">
        <v>27</v>
      </c>
      <c r="L1579" s="9" t="s">
        <v>27</v>
      </c>
    </row>
    <row r="1580" spans="1:12">
      <c r="A1580" s="6" t="s">
        <v>27</v>
      </c>
      <c r="B1580" s="6" t="s">
        <v>27</v>
      </c>
      <c r="C1580" s="6">
        <v>1</v>
      </c>
      <c r="D1580" s="6" t="s">
        <v>27</v>
      </c>
      <c r="E1580" s="6" t="s">
        <v>27</v>
      </c>
      <c r="F1580" s="6">
        <v>0.99982494</v>
      </c>
      <c r="G1580" s="7" t="s">
        <v>27</v>
      </c>
      <c r="H1580" s="8" t="s">
        <v>27</v>
      </c>
      <c r="I1580" s="7" t="s">
        <v>26</v>
      </c>
      <c r="J1580" s="9" t="s">
        <v>26</v>
      </c>
      <c r="K1580" s="7" t="s">
        <v>27</v>
      </c>
      <c r="L1580" s="9" t="s">
        <v>27</v>
      </c>
    </row>
    <row r="1581" spans="1:12">
      <c r="A1581" s="6" t="s">
        <v>27</v>
      </c>
      <c r="B1581" s="6" t="s">
        <v>27</v>
      </c>
      <c r="C1581" s="6">
        <v>0.9999994</v>
      </c>
      <c r="D1581" s="6" t="s">
        <v>27</v>
      </c>
      <c r="E1581" s="6" t="s">
        <v>27</v>
      </c>
      <c r="F1581" s="6">
        <v>1</v>
      </c>
      <c r="G1581" s="7" t="s">
        <v>27</v>
      </c>
      <c r="H1581" s="8" t="s">
        <v>27</v>
      </c>
      <c r="I1581" s="7" t="s">
        <v>26</v>
      </c>
      <c r="J1581" s="9" t="s">
        <v>26</v>
      </c>
      <c r="K1581" s="7" t="s">
        <v>26</v>
      </c>
      <c r="L1581" s="9" t="s">
        <v>27</v>
      </c>
    </row>
    <row r="1582" spans="1:12">
      <c r="A1582" s="6" t="s">
        <v>27</v>
      </c>
      <c r="B1582" s="6" t="s">
        <v>27</v>
      </c>
      <c r="C1582" s="6">
        <v>1</v>
      </c>
      <c r="D1582" s="6" t="s">
        <v>27</v>
      </c>
      <c r="E1582" s="6" t="s">
        <v>27</v>
      </c>
      <c r="F1582" s="6">
        <v>0.9999919</v>
      </c>
      <c r="G1582" s="7" t="s">
        <v>27</v>
      </c>
      <c r="H1582" s="7" t="s">
        <v>26</v>
      </c>
      <c r="I1582" s="7" t="s">
        <v>26</v>
      </c>
      <c r="J1582" s="9" t="s">
        <v>26</v>
      </c>
      <c r="K1582" s="7" t="s">
        <v>26</v>
      </c>
      <c r="L1582" s="9" t="s">
        <v>26</v>
      </c>
    </row>
    <row r="1583" spans="1:12">
      <c r="A1583" s="6" t="s">
        <v>27</v>
      </c>
      <c r="B1583" s="6" t="s">
        <v>27</v>
      </c>
      <c r="C1583" s="6">
        <v>0.9999089</v>
      </c>
      <c r="D1583" s="6" t="s">
        <v>27</v>
      </c>
      <c r="E1583" s="6" t="s">
        <v>27</v>
      </c>
      <c r="F1583" s="6">
        <v>0.99980897</v>
      </c>
      <c r="G1583" s="7" t="s">
        <v>26</v>
      </c>
      <c r="H1583" s="7" t="s">
        <v>26</v>
      </c>
      <c r="I1583" s="7" t="s">
        <v>27</v>
      </c>
      <c r="J1583" s="9" t="s">
        <v>27</v>
      </c>
      <c r="K1583" s="7" t="s">
        <v>26</v>
      </c>
      <c r="L1583" s="9" t="s">
        <v>26</v>
      </c>
    </row>
    <row r="1584" spans="1:12">
      <c r="A1584" s="6" t="s">
        <v>27</v>
      </c>
      <c r="B1584" s="6" t="s">
        <v>27</v>
      </c>
      <c r="C1584" s="6">
        <v>0.99486023</v>
      </c>
      <c r="D1584" s="6" t="s">
        <v>27</v>
      </c>
      <c r="E1584" s="6" t="s">
        <v>27</v>
      </c>
      <c r="F1584" s="6">
        <v>0.98831135</v>
      </c>
      <c r="G1584" s="7" t="s">
        <v>26</v>
      </c>
      <c r="H1584" s="7" t="s">
        <v>26</v>
      </c>
      <c r="I1584" s="7" t="s">
        <v>26</v>
      </c>
      <c r="J1584" s="9" t="s">
        <v>26</v>
      </c>
      <c r="K1584" s="7" t="s">
        <v>27</v>
      </c>
      <c r="L1584" s="9" t="s">
        <v>27</v>
      </c>
    </row>
    <row r="1585" spans="1:12">
      <c r="A1585" s="6" t="s">
        <v>27</v>
      </c>
      <c r="B1585" s="6" t="s">
        <v>27</v>
      </c>
      <c r="C1585" s="6">
        <v>1</v>
      </c>
      <c r="D1585" s="6" t="s">
        <v>27</v>
      </c>
      <c r="E1585" s="6" t="s">
        <v>27</v>
      </c>
      <c r="F1585" s="6">
        <v>0.99999964</v>
      </c>
      <c r="G1585" s="7" t="s">
        <v>27</v>
      </c>
      <c r="H1585" s="8" t="s">
        <v>27</v>
      </c>
      <c r="I1585" s="7" t="s">
        <v>26</v>
      </c>
      <c r="J1585" s="9" t="s">
        <v>27</v>
      </c>
      <c r="K1585" s="7" t="s">
        <v>27</v>
      </c>
      <c r="L1585" s="9" t="s">
        <v>27</v>
      </c>
    </row>
    <row r="1586" spans="1:12">
      <c r="A1586" s="6" t="s">
        <v>27</v>
      </c>
      <c r="B1586" s="6" t="s">
        <v>27</v>
      </c>
      <c r="C1586" s="6">
        <v>0.9999639</v>
      </c>
      <c r="D1586" s="6" t="s">
        <v>27</v>
      </c>
      <c r="E1586" s="6" t="s">
        <v>27</v>
      </c>
      <c r="F1586" s="6">
        <v>0.9998652</v>
      </c>
      <c r="G1586" s="7" t="s">
        <v>26</v>
      </c>
      <c r="H1586" s="7" t="s">
        <v>26</v>
      </c>
      <c r="I1586" s="7" t="s">
        <v>26</v>
      </c>
      <c r="J1586" s="9" t="s">
        <v>26</v>
      </c>
      <c r="K1586" s="7" t="s">
        <v>26</v>
      </c>
      <c r="L1586" s="9" t="s">
        <v>26</v>
      </c>
    </row>
    <row r="1587" spans="1:12">
      <c r="A1587" s="6" t="s">
        <v>27</v>
      </c>
      <c r="B1587" s="6" t="s">
        <v>27</v>
      </c>
      <c r="C1587" s="6">
        <v>1</v>
      </c>
      <c r="D1587" s="6" t="s">
        <v>27</v>
      </c>
      <c r="E1587" s="6" t="s">
        <v>27</v>
      </c>
      <c r="F1587" s="6">
        <v>1</v>
      </c>
      <c r="G1587" s="7" t="s">
        <v>27</v>
      </c>
      <c r="H1587" s="8" t="s">
        <v>27</v>
      </c>
      <c r="I1587" s="7" t="s">
        <v>26</v>
      </c>
      <c r="J1587" s="9" t="s">
        <v>26</v>
      </c>
      <c r="K1587" s="7" t="s">
        <v>27</v>
      </c>
      <c r="L1587" s="9" t="s">
        <v>27</v>
      </c>
    </row>
    <row r="1588" spans="1:12">
      <c r="A1588" s="6" t="s">
        <v>27</v>
      </c>
      <c r="B1588" s="6" t="s">
        <v>27</v>
      </c>
      <c r="C1588" s="6">
        <v>0.99992764</v>
      </c>
      <c r="D1588" s="6" t="s">
        <v>27</v>
      </c>
      <c r="E1588" s="6" t="s">
        <v>27</v>
      </c>
      <c r="F1588" s="6">
        <v>0.9999945</v>
      </c>
      <c r="G1588" s="7" t="s">
        <v>27</v>
      </c>
      <c r="H1588" s="8" t="s">
        <v>27</v>
      </c>
      <c r="I1588" s="7" t="s">
        <v>26</v>
      </c>
      <c r="J1588" s="9" t="s">
        <v>26</v>
      </c>
      <c r="K1588" s="7" t="s">
        <v>27</v>
      </c>
      <c r="L1588" s="9" t="s">
        <v>27</v>
      </c>
    </row>
    <row r="1589" spans="1:12">
      <c r="A1589" s="6" t="s">
        <v>27</v>
      </c>
      <c r="B1589" s="6" t="s">
        <v>27</v>
      </c>
      <c r="C1589" s="6">
        <v>1</v>
      </c>
      <c r="D1589" s="6" t="s">
        <v>27</v>
      </c>
      <c r="E1589" s="6" t="s">
        <v>27</v>
      </c>
      <c r="F1589" s="6">
        <v>1</v>
      </c>
      <c r="G1589" s="7" t="s">
        <v>26</v>
      </c>
      <c r="H1589" s="7" t="s">
        <v>26</v>
      </c>
      <c r="I1589" s="7" t="s">
        <v>26</v>
      </c>
      <c r="J1589" s="9" t="s">
        <v>26</v>
      </c>
      <c r="K1589" s="7" t="s">
        <v>26</v>
      </c>
      <c r="L1589" s="9" t="s">
        <v>26</v>
      </c>
    </row>
    <row r="1590" spans="1:12">
      <c r="A1590" s="6" t="s">
        <v>27</v>
      </c>
      <c r="B1590" s="6" t="s">
        <v>27</v>
      </c>
      <c r="C1590" s="6">
        <v>1</v>
      </c>
      <c r="D1590" s="6" t="s">
        <v>27</v>
      </c>
      <c r="E1590" s="6" t="s">
        <v>27</v>
      </c>
      <c r="F1590" s="6">
        <v>0.9997713</v>
      </c>
      <c r="G1590" s="7" t="s">
        <v>27</v>
      </c>
      <c r="H1590" s="7" t="s">
        <v>26</v>
      </c>
      <c r="I1590" s="7" t="s">
        <v>27</v>
      </c>
      <c r="J1590" s="9" t="s">
        <v>27</v>
      </c>
      <c r="K1590" s="7" t="s">
        <v>27</v>
      </c>
      <c r="L1590" s="9" t="s">
        <v>27</v>
      </c>
    </row>
    <row r="1591" spans="1:12">
      <c r="A1591" s="6" t="s">
        <v>27</v>
      </c>
      <c r="B1591" s="6" t="s">
        <v>27</v>
      </c>
      <c r="C1591" s="6">
        <v>0.99999976</v>
      </c>
      <c r="D1591" s="6" t="s">
        <v>27</v>
      </c>
      <c r="E1591" s="6" t="s">
        <v>27</v>
      </c>
      <c r="F1591" s="6">
        <v>1</v>
      </c>
      <c r="G1591" s="7" t="s">
        <v>26</v>
      </c>
      <c r="H1591" s="7" t="s">
        <v>26</v>
      </c>
      <c r="I1591" s="7" t="s">
        <v>26</v>
      </c>
      <c r="J1591" s="9" t="s">
        <v>26</v>
      </c>
      <c r="K1591" s="7" t="s">
        <v>26</v>
      </c>
      <c r="L1591" s="9" t="s">
        <v>26</v>
      </c>
    </row>
    <row r="1592" spans="1:12">
      <c r="A1592" s="6" t="s">
        <v>27</v>
      </c>
      <c r="B1592" s="6" t="s">
        <v>27</v>
      </c>
      <c r="C1592" s="6">
        <v>0.98475534</v>
      </c>
      <c r="D1592" s="6" t="s">
        <v>27</v>
      </c>
      <c r="E1592" s="6" t="s">
        <v>27</v>
      </c>
      <c r="F1592" s="6">
        <v>0.98240906</v>
      </c>
      <c r="G1592" s="7" t="s">
        <v>27</v>
      </c>
      <c r="H1592" s="8" t="s">
        <v>27</v>
      </c>
      <c r="I1592" s="7" t="s">
        <v>27</v>
      </c>
      <c r="J1592" s="9" t="s">
        <v>27</v>
      </c>
      <c r="K1592" s="7" t="s">
        <v>26</v>
      </c>
      <c r="L1592" s="9" t="s">
        <v>27</v>
      </c>
    </row>
    <row r="1593" spans="1:12">
      <c r="A1593" s="6" t="s">
        <v>27</v>
      </c>
      <c r="B1593" s="6" t="s">
        <v>27</v>
      </c>
      <c r="C1593" s="6">
        <v>0.9833754</v>
      </c>
      <c r="D1593" s="6" t="s">
        <v>27</v>
      </c>
      <c r="E1593" s="6" t="s">
        <v>27</v>
      </c>
      <c r="F1593" s="6">
        <v>1</v>
      </c>
      <c r="G1593" s="7" t="s">
        <v>26</v>
      </c>
      <c r="H1593" s="7" t="s">
        <v>26</v>
      </c>
      <c r="I1593" s="7" t="s">
        <v>27</v>
      </c>
      <c r="J1593" s="9" t="s">
        <v>27</v>
      </c>
      <c r="K1593" s="7" t="s">
        <v>27</v>
      </c>
      <c r="L1593" s="9" t="s">
        <v>27</v>
      </c>
    </row>
    <row r="1594" spans="1:12">
      <c r="A1594" s="6" t="s">
        <v>27</v>
      </c>
      <c r="B1594" s="6" t="s">
        <v>27</v>
      </c>
      <c r="C1594" s="6">
        <v>1</v>
      </c>
      <c r="D1594" s="6" t="s">
        <v>27</v>
      </c>
      <c r="E1594" s="6" t="s">
        <v>27</v>
      </c>
      <c r="F1594" s="6">
        <v>1</v>
      </c>
      <c r="G1594" s="7" t="s">
        <v>27</v>
      </c>
      <c r="H1594" s="8" t="s">
        <v>27</v>
      </c>
      <c r="I1594" s="7" t="s">
        <v>26</v>
      </c>
      <c r="J1594" s="9" t="s">
        <v>26</v>
      </c>
      <c r="K1594" s="7" t="s">
        <v>26</v>
      </c>
      <c r="L1594" s="9" t="s">
        <v>26</v>
      </c>
    </row>
    <row r="1595" spans="1:12">
      <c r="A1595" s="6" t="s">
        <v>27</v>
      </c>
      <c r="B1595" s="6" t="s">
        <v>27</v>
      </c>
      <c r="C1595" s="6">
        <v>0.9999989</v>
      </c>
      <c r="D1595" s="6" t="s">
        <v>27</v>
      </c>
      <c r="E1595" s="6" t="s">
        <v>27</v>
      </c>
      <c r="F1595" s="6">
        <v>0.9990859</v>
      </c>
      <c r="G1595" s="7" t="s">
        <v>26</v>
      </c>
      <c r="H1595" s="7" t="s">
        <v>26</v>
      </c>
      <c r="I1595" s="7" t="s">
        <v>27</v>
      </c>
      <c r="J1595" s="9" t="s">
        <v>27</v>
      </c>
      <c r="K1595" s="7" t="s">
        <v>27</v>
      </c>
      <c r="L1595" s="9" t="s">
        <v>27</v>
      </c>
    </row>
    <row r="1596" spans="1:12">
      <c r="A1596" s="6" t="s">
        <v>27</v>
      </c>
      <c r="B1596" s="6" t="s">
        <v>27</v>
      </c>
      <c r="C1596" s="6">
        <v>0.5194621</v>
      </c>
      <c r="D1596" s="6" t="s">
        <v>27</v>
      </c>
      <c r="E1596" s="6" t="s">
        <v>26</v>
      </c>
      <c r="F1596" s="6">
        <v>0.96900684</v>
      </c>
      <c r="G1596" s="7" t="s">
        <v>26</v>
      </c>
      <c r="H1596" s="7" t="s">
        <v>26</v>
      </c>
      <c r="I1596" s="7" t="s">
        <v>26</v>
      </c>
      <c r="J1596" s="9" t="s">
        <v>27</v>
      </c>
      <c r="K1596" s="7" t="s">
        <v>27</v>
      </c>
      <c r="L1596" s="9" t="s">
        <v>27</v>
      </c>
    </row>
    <row r="1597" spans="1:12">
      <c r="A1597" s="6" t="s">
        <v>27</v>
      </c>
      <c r="B1597" s="6" t="s">
        <v>27</v>
      </c>
      <c r="C1597" s="6">
        <v>1</v>
      </c>
      <c r="D1597" s="6" t="s">
        <v>27</v>
      </c>
      <c r="E1597" s="6" t="s">
        <v>27</v>
      </c>
      <c r="F1597" s="6">
        <v>1</v>
      </c>
      <c r="G1597" s="7" t="s">
        <v>27</v>
      </c>
      <c r="H1597" s="8" t="s">
        <v>27</v>
      </c>
      <c r="I1597" s="7" t="s">
        <v>26</v>
      </c>
      <c r="J1597" s="9" t="s">
        <v>26</v>
      </c>
      <c r="K1597" s="7" t="s">
        <v>26</v>
      </c>
      <c r="L1597" s="9" t="s">
        <v>27</v>
      </c>
    </row>
    <row r="1598" spans="1:12">
      <c r="A1598" s="6" t="s">
        <v>27</v>
      </c>
      <c r="B1598" s="6" t="s">
        <v>27</v>
      </c>
      <c r="C1598" s="6">
        <v>0.9976349</v>
      </c>
      <c r="D1598" s="6" t="s">
        <v>27</v>
      </c>
      <c r="E1598" s="6" t="s">
        <v>27</v>
      </c>
      <c r="F1598" s="6">
        <v>0.9786468</v>
      </c>
      <c r="G1598" s="7" t="s">
        <v>26</v>
      </c>
      <c r="H1598" s="7" t="s">
        <v>26</v>
      </c>
      <c r="I1598" s="7" t="s">
        <v>26</v>
      </c>
      <c r="J1598" s="9" t="s">
        <v>26</v>
      </c>
      <c r="K1598" s="7" t="s">
        <v>26</v>
      </c>
      <c r="L1598" s="9" t="s">
        <v>26</v>
      </c>
    </row>
    <row r="1599" spans="1:12">
      <c r="A1599" s="6" t="s">
        <v>27</v>
      </c>
      <c r="B1599" s="6" t="s">
        <v>27</v>
      </c>
      <c r="C1599" s="6">
        <v>1</v>
      </c>
      <c r="D1599" s="6" t="s">
        <v>27</v>
      </c>
      <c r="E1599" s="6" t="s">
        <v>27</v>
      </c>
      <c r="F1599" s="6">
        <v>0.99932563</v>
      </c>
      <c r="G1599" s="7" t="s">
        <v>26</v>
      </c>
      <c r="H1599" s="7" t="s">
        <v>27</v>
      </c>
      <c r="I1599" s="7" t="s">
        <v>26</v>
      </c>
      <c r="J1599" s="9" t="s">
        <v>26</v>
      </c>
      <c r="K1599" s="7" t="s">
        <v>26</v>
      </c>
      <c r="L1599" s="9" t="s">
        <v>26</v>
      </c>
    </row>
    <row r="1600" spans="1:12">
      <c r="A1600" s="6" t="s">
        <v>27</v>
      </c>
      <c r="B1600" s="6" t="s">
        <v>27</v>
      </c>
      <c r="C1600" s="6">
        <v>0.9991794</v>
      </c>
      <c r="D1600" s="6" t="s">
        <v>27</v>
      </c>
      <c r="E1600" s="6" t="s">
        <v>27</v>
      </c>
      <c r="F1600" s="6">
        <v>0.5109274</v>
      </c>
      <c r="G1600" s="7" t="s">
        <v>26</v>
      </c>
      <c r="H1600" s="7" t="s">
        <v>26</v>
      </c>
      <c r="I1600" s="7" t="s">
        <v>26</v>
      </c>
      <c r="J1600" s="9" t="s">
        <v>26</v>
      </c>
      <c r="K1600" s="7" t="s">
        <v>27</v>
      </c>
      <c r="L1600" s="9" t="s">
        <v>26</v>
      </c>
    </row>
    <row r="1601" spans="1:12">
      <c r="A1601" s="6" t="s">
        <v>27</v>
      </c>
      <c r="B1601" s="6" t="s">
        <v>27</v>
      </c>
      <c r="C1601" s="6">
        <v>1</v>
      </c>
      <c r="D1601" s="6" t="s">
        <v>27</v>
      </c>
      <c r="E1601" s="6" t="s">
        <v>27</v>
      </c>
      <c r="F1601" s="6">
        <v>0.9998934</v>
      </c>
      <c r="G1601" s="7" t="s">
        <v>27</v>
      </c>
      <c r="H1601" s="8" t="s">
        <v>27</v>
      </c>
      <c r="I1601" s="7" t="s">
        <v>26</v>
      </c>
      <c r="J1601" s="9" t="s">
        <v>26</v>
      </c>
      <c r="K1601" s="7" t="s">
        <v>26</v>
      </c>
      <c r="L1601" s="9" t="s">
        <v>26</v>
      </c>
    </row>
    <row r="1602" spans="1:12">
      <c r="A1602" s="6" t="s">
        <v>27</v>
      </c>
      <c r="B1602" s="6" t="s">
        <v>27</v>
      </c>
      <c r="C1602" s="6">
        <v>1</v>
      </c>
      <c r="D1602" s="6" t="s">
        <v>27</v>
      </c>
      <c r="E1602" s="6" t="s">
        <v>27</v>
      </c>
      <c r="F1602" s="6">
        <v>1</v>
      </c>
      <c r="G1602" s="7" t="s">
        <v>27</v>
      </c>
      <c r="H1602" s="8" t="s">
        <v>27</v>
      </c>
      <c r="I1602" s="7" t="s">
        <v>27</v>
      </c>
      <c r="J1602" s="9" t="s">
        <v>27</v>
      </c>
      <c r="K1602" s="7" t="s">
        <v>26</v>
      </c>
      <c r="L1602" s="9" t="s">
        <v>27</v>
      </c>
    </row>
    <row r="1603" spans="1:12">
      <c r="A1603" s="6" t="s">
        <v>27</v>
      </c>
      <c r="B1603" s="6" t="s">
        <v>27</v>
      </c>
      <c r="C1603" s="6">
        <v>1</v>
      </c>
      <c r="D1603" s="6" t="s">
        <v>27</v>
      </c>
      <c r="E1603" s="6" t="s">
        <v>27</v>
      </c>
      <c r="F1603" s="6">
        <v>0.9999993</v>
      </c>
      <c r="G1603" s="7" t="s">
        <v>26</v>
      </c>
      <c r="H1603" s="7" t="s">
        <v>26</v>
      </c>
      <c r="I1603" s="7" t="s">
        <v>27</v>
      </c>
      <c r="J1603" s="9" t="s">
        <v>27</v>
      </c>
      <c r="K1603" s="7" t="s">
        <v>27</v>
      </c>
      <c r="L1603" s="9" t="s">
        <v>27</v>
      </c>
    </row>
    <row r="1604" spans="1:12">
      <c r="A1604" s="6" t="s">
        <v>27</v>
      </c>
      <c r="B1604" s="6" t="s">
        <v>27</v>
      </c>
      <c r="C1604" s="6">
        <v>0.99999905</v>
      </c>
      <c r="D1604" s="6" t="s">
        <v>27</v>
      </c>
      <c r="E1604" s="6" t="s">
        <v>27</v>
      </c>
      <c r="F1604" s="6">
        <v>0.9993606</v>
      </c>
      <c r="G1604" s="7" t="s">
        <v>26</v>
      </c>
      <c r="H1604" s="7" t="s">
        <v>26</v>
      </c>
      <c r="I1604" s="7" t="s">
        <v>26</v>
      </c>
      <c r="J1604" s="9" t="s">
        <v>26</v>
      </c>
      <c r="K1604" s="7" t="s">
        <v>27</v>
      </c>
      <c r="L1604" s="9" t="s">
        <v>27</v>
      </c>
    </row>
    <row r="1605" spans="1:12">
      <c r="A1605" s="6" t="s">
        <v>27</v>
      </c>
      <c r="B1605" s="6" t="s">
        <v>27</v>
      </c>
      <c r="C1605" s="6">
        <v>0.99994004</v>
      </c>
      <c r="D1605" s="6" t="s">
        <v>27</v>
      </c>
      <c r="E1605" s="6" t="s">
        <v>27</v>
      </c>
      <c r="F1605" s="6">
        <v>0.9930519</v>
      </c>
      <c r="G1605" s="7" t="s">
        <v>26</v>
      </c>
      <c r="H1605" s="7" t="s">
        <v>26</v>
      </c>
      <c r="I1605" s="7" t="s">
        <v>27</v>
      </c>
      <c r="J1605" s="9" t="s">
        <v>27</v>
      </c>
      <c r="K1605" s="7" t="s">
        <v>26</v>
      </c>
      <c r="L1605" s="9" t="s">
        <v>26</v>
      </c>
    </row>
    <row r="1606" spans="1:12">
      <c r="A1606" s="6" t="s">
        <v>27</v>
      </c>
      <c r="B1606" s="6" t="s">
        <v>26</v>
      </c>
      <c r="C1606" s="6">
        <v>0.9972249</v>
      </c>
      <c r="D1606" s="6" t="s">
        <v>27</v>
      </c>
      <c r="E1606" s="6" t="s">
        <v>26</v>
      </c>
      <c r="F1606" s="6">
        <v>0.6972134</v>
      </c>
      <c r="G1606" s="7" t="s">
        <v>26</v>
      </c>
      <c r="H1606" s="7" t="s">
        <v>26</v>
      </c>
      <c r="I1606" s="7" t="s">
        <v>26</v>
      </c>
      <c r="J1606" s="9" t="s">
        <v>26</v>
      </c>
      <c r="K1606" s="7" t="s">
        <v>27</v>
      </c>
      <c r="L1606" s="9" t="s">
        <v>27</v>
      </c>
    </row>
    <row r="1607" spans="1:12">
      <c r="A1607" s="6" t="s">
        <v>27</v>
      </c>
      <c r="B1607" s="6" t="s">
        <v>27</v>
      </c>
      <c r="C1607" s="6">
        <v>1</v>
      </c>
      <c r="D1607" s="6" t="s">
        <v>27</v>
      </c>
      <c r="E1607" s="6" t="s">
        <v>27</v>
      </c>
      <c r="F1607" s="6">
        <v>1</v>
      </c>
      <c r="G1607" s="7" t="s">
        <v>26</v>
      </c>
      <c r="H1607" s="7" t="s">
        <v>26</v>
      </c>
      <c r="I1607" s="7" t="s">
        <v>26</v>
      </c>
      <c r="J1607" s="9" t="s">
        <v>26</v>
      </c>
      <c r="K1607" s="7" t="s">
        <v>27</v>
      </c>
      <c r="L1607" s="9" t="s">
        <v>27</v>
      </c>
    </row>
    <row r="1608" spans="1:12">
      <c r="A1608" s="6" t="s">
        <v>27</v>
      </c>
      <c r="B1608" s="6" t="s">
        <v>27</v>
      </c>
      <c r="C1608" s="6">
        <v>0.99999976</v>
      </c>
      <c r="D1608" s="6" t="s">
        <v>27</v>
      </c>
      <c r="E1608" s="6" t="s">
        <v>27</v>
      </c>
      <c r="F1608" s="6">
        <v>1</v>
      </c>
      <c r="G1608" s="7" t="s">
        <v>26</v>
      </c>
      <c r="H1608" s="7" t="s">
        <v>26</v>
      </c>
      <c r="I1608" s="7" t="s">
        <v>27</v>
      </c>
      <c r="J1608" s="9" t="s">
        <v>27</v>
      </c>
      <c r="K1608" s="7" t="s">
        <v>27</v>
      </c>
      <c r="L1608" s="9" t="s">
        <v>27</v>
      </c>
    </row>
    <row r="1609" spans="1:12">
      <c r="A1609" s="6" t="s">
        <v>27</v>
      </c>
      <c r="B1609" s="6" t="s">
        <v>27</v>
      </c>
      <c r="C1609" s="6">
        <v>0.9999777</v>
      </c>
      <c r="D1609" s="6" t="s">
        <v>27</v>
      </c>
      <c r="E1609" s="6" t="s">
        <v>27</v>
      </c>
      <c r="F1609" s="6">
        <v>0.99999857</v>
      </c>
      <c r="G1609" s="7" t="s">
        <v>27</v>
      </c>
      <c r="H1609" s="8" t="s">
        <v>27</v>
      </c>
      <c r="I1609" s="7" t="s">
        <v>26</v>
      </c>
      <c r="J1609" s="9" t="s">
        <v>26</v>
      </c>
      <c r="K1609" s="7" t="s">
        <v>27</v>
      </c>
      <c r="L1609" s="9" t="s">
        <v>27</v>
      </c>
    </row>
    <row r="1610" spans="1:12">
      <c r="A1610" s="6" t="s">
        <v>27</v>
      </c>
      <c r="B1610" s="6" t="s">
        <v>27</v>
      </c>
      <c r="C1610" s="6">
        <v>0.99996734</v>
      </c>
      <c r="D1610" s="6" t="s">
        <v>27</v>
      </c>
      <c r="E1610" s="6" t="s">
        <v>27</v>
      </c>
      <c r="F1610" s="6">
        <v>0.9985056</v>
      </c>
      <c r="G1610" s="7" t="s">
        <v>27</v>
      </c>
      <c r="H1610" s="8" t="s">
        <v>27</v>
      </c>
      <c r="I1610" s="7" t="s">
        <v>26</v>
      </c>
      <c r="J1610" s="9" t="s">
        <v>26</v>
      </c>
      <c r="K1610" s="7" t="s">
        <v>26</v>
      </c>
      <c r="L1610" s="9" t="s">
        <v>26</v>
      </c>
    </row>
    <row r="1611" spans="1:12">
      <c r="A1611" s="6" t="s">
        <v>27</v>
      </c>
      <c r="B1611" s="6" t="s">
        <v>27</v>
      </c>
      <c r="C1611" s="6">
        <v>1</v>
      </c>
      <c r="D1611" s="6" t="s">
        <v>27</v>
      </c>
      <c r="E1611" s="6" t="s">
        <v>27</v>
      </c>
      <c r="F1611" s="6">
        <v>0.9999701</v>
      </c>
      <c r="G1611" s="7" t="s">
        <v>27</v>
      </c>
      <c r="H1611" s="8" t="s">
        <v>27</v>
      </c>
      <c r="I1611" s="7" t="s">
        <v>27</v>
      </c>
      <c r="J1611" s="9" t="s">
        <v>26</v>
      </c>
      <c r="K1611" s="7" t="s">
        <v>26</v>
      </c>
      <c r="L1611" s="9" t="s">
        <v>26</v>
      </c>
    </row>
    <row r="1612" spans="1:12">
      <c r="A1612" s="6" t="s">
        <v>27</v>
      </c>
      <c r="B1612" s="6" t="s">
        <v>27</v>
      </c>
      <c r="C1612" s="6">
        <v>1</v>
      </c>
      <c r="D1612" s="6" t="s">
        <v>27</v>
      </c>
      <c r="E1612" s="6" t="s">
        <v>27</v>
      </c>
      <c r="F1612" s="6">
        <v>1</v>
      </c>
      <c r="G1612" s="7" t="s">
        <v>26</v>
      </c>
      <c r="H1612" s="7" t="s">
        <v>26</v>
      </c>
      <c r="I1612" s="7" t="s">
        <v>27</v>
      </c>
      <c r="J1612" s="9" t="s">
        <v>26</v>
      </c>
      <c r="K1612" s="7" t="s">
        <v>27</v>
      </c>
      <c r="L1612" s="9" t="s">
        <v>27</v>
      </c>
    </row>
    <row r="1613" spans="1:12">
      <c r="A1613" s="6" t="s">
        <v>27</v>
      </c>
      <c r="B1613" s="6" t="s">
        <v>27</v>
      </c>
      <c r="C1613" s="6">
        <v>1</v>
      </c>
      <c r="D1613" s="6" t="s">
        <v>27</v>
      </c>
      <c r="E1613" s="6" t="s">
        <v>27</v>
      </c>
      <c r="F1613" s="6">
        <v>1</v>
      </c>
      <c r="G1613" s="7" t="s">
        <v>26</v>
      </c>
      <c r="H1613" s="7" t="s">
        <v>26</v>
      </c>
      <c r="I1613" s="7" t="s">
        <v>26</v>
      </c>
      <c r="J1613" s="9" t="s">
        <v>26</v>
      </c>
      <c r="K1613" s="7" t="s">
        <v>26</v>
      </c>
      <c r="L1613" s="9" t="s">
        <v>26</v>
      </c>
    </row>
    <row r="1614" spans="1:12">
      <c r="A1614" s="6" t="s">
        <v>27</v>
      </c>
      <c r="B1614" s="6" t="s">
        <v>27</v>
      </c>
      <c r="C1614" s="6">
        <v>1</v>
      </c>
      <c r="D1614" s="6" t="s">
        <v>27</v>
      </c>
      <c r="E1614" s="6" t="s">
        <v>27</v>
      </c>
      <c r="F1614" s="6">
        <v>1</v>
      </c>
      <c r="G1614" s="7" t="s">
        <v>27</v>
      </c>
      <c r="H1614" s="7" t="s">
        <v>26</v>
      </c>
      <c r="I1614" s="7" t="s">
        <v>27</v>
      </c>
      <c r="J1614" s="9" t="s">
        <v>27</v>
      </c>
      <c r="K1614" s="7" t="s">
        <v>26</v>
      </c>
      <c r="L1614" s="9" t="s">
        <v>26</v>
      </c>
    </row>
    <row r="1615" spans="1:12">
      <c r="A1615" s="6" t="s">
        <v>27</v>
      </c>
      <c r="B1615" s="6" t="s">
        <v>27</v>
      </c>
      <c r="C1615" s="6">
        <v>0.99996483</v>
      </c>
      <c r="D1615" s="6" t="s">
        <v>27</v>
      </c>
      <c r="E1615" s="6" t="s">
        <v>27</v>
      </c>
      <c r="F1615" s="6">
        <v>0.9993895</v>
      </c>
      <c r="G1615" s="7" t="s">
        <v>26</v>
      </c>
      <c r="H1615" s="7" t="s">
        <v>26</v>
      </c>
      <c r="I1615" s="7" t="s">
        <v>26</v>
      </c>
      <c r="J1615" s="9" t="s">
        <v>26</v>
      </c>
      <c r="K1615" s="7" t="s">
        <v>26</v>
      </c>
      <c r="L1615" s="9" t="s">
        <v>26</v>
      </c>
    </row>
    <row r="1616" spans="1:12">
      <c r="A1616" s="6" t="s">
        <v>27</v>
      </c>
      <c r="B1616" s="6" t="s">
        <v>27</v>
      </c>
      <c r="C1616" s="6">
        <v>1</v>
      </c>
      <c r="D1616" s="6" t="s">
        <v>27</v>
      </c>
      <c r="E1616" s="6" t="s">
        <v>27</v>
      </c>
      <c r="F1616" s="6">
        <v>0.99997294</v>
      </c>
      <c r="G1616" s="7" t="s">
        <v>26</v>
      </c>
      <c r="H1616" s="7" t="s">
        <v>26</v>
      </c>
      <c r="I1616" s="7" t="s">
        <v>27</v>
      </c>
      <c r="J1616" s="9" t="s">
        <v>27</v>
      </c>
      <c r="K1616" s="7" t="s">
        <v>27</v>
      </c>
      <c r="L1616" s="9" t="s">
        <v>27</v>
      </c>
    </row>
    <row r="1617" spans="1:12">
      <c r="A1617" s="6" t="s">
        <v>27</v>
      </c>
      <c r="B1617" s="6" t="s">
        <v>27</v>
      </c>
      <c r="C1617" s="6">
        <v>0.9999012</v>
      </c>
      <c r="D1617" s="6" t="s">
        <v>27</v>
      </c>
      <c r="E1617" s="6" t="s">
        <v>27</v>
      </c>
      <c r="F1617" s="6">
        <v>0.99717355</v>
      </c>
      <c r="G1617" s="7" t="s">
        <v>26</v>
      </c>
      <c r="H1617" s="7" t="s">
        <v>26</v>
      </c>
      <c r="I1617" s="7" t="s">
        <v>27</v>
      </c>
      <c r="J1617" s="9" t="s">
        <v>27</v>
      </c>
      <c r="K1617" s="7" t="s">
        <v>27</v>
      </c>
      <c r="L1617" s="9" t="s">
        <v>27</v>
      </c>
    </row>
    <row r="1618" spans="1:12">
      <c r="A1618" s="6" t="s">
        <v>27</v>
      </c>
      <c r="B1618" s="6" t="s">
        <v>27</v>
      </c>
      <c r="C1618" s="6">
        <v>0.99999976</v>
      </c>
      <c r="D1618" s="6" t="s">
        <v>27</v>
      </c>
      <c r="E1618" s="6" t="s">
        <v>27</v>
      </c>
      <c r="F1618" s="6">
        <v>0.9999957</v>
      </c>
      <c r="G1618" s="7" t="s">
        <v>26</v>
      </c>
      <c r="H1618" s="7" t="s">
        <v>26</v>
      </c>
      <c r="I1618" s="7" t="s">
        <v>27</v>
      </c>
      <c r="J1618" s="9" t="s">
        <v>27</v>
      </c>
      <c r="K1618" s="7" t="s">
        <v>26</v>
      </c>
      <c r="L1618" s="9" t="s">
        <v>26</v>
      </c>
    </row>
    <row r="1619" spans="1:12">
      <c r="A1619" s="6" t="s">
        <v>27</v>
      </c>
      <c r="B1619" s="6" t="s">
        <v>27</v>
      </c>
      <c r="C1619" s="6">
        <v>1</v>
      </c>
      <c r="D1619" s="6" t="s">
        <v>27</v>
      </c>
      <c r="E1619" s="6" t="s">
        <v>27</v>
      </c>
      <c r="F1619" s="6">
        <v>0.99999654</v>
      </c>
      <c r="G1619" s="7" t="s">
        <v>26</v>
      </c>
      <c r="H1619" s="7" t="s">
        <v>26</v>
      </c>
      <c r="I1619" s="7" t="s">
        <v>26</v>
      </c>
      <c r="J1619" s="9" t="s">
        <v>26</v>
      </c>
      <c r="K1619" s="7" t="s">
        <v>27</v>
      </c>
      <c r="L1619" s="9" t="s">
        <v>27</v>
      </c>
    </row>
    <row r="1620" spans="1:12">
      <c r="A1620" s="6" t="s">
        <v>27</v>
      </c>
      <c r="B1620" s="6" t="s">
        <v>27</v>
      </c>
      <c r="C1620" s="6">
        <v>0.9999988</v>
      </c>
      <c r="D1620" s="6" t="s">
        <v>27</v>
      </c>
      <c r="E1620" s="6" t="s">
        <v>27</v>
      </c>
      <c r="F1620" s="6">
        <v>0.9989323</v>
      </c>
      <c r="G1620" s="7" t="s">
        <v>27</v>
      </c>
      <c r="H1620" s="8" t="s">
        <v>27</v>
      </c>
      <c r="I1620" s="7" t="s">
        <v>26</v>
      </c>
      <c r="J1620" s="9" t="s">
        <v>26</v>
      </c>
      <c r="K1620" s="7" t="s">
        <v>27</v>
      </c>
      <c r="L1620" s="9" t="s">
        <v>27</v>
      </c>
    </row>
    <row r="1621" spans="1:12">
      <c r="A1621" s="6" t="s">
        <v>27</v>
      </c>
      <c r="B1621" s="6" t="s">
        <v>27</v>
      </c>
      <c r="C1621" s="6">
        <v>1</v>
      </c>
      <c r="D1621" s="6" t="s">
        <v>27</v>
      </c>
      <c r="E1621" s="6" t="s">
        <v>27</v>
      </c>
      <c r="F1621" s="6">
        <v>0.99999905</v>
      </c>
      <c r="G1621" s="7" t="s">
        <v>27</v>
      </c>
      <c r="H1621" s="8" t="s">
        <v>27</v>
      </c>
      <c r="I1621" s="7" t="s">
        <v>27</v>
      </c>
      <c r="J1621" s="9" t="s">
        <v>27</v>
      </c>
      <c r="K1621" s="7" t="s">
        <v>27</v>
      </c>
      <c r="L1621" s="9" t="s">
        <v>27</v>
      </c>
    </row>
    <row r="1622" spans="1:12">
      <c r="A1622" s="6" t="s">
        <v>27</v>
      </c>
      <c r="B1622" s="6" t="s">
        <v>27</v>
      </c>
      <c r="C1622" s="6">
        <v>0.56659305</v>
      </c>
      <c r="D1622" s="6" t="s">
        <v>27</v>
      </c>
      <c r="E1622" s="6" t="s">
        <v>26</v>
      </c>
      <c r="F1622" s="6">
        <v>0.9534326</v>
      </c>
      <c r="G1622" s="7" t="s">
        <v>26</v>
      </c>
      <c r="H1622" s="7" t="s">
        <v>26</v>
      </c>
      <c r="I1622" s="7" t="s">
        <v>26</v>
      </c>
      <c r="J1622" s="9" t="s">
        <v>26</v>
      </c>
      <c r="K1622" s="7" t="s">
        <v>26</v>
      </c>
      <c r="L1622" s="9" t="s">
        <v>26</v>
      </c>
    </row>
    <row r="1623" spans="1:12">
      <c r="A1623" s="6" t="s">
        <v>27</v>
      </c>
      <c r="B1623" s="6" t="s">
        <v>27</v>
      </c>
      <c r="C1623" s="6">
        <v>0.9999907</v>
      </c>
      <c r="D1623" s="6" t="s">
        <v>27</v>
      </c>
      <c r="E1623" s="6" t="s">
        <v>27</v>
      </c>
      <c r="F1623" s="6">
        <v>0.947754</v>
      </c>
      <c r="G1623" s="7" t="s">
        <v>26</v>
      </c>
      <c r="H1623" s="7" t="s">
        <v>26</v>
      </c>
      <c r="I1623" s="7" t="s">
        <v>27</v>
      </c>
      <c r="J1623" s="9" t="s">
        <v>26</v>
      </c>
      <c r="K1623" s="7" t="s">
        <v>26</v>
      </c>
      <c r="L1623" s="9" t="s">
        <v>27</v>
      </c>
    </row>
    <row r="1624" spans="1:12">
      <c r="A1624" s="6" t="s">
        <v>27</v>
      </c>
      <c r="B1624" s="6" t="s">
        <v>27</v>
      </c>
      <c r="C1624" s="6">
        <v>1</v>
      </c>
      <c r="D1624" s="6" t="s">
        <v>27</v>
      </c>
      <c r="E1624" s="6" t="s">
        <v>27</v>
      </c>
      <c r="F1624" s="6">
        <v>1</v>
      </c>
      <c r="G1624" s="7" t="s">
        <v>27</v>
      </c>
      <c r="H1624" s="8" t="s">
        <v>27</v>
      </c>
      <c r="I1624" s="7" t="s">
        <v>27</v>
      </c>
      <c r="J1624" s="9" t="s">
        <v>26</v>
      </c>
      <c r="K1624" s="7" t="s">
        <v>26</v>
      </c>
      <c r="L1624" s="9" t="s">
        <v>26</v>
      </c>
    </row>
    <row r="1625" spans="1:12">
      <c r="A1625" s="6" t="s">
        <v>27</v>
      </c>
      <c r="B1625" s="6" t="s">
        <v>27</v>
      </c>
      <c r="C1625" s="6">
        <v>0.9999995</v>
      </c>
      <c r="D1625" s="6" t="s">
        <v>27</v>
      </c>
      <c r="E1625" s="6" t="s">
        <v>27</v>
      </c>
      <c r="F1625" s="6">
        <v>0.9999757</v>
      </c>
      <c r="G1625" s="7" t="s">
        <v>26</v>
      </c>
      <c r="H1625" s="7" t="s">
        <v>27</v>
      </c>
      <c r="I1625" s="7" t="s">
        <v>27</v>
      </c>
      <c r="J1625" s="9" t="s">
        <v>27</v>
      </c>
      <c r="K1625" s="7" t="s">
        <v>27</v>
      </c>
      <c r="L1625" s="9" t="s">
        <v>27</v>
      </c>
    </row>
    <row r="1626" spans="1:12">
      <c r="A1626" s="6" t="s">
        <v>27</v>
      </c>
      <c r="B1626" s="6" t="s">
        <v>27</v>
      </c>
      <c r="C1626" s="6">
        <v>1</v>
      </c>
      <c r="D1626" s="6" t="s">
        <v>27</v>
      </c>
      <c r="E1626" s="6" t="s">
        <v>27</v>
      </c>
      <c r="F1626" s="6">
        <v>1</v>
      </c>
      <c r="G1626" s="7" t="s">
        <v>27</v>
      </c>
      <c r="H1626" s="7" t="s">
        <v>26</v>
      </c>
      <c r="I1626" s="7" t="s">
        <v>27</v>
      </c>
      <c r="J1626" s="9" t="s">
        <v>27</v>
      </c>
      <c r="K1626" s="7" t="s">
        <v>26</v>
      </c>
      <c r="L1626" s="9" t="s">
        <v>26</v>
      </c>
    </row>
    <row r="1627" spans="1:12">
      <c r="A1627" s="6" t="s">
        <v>27</v>
      </c>
      <c r="B1627" s="6" t="s">
        <v>27</v>
      </c>
      <c r="C1627" s="6">
        <v>0.9999999</v>
      </c>
      <c r="D1627" s="6" t="s">
        <v>27</v>
      </c>
      <c r="E1627" s="6" t="s">
        <v>27</v>
      </c>
      <c r="F1627" s="6">
        <v>0.99999917</v>
      </c>
      <c r="G1627" s="7" t="s">
        <v>26</v>
      </c>
      <c r="H1627" s="7" t="s">
        <v>26</v>
      </c>
      <c r="I1627" s="7" t="s">
        <v>27</v>
      </c>
      <c r="J1627" s="9" t="s">
        <v>27</v>
      </c>
      <c r="K1627" s="7" t="s">
        <v>26</v>
      </c>
      <c r="L1627" s="9" t="s">
        <v>26</v>
      </c>
    </row>
    <row r="1628" spans="1:12">
      <c r="A1628" s="6" t="s">
        <v>27</v>
      </c>
      <c r="B1628" s="6" t="s">
        <v>27</v>
      </c>
      <c r="C1628" s="6">
        <v>0.99212754</v>
      </c>
      <c r="D1628" s="6" t="s">
        <v>27</v>
      </c>
      <c r="E1628" s="6" t="s">
        <v>27</v>
      </c>
      <c r="F1628" s="6">
        <v>0.83053166</v>
      </c>
      <c r="G1628" s="7" t="s">
        <v>26</v>
      </c>
      <c r="H1628" s="7" t="s">
        <v>26</v>
      </c>
      <c r="I1628" s="7" t="s">
        <v>27</v>
      </c>
      <c r="J1628" s="9" t="s">
        <v>26</v>
      </c>
      <c r="K1628" s="7" t="s">
        <v>26</v>
      </c>
      <c r="L1628" s="9" t="s">
        <v>27</v>
      </c>
    </row>
    <row r="1629" spans="1:12">
      <c r="A1629" s="6" t="s">
        <v>27</v>
      </c>
      <c r="B1629" s="6" t="s">
        <v>27</v>
      </c>
      <c r="C1629" s="6">
        <v>0.8623752</v>
      </c>
      <c r="D1629" s="6" t="s">
        <v>27</v>
      </c>
      <c r="E1629" s="6" t="s">
        <v>27</v>
      </c>
      <c r="F1629" s="6">
        <v>0.81865966</v>
      </c>
      <c r="G1629" s="7" t="s">
        <v>27</v>
      </c>
      <c r="H1629" s="8" t="s">
        <v>27</v>
      </c>
      <c r="I1629" s="7" t="s">
        <v>27</v>
      </c>
      <c r="J1629" s="9" t="s">
        <v>27</v>
      </c>
      <c r="K1629" s="7" t="s">
        <v>26</v>
      </c>
      <c r="L1629" s="9" t="s">
        <v>27</v>
      </c>
    </row>
    <row r="1630" spans="1:12">
      <c r="A1630" s="6" t="s">
        <v>27</v>
      </c>
      <c r="B1630" s="6" t="s">
        <v>27</v>
      </c>
      <c r="C1630" s="6">
        <v>0.9999951</v>
      </c>
      <c r="D1630" s="6" t="s">
        <v>27</v>
      </c>
      <c r="E1630" s="6" t="s">
        <v>27</v>
      </c>
      <c r="F1630" s="6">
        <v>0.99898404</v>
      </c>
      <c r="G1630" s="7" t="s">
        <v>26</v>
      </c>
      <c r="H1630" s="7" t="s">
        <v>26</v>
      </c>
      <c r="I1630" s="7" t="s">
        <v>27</v>
      </c>
      <c r="J1630" s="9" t="s">
        <v>27</v>
      </c>
      <c r="K1630" s="7" t="s">
        <v>26</v>
      </c>
      <c r="L1630" s="9" t="s">
        <v>26</v>
      </c>
    </row>
    <row r="1631" spans="1:12">
      <c r="A1631" s="6" t="s">
        <v>27</v>
      </c>
      <c r="B1631" s="6" t="s">
        <v>27</v>
      </c>
      <c r="C1631" s="6">
        <v>1</v>
      </c>
      <c r="D1631" s="6" t="s">
        <v>27</v>
      </c>
      <c r="E1631" s="6" t="s">
        <v>27</v>
      </c>
      <c r="F1631" s="6">
        <v>1</v>
      </c>
      <c r="G1631" s="7" t="s">
        <v>27</v>
      </c>
      <c r="H1631" s="8" t="s">
        <v>27</v>
      </c>
      <c r="I1631" s="7" t="s">
        <v>26</v>
      </c>
      <c r="J1631" s="9" t="s">
        <v>26</v>
      </c>
      <c r="K1631" s="7" t="s">
        <v>27</v>
      </c>
      <c r="L1631" s="9" t="s">
        <v>27</v>
      </c>
    </row>
    <row r="1632" spans="1:12">
      <c r="A1632" s="6" t="s">
        <v>27</v>
      </c>
      <c r="B1632" s="6" t="s">
        <v>27</v>
      </c>
      <c r="C1632" s="6">
        <v>0.9056071</v>
      </c>
      <c r="D1632" s="6" t="s">
        <v>27</v>
      </c>
      <c r="E1632" s="6" t="s">
        <v>27</v>
      </c>
      <c r="F1632" s="6">
        <v>0.9898852</v>
      </c>
      <c r="G1632" s="7" t="s">
        <v>27</v>
      </c>
      <c r="H1632" s="8" t="s">
        <v>27</v>
      </c>
      <c r="I1632" s="7" t="s">
        <v>27</v>
      </c>
      <c r="J1632" s="9" t="s">
        <v>27</v>
      </c>
      <c r="K1632" s="7" t="s">
        <v>26</v>
      </c>
      <c r="L1632" s="9" t="s">
        <v>26</v>
      </c>
    </row>
    <row r="1633" spans="1:12">
      <c r="A1633" s="6" t="s">
        <v>27</v>
      </c>
      <c r="B1633" s="6" t="s">
        <v>27</v>
      </c>
      <c r="C1633" s="6">
        <v>1</v>
      </c>
      <c r="D1633" s="6" t="s">
        <v>27</v>
      </c>
      <c r="E1633" s="6" t="s">
        <v>27</v>
      </c>
      <c r="F1633" s="6">
        <v>1</v>
      </c>
      <c r="G1633" s="7" t="s">
        <v>26</v>
      </c>
      <c r="H1633" s="7" t="s">
        <v>27</v>
      </c>
      <c r="I1633" s="7" t="s">
        <v>26</v>
      </c>
      <c r="J1633" s="9" t="s">
        <v>26</v>
      </c>
      <c r="K1633" s="7" t="s">
        <v>27</v>
      </c>
      <c r="L1633" s="9" t="s">
        <v>27</v>
      </c>
    </row>
    <row r="1634" spans="1:12">
      <c r="A1634" s="6" t="s">
        <v>27</v>
      </c>
      <c r="B1634" s="6" t="s">
        <v>27</v>
      </c>
      <c r="C1634" s="6">
        <v>0.94734323</v>
      </c>
      <c r="D1634" s="6" t="s">
        <v>27</v>
      </c>
      <c r="E1634" s="6" t="s">
        <v>27</v>
      </c>
      <c r="F1634" s="6">
        <v>0.98001707</v>
      </c>
      <c r="G1634" s="7" t="s">
        <v>26</v>
      </c>
      <c r="H1634" s="7" t="s">
        <v>26</v>
      </c>
      <c r="I1634" s="7" t="s">
        <v>27</v>
      </c>
      <c r="J1634" s="9" t="s">
        <v>27</v>
      </c>
      <c r="K1634" s="7" t="s">
        <v>27</v>
      </c>
      <c r="L1634" s="9" t="s">
        <v>27</v>
      </c>
    </row>
    <row r="1635" spans="1:12">
      <c r="A1635" s="6" t="s">
        <v>27</v>
      </c>
      <c r="B1635" s="6" t="s">
        <v>27</v>
      </c>
      <c r="C1635" s="6">
        <v>1</v>
      </c>
      <c r="D1635" s="6" t="s">
        <v>27</v>
      </c>
      <c r="E1635" s="6" t="s">
        <v>27</v>
      </c>
      <c r="F1635" s="6">
        <v>0.9999995</v>
      </c>
      <c r="G1635" s="7" t="s">
        <v>26</v>
      </c>
      <c r="H1635" s="7" t="s">
        <v>26</v>
      </c>
      <c r="I1635" s="7" t="s">
        <v>26</v>
      </c>
      <c r="J1635" s="9" t="s">
        <v>26</v>
      </c>
      <c r="K1635" s="7" t="s">
        <v>27</v>
      </c>
      <c r="L1635" s="9" t="s">
        <v>27</v>
      </c>
    </row>
    <row r="1636" spans="1:12">
      <c r="A1636" s="6" t="s">
        <v>27</v>
      </c>
      <c r="B1636" s="6" t="s">
        <v>27</v>
      </c>
      <c r="C1636" s="6">
        <v>1</v>
      </c>
      <c r="D1636" s="6" t="s">
        <v>27</v>
      </c>
      <c r="E1636" s="6" t="s">
        <v>27</v>
      </c>
      <c r="F1636" s="6">
        <v>1</v>
      </c>
      <c r="G1636" s="7" t="s">
        <v>27</v>
      </c>
      <c r="H1636" s="8" t="s">
        <v>27</v>
      </c>
      <c r="I1636" s="7" t="s">
        <v>27</v>
      </c>
      <c r="J1636" s="9" t="s">
        <v>26</v>
      </c>
      <c r="K1636" s="7" t="s">
        <v>26</v>
      </c>
      <c r="L1636" s="9" t="s">
        <v>26</v>
      </c>
    </row>
    <row r="1637" spans="1:12">
      <c r="A1637" s="6" t="s">
        <v>27</v>
      </c>
      <c r="B1637" s="6" t="s">
        <v>27</v>
      </c>
      <c r="C1637" s="6">
        <v>0.99993694</v>
      </c>
      <c r="D1637" s="6" t="s">
        <v>27</v>
      </c>
      <c r="E1637" s="6" t="s">
        <v>27</v>
      </c>
      <c r="F1637" s="6">
        <v>0.99977976</v>
      </c>
      <c r="G1637" s="7" t="s">
        <v>27</v>
      </c>
      <c r="H1637" s="7" t="s">
        <v>26</v>
      </c>
      <c r="I1637" s="7" t="s">
        <v>26</v>
      </c>
      <c r="J1637" s="9" t="s">
        <v>26</v>
      </c>
      <c r="K1637" s="7" t="s">
        <v>27</v>
      </c>
      <c r="L1637" s="9" t="s">
        <v>26</v>
      </c>
    </row>
    <row r="1638" spans="1:12">
      <c r="A1638" s="6" t="s">
        <v>27</v>
      </c>
      <c r="B1638" s="6" t="s">
        <v>27</v>
      </c>
      <c r="C1638" s="6">
        <v>0.9999882</v>
      </c>
      <c r="D1638" s="6" t="s">
        <v>27</v>
      </c>
      <c r="E1638" s="6" t="s">
        <v>27</v>
      </c>
      <c r="F1638" s="6">
        <v>0.99895227</v>
      </c>
      <c r="G1638" s="7" t="s">
        <v>27</v>
      </c>
      <c r="H1638" s="8" t="s">
        <v>27</v>
      </c>
      <c r="I1638" s="7" t="s">
        <v>26</v>
      </c>
      <c r="J1638" s="9" t="s">
        <v>26</v>
      </c>
      <c r="K1638" s="7" t="s">
        <v>26</v>
      </c>
      <c r="L1638" s="9" t="s">
        <v>26</v>
      </c>
    </row>
    <row r="1639" spans="1:12">
      <c r="A1639" s="6" t="s">
        <v>27</v>
      </c>
      <c r="B1639" s="6" t="s">
        <v>27</v>
      </c>
      <c r="C1639" s="6">
        <v>1</v>
      </c>
      <c r="D1639" s="6" t="s">
        <v>27</v>
      </c>
      <c r="E1639" s="6" t="s">
        <v>27</v>
      </c>
      <c r="F1639" s="6">
        <v>0.9999752</v>
      </c>
      <c r="G1639" s="7" t="s">
        <v>26</v>
      </c>
      <c r="H1639" s="7" t="s">
        <v>26</v>
      </c>
      <c r="I1639" s="7" t="s">
        <v>26</v>
      </c>
      <c r="J1639" s="9" t="s">
        <v>26</v>
      </c>
      <c r="K1639" s="7" t="s">
        <v>27</v>
      </c>
      <c r="L1639" s="9" t="s">
        <v>27</v>
      </c>
    </row>
    <row r="1640" spans="1:12">
      <c r="A1640" s="6" t="s">
        <v>27</v>
      </c>
      <c r="B1640" s="6" t="s">
        <v>27</v>
      </c>
      <c r="C1640" s="6">
        <v>1</v>
      </c>
      <c r="D1640" s="6" t="s">
        <v>27</v>
      </c>
      <c r="E1640" s="6" t="s">
        <v>27</v>
      </c>
      <c r="F1640" s="6">
        <v>0.99999833</v>
      </c>
      <c r="G1640" s="7" t="s">
        <v>26</v>
      </c>
      <c r="H1640" s="7" t="s">
        <v>26</v>
      </c>
      <c r="I1640" s="7" t="s">
        <v>26</v>
      </c>
      <c r="J1640" s="9" t="s">
        <v>26</v>
      </c>
      <c r="K1640" s="7" t="s">
        <v>26</v>
      </c>
      <c r="L1640" s="9" t="s">
        <v>26</v>
      </c>
    </row>
    <row r="1641" spans="1:12">
      <c r="A1641" s="6" t="s">
        <v>27</v>
      </c>
      <c r="B1641" s="6" t="s">
        <v>27</v>
      </c>
      <c r="C1641" s="6">
        <v>0.9598442</v>
      </c>
      <c r="D1641" s="6" t="s">
        <v>27</v>
      </c>
      <c r="E1641" s="6" t="s">
        <v>26</v>
      </c>
      <c r="F1641" s="6">
        <v>0.98964626</v>
      </c>
      <c r="G1641" s="7" t="s">
        <v>26</v>
      </c>
      <c r="H1641" s="7" t="s">
        <v>26</v>
      </c>
      <c r="I1641" s="7" t="s">
        <v>26</v>
      </c>
      <c r="J1641" s="9" t="s">
        <v>27</v>
      </c>
      <c r="K1641" s="7" t="s">
        <v>27</v>
      </c>
      <c r="L1641" s="9" t="s">
        <v>27</v>
      </c>
    </row>
    <row r="1642" spans="1:12">
      <c r="A1642" s="6" t="s">
        <v>27</v>
      </c>
      <c r="B1642" s="6" t="s">
        <v>27</v>
      </c>
      <c r="C1642" s="6">
        <v>0.9999999</v>
      </c>
      <c r="D1642" s="6" t="s">
        <v>27</v>
      </c>
      <c r="E1642" s="6" t="s">
        <v>27</v>
      </c>
      <c r="F1642" s="6">
        <v>0.99993396</v>
      </c>
      <c r="G1642" s="7" t="s">
        <v>27</v>
      </c>
      <c r="H1642" s="7" t="s">
        <v>26</v>
      </c>
      <c r="I1642" s="7" t="s">
        <v>27</v>
      </c>
      <c r="J1642" s="9" t="s">
        <v>27</v>
      </c>
      <c r="K1642" s="7" t="s">
        <v>27</v>
      </c>
      <c r="L1642" s="9" t="s">
        <v>27</v>
      </c>
    </row>
    <row r="1643" spans="1:12">
      <c r="A1643" s="6" t="s">
        <v>27</v>
      </c>
      <c r="B1643" s="6" t="s">
        <v>26</v>
      </c>
      <c r="C1643" s="6">
        <v>0.86444163</v>
      </c>
      <c r="D1643" s="6" t="s">
        <v>27</v>
      </c>
      <c r="E1643" s="6" t="s">
        <v>26</v>
      </c>
      <c r="F1643" s="6">
        <v>0.9784178</v>
      </c>
      <c r="G1643" s="7" t="s">
        <v>26</v>
      </c>
      <c r="H1643" s="7" t="s">
        <v>26</v>
      </c>
      <c r="I1643" s="7" t="s">
        <v>27</v>
      </c>
      <c r="J1643" s="9" t="s">
        <v>26</v>
      </c>
      <c r="K1643" s="7" t="s">
        <v>26</v>
      </c>
      <c r="L1643" s="9" t="s">
        <v>26</v>
      </c>
    </row>
    <row r="1644" spans="1:12">
      <c r="A1644" s="6" t="s">
        <v>27</v>
      </c>
      <c r="B1644" s="6" t="s">
        <v>27</v>
      </c>
      <c r="C1644" s="6">
        <v>0.9999988</v>
      </c>
      <c r="D1644" s="6" t="s">
        <v>27</v>
      </c>
      <c r="E1644" s="6" t="s">
        <v>27</v>
      </c>
      <c r="F1644" s="6">
        <v>1</v>
      </c>
      <c r="G1644" s="7" t="s">
        <v>27</v>
      </c>
      <c r="H1644" s="8" t="s">
        <v>27</v>
      </c>
      <c r="I1644" s="7" t="s">
        <v>26</v>
      </c>
      <c r="J1644" s="9" t="s">
        <v>26</v>
      </c>
      <c r="K1644" s="7" t="s">
        <v>27</v>
      </c>
      <c r="L1644" s="9" t="s">
        <v>27</v>
      </c>
    </row>
    <row r="1645" spans="1:12">
      <c r="A1645" s="6" t="s">
        <v>27</v>
      </c>
      <c r="B1645" s="6" t="s">
        <v>26</v>
      </c>
      <c r="C1645" s="6">
        <v>0.96326494</v>
      </c>
      <c r="D1645" s="6" t="s">
        <v>27</v>
      </c>
      <c r="E1645" s="6" t="s">
        <v>26</v>
      </c>
      <c r="F1645" s="6">
        <v>0.8182614</v>
      </c>
      <c r="G1645" s="7" t="s">
        <v>26</v>
      </c>
      <c r="H1645" s="7" t="s">
        <v>27</v>
      </c>
      <c r="I1645" s="7" t="s">
        <v>26</v>
      </c>
      <c r="J1645" s="9" t="s">
        <v>26</v>
      </c>
      <c r="K1645" s="7" t="s">
        <v>26</v>
      </c>
      <c r="L1645" s="9" t="s">
        <v>27</v>
      </c>
    </row>
    <row r="1646" spans="1:12">
      <c r="A1646" s="6" t="s">
        <v>27</v>
      </c>
      <c r="B1646" s="6" t="s">
        <v>27</v>
      </c>
      <c r="C1646" s="6">
        <v>0.9916672</v>
      </c>
      <c r="D1646" s="6" t="s">
        <v>27</v>
      </c>
      <c r="E1646" s="6" t="s">
        <v>27</v>
      </c>
      <c r="F1646" s="6">
        <v>0.9819142</v>
      </c>
      <c r="G1646" s="7" t="s">
        <v>27</v>
      </c>
      <c r="H1646" s="8" t="s">
        <v>27</v>
      </c>
      <c r="I1646" s="7" t="s">
        <v>27</v>
      </c>
      <c r="J1646" s="9" t="s">
        <v>27</v>
      </c>
      <c r="K1646" s="7" t="s">
        <v>26</v>
      </c>
      <c r="L1646" s="9" t="s">
        <v>26</v>
      </c>
    </row>
    <row r="1647" spans="1:12">
      <c r="A1647" s="6" t="s">
        <v>27</v>
      </c>
      <c r="B1647" s="6" t="s">
        <v>27</v>
      </c>
      <c r="C1647" s="6">
        <v>0.99896073</v>
      </c>
      <c r="D1647" s="6" t="s">
        <v>27</v>
      </c>
      <c r="E1647" s="6" t="s">
        <v>27</v>
      </c>
      <c r="F1647" s="6">
        <v>0.9915587</v>
      </c>
      <c r="G1647" s="7" t="s">
        <v>26</v>
      </c>
      <c r="H1647" s="7" t="s">
        <v>26</v>
      </c>
      <c r="I1647" s="7" t="s">
        <v>26</v>
      </c>
      <c r="J1647" s="9" t="s">
        <v>26</v>
      </c>
      <c r="K1647" s="7" t="s">
        <v>26</v>
      </c>
      <c r="L1647" s="9" t="s">
        <v>26</v>
      </c>
    </row>
    <row r="1648" spans="1:12">
      <c r="A1648" s="6" t="s">
        <v>27</v>
      </c>
      <c r="B1648" s="6" t="s">
        <v>27</v>
      </c>
      <c r="C1648" s="6">
        <v>0.9949986</v>
      </c>
      <c r="D1648" s="6" t="s">
        <v>27</v>
      </c>
      <c r="E1648" s="6" t="s">
        <v>27</v>
      </c>
      <c r="F1648" s="6">
        <v>0.98954153</v>
      </c>
      <c r="G1648" s="7" t="s">
        <v>27</v>
      </c>
      <c r="H1648" s="8" t="s">
        <v>27</v>
      </c>
      <c r="I1648" s="7" t="s">
        <v>26</v>
      </c>
      <c r="J1648" s="9" t="s">
        <v>26</v>
      </c>
      <c r="K1648" s="7" t="s">
        <v>27</v>
      </c>
      <c r="L1648" s="9" t="s">
        <v>27</v>
      </c>
    </row>
    <row r="1649" spans="1:12">
      <c r="A1649" s="6" t="s">
        <v>27</v>
      </c>
      <c r="B1649" s="6" t="s">
        <v>27</v>
      </c>
      <c r="C1649" s="6">
        <v>1</v>
      </c>
      <c r="D1649" s="6" t="s">
        <v>27</v>
      </c>
      <c r="E1649" s="6" t="s">
        <v>27</v>
      </c>
      <c r="F1649" s="6">
        <v>1</v>
      </c>
      <c r="G1649" s="7" t="s">
        <v>26</v>
      </c>
      <c r="H1649" s="7" t="s">
        <v>27</v>
      </c>
      <c r="I1649" s="7" t="s">
        <v>27</v>
      </c>
      <c r="J1649" s="9" t="s">
        <v>27</v>
      </c>
      <c r="K1649" s="7" t="s">
        <v>27</v>
      </c>
      <c r="L1649" s="9" t="s">
        <v>27</v>
      </c>
    </row>
    <row r="1650" spans="1:12">
      <c r="A1650" s="6" t="s">
        <v>27</v>
      </c>
      <c r="B1650" s="6" t="s">
        <v>27</v>
      </c>
      <c r="C1650" s="6">
        <v>0.99625057</v>
      </c>
      <c r="D1650" s="6" t="s">
        <v>27</v>
      </c>
      <c r="E1650" s="6" t="s">
        <v>27</v>
      </c>
      <c r="F1650" s="6">
        <v>0.99980634</v>
      </c>
      <c r="G1650" s="7" t="s">
        <v>26</v>
      </c>
      <c r="H1650" s="7" t="s">
        <v>26</v>
      </c>
      <c r="I1650" s="7" t="s">
        <v>27</v>
      </c>
      <c r="J1650" s="9" t="s">
        <v>26</v>
      </c>
      <c r="K1650" s="7" t="s">
        <v>26</v>
      </c>
      <c r="L1650" s="9" t="s">
        <v>27</v>
      </c>
    </row>
    <row r="1651" spans="1:12">
      <c r="A1651" s="6" t="s">
        <v>27</v>
      </c>
      <c r="B1651" s="6" t="s">
        <v>27</v>
      </c>
      <c r="C1651" s="6">
        <v>0.99999976</v>
      </c>
      <c r="D1651" s="6" t="s">
        <v>27</v>
      </c>
      <c r="E1651" s="6" t="s">
        <v>27</v>
      </c>
      <c r="F1651" s="6">
        <v>0.9999913</v>
      </c>
      <c r="G1651" s="7" t="s">
        <v>26</v>
      </c>
      <c r="H1651" s="7" t="s">
        <v>26</v>
      </c>
      <c r="I1651" s="7" t="s">
        <v>27</v>
      </c>
      <c r="J1651" s="9" t="s">
        <v>27</v>
      </c>
      <c r="K1651" s="7" t="s">
        <v>27</v>
      </c>
      <c r="L1651" s="9" t="s">
        <v>27</v>
      </c>
    </row>
    <row r="1652" spans="1:12">
      <c r="A1652" s="6" t="s">
        <v>27</v>
      </c>
      <c r="B1652" s="6" t="s">
        <v>27</v>
      </c>
      <c r="C1652" s="6">
        <v>0.99964833</v>
      </c>
      <c r="D1652" s="6" t="s">
        <v>27</v>
      </c>
      <c r="E1652" s="6" t="s">
        <v>27</v>
      </c>
      <c r="F1652" s="6">
        <v>0.99976355</v>
      </c>
      <c r="G1652" s="7" t="s">
        <v>26</v>
      </c>
      <c r="H1652" s="7" t="s">
        <v>26</v>
      </c>
      <c r="I1652" s="7" t="s">
        <v>27</v>
      </c>
      <c r="J1652" s="9" t="s">
        <v>27</v>
      </c>
      <c r="K1652" s="7" t="s">
        <v>27</v>
      </c>
      <c r="L1652" s="9" t="s">
        <v>27</v>
      </c>
    </row>
    <row r="1653" spans="1:12">
      <c r="A1653" s="6" t="s">
        <v>27</v>
      </c>
      <c r="B1653" s="6" t="s">
        <v>27</v>
      </c>
      <c r="C1653" s="6">
        <v>0.99999976</v>
      </c>
      <c r="D1653" s="6" t="s">
        <v>27</v>
      </c>
      <c r="E1653" s="6" t="s">
        <v>27</v>
      </c>
      <c r="F1653" s="6">
        <v>1</v>
      </c>
      <c r="G1653" s="7" t="s">
        <v>27</v>
      </c>
      <c r="H1653" s="8" t="s">
        <v>27</v>
      </c>
      <c r="I1653" s="7" t="s">
        <v>26</v>
      </c>
      <c r="J1653" s="9" t="s">
        <v>26</v>
      </c>
      <c r="K1653" s="7" t="s">
        <v>27</v>
      </c>
      <c r="L1653" s="9" t="s">
        <v>27</v>
      </c>
    </row>
    <row r="1654" spans="1:12">
      <c r="A1654" s="6" t="s">
        <v>27</v>
      </c>
      <c r="B1654" s="6" t="s">
        <v>27</v>
      </c>
      <c r="C1654" s="6">
        <v>0.99999714</v>
      </c>
      <c r="D1654" s="6" t="s">
        <v>27</v>
      </c>
      <c r="E1654" s="6" t="s">
        <v>27</v>
      </c>
      <c r="F1654" s="6">
        <v>0.99999964</v>
      </c>
      <c r="G1654" s="7" t="s">
        <v>26</v>
      </c>
      <c r="H1654" s="7" t="s">
        <v>26</v>
      </c>
      <c r="I1654" s="7" t="s">
        <v>26</v>
      </c>
      <c r="J1654" s="9" t="s">
        <v>26</v>
      </c>
      <c r="K1654" s="7" t="s">
        <v>27</v>
      </c>
      <c r="L1654" s="9" t="s">
        <v>27</v>
      </c>
    </row>
    <row r="1655" spans="1:12">
      <c r="A1655" s="6" t="s">
        <v>27</v>
      </c>
      <c r="B1655" s="6" t="s">
        <v>27</v>
      </c>
      <c r="C1655" s="6">
        <v>1</v>
      </c>
      <c r="D1655" s="6" t="s">
        <v>27</v>
      </c>
      <c r="E1655" s="6" t="s">
        <v>27</v>
      </c>
      <c r="F1655" s="6">
        <v>1</v>
      </c>
      <c r="G1655" s="7" t="s">
        <v>26</v>
      </c>
      <c r="H1655" s="7" t="s">
        <v>26</v>
      </c>
      <c r="I1655" s="7" t="s">
        <v>27</v>
      </c>
      <c r="J1655" s="9" t="s">
        <v>27</v>
      </c>
      <c r="K1655" s="7" t="s">
        <v>27</v>
      </c>
      <c r="L1655" s="9" t="s">
        <v>27</v>
      </c>
    </row>
    <row r="1656" spans="1:12">
      <c r="A1656" s="6" t="s">
        <v>27</v>
      </c>
      <c r="B1656" s="6" t="s">
        <v>27</v>
      </c>
      <c r="C1656" s="6">
        <v>1</v>
      </c>
      <c r="D1656" s="6" t="s">
        <v>27</v>
      </c>
      <c r="E1656" s="6" t="s">
        <v>27</v>
      </c>
      <c r="F1656" s="6">
        <v>1</v>
      </c>
      <c r="G1656" s="7" t="s">
        <v>26</v>
      </c>
      <c r="H1656" s="7" t="s">
        <v>26</v>
      </c>
      <c r="I1656" s="7" t="s">
        <v>27</v>
      </c>
      <c r="J1656" s="9" t="s">
        <v>26</v>
      </c>
      <c r="K1656" s="7" t="s">
        <v>27</v>
      </c>
      <c r="L1656" s="9" t="s">
        <v>27</v>
      </c>
    </row>
    <row r="1657" spans="1:12">
      <c r="A1657" s="6" t="s">
        <v>27</v>
      </c>
      <c r="B1657" s="6" t="s">
        <v>26</v>
      </c>
      <c r="C1657" s="6">
        <v>0.7684787</v>
      </c>
      <c r="D1657" s="6" t="s">
        <v>27</v>
      </c>
      <c r="E1657" s="6" t="s">
        <v>26</v>
      </c>
      <c r="F1657" s="6">
        <v>0.9257826</v>
      </c>
      <c r="G1657" s="7" t="s">
        <v>27</v>
      </c>
      <c r="H1657" s="8" t="s">
        <v>27</v>
      </c>
      <c r="I1657" s="7" t="s">
        <v>27</v>
      </c>
      <c r="J1657" s="9" t="s">
        <v>27</v>
      </c>
      <c r="K1657" s="7" t="s">
        <v>27</v>
      </c>
      <c r="L1657" s="9" t="s">
        <v>27</v>
      </c>
    </row>
    <row r="1658" spans="1:12">
      <c r="A1658" s="6" t="s">
        <v>27</v>
      </c>
      <c r="B1658" s="6" t="s">
        <v>27</v>
      </c>
      <c r="C1658" s="6">
        <v>1</v>
      </c>
      <c r="D1658" s="6" t="s">
        <v>27</v>
      </c>
      <c r="E1658" s="6" t="s">
        <v>27</v>
      </c>
      <c r="F1658" s="6">
        <v>0.9995683</v>
      </c>
      <c r="G1658" s="7" t="s">
        <v>27</v>
      </c>
      <c r="H1658" s="7" t="s">
        <v>26</v>
      </c>
      <c r="I1658" s="7" t="s">
        <v>27</v>
      </c>
      <c r="J1658" s="9" t="s">
        <v>27</v>
      </c>
      <c r="K1658" s="7" t="s">
        <v>26</v>
      </c>
      <c r="L1658" s="9" t="s">
        <v>26</v>
      </c>
    </row>
    <row r="1659" spans="1:12">
      <c r="A1659" s="6" t="s">
        <v>27</v>
      </c>
      <c r="B1659" s="6" t="s">
        <v>27</v>
      </c>
      <c r="C1659" s="6">
        <v>1</v>
      </c>
      <c r="D1659" s="6" t="s">
        <v>27</v>
      </c>
      <c r="E1659" s="6" t="s">
        <v>27</v>
      </c>
      <c r="F1659" s="6">
        <v>0.9999999</v>
      </c>
      <c r="G1659" s="7" t="s">
        <v>27</v>
      </c>
      <c r="H1659" s="8" t="s">
        <v>27</v>
      </c>
      <c r="I1659" s="7" t="s">
        <v>27</v>
      </c>
      <c r="J1659" s="9" t="s">
        <v>27</v>
      </c>
      <c r="K1659" s="7" t="s">
        <v>26</v>
      </c>
      <c r="L1659" s="9" t="s">
        <v>26</v>
      </c>
    </row>
    <row r="1660" spans="1:12">
      <c r="A1660" s="6" t="s">
        <v>27</v>
      </c>
      <c r="B1660" s="6" t="s">
        <v>27</v>
      </c>
      <c r="C1660" s="6">
        <v>0.8656796</v>
      </c>
      <c r="D1660" s="6" t="s">
        <v>27</v>
      </c>
      <c r="E1660" s="6" t="s">
        <v>27</v>
      </c>
      <c r="F1660" s="6">
        <v>0.9969206</v>
      </c>
      <c r="G1660" s="7" t="s">
        <v>26</v>
      </c>
      <c r="H1660" s="7" t="s">
        <v>26</v>
      </c>
      <c r="I1660" s="7" t="s">
        <v>26</v>
      </c>
      <c r="J1660" s="9" t="s">
        <v>27</v>
      </c>
      <c r="K1660" s="7" t="s">
        <v>26</v>
      </c>
      <c r="L1660" s="9" t="s">
        <v>26</v>
      </c>
    </row>
    <row r="1661" spans="1:12">
      <c r="A1661" s="6" t="s">
        <v>27</v>
      </c>
      <c r="B1661" s="6" t="s">
        <v>27</v>
      </c>
      <c r="C1661" s="6">
        <v>0.9943351</v>
      </c>
      <c r="D1661" s="6" t="s">
        <v>27</v>
      </c>
      <c r="E1661" s="6" t="s">
        <v>27</v>
      </c>
      <c r="F1661" s="6">
        <v>0.99874926</v>
      </c>
      <c r="G1661" s="7" t="s">
        <v>26</v>
      </c>
      <c r="H1661" s="7" t="s">
        <v>26</v>
      </c>
      <c r="I1661" s="7" t="s">
        <v>26</v>
      </c>
      <c r="J1661" s="9" t="s">
        <v>26</v>
      </c>
      <c r="K1661" s="7" t="s">
        <v>27</v>
      </c>
      <c r="L1661" s="9" t="s">
        <v>27</v>
      </c>
    </row>
    <row r="1662" spans="1:12">
      <c r="A1662" s="6" t="s">
        <v>27</v>
      </c>
      <c r="B1662" s="6" t="s">
        <v>27</v>
      </c>
      <c r="C1662" s="6">
        <v>0.99797636</v>
      </c>
      <c r="D1662" s="6" t="s">
        <v>27</v>
      </c>
      <c r="E1662" s="6" t="s">
        <v>27</v>
      </c>
      <c r="F1662" s="6">
        <v>0.9997663</v>
      </c>
      <c r="G1662" s="7" t="s">
        <v>26</v>
      </c>
      <c r="H1662" s="7" t="s">
        <v>26</v>
      </c>
      <c r="I1662" s="7" t="s">
        <v>27</v>
      </c>
      <c r="J1662" s="9" t="s">
        <v>27</v>
      </c>
      <c r="K1662" s="7" t="s">
        <v>26</v>
      </c>
      <c r="L1662" s="9" t="s">
        <v>26</v>
      </c>
    </row>
    <row r="1663" spans="1:12">
      <c r="A1663" s="6" t="s">
        <v>27</v>
      </c>
      <c r="B1663" s="6" t="s">
        <v>27</v>
      </c>
      <c r="C1663" s="6">
        <v>0.9980179</v>
      </c>
      <c r="D1663" s="6" t="s">
        <v>27</v>
      </c>
      <c r="E1663" s="6" t="s">
        <v>27</v>
      </c>
      <c r="F1663" s="6">
        <v>0.816207</v>
      </c>
      <c r="G1663" s="7" t="s">
        <v>26</v>
      </c>
      <c r="H1663" s="7" t="s">
        <v>26</v>
      </c>
      <c r="I1663" s="7" t="s">
        <v>27</v>
      </c>
      <c r="J1663" s="9" t="s">
        <v>27</v>
      </c>
      <c r="K1663" s="7" t="s">
        <v>27</v>
      </c>
      <c r="L1663" s="9" t="s">
        <v>27</v>
      </c>
    </row>
    <row r="1664" spans="1:12">
      <c r="A1664" s="6" t="s">
        <v>27</v>
      </c>
      <c r="B1664" s="6" t="s">
        <v>27</v>
      </c>
      <c r="C1664" s="6">
        <v>0.99545884</v>
      </c>
      <c r="D1664" s="6" t="s">
        <v>27</v>
      </c>
      <c r="E1664" s="6" t="s">
        <v>27</v>
      </c>
      <c r="F1664" s="6">
        <v>0.99899894</v>
      </c>
      <c r="G1664" s="7" t="s">
        <v>27</v>
      </c>
      <c r="H1664" s="8" t="s">
        <v>27</v>
      </c>
      <c r="I1664" s="7" t="s">
        <v>27</v>
      </c>
      <c r="J1664" s="9" t="s">
        <v>27</v>
      </c>
      <c r="K1664" s="7" t="s">
        <v>26</v>
      </c>
      <c r="L1664" s="9" t="s">
        <v>26</v>
      </c>
    </row>
    <row r="1665" spans="1:12">
      <c r="A1665" s="6" t="s">
        <v>27</v>
      </c>
      <c r="B1665" s="6" t="s">
        <v>27</v>
      </c>
      <c r="C1665" s="6">
        <v>0.99991035</v>
      </c>
      <c r="D1665" s="6" t="s">
        <v>27</v>
      </c>
      <c r="E1665" s="6" t="s">
        <v>27</v>
      </c>
      <c r="F1665" s="6">
        <v>0.99999094</v>
      </c>
      <c r="G1665" s="7" t="s">
        <v>26</v>
      </c>
      <c r="H1665" s="7" t="s">
        <v>26</v>
      </c>
      <c r="I1665" s="7" t="s">
        <v>26</v>
      </c>
      <c r="J1665" s="9" t="s">
        <v>26</v>
      </c>
      <c r="K1665" s="7" t="s">
        <v>26</v>
      </c>
      <c r="L1665" s="9" t="s">
        <v>26</v>
      </c>
    </row>
    <row r="1666" spans="1:12">
      <c r="A1666" s="6" t="s">
        <v>27</v>
      </c>
      <c r="B1666" s="6" t="s">
        <v>27</v>
      </c>
      <c r="C1666" s="6">
        <v>1</v>
      </c>
      <c r="D1666" s="6" t="s">
        <v>27</v>
      </c>
      <c r="E1666" s="6" t="s">
        <v>27</v>
      </c>
      <c r="F1666" s="6">
        <v>0.99991536</v>
      </c>
      <c r="G1666" s="7" t="s">
        <v>26</v>
      </c>
      <c r="H1666" s="7" t="s">
        <v>26</v>
      </c>
      <c r="I1666" s="7" t="s">
        <v>26</v>
      </c>
      <c r="J1666" s="9" t="s">
        <v>26</v>
      </c>
      <c r="K1666" s="7" t="s">
        <v>27</v>
      </c>
      <c r="L1666" s="9" t="s">
        <v>26</v>
      </c>
    </row>
    <row r="1667" spans="1:12">
      <c r="A1667" s="6" t="s">
        <v>27</v>
      </c>
      <c r="B1667" s="6" t="s">
        <v>27</v>
      </c>
      <c r="C1667" s="6">
        <v>0.99732924</v>
      </c>
      <c r="D1667" s="6" t="s">
        <v>27</v>
      </c>
      <c r="E1667" s="6" t="s">
        <v>27</v>
      </c>
      <c r="F1667" s="6">
        <v>0.99999285</v>
      </c>
      <c r="G1667" s="7" t="s">
        <v>27</v>
      </c>
      <c r="H1667" s="8" t="s">
        <v>27</v>
      </c>
      <c r="I1667" s="7" t="s">
        <v>26</v>
      </c>
      <c r="J1667" s="9" t="s">
        <v>27</v>
      </c>
      <c r="K1667" s="7" t="s">
        <v>26</v>
      </c>
      <c r="L1667" s="9" t="s">
        <v>26</v>
      </c>
    </row>
    <row r="1668" spans="1:12">
      <c r="A1668" s="6" t="s">
        <v>27</v>
      </c>
      <c r="B1668" s="6" t="s">
        <v>27</v>
      </c>
      <c r="C1668" s="6">
        <v>0.9931619</v>
      </c>
      <c r="D1668" s="6" t="s">
        <v>27</v>
      </c>
      <c r="E1668" s="6" t="s">
        <v>27</v>
      </c>
      <c r="F1668" s="6">
        <v>0.9987931</v>
      </c>
      <c r="G1668" s="7" t="s">
        <v>26</v>
      </c>
      <c r="H1668" s="7" t="s">
        <v>26</v>
      </c>
      <c r="I1668" s="7" t="s">
        <v>26</v>
      </c>
      <c r="J1668" s="9" t="s">
        <v>26</v>
      </c>
      <c r="K1668" s="7" t="s">
        <v>26</v>
      </c>
      <c r="L1668" s="9" t="s">
        <v>26</v>
      </c>
    </row>
    <row r="1669" spans="1:12">
      <c r="A1669" s="6" t="s">
        <v>27</v>
      </c>
      <c r="B1669" s="6" t="s">
        <v>27</v>
      </c>
      <c r="C1669" s="6">
        <v>0.99999845</v>
      </c>
      <c r="D1669" s="6" t="s">
        <v>27</v>
      </c>
      <c r="E1669" s="6" t="s">
        <v>27</v>
      </c>
      <c r="F1669" s="6">
        <v>0.9998864</v>
      </c>
      <c r="G1669" s="7" t="s">
        <v>27</v>
      </c>
      <c r="H1669" s="8" t="s">
        <v>27</v>
      </c>
      <c r="I1669" s="7" t="s">
        <v>26</v>
      </c>
      <c r="J1669" s="9" t="s">
        <v>26</v>
      </c>
      <c r="K1669" s="7" t="s">
        <v>27</v>
      </c>
      <c r="L1669" s="9" t="s">
        <v>27</v>
      </c>
    </row>
    <row r="1670" spans="1:12">
      <c r="A1670" s="6" t="s">
        <v>27</v>
      </c>
      <c r="B1670" s="6" t="s">
        <v>27</v>
      </c>
      <c r="C1670" s="6">
        <v>0.9999999</v>
      </c>
      <c r="D1670" s="6" t="s">
        <v>27</v>
      </c>
      <c r="E1670" s="6" t="s">
        <v>27</v>
      </c>
      <c r="F1670" s="6">
        <v>1</v>
      </c>
      <c r="G1670" s="7" t="s">
        <v>26</v>
      </c>
      <c r="H1670" s="7" t="s">
        <v>26</v>
      </c>
      <c r="I1670" s="7" t="s">
        <v>27</v>
      </c>
      <c r="J1670" s="9" t="s">
        <v>27</v>
      </c>
      <c r="K1670" s="7" t="s">
        <v>27</v>
      </c>
      <c r="L1670" s="9" t="s">
        <v>26</v>
      </c>
    </row>
    <row r="1671" spans="1:12">
      <c r="A1671" s="6" t="s">
        <v>27</v>
      </c>
      <c r="B1671" s="6" t="s">
        <v>27</v>
      </c>
      <c r="C1671" s="6">
        <v>0.999967</v>
      </c>
      <c r="D1671" s="6" t="s">
        <v>27</v>
      </c>
      <c r="E1671" s="6" t="s">
        <v>27</v>
      </c>
      <c r="F1671" s="6">
        <v>0.99468637</v>
      </c>
      <c r="G1671" s="7" t="s">
        <v>26</v>
      </c>
      <c r="H1671" s="7" t="s">
        <v>26</v>
      </c>
      <c r="I1671" s="7" t="s">
        <v>26</v>
      </c>
      <c r="J1671" s="9" t="s">
        <v>26</v>
      </c>
      <c r="K1671" s="7" t="s">
        <v>27</v>
      </c>
      <c r="L1671" s="9" t="s">
        <v>26</v>
      </c>
    </row>
    <row r="1672" spans="1:12">
      <c r="A1672" s="6" t="s">
        <v>27</v>
      </c>
      <c r="B1672" s="6" t="s">
        <v>27</v>
      </c>
      <c r="C1672" s="6">
        <v>1</v>
      </c>
      <c r="D1672" s="6" t="s">
        <v>27</v>
      </c>
      <c r="E1672" s="6" t="s">
        <v>27</v>
      </c>
      <c r="F1672" s="6">
        <v>1</v>
      </c>
      <c r="G1672" s="7" t="s">
        <v>27</v>
      </c>
      <c r="H1672" s="8" t="s">
        <v>27</v>
      </c>
      <c r="I1672" s="7" t="s">
        <v>27</v>
      </c>
      <c r="J1672" s="9" t="s">
        <v>27</v>
      </c>
      <c r="K1672" s="7" t="s">
        <v>27</v>
      </c>
      <c r="L1672" s="9" t="s">
        <v>27</v>
      </c>
    </row>
    <row r="1673" spans="1:12">
      <c r="A1673" s="6" t="s">
        <v>27</v>
      </c>
      <c r="B1673" s="6" t="s">
        <v>27</v>
      </c>
      <c r="C1673" s="6">
        <v>1</v>
      </c>
      <c r="D1673" s="6" t="s">
        <v>27</v>
      </c>
      <c r="E1673" s="6" t="s">
        <v>27</v>
      </c>
      <c r="F1673" s="6">
        <v>0.9999994</v>
      </c>
      <c r="G1673" s="7" t="s">
        <v>26</v>
      </c>
      <c r="H1673" s="7" t="s">
        <v>26</v>
      </c>
      <c r="I1673" s="7" t="s">
        <v>26</v>
      </c>
      <c r="J1673" s="9" t="s">
        <v>27</v>
      </c>
      <c r="K1673" s="7" t="s">
        <v>27</v>
      </c>
      <c r="L1673" s="9" t="s">
        <v>27</v>
      </c>
    </row>
    <row r="1674" spans="1:12">
      <c r="A1674" s="6" t="s">
        <v>27</v>
      </c>
      <c r="B1674" s="6" t="s">
        <v>27</v>
      </c>
      <c r="C1674" s="6">
        <v>1</v>
      </c>
      <c r="D1674" s="6" t="s">
        <v>27</v>
      </c>
      <c r="E1674" s="6" t="s">
        <v>27</v>
      </c>
      <c r="F1674" s="6">
        <v>1</v>
      </c>
      <c r="G1674" s="7" t="s">
        <v>27</v>
      </c>
      <c r="H1674" s="8" t="s">
        <v>27</v>
      </c>
      <c r="I1674" s="7" t="s">
        <v>26</v>
      </c>
      <c r="J1674" s="9" t="s">
        <v>26</v>
      </c>
      <c r="K1674" s="7" t="s">
        <v>26</v>
      </c>
      <c r="L1674" s="9" t="s">
        <v>27</v>
      </c>
    </row>
    <row r="1675" spans="1:12">
      <c r="A1675" s="6" t="s">
        <v>27</v>
      </c>
      <c r="B1675" s="6" t="s">
        <v>27</v>
      </c>
      <c r="C1675" s="6">
        <v>0.99994314</v>
      </c>
      <c r="D1675" s="6" t="s">
        <v>27</v>
      </c>
      <c r="E1675" s="6" t="s">
        <v>27</v>
      </c>
      <c r="F1675" s="6">
        <v>0.999708</v>
      </c>
      <c r="G1675" s="7" t="s">
        <v>26</v>
      </c>
      <c r="H1675" s="7" t="s">
        <v>26</v>
      </c>
      <c r="I1675" s="7" t="s">
        <v>26</v>
      </c>
      <c r="J1675" s="9" t="s">
        <v>26</v>
      </c>
      <c r="K1675" s="7" t="s">
        <v>27</v>
      </c>
      <c r="L1675" s="9" t="s">
        <v>27</v>
      </c>
    </row>
    <row r="1676" spans="1:12">
      <c r="A1676" s="6" t="s">
        <v>27</v>
      </c>
      <c r="B1676" s="6" t="s">
        <v>27</v>
      </c>
      <c r="C1676" s="6">
        <v>0.9997459</v>
      </c>
      <c r="D1676" s="6" t="s">
        <v>27</v>
      </c>
      <c r="E1676" s="6" t="s">
        <v>27</v>
      </c>
      <c r="F1676" s="6">
        <v>0.982806</v>
      </c>
      <c r="G1676" s="7" t="s">
        <v>26</v>
      </c>
      <c r="H1676" s="7" t="s">
        <v>26</v>
      </c>
      <c r="I1676" s="7" t="s">
        <v>27</v>
      </c>
      <c r="J1676" s="9" t="s">
        <v>26</v>
      </c>
      <c r="K1676" s="7" t="s">
        <v>26</v>
      </c>
      <c r="L1676" s="9" t="s">
        <v>26</v>
      </c>
    </row>
    <row r="1677" spans="1:12">
      <c r="A1677" s="6" t="s">
        <v>27</v>
      </c>
      <c r="B1677" s="6" t="s">
        <v>27</v>
      </c>
      <c r="C1677" s="6">
        <v>0.9956091</v>
      </c>
      <c r="D1677" s="6" t="s">
        <v>27</v>
      </c>
      <c r="E1677" s="6" t="s">
        <v>27</v>
      </c>
      <c r="F1677" s="6">
        <v>0.97747314</v>
      </c>
      <c r="G1677" s="7" t="s">
        <v>27</v>
      </c>
      <c r="H1677" s="7" t="s">
        <v>26</v>
      </c>
      <c r="I1677" s="7" t="s">
        <v>26</v>
      </c>
      <c r="J1677" s="9" t="s">
        <v>26</v>
      </c>
      <c r="K1677" s="7" t="s">
        <v>26</v>
      </c>
      <c r="L1677" s="9" t="s">
        <v>26</v>
      </c>
    </row>
    <row r="1678" spans="1:12">
      <c r="A1678" s="6" t="s">
        <v>27</v>
      </c>
      <c r="B1678" s="6" t="s">
        <v>27</v>
      </c>
      <c r="C1678" s="6">
        <v>1</v>
      </c>
      <c r="D1678" s="6" t="s">
        <v>27</v>
      </c>
      <c r="E1678" s="6" t="s">
        <v>27</v>
      </c>
      <c r="F1678" s="6">
        <v>1</v>
      </c>
      <c r="G1678" s="7" t="s">
        <v>27</v>
      </c>
      <c r="H1678" s="7" t="s">
        <v>26</v>
      </c>
      <c r="I1678" s="7" t="s">
        <v>27</v>
      </c>
      <c r="J1678" s="9" t="s">
        <v>27</v>
      </c>
      <c r="K1678" s="7" t="s">
        <v>26</v>
      </c>
      <c r="L1678" s="9" t="s">
        <v>27</v>
      </c>
    </row>
    <row r="1679" spans="1:12">
      <c r="A1679" s="6" t="s">
        <v>27</v>
      </c>
      <c r="B1679" s="6" t="s">
        <v>27</v>
      </c>
      <c r="C1679" s="6">
        <v>1</v>
      </c>
      <c r="D1679" s="6" t="s">
        <v>27</v>
      </c>
      <c r="E1679" s="6" t="s">
        <v>27</v>
      </c>
      <c r="F1679" s="6">
        <v>0.9999999</v>
      </c>
      <c r="G1679" s="7" t="s">
        <v>27</v>
      </c>
      <c r="H1679" s="8" t="s">
        <v>27</v>
      </c>
      <c r="I1679" s="7" t="s">
        <v>26</v>
      </c>
      <c r="J1679" s="9" t="s">
        <v>27</v>
      </c>
      <c r="K1679" s="7" t="s">
        <v>26</v>
      </c>
      <c r="L1679" s="9" t="s">
        <v>26</v>
      </c>
    </row>
    <row r="1680" spans="1:12">
      <c r="A1680" s="6" t="s">
        <v>27</v>
      </c>
      <c r="B1680" s="6" t="s">
        <v>27</v>
      </c>
      <c r="C1680" s="6">
        <v>0.9219302</v>
      </c>
      <c r="D1680" s="6" t="s">
        <v>27</v>
      </c>
      <c r="E1680" s="6" t="s">
        <v>27</v>
      </c>
      <c r="F1680" s="6">
        <v>0.6748458</v>
      </c>
      <c r="G1680" s="7" t="s">
        <v>27</v>
      </c>
      <c r="H1680" s="8" t="s">
        <v>27</v>
      </c>
      <c r="I1680" s="7" t="s">
        <v>26</v>
      </c>
      <c r="J1680" s="9" t="s">
        <v>27</v>
      </c>
      <c r="K1680" s="7" t="s">
        <v>27</v>
      </c>
      <c r="L1680" s="9" t="s">
        <v>27</v>
      </c>
    </row>
    <row r="1681" spans="1:12">
      <c r="A1681" s="6" t="s">
        <v>27</v>
      </c>
      <c r="B1681" s="6" t="s">
        <v>27</v>
      </c>
      <c r="C1681" s="6">
        <v>0.99998426</v>
      </c>
      <c r="D1681" s="6" t="s">
        <v>27</v>
      </c>
      <c r="E1681" s="6" t="s">
        <v>27</v>
      </c>
      <c r="F1681" s="6">
        <v>1</v>
      </c>
      <c r="G1681" s="7" t="s">
        <v>27</v>
      </c>
      <c r="H1681" s="8" t="s">
        <v>27</v>
      </c>
      <c r="I1681" s="7" t="s">
        <v>26</v>
      </c>
      <c r="J1681" s="9" t="s">
        <v>26</v>
      </c>
      <c r="K1681" s="7" t="s">
        <v>27</v>
      </c>
      <c r="L1681" s="9" t="s">
        <v>27</v>
      </c>
    </row>
    <row r="1682" spans="1:12">
      <c r="A1682" s="6" t="s">
        <v>27</v>
      </c>
      <c r="B1682" s="6" t="s">
        <v>27</v>
      </c>
      <c r="C1682" s="6">
        <v>0.99996567</v>
      </c>
      <c r="D1682" s="6" t="s">
        <v>27</v>
      </c>
      <c r="E1682" s="6" t="s">
        <v>27</v>
      </c>
      <c r="F1682" s="6">
        <v>0.99954116</v>
      </c>
      <c r="G1682" s="7" t="s">
        <v>26</v>
      </c>
      <c r="H1682" s="7" t="s">
        <v>26</v>
      </c>
      <c r="I1682" s="7" t="s">
        <v>26</v>
      </c>
      <c r="J1682" s="9" t="s">
        <v>27</v>
      </c>
      <c r="K1682" s="7" t="s">
        <v>26</v>
      </c>
      <c r="L1682" s="9" t="s">
        <v>26</v>
      </c>
    </row>
    <row r="1683" spans="1:12">
      <c r="A1683" s="6" t="s">
        <v>27</v>
      </c>
      <c r="B1683" s="6" t="s">
        <v>27</v>
      </c>
      <c r="C1683" s="6">
        <v>1</v>
      </c>
      <c r="D1683" s="6" t="s">
        <v>27</v>
      </c>
      <c r="E1683" s="6" t="s">
        <v>27</v>
      </c>
      <c r="F1683" s="6">
        <v>1</v>
      </c>
      <c r="G1683" s="7" t="s">
        <v>26</v>
      </c>
      <c r="H1683" s="7" t="s">
        <v>26</v>
      </c>
      <c r="I1683" s="7" t="s">
        <v>26</v>
      </c>
      <c r="J1683" s="9" t="s">
        <v>26</v>
      </c>
      <c r="K1683" s="7" t="s">
        <v>27</v>
      </c>
      <c r="L1683" s="9" t="s">
        <v>27</v>
      </c>
    </row>
    <row r="1684" spans="1:12">
      <c r="A1684" s="6" t="s">
        <v>27</v>
      </c>
      <c r="B1684" s="6" t="s">
        <v>27</v>
      </c>
      <c r="C1684" s="6">
        <v>1</v>
      </c>
      <c r="D1684" s="6" t="s">
        <v>27</v>
      </c>
      <c r="E1684" s="6" t="s">
        <v>27</v>
      </c>
      <c r="F1684" s="6">
        <v>1</v>
      </c>
      <c r="G1684" s="7" t="s">
        <v>27</v>
      </c>
      <c r="H1684" s="8" t="s">
        <v>27</v>
      </c>
      <c r="I1684" s="7" t="s">
        <v>27</v>
      </c>
      <c r="J1684" s="9" t="s">
        <v>27</v>
      </c>
      <c r="K1684" s="7" t="s">
        <v>27</v>
      </c>
      <c r="L1684" s="9" t="s">
        <v>27</v>
      </c>
    </row>
    <row r="1685" spans="1:12">
      <c r="A1685" s="6" t="s">
        <v>27</v>
      </c>
      <c r="B1685" s="6" t="s">
        <v>27</v>
      </c>
      <c r="C1685" s="6">
        <v>1</v>
      </c>
      <c r="D1685" s="6" t="s">
        <v>27</v>
      </c>
      <c r="E1685" s="6" t="s">
        <v>27</v>
      </c>
      <c r="F1685" s="6">
        <v>1</v>
      </c>
      <c r="G1685" s="7" t="s">
        <v>27</v>
      </c>
      <c r="H1685" s="8" t="s">
        <v>27</v>
      </c>
      <c r="I1685" s="7" t="s">
        <v>27</v>
      </c>
      <c r="J1685" s="9" t="s">
        <v>27</v>
      </c>
      <c r="K1685" s="7" t="s">
        <v>27</v>
      </c>
      <c r="L1685" s="9" t="s">
        <v>27</v>
      </c>
    </row>
    <row r="1686" spans="1:12">
      <c r="A1686" s="6" t="s">
        <v>27</v>
      </c>
      <c r="B1686" s="6" t="s">
        <v>27</v>
      </c>
      <c r="C1686" s="6">
        <v>0.990105</v>
      </c>
      <c r="D1686" s="6" t="s">
        <v>27</v>
      </c>
      <c r="E1686" s="6" t="s">
        <v>27</v>
      </c>
      <c r="F1686" s="6">
        <v>0.63246286</v>
      </c>
      <c r="G1686" s="7" t="s">
        <v>27</v>
      </c>
      <c r="H1686" s="8" t="s">
        <v>27</v>
      </c>
      <c r="I1686" s="7" t="s">
        <v>26</v>
      </c>
      <c r="J1686" s="9" t="s">
        <v>26</v>
      </c>
      <c r="K1686" s="7" t="s">
        <v>26</v>
      </c>
      <c r="L1686" s="9" t="s">
        <v>26</v>
      </c>
    </row>
    <row r="1687" spans="1:12">
      <c r="A1687" s="6" t="s">
        <v>27</v>
      </c>
      <c r="B1687" s="6" t="s">
        <v>27</v>
      </c>
      <c r="C1687" s="6">
        <v>0.9999901</v>
      </c>
      <c r="D1687" s="6" t="s">
        <v>27</v>
      </c>
      <c r="E1687" s="6" t="s">
        <v>27</v>
      </c>
      <c r="F1687" s="6">
        <v>0.99952674</v>
      </c>
      <c r="G1687" s="7" t="s">
        <v>26</v>
      </c>
      <c r="H1687" s="7" t="s">
        <v>26</v>
      </c>
      <c r="I1687" s="7" t="s">
        <v>26</v>
      </c>
      <c r="J1687" s="9" t="s">
        <v>26</v>
      </c>
      <c r="K1687" s="7" t="s">
        <v>27</v>
      </c>
      <c r="L1687" s="9" t="s">
        <v>27</v>
      </c>
    </row>
    <row r="1688" spans="1:12">
      <c r="A1688" s="6" t="s">
        <v>27</v>
      </c>
      <c r="B1688" s="6" t="s">
        <v>27</v>
      </c>
      <c r="C1688" s="6">
        <v>0.9998578</v>
      </c>
      <c r="D1688" s="6" t="s">
        <v>27</v>
      </c>
      <c r="E1688" s="6" t="s">
        <v>27</v>
      </c>
      <c r="F1688" s="6">
        <v>0.99998677</v>
      </c>
      <c r="G1688" s="7" t="s">
        <v>27</v>
      </c>
      <c r="H1688" s="8" t="s">
        <v>27</v>
      </c>
      <c r="I1688" s="7" t="s">
        <v>27</v>
      </c>
      <c r="J1688" s="9" t="s">
        <v>27</v>
      </c>
      <c r="K1688" s="7" t="s">
        <v>26</v>
      </c>
      <c r="L1688" s="9" t="s">
        <v>26</v>
      </c>
    </row>
    <row r="1689" spans="1:12">
      <c r="A1689" s="6" t="s">
        <v>27</v>
      </c>
      <c r="B1689" s="6" t="s">
        <v>27</v>
      </c>
      <c r="C1689" s="6">
        <v>0.9834511</v>
      </c>
      <c r="D1689" s="6" t="s">
        <v>27</v>
      </c>
      <c r="E1689" s="6" t="s">
        <v>27</v>
      </c>
      <c r="F1689" s="6">
        <v>0.999987</v>
      </c>
      <c r="G1689" s="7" t="s">
        <v>27</v>
      </c>
      <c r="H1689" s="8" t="s">
        <v>27</v>
      </c>
      <c r="I1689" s="7" t="s">
        <v>26</v>
      </c>
      <c r="J1689" s="9" t="s">
        <v>26</v>
      </c>
      <c r="K1689" s="7" t="s">
        <v>26</v>
      </c>
      <c r="L1689" s="9" t="s">
        <v>26</v>
      </c>
    </row>
    <row r="1690" spans="1:12">
      <c r="A1690" s="6" t="s">
        <v>27</v>
      </c>
      <c r="B1690" s="6" t="s">
        <v>27</v>
      </c>
      <c r="C1690" s="6">
        <v>1</v>
      </c>
      <c r="D1690" s="6" t="s">
        <v>27</v>
      </c>
      <c r="E1690" s="6" t="s">
        <v>27</v>
      </c>
      <c r="F1690" s="6">
        <v>1</v>
      </c>
      <c r="G1690" s="7" t="s">
        <v>26</v>
      </c>
      <c r="H1690" s="7" t="s">
        <v>26</v>
      </c>
      <c r="I1690" s="7" t="s">
        <v>27</v>
      </c>
      <c r="J1690" s="9" t="s">
        <v>27</v>
      </c>
      <c r="K1690" s="7" t="s">
        <v>26</v>
      </c>
      <c r="L1690" s="9" t="s">
        <v>26</v>
      </c>
    </row>
    <row r="1691" spans="1:12">
      <c r="A1691" s="6" t="s">
        <v>27</v>
      </c>
      <c r="B1691" s="6" t="s">
        <v>27</v>
      </c>
      <c r="C1691" s="6">
        <v>0.99999833</v>
      </c>
      <c r="D1691" s="6" t="s">
        <v>27</v>
      </c>
      <c r="E1691" s="6" t="s">
        <v>27</v>
      </c>
      <c r="F1691" s="6">
        <v>1</v>
      </c>
      <c r="G1691" s="7" t="s">
        <v>26</v>
      </c>
      <c r="H1691" s="7" t="s">
        <v>27</v>
      </c>
      <c r="I1691" s="7" t="s">
        <v>26</v>
      </c>
      <c r="J1691" s="9" t="s">
        <v>26</v>
      </c>
      <c r="K1691" s="7" t="s">
        <v>27</v>
      </c>
      <c r="L1691" s="9" t="s">
        <v>26</v>
      </c>
    </row>
    <row r="1692" spans="1:12">
      <c r="A1692" s="6" t="s">
        <v>27</v>
      </c>
      <c r="B1692" s="6" t="s">
        <v>27</v>
      </c>
      <c r="C1692" s="6">
        <v>1</v>
      </c>
      <c r="D1692" s="6" t="s">
        <v>27</v>
      </c>
      <c r="E1692" s="6" t="s">
        <v>27</v>
      </c>
      <c r="F1692" s="6">
        <v>0.9999883</v>
      </c>
      <c r="G1692" s="7" t="s">
        <v>26</v>
      </c>
      <c r="H1692" s="7" t="s">
        <v>26</v>
      </c>
      <c r="I1692" s="7" t="s">
        <v>27</v>
      </c>
      <c r="J1692" s="9" t="s">
        <v>27</v>
      </c>
      <c r="K1692" s="7" t="s">
        <v>27</v>
      </c>
      <c r="L1692" s="9" t="s">
        <v>27</v>
      </c>
    </row>
    <row r="1693" spans="1:12">
      <c r="A1693" s="6" t="s">
        <v>27</v>
      </c>
      <c r="B1693" s="6" t="s">
        <v>27</v>
      </c>
      <c r="C1693" s="6">
        <v>0.99998176</v>
      </c>
      <c r="D1693" s="6" t="s">
        <v>27</v>
      </c>
      <c r="E1693" s="6" t="s">
        <v>27</v>
      </c>
      <c r="F1693" s="6">
        <v>0.99989784</v>
      </c>
      <c r="G1693" s="7" t="s">
        <v>27</v>
      </c>
      <c r="H1693" s="8" t="s">
        <v>27</v>
      </c>
      <c r="I1693" s="7" t="s">
        <v>26</v>
      </c>
      <c r="J1693" s="9" t="s">
        <v>26</v>
      </c>
      <c r="K1693" s="7" t="s">
        <v>26</v>
      </c>
      <c r="L1693" s="9" t="s">
        <v>26</v>
      </c>
    </row>
    <row r="1694" spans="1:12">
      <c r="A1694" s="6" t="s">
        <v>27</v>
      </c>
      <c r="B1694" s="6" t="s">
        <v>27</v>
      </c>
      <c r="C1694" s="6">
        <v>1</v>
      </c>
      <c r="D1694" s="6" t="s">
        <v>27</v>
      </c>
      <c r="E1694" s="6" t="s">
        <v>27</v>
      </c>
      <c r="F1694" s="6">
        <v>0.9999994</v>
      </c>
      <c r="G1694" s="7" t="s">
        <v>27</v>
      </c>
      <c r="H1694" s="8" t="s">
        <v>27</v>
      </c>
      <c r="I1694" s="7" t="s">
        <v>26</v>
      </c>
      <c r="J1694" s="9" t="s">
        <v>26</v>
      </c>
      <c r="K1694" s="7" t="s">
        <v>26</v>
      </c>
      <c r="L1694" s="9" t="s">
        <v>26</v>
      </c>
    </row>
    <row r="1695" spans="1:12">
      <c r="A1695" s="6" t="s">
        <v>27</v>
      </c>
      <c r="B1695" s="6" t="s">
        <v>27</v>
      </c>
      <c r="C1695" s="6">
        <v>0.9999845</v>
      </c>
      <c r="D1695" s="6" t="s">
        <v>27</v>
      </c>
      <c r="E1695" s="6" t="s">
        <v>27</v>
      </c>
      <c r="F1695" s="6">
        <v>0.999982</v>
      </c>
      <c r="G1695" s="7" t="s">
        <v>26</v>
      </c>
      <c r="H1695" s="7" t="s">
        <v>26</v>
      </c>
      <c r="I1695" s="7" t="s">
        <v>27</v>
      </c>
      <c r="J1695" s="9" t="s">
        <v>27</v>
      </c>
      <c r="K1695" s="7" t="s">
        <v>26</v>
      </c>
      <c r="L1695" s="9" t="s">
        <v>26</v>
      </c>
    </row>
    <row r="1696" spans="1:12">
      <c r="A1696" s="6" t="s">
        <v>27</v>
      </c>
      <c r="B1696" s="6" t="s">
        <v>27</v>
      </c>
      <c r="C1696" s="6">
        <v>0.9681855</v>
      </c>
      <c r="D1696" s="6" t="s">
        <v>27</v>
      </c>
      <c r="E1696" s="6" t="s">
        <v>26</v>
      </c>
      <c r="F1696" s="6">
        <v>0.78322965</v>
      </c>
      <c r="G1696" s="7" t="s">
        <v>27</v>
      </c>
      <c r="H1696" s="8" t="s">
        <v>27</v>
      </c>
      <c r="I1696" s="7" t="s">
        <v>27</v>
      </c>
      <c r="J1696" s="9" t="s">
        <v>27</v>
      </c>
      <c r="K1696" s="7" t="s">
        <v>26</v>
      </c>
      <c r="L1696" s="9" t="s">
        <v>26</v>
      </c>
    </row>
    <row r="1697" spans="1:12">
      <c r="A1697" s="6" t="s">
        <v>27</v>
      </c>
      <c r="B1697" s="6" t="s">
        <v>27</v>
      </c>
      <c r="C1697" s="6">
        <v>0.99999976</v>
      </c>
      <c r="D1697" s="6" t="s">
        <v>27</v>
      </c>
      <c r="E1697" s="6" t="s">
        <v>27</v>
      </c>
      <c r="F1697" s="6">
        <v>1</v>
      </c>
      <c r="G1697" s="7" t="s">
        <v>26</v>
      </c>
      <c r="H1697" s="7" t="s">
        <v>26</v>
      </c>
      <c r="I1697" s="7" t="s">
        <v>27</v>
      </c>
      <c r="J1697" s="9" t="s">
        <v>27</v>
      </c>
      <c r="K1697" s="7" t="s">
        <v>27</v>
      </c>
      <c r="L1697" s="9" t="s">
        <v>27</v>
      </c>
    </row>
    <row r="1698" spans="1:12">
      <c r="A1698" s="6" t="s">
        <v>27</v>
      </c>
      <c r="B1698" s="6" t="s">
        <v>27</v>
      </c>
      <c r="C1698" s="6">
        <v>1</v>
      </c>
      <c r="D1698" s="6" t="s">
        <v>27</v>
      </c>
      <c r="E1698" s="6" t="s">
        <v>27</v>
      </c>
      <c r="F1698" s="6">
        <v>1</v>
      </c>
      <c r="G1698" s="7" t="s">
        <v>26</v>
      </c>
      <c r="H1698" s="7" t="s">
        <v>26</v>
      </c>
      <c r="I1698" s="7" t="s">
        <v>26</v>
      </c>
      <c r="J1698" s="9" t="s">
        <v>26</v>
      </c>
      <c r="K1698" s="7" t="s">
        <v>26</v>
      </c>
      <c r="L1698" s="9" t="s">
        <v>27</v>
      </c>
    </row>
    <row r="1699" spans="1:12">
      <c r="A1699" s="6" t="s">
        <v>27</v>
      </c>
      <c r="B1699" s="6" t="s">
        <v>27</v>
      </c>
      <c r="C1699" s="6">
        <v>1</v>
      </c>
      <c r="D1699" s="6" t="s">
        <v>27</v>
      </c>
      <c r="E1699" s="6" t="s">
        <v>27</v>
      </c>
      <c r="F1699" s="6">
        <v>1</v>
      </c>
      <c r="G1699" s="7" t="s">
        <v>26</v>
      </c>
      <c r="H1699" s="7" t="s">
        <v>26</v>
      </c>
      <c r="I1699" s="7" t="s">
        <v>26</v>
      </c>
      <c r="J1699" s="9" t="s">
        <v>26</v>
      </c>
      <c r="K1699" s="7" t="s">
        <v>26</v>
      </c>
      <c r="L1699" s="9" t="s">
        <v>27</v>
      </c>
    </row>
    <row r="1700" spans="1:12">
      <c r="A1700" s="6" t="s">
        <v>27</v>
      </c>
      <c r="B1700" s="6" t="s">
        <v>27</v>
      </c>
      <c r="C1700" s="6">
        <v>0.9999999</v>
      </c>
      <c r="D1700" s="6" t="s">
        <v>27</v>
      </c>
      <c r="E1700" s="6" t="s">
        <v>27</v>
      </c>
      <c r="F1700" s="6">
        <v>0.9999404</v>
      </c>
      <c r="G1700" s="7" t="s">
        <v>26</v>
      </c>
      <c r="H1700" s="7" t="s">
        <v>26</v>
      </c>
      <c r="I1700" s="7" t="s">
        <v>27</v>
      </c>
      <c r="J1700" s="9" t="s">
        <v>27</v>
      </c>
      <c r="K1700" s="7" t="s">
        <v>26</v>
      </c>
      <c r="L1700" s="9" t="s">
        <v>27</v>
      </c>
    </row>
    <row r="1701" spans="1:12">
      <c r="A1701" s="6" t="s">
        <v>27</v>
      </c>
      <c r="B1701" s="6" t="s">
        <v>27</v>
      </c>
      <c r="C1701" s="6">
        <v>0.99999964</v>
      </c>
      <c r="D1701" s="6" t="s">
        <v>27</v>
      </c>
      <c r="E1701" s="6" t="s">
        <v>27</v>
      </c>
      <c r="F1701" s="6">
        <v>0.99711704</v>
      </c>
      <c r="G1701" s="7" t="s">
        <v>27</v>
      </c>
      <c r="H1701" s="8" t="s">
        <v>27</v>
      </c>
      <c r="I1701" s="7" t="s">
        <v>27</v>
      </c>
      <c r="J1701" s="9" t="s">
        <v>26</v>
      </c>
      <c r="K1701" s="7" t="s">
        <v>26</v>
      </c>
      <c r="L1701" s="9" t="s">
        <v>26</v>
      </c>
    </row>
    <row r="1702" spans="1:12">
      <c r="A1702" s="6" t="s">
        <v>27</v>
      </c>
      <c r="B1702" s="6" t="s">
        <v>27</v>
      </c>
      <c r="C1702" s="6">
        <v>1</v>
      </c>
      <c r="D1702" s="6" t="s">
        <v>27</v>
      </c>
      <c r="E1702" s="6" t="s">
        <v>27</v>
      </c>
      <c r="F1702" s="6">
        <v>1</v>
      </c>
      <c r="G1702" s="7" t="s">
        <v>26</v>
      </c>
      <c r="H1702" s="7" t="s">
        <v>26</v>
      </c>
      <c r="I1702" s="7" t="s">
        <v>27</v>
      </c>
      <c r="J1702" s="9" t="s">
        <v>27</v>
      </c>
      <c r="K1702" s="7" t="s">
        <v>26</v>
      </c>
      <c r="L1702" s="9" t="s">
        <v>27</v>
      </c>
    </row>
    <row r="1703" spans="1:12">
      <c r="A1703" s="6" t="s">
        <v>27</v>
      </c>
      <c r="B1703" s="6" t="s">
        <v>27</v>
      </c>
      <c r="C1703" s="6">
        <v>0.99997187</v>
      </c>
      <c r="D1703" s="6" t="s">
        <v>27</v>
      </c>
      <c r="E1703" s="6" t="s">
        <v>27</v>
      </c>
      <c r="F1703" s="6">
        <v>0.99990404</v>
      </c>
      <c r="G1703" s="7" t="s">
        <v>27</v>
      </c>
      <c r="H1703" s="8" t="s">
        <v>27</v>
      </c>
      <c r="I1703" s="7" t="s">
        <v>26</v>
      </c>
      <c r="J1703" s="9" t="s">
        <v>26</v>
      </c>
      <c r="K1703" s="7" t="s">
        <v>26</v>
      </c>
      <c r="L1703" s="9" t="s">
        <v>27</v>
      </c>
    </row>
    <row r="1704" spans="1:12">
      <c r="A1704" s="6" t="s">
        <v>27</v>
      </c>
      <c r="B1704" s="6" t="s">
        <v>27</v>
      </c>
      <c r="C1704" s="6">
        <v>0.9995116</v>
      </c>
      <c r="D1704" s="6" t="s">
        <v>27</v>
      </c>
      <c r="E1704" s="6" t="s">
        <v>27</v>
      </c>
      <c r="F1704" s="6">
        <v>0.9482192</v>
      </c>
      <c r="G1704" s="7" t="s">
        <v>26</v>
      </c>
      <c r="H1704" s="7" t="s">
        <v>26</v>
      </c>
      <c r="I1704" s="7" t="s">
        <v>26</v>
      </c>
      <c r="J1704" s="9" t="s">
        <v>26</v>
      </c>
      <c r="K1704" s="7" t="s">
        <v>27</v>
      </c>
      <c r="L1704" s="9" t="s">
        <v>27</v>
      </c>
    </row>
    <row r="1705" spans="1:12">
      <c r="A1705" s="6" t="s">
        <v>27</v>
      </c>
      <c r="B1705" s="6" t="s">
        <v>27</v>
      </c>
      <c r="C1705" s="6">
        <v>0.99999976</v>
      </c>
      <c r="D1705" s="6" t="s">
        <v>27</v>
      </c>
      <c r="E1705" s="6" t="s">
        <v>27</v>
      </c>
      <c r="F1705" s="6">
        <v>0.99999106</v>
      </c>
      <c r="G1705" s="7" t="s">
        <v>26</v>
      </c>
      <c r="H1705" s="7" t="s">
        <v>26</v>
      </c>
      <c r="I1705" s="7" t="s">
        <v>27</v>
      </c>
      <c r="J1705" s="9" t="s">
        <v>27</v>
      </c>
      <c r="K1705" s="7" t="s">
        <v>27</v>
      </c>
      <c r="L1705" s="9" t="s">
        <v>27</v>
      </c>
    </row>
    <row r="1706" spans="1:12">
      <c r="A1706" s="6" t="s">
        <v>27</v>
      </c>
      <c r="B1706" s="6" t="s">
        <v>27</v>
      </c>
      <c r="C1706" s="6">
        <v>0.9999999</v>
      </c>
      <c r="D1706" s="6" t="s">
        <v>27</v>
      </c>
      <c r="E1706" s="6" t="s">
        <v>27</v>
      </c>
      <c r="F1706" s="6">
        <v>0.99999917</v>
      </c>
      <c r="G1706" s="7" t="s">
        <v>26</v>
      </c>
      <c r="H1706" s="7" t="s">
        <v>26</v>
      </c>
      <c r="I1706" s="7" t="s">
        <v>26</v>
      </c>
      <c r="J1706" s="9" t="s">
        <v>27</v>
      </c>
      <c r="K1706" s="7" t="s">
        <v>26</v>
      </c>
      <c r="L1706" s="9" t="s">
        <v>26</v>
      </c>
    </row>
    <row r="1707" spans="1:12">
      <c r="A1707" s="6" t="s">
        <v>27</v>
      </c>
      <c r="B1707" s="6" t="s">
        <v>27</v>
      </c>
      <c r="C1707" s="6">
        <v>1</v>
      </c>
      <c r="D1707" s="6" t="s">
        <v>27</v>
      </c>
      <c r="E1707" s="6" t="s">
        <v>27</v>
      </c>
      <c r="F1707" s="6">
        <v>0.9999999</v>
      </c>
      <c r="G1707" s="7" t="s">
        <v>27</v>
      </c>
      <c r="H1707" s="8" t="s">
        <v>27</v>
      </c>
      <c r="I1707" s="7" t="s">
        <v>26</v>
      </c>
      <c r="J1707" s="9" t="s">
        <v>27</v>
      </c>
      <c r="K1707" s="7" t="s">
        <v>26</v>
      </c>
      <c r="L1707" s="9" t="s">
        <v>26</v>
      </c>
    </row>
    <row r="1708" spans="1:12">
      <c r="A1708" s="6" t="s">
        <v>27</v>
      </c>
      <c r="B1708" s="6" t="s">
        <v>27</v>
      </c>
      <c r="C1708" s="6">
        <v>1</v>
      </c>
      <c r="D1708" s="6" t="s">
        <v>27</v>
      </c>
      <c r="E1708" s="6" t="s">
        <v>27</v>
      </c>
      <c r="F1708" s="6">
        <v>0.9982614</v>
      </c>
      <c r="G1708" s="7" t="s">
        <v>27</v>
      </c>
      <c r="H1708" s="8" t="s">
        <v>27</v>
      </c>
      <c r="I1708" s="7" t="s">
        <v>26</v>
      </c>
      <c r="J1708" s="9" t="s">
        <v>26</v>
      </c>
      <c r="K1708" s="7" t="s">
        <v>26</v>
      </c>
      <c r="L1708" s="9" t="s">
        <v>26</v>
      </c>
    </row>
    <row r="1709" spans="1:12">
      <c r="A1709" s="6" t="s">
        <v>27</v>
      </c>
      <c r="B1709" s="6" t="s">
        <v>27</v>
      </c>
      <c r="C1709" s="6">
        <v>1</v>
      </c>
      <c r="D1709" s="6" t="s">
        <v>27</v>
      </c>
      <c r="E1709" s="6" t="s">
        <v>27</v>
      </c>
      <c r="F1709" s="6">
        <v>0.99994326</v>
      </c>
      <c r="G1709" s="7" t="s">
        <v>26</v>
      </c>
      <c r="H1709" s="7" t="s">
        <v>26</v>
      </c>
      <c r="I1709" s="7" t="s">
        <v>27</v>
      </c>
      <c r="J1709" s="9" t="s">
        <v>27</v>
      </c>
      <c r="K1709" s="7" t="s">
        <v>27</v>
      </c>
      <c r="L1709" s="9" t="s">
        <v>27</v>
      </c>
    </row>
    <row r="1710" spans="1:12">
      <c r="A1710" s="6" t="s">
        <v>27</v>
      </c>
      <c r="B1710" s="6" t="s">
        <v>27</v>
      </c>
      <c r="C1710" s="6">
        <v>0.9885678</v>
      </c>
      <c r="D1710" s="6" t="s">
        <v>27</v>
      </c>
      <c r="E1710" s="6" t="s">
        <v>27</v>
      </c>
      <c r="F1710" s="6">
        <v>0.87521684</v>
      </c>
      <c r="G1710" s="7" t="s">
        <v>26</v>
      </c>
      <c r="H1710" s="7" t="s">
        <v>26</v>
      </c>
      <c r="I1710" s="7" t="s">
        <v>27</v>
      </c>
      <c r="J1710" s="9" t="s">
        <v>27</v>
      </c>
      <c r="K1710" s="7" t="s">
        <v>26</v>
      </c>
      <c r="L1710" s="9" t="s">
        <v>26</v>
      </c>
    </row>
    <row r="1711" spans="1:12">
      <c r="A1711" s="6" t="s">
        <v>27</v>
      </c>
      <c r="B1711" s="6" t="s">
        <v>27</v>
      </c>
      <c r="C1711" s="6">
        <v>0.9999989</v>
      </c>
      <c r="D1711" s="6" t="s">
        <v>27</v>
      </c>
      <c r="E1711" s="6" t="s">
        <v>26</v>
      </c>
      <c r="F1711" s="6">
        <v>0.68861514</v>
      </c>
      <c r="G1711" s="7" t="s">
        <v>27</v>
      </c>
      <c r="H1711" s="7" t="s">
        <v>26</v>
      </c>
      <c r="I1711" s="7" t="s">
        <v>26</v>
      </c>
      <c r="J1711" s="9" t="s">
        <v>26</v>
      </c>
      <c r="K1711" s="7" t="s">
        <v>27</v>
      </c>
      <c r="L1711" s="9" t="s">
        <v>27</v>
      </c>
    </row>
    <row r="1712" spans="1:12">
      <c r="A1712" s="6" t="s">
        <v>27</v>
      </c>
      <c r="B1712" s="6" t="s">
        <v>27</v>
      </c>
      <c r="C1712" s="6">
        <v>1</v>
      </c>
      <c r="D1712" s="6" t="s">
        <v>27</v>
      </c>
      <c r="E1712" s="6" t="s">
        <v>27</v>
      </c>
      <c r="F1712" s="6">
        <v>1</v>
      </c>
      <c r="G1712" s="7" t="s">
        <v>27</v>
      </c>
      <c r="H1712" s="8" t="s">
        <v>27</v>
      </c>
      <c r="I1712" s="7" t="s">
        <v>27</v>
      </c>
      <c r="J1712" s="9" t="s">
        <v>27</v>
      </c>
      <c r="K1712" s="7" t="s">
        <v>26</v>
      </c>
      <c r="L1712" s="9" t="s">
        <v>26</v>
      </c>
    </row>
    <row r="1713" spans="1:12">
      <c r="A1713" s="6" t="s">
        <v>27</v>
      </c>
      <c r="B1713" s="6" t="s">
        <v>27</v>
      </c>
      <c r="C1713" s="6">
        <v>0.99969935</v>
      </c>
      <c r="D1713" s="6" t="s">
        <v>27</v>
      </c>
      <c r="E1713" s="6" t="s">
        <v>27</v>
      </c>
      <c r="F1713" s="6">
        <v>0.98828495</v>
      </c>
      <c r="G1713" s="7" t="s">
        <v>26</v>
      </c>
      <c r="H1713" s="7" t="s">
        <v>26</v>
      </c>
      <c r="I1713" s="7" t="s">
        <v>27</v>
      </c>
      <c r="J1713" s="9" t="s">
        <v>27</v>
      </c>
      <c r="K1713" s="7" t="s">
        <v>27</v>
      </c>
      <c r="L1713" s="9" t="s">
        <v>27</v>
      </c>
    </row>
    <row r="1714" spans="1:12">
      <c r="A1714" s="6" t="s">
        <v>27</v>
      </c>
      <c r="B1714" s="6" t="s">
        <v>27</v>
      </c>
      <c r="C1714" s="6">
        <v>0.99999833</v>
      </c>
      <c r="D1714" s="6" t="s">
        <v>27</v>
      </c>
      <c r="E1714" s="6" t="s">
        <v>27</v>
      </c>
      <c r="F1714" s="6">
        <v>0.9973309</v>
      </c>
      <c r="G1714" s="7" t="s">
        <v>26</v>
      </c>
      <c r="H1714" s="7" t="s">
        <v>26</v>
      </c>
      <c r="I1714" s="7" t="s">
        <v>27</v>
      </c>
      <c r="J1714" s="9" t="s">
        <v>27</v>
      </c>
      <c r="K1714" s="7" t="s">
        <v>27</v>
      </c>
      <c r="L1714" s="9" t="s">
        <v>27</v>
      </c>
    </row>
    <row r="1715" spans="1:12">
      <c r="A1715" s="6" t="s">
        <v>27</v>
      </c>
      <c r="B1715" s="6" t="s">
        <v>27</v>
      </c>
      <c r="C1715" s="6">
        <v>0.97071934</v>
      </c>
      <c r="D1715" s="6" t="s">
        <v>27</v>
      </c>
      <c r="E1715" s="6" t="s">
        <v>27</v>
      </c>
      <c r="F1715" s="6">
        <v>0.90106606</v>
      </c>
      <c r="G1715" s="7" t="s">
        <v>26</v>
      </c>
      <c r="H1715" s="7" t="s">
        <v>26</v>
      </c>
      <c r="I1715" s="7" t="s">
        <v>27</v>
      </c>
      <c r="J1715" s="9" t="s">
        <v>27</v>
      </c>
      <c r="K1715" s="7" t="s">
        <v>26</v>
      </c>
      <c r="L1715" s="9" t="s">
        <v>26</v>
      </c>
    </row>
    <row r="1716" spans="1:12">
      <c r="A1716" s="6" t="s">
        <v>27</v>
      </c>
      <c r="B1716" s="6" t="s">
        <v>27</v>
      </c>
      <c r="C1716" s="6">
        <v>0.9988417</v>
      </c>
      <c r="D1716" s="6" t="s">
        <v>27</v>
      </c>
      <c r="E1716" s="6" t="s">
        <v>27</v>
      </c>
      <c r="F1716" s="6">
        <v>1</v>
      </c>
      <c r="G1716" s="7" t="s">
        <v>26</v>
      </c>
      <c r="H1716" s="7" t="s">
        <v>26</v>
      </c>
      <c r="I1716" s="7" t="s">
        <v>26</v>
      </c>
      <c r="J1716" s="9" t="s">
        <v>26</v>
      </c>
      <c r="K1716" s="7" t="s">
        <v>26</v>
      </c>
      <c r="L1716" s="9" t="s">
        <v>26</v>
      </c>
    </row>
    <row r="1717" spans="1:12">
      <c r="A1717" s="6" t="s">
        <v>27</v>
      </c>
      <c r="B1717" s="6" t="s">
        <v>27</v>
      </c>
      <c r="C1717" s="6">
        <v>1</v>
      </c>
      <c r="D1717" s="6" t="s">
        <v>27</v>
      </c>
      <c r="E1717" s="6" t="s">
        <v>27</v>
      </c>
      <c r="F1717" s="6">
        <v>1</v>
      </c>
      <c r="G1717" s="7" t="s">
        <v>27</v>
      </c>
      <c r="H1717" s="8" t="s">
        <v>27</v>
      </c>
      <c r="I1717" s="7" t="s">
        <v>26</v>
      </c>
      <c r="J1717" s="9" t="s">
        <v>26</v>
      </c>
      <c r="K1717" s="7" t="s">
        <v>27</v>
      </c>
      <c r="L1717" s="9" t="s">
        <v>27</v>
      </c>
    </row>
    <row r="1718" spans="1:12">
      <c r="A1718" s="6" t="s">
        <v>27</v>
      </c>
      <c r="B1718" s="6" t="s">
        <v>27</v>
      </c>
      <c r="C1718" s="6">
        <v>1</v>
      </c>
      <c r="D1718" s="6" t="s">
        <v>27</v>
      </c>
      <c r="E1718" s="6" t="s">
        <v>27</v>
      </c>
      <c r="F1718" s="6">
        <v>1</v>
      </c>
      <c r="G1718" s="7" t="s">
        <v>26</v>
      </c>
      <c r="H1718" s="7" t="s">
        <v>27</v>
      </c>
      <c r="I1718" s="7" t="s">
        <v>26</v>
      </c>
      <c r="J1718" s="9" t="s">
        <v>26</v>
      </c>
      <c r="K1718" s="7" t="s">
        <v>26</v>
      </c>
      <c r="L1718" s="9" t="s">
        <v>26</v>
      </c>
    </row>
    <row r="1719" spans="1:12">
      <c r="A1719" s="6" t="s">
        <v>27</v>
      </c>
      <c r="B1719" s="6" t="s">
        <v>27</v>
      </c>
      <c r="C1719" s="6">
        <v>1</v>
      </c>
      <c r="D1719" s="6" t="s">
        <v>27</v>
      </c>
      <c r="E1719" s="6" t="s">
        <v>27</v>
      </c>
      <c r="F1719" s="6">
        <v>1</v>
      </c>
      <c r="G1719" s="7" t="s">
        <v>27</v>
      </c>
      <c r="H1719" s="8" t="s">
        <v>27</v>
      </c>
      <c r="I1719" s="7" t="s">
        <v>27</v>
      </c>
      <c r="J1719" s="9" t="s">
        <v>26</v>
      </c>
      <c r="K1719" s="7" t="s">
        <v>27</v>
      </c>
      <c r="L1719" s="9" t="s">
        <v>27</v>
      </c>
    </row>
    <row r="1720" spans="1:12">
      <c r="A1720" s="6" t="s">
        <v>27</v>
      </c>
      <c r="B1720" s="6" t="s">
        <v>27</v>
      </c>
      <c r="C1720" s="6">
        <v>0.9997222</v>
      </c>
      <c r="D1720" s="6" t="s">
        <v>27</v>
      </c>
      <c r="E1720" s="6" t="s">
        <v>27</v>
      </c>
      <c r="F1720" s="6">
        <v>0.9996136</v>
      </c>
      <c r="G1720" s="7" t="s">
        <v>27</v>
      </c>
      <c r="H1720" s="8" t="s">
        <v>27</v>
      </c>
      <c r="I1720" s="7" t="s">
        <v>27</v>
      </c>
      <c r="J1720" s="9" t="s">
        <v>27</v>
      </c>
      <c r="K1720" s="7" t="s">
        <v>26</v>
      </c>
      <c r="L1720" s="9" t="s">
        <v>26</v>
      </c>
    </row>
    <row r="1721" spans="1:12">
      <c r="A1721" s="6" t="s">
        <v>27</v>
      </c>
      <c r="B1721" s="6" t="s">
        <v>27</v>
      </c>
      <c r="C1721" s="6">
        <v>1</v>
      </c>
      <c r="D1721" s="6" t="s">
        <v>27</v>
      </c>
      <c r="E1721" s="6" t="s">
        <v>27</v>
      </c>
      <c r="F1721" s="6">
        <v>0.99999976</v>
      </c>
      <c r="G1721" s="7" t="s">
        <v>27</v>
      </c>
      <c r="H1721" s="8" t="s">
        <v>27</v>
      </c>
      <c r="I1721" s="7" t="s">
        <v>27</v>
      </c>
      <c r="J1721" s="9" t="s">
        <v>27</v>
      </c>
      <c r="K1721" s="7" t="s">
        <v>26</v>
      </c>
      <c r="L1721" s="9" t="s">
        <v>26</v>
      </c>
    </row>
    <row r="1722" spans="1:12">
      <c r="A1722" s="6" t="s">
        <v>27</v>
      </c>
      <c r="B1722" s="6" t="s">
        <v>27</v>
      </c>
      <c r="C1722" s="6">
        <v>0.9992167</v>
      </c>
      <c r="D1722" s="6" t="s">
        <v>27</v>
      </c>
      <c r="E1722" s="6" t="s">
        <v>27</v>
      </c>
      <c r="F1722" s="6">
        <v>0.99999857</v>
      </c>
      <c r="G1722" s="7" t="s">
        <v>26</v>
      </c>
      <c r="H1722" s="7" t="s">
        <v>26</v>
      </c>
      <c r="I1722" s="7" t="s">
        <v>26</v>
      </c>
      <c r="J1722" s="9" t="s">
        <v>26</v>
      </c>
      <c r="K1722" s="7" t="s">
        <v>27</v>
      </c>
      <c r="L1722" s="9" t="s">
        <v>27</v>
      </c>
    </row>
    <row r="1723" spans="1:12">
      <c r="A1723" s="6" t="s">
        <v>27</v>
      </c>
      <c r="B1723" s="6" t="s">
        <v>27</v>
      </c>
      <c r="C1723" s="6">
        <v>0.9953715</v>
      </c>
      <c r="D1723" s="6" t="s">
        <v>27</v>
      </c>
      <c r="E1723" s="6" t="s">
        <v>27</v>
      </c>
      <c r="F1723" s="6">
        <v>0.9997595</v>
      </c>
      <c r="G1723" s="7" t="s">
        <v>27</v>
      </c>
      <c r="H1723" s="8" t="s">
        <v>27</v>
      </c>
      <c r="I1723" s="7" t="s">
        <v>27</v>
      </c>
      <c r="J1723" s="9" t="s">
        <v>27</v>
      </c>
      <c r="K1723" s="7" t="s">
        <v>27</v>
      </c>
      <c r="L1723" s="9" t="s">
        <v>27</v>
      </c>
    </row>
    <row r="1724" spans="1:12">
      <c r="A1724" s="6" t="s">
        <v>27</v>
      </c>
      <c r="B1724" s="6" t="s">
        <v>27</v>
      </c>
      <c r="C1724" s="6">
        <v>1</v>
      </c>
      <c r="D1724" s="6" t="s">
        <v>27</v>
      </c>
      <c r="E1724" s="6" t="s">
        <v>27</v>
      </c>
      <c r="F1724" s="6">
        <v>1</v>
      </c>
      <c r="G1724" s="7" t="s">
        <v>26</v>
      </c>
      <c r="H1724" s="7" t="s">
        <v>26</v>
      </c>
      <c r="I1724" s="7" t="s">
        <v>26</v>
      </c>
      <c r="J1724" s="9" t="s">
        <v>26</v>
      </c>
      <c r="K1724" s="7" t="s">
        <v>27</v>
      </c>
      <c r="L1724" s="9" t="s">
        <v>27</v>
      </c>
    </row>
    <row r="1725" spans="1:12">
      <c r="A1725" s="6" t="s">
        <v>27</v>
      </c>
      <c r="B1725" s="6" t="s">
        <v>27</v>
      </c>
      <c r="C1725" s="6">
        <v>1</v>
      </c>
      <c r="D1725" s="6" t="s">
        <v>27</v>
      </c>
      <c r="E1725" s="6" t="s">
        <v>27</v>
      </c>
      <c r="F1725" s="6">
        <v>1</v>
      </c>
      <c r="G1725" s="7" t="s">
        <v>27</v>
      </c>
      <c r="H1725" s="8" t="s">
        <v>27</v>
      </c>
      <c r="I1725" s="7" t="s">
        <v>27</v>
      </c>
      <c r="J1725" s="9" t="s">
        <v>26</v>
      </c>
      <c r="K1725" s="7" t="s">
        <v>27</v>
      </c>
      <c r="L1725" s="9" t="s">
        <v>27</v>
      </c>
    </row>
    <row r="1726" spans="1:12">
      <c r="A1726" s="6" t="s">
        <v>27</v>
      </c>
      <c r="B1726" s="6" t="s">
        <v>27</v>
      </c>
      <c r="C1726" s="6">
        <v>1</v>
      </c>
      <c r="D1726" s="6" t="s">
        <v>27</v>
      </c>
      <c r="E1726" s="6" t="s">
        <v>27</v>
      </c>
      <c r="F1726" s="6">
        <v>1</v>
      </c>
      <c r="G1726" s="7" t="s">
        <v>26</v>
      </c>
      <c r="H1726" s="7" t="s">
        <v>26</v>
      </c>
      <c r="I1726" s="7" t="s">
        <v>27</v>
      </c>
      <c r="J1726" s="9" t="s">
        <v>27</v>
      </c>
      <c r="K1726" s="7" t="s">
        <v>27</v>
      </c>
      <c r="L1726" s="9" t="s">
        <v>27</v>
      </c>
    </row>
    <row r="1727" spans="1:12">
      <c r="A1727" s="6" t="s">
        <v>27</v>
      </c>
      <c r="B1727" s="6" t="s">
        <v>27</v>
      </c>
      <c r="C1727" s="6">
        <v>0.9999764</v>
      </c>
      <c r="D1727" s="6" t="s">
        <v>27</v>
      </c>
      <c r="E1727" s="6" t="s">
        <v>27</v>
      </c>
      <c r="F1727" s="6">
        <v>0.9993025</v>
      </c>
      <c r="G1727" s="7" t="s">
        <v>27</v>
      </c>
      <c r="H1727" s="7" t="s">
        <v>26</v>
      </c>
      <c r="I1727" s="7" t="s">
        <v>26</v>
      </c>
      <c r="J1727" s="9" t="s">
        <v>26</v>
      </c>
      <c r="K1727" s="7" t="s">
        <v>26</v>
      </c>
      <c r="L1727" s="9" t="s">
        <v>26</v>
      </c>
    </row>
    <row r="1728" spans="1:12">
      <c r="A1728" s="6" t="s">
        <v>27</v>
      </c>
      <c r="B1728" s="6" t="s">
        <v>27</v>
      </c>
      <c r="C1728" s="6">
        <v>0.9997248</v>
      </c>
      <c r="D1728" s="6" t="s">
        <v>27</v>
      </c>
      <c r="E1728" s="6" t="s">
        <v>27</v>
      </c>
      <c r="F1728" s="6">
        <v>0.999423</v>
      </c>
      <c r="G1728" s="7" t="s">
        <v>27</v>
      </c>
      <c r="H1728" s="8" t="s">
        <v>27</v>
      </c>
      <c r="I1728" s="7" t="s">
        <v>26</v>
      </c>
      <c r="J1728" s="9" t="s">
        <v>26</v>
      </c>
      <c r="K1728" s="7" t="s">
        <v>27</v>
      </c>
      <c r="L1728" s="9" t="s">
        <v>27</v>
      </c>
    </row>
    <row r="1729" spans="1:12">
      <c r="A1729" s="6" t="s">
        <v>27</v>
      </c>
      <c r="B1729" s="6" t="s">
        <v>27</v>
      </c>
      <c r="C1729" s="6">
        <v>0.9999931</v>
      </c>
      <c r="D1729" s="6" t="s">
        <v>27</v>
      </c>
      <c r="E1729" s="6" t="s">
        <v>27</v>
      </c>
      <c r="F1729" s="6">
        <v>0.99506724</v>
      </c>
      <c r="G1729" s="7" t="s">
        <v>27</v>
      </c>
      <c r="H1729" s="8" t="s">
        <v>27</v>
      </c>
      <c r="I1729" s="7" t="s">
        <v>26</v>
      </c>
      <c r="J1729" s="9" t="s">
        <v>26</v>
      </c>
      <c r="K1729" s="7" t="s">
        <v>26</v>
      </c>
      <c r="L1729" s="9" t="s">
        <v>26</v>
      </c>
    </row>
    <row r="1730" spans="1:12">
      <c r="A1730" s="6" t="s">
        <v>27</v>
      </c>
      <c r="B1730" s="6" t="s">
        <v>27</v>
      </c>
      <c r="C1730" s="6">
        <v>0.9833039</v>
      </c>
      <c r="D1730" s="6" t="s">
        <v>27</v>
      </c>
      <c r="E1730" s="6" t="s">
        <v>26</v>
      </c>
      <c r="F1730" s="6">
        <v>0.51119787</v>
      </c>
      <c r="G1730" s="7" t="s">
        <v>27</v>
      </c>
      <c r="H1730" s="7" t="s">
        <v>26</v>
      </c>
      <c r="I1730" s="7" t="s">
        <v>27</v>
      </c>
      <c r="J1730" s="9" t="s">
        <v>26</v>
      </c>
      <c r="K1730" s="7" t="s">
        <v>26</v>
      </c>
      <c r="L1730" s="9" t="s">
        <v>27</v>
      </c>
    </row>
    <row r="1731" spans="1:12">
      <c r="A1731" s="6" t="s">
        <v>27</v>
      </c>
      <c r="B1731" s="6" t="s">
        <v>27</v>
      </c>
      <c r="C1731" s="6">
        <v>0.99974066</v>
      </c>
      <c r="D1731" s="6" t="s">
        <v>27</v>
      </c>
      <c r="E1731" s="6" t="s">
        <v>27</v>
      </c>
      <c r="F1731" s="6">
        <v>0.9919435</v>
      </c>
      <c r="G1731" s="7" t="s">
        <v>27</v>
      </c>
      <c r="H1731" s="8" t="s">
        <v>27</v>
      </c>
      <c r="I1731" s="7" t="s">
        <v>27</v>
      </c>
      <c r="J1731" s="9" t="s">
        <v>27</v>
      </c>
      <c r="K1731" s="7" t="s">
        <v>27</v>
      </c>
      <c r="L1731" s="9" t="s">
        <v>27</v>
      </c>
    </row>
    <row r="1732" spans="1:12">
      <c r="A1732" s="6" t="s">
        <v>27</v>
      </c>
      <c r="B1732" s="6" t="s">
        <v>27</v>
      </c>
      <c r="C1732" s="6">
        <v>1</v>
      </c>
      <c r="D1732" s="6" t="s">
        <v>27</v>
      </c>
      <c r="E1732" s="6" t="s">
        <v>27</v>
      </c>
      <c r="F1732" s="6">
        <v>1</v>
      </c>
      <c r="G1732" s="7" t="s">
        <v>27</v>
      </c>
      <c r="H1732" s="8" t="s">
        <v>27</v>
      </c>
      <c r="I1732" s="7" t="s">
        <v>27</v>
      </c>
      <c r="J1732" s="9" t="s">
        <v>27</v>
      </c>
      <c r="K1732" s="7" t="s">
        <v>27</v>
      </c>
      <c r="L1732" s="9" t="s">
        <v>27</v>
      </c>
    </row>
    <row r="1733" spans="1:12">
      <c r="A1733" s="6" t="s">
        <v>27</v>
      </c>
      <c r="B1733" s="6" t="s">
        <v>27</v>
      </c>
      <c r="C1733" s="6">
        <v>1</v>
      </c>
      <c r="D1733" s="6" t="s">
        <v>27</v>
      </c>
      <c r="E1733" s="6" t="s">
        <v>27</v>
      </c>
      <c r="F1733" s="6">
        <v>1</v>
      </c>
      <c r="G1733" s="7" t="s">
        <v>27</v>
      </c>
      <c r="H1733" s="8" t="s">
        <v>27</v>
      </c>
      <c r="I1733" s="7" t="s">
        <v>26</v>
      </c>
      <c r="J1733" s="9" t="s">
        <v>26</v>
      </c>
      <c r="K1733" s="7" t="s">
        <v>26</v>
      </c>
      <c r="L1733" s="9" t="s">
        <v>26</v>
      </c>
    </row>
    <row r="1734" spans="1:12">
      <c r="A1734" s="6" t="s">
        <v>27</v>
      </c>
      <c r="B1734" s="6" t="s">
        <v>27</v>
      </c>
      <c r="C1734" s="6">
        <v>0.7206937</v>
      </c>
      <c r="D1734" s="6" t="s">
        <v>27</v>
      </c>
      <c r="E1734" s="6" t="s">
        <v>27</v>
      </c>
      <c r="F1734" s="6">
        <v>0.9971163</v>
      </c>
      <c r="G1734" s="7" t="s">
        <v>27</v>
      </c>
      <c r="H1734" s="8" t="s">
        <v>27</v>
      </c>
      <c r="I1734" s="7" t="s">
        <v>27</v>
      </c>
      <c r="J1734" s="9" t="s">
        <v>27</v>
      </c>
      <c r="K1734" s="7" t="s">
        <v>26</v>
      </c>
      <c r="L1734" s="9" t="s">
        <v>26</v>
      </c>
    </row>
    <row r="1735" spans="1:12">
      <c r="A1735" s="6" t="s">
        <v>27</v>
      </c>
      <c r="B1735" s="6" t="s">
        <v>27</v>
      </c>
      <c r="C1735" s="6">
        <v>0.99999857</v>
      </c>
      <c r="D1735" s="6" t="s">
        <v>27</v>
      </c>
      <c r="E1735" s="6" t="s">
        <v>27</v>
      </c>
      <c r="F1735" s="6">
        <v>0.9999827</v>
      </c>
      <c r="G1735" s="7" t="s">
        <v>26</v>
      </c>
      <c r="H1735" s="7" t="s">
        <v>26</v>
      </c>
      <c r="I1735" s="7" t="s">
        <v>26</v>
      </c>
      <c r="J1735" s="9" t="s">
        <v>26</v>
      </c>
      <c r="K1735" s="7" t="s">
        <v>26</v>
      </c>
      <c r="L1735" s="9" t="s">
        <v>26</v>
      </c>
    </row>
    <row r="1736" spans="1:12">
      <c r="A1736" s="6" t="s">
        <v>27</v>
      </c>
      <c r="B1736" s="6" t="s">
        <v>27</v>
      </c>
      <c r="C1736" s="6">
        <v>1</v>
      </c>
      <c r="D1736" s="6" t="s">
        <v>27</v>
      </c>
      <c r="E1736" s="6" t="s">
        <v>27</v>
      </c>
      <c r="F1736" s="6">
        <v>1</v>
      </c>
      <c r="G1736" s="7" t="s">
        <v>27</v>
      </c>
      <c r="H1736" s="8" t="s">
        <v>27</v>
      </c>
      <c r="I1736" s="7" t="s">
        <v>26</v>
      </c>
      <c r="J1736" s="9" t="s">
        <v>26</v>
      </c>
      <c r="K1736" s="7" t="s">
        <v>27</v>
      </c>
      <c r="L1736" s="9" t="s">
        <v>27</v>
      </c>
    </row>
    <row r="1737" spans="1:12">
      <c r="A1737" s="6" t="s">
        <v>27</v>
      </c>
      <c r="B1737" s="6" t="s">
        <v>27</v>
      </c>
      <c r="C1737" s="6">
        <v>0.9998202</v>
      </c>
      <c r="D1737" s="6" t="s">
        <v>27</v>
      </c>
      <c r="E1737" s="6" t="s">
        <v>27</v>
      </c>
      <c r="F1737" s="6">
        <v>0.9999815</v>
      </c>
      <c r="G1737" s="7" t="s">
        <v>26</v>
      </c>
      <c r="H1737" s="7" t="s">
        <v>26</v>
      </c>
      <c r="I1737" s="7" t="s">
        <v>26</v>
      </c>
      <c r="J1737" s="9" t="s">
        <v>26</v>
      </c>
      <c r="K1737" s="7" t="s">
        <v>26</v>
      </c>
      <c r="L1737" s="9" t="s">
        <v>26</v>
      </c>
    </row>
    <row r="1738" spans="1:12">
      <c r="A1738" s="6" t="s">
        <v>27</v>
      </c>
      <c r="B1738" s="6" t="s">
        <v>27</v>
      </c>
      <c r="C1738" s="6">
        <v>0.9999995</v>
      </c>
      <c r="D1738" s="6" t="s">
        <v>27</v>
      </c>
      <c r="E1738" s="6" t="s">
        <v>27</v>
      </c>
      <c r="F1738" s="6">
        <v>0.99999917</v>
      </c>
      <c r="G1738" s="7" t="s">
        <v>27</v>
      </c>
      <c r="H1738" s="8" t="s">
        <v>27</v>
      </c>
      <c r="I1738" s="7" t="s">
        <v>27</v>
      </c>
      <c r="J1738" s="9" t="s">
        <v>27</v>
      </c>
      <c r="K1738" s="7" t="s">
        <v>26</v>
      </c>
      <c r="L1738" s="9" t="s">
        <v>26</v>
      </c>
    </row>
    <row r="1739" spans="1:12">
      <c r="A1739" s="6" t="s">
        <v>27</v>
      </c>
      <c r="B1739" s="6" t="s">
        <v>27</v>
      </c>
      <c r="C1739" s="6">
        <v>0.9999831</v>
      </c>
      <c r="D1739" s="6" t="s">
        <v>27</v>
      </c>
      <c r="E1739" s="6" t="s">
        <v>27</v>
      </c>
      <c r="F1739" s="6">
        <v>0.99197537</v>
      </c>
      <c r="G1739" s="7" t="s">
        <v>26</v>
      </c>
      <c r="H1739" s="7" t="s">
        <v>26</v>
      </c>
      <c r="I1739" s="7" t="s">
        <v>26</v>
      </c>
      <c r="J1739" s="9" t="s">
        <v>26</v>
      </c>
      <c r="K1739" s="7" t="s">
        <v>27</v>
      </c>
      <c r="L1739" s="9" t="s">
        <v>27</v>
      </c>
    </row>
    <row r="1740" spans="1:12">
      <c r="A1740" s="6" t="s">
        <v>27</v>
      </c>
      <c r="B1740" s="6" t="s">
        <v>26</v>
      </c>
      <c r="C1740" s="6">
        <v>0.9956468</v>
      </c>
      <c r="D1740" s="6" t="s">
        <v>27</v>
      </c>
      <c r="E1740" s="6" t="s">
        <v>26</v>
      </c>
      <c r="F1740" s="6">
        <v>0.84736955</v>
      </c>
      <c r="G1740" s="7" t="s">
        <v>26</v>
      </c>
      <c r="H1740" s="7" t="s">
        <v>26</v>
      </c>
      <c r="I1740" s="7" t="s">
        <v>26</v>
      </c>
      <c r="J1740" s="9" t="s">
        <v>26</v>
      </c>
      <c r="K1740" s="7" t="s">
        <v>26</v>
      </c>
      <c r="L1740" s="9" t="s">
        <v>27</v>
      </c>
    </row>
    <row r="1741" spans="1:12">
      <c r="A1741" s="6" t="s">
        <v>27</v>
      </c>
      <c r="B1741" s="6" t="s">
        <v>27</v>
      </c>
      <c r="C1741" s="6">
        <v>1</v>
      </c>
      <c r="D1741" s="6" t="s">
        <v>27</v>
      </c>
      <c r="E1741" s="6" t="s">
        <v>27</v>
      </c>
      <c r="F1741" s="6">
        <v>1</v>
      </c>
      <c r="G1741" s="7" t="s">
        <v>27</v>
      </c>
      <c r="H1741" s="8" t="s">
        <v>27</v>
      </c>
      <c r="I1741" s="7" t="s">
        <v>27</v>
      </c>
      <c r="J1741" s="9" t="s">
        <v>27</v>
      </c>
      <c r="K1741" s="7" t="s">
        <v>26</v>
      </c>
      <c r="L1741" s="9" t="s">
        <v>26</v>
      </c>
    </row>
    <row r="1742" spans="1:12">
      <c r="A1742" s="6" t="s">
        <v>27</v>
      </c>
      <c r="B1742" s="6" t="s">
        <v>27</v>
      </c>
      <c r="C1742" s="6">
        <v>0.99999976</v>
      </c>
      <c r="D1742" s="6" t="s">
        <v>27</v>
      </c>
      <c r="E1742" s="6" t="s">
        <v>27</v>
      </c>
      <c r="F1742" s="6">
        <v>1</v>
      </c>
      <c r="G1742" s="7" t="s">
        <v>27</v>
      </c>
      <c r="H1742" s="7" t="s">
        <v>26</v>
      </c>
      <c r="I1742" s="7" t="s">
        <v>27</v>
      </c>
      <c r="J1742" s="9" t="s">
        <v>27</v>
      </c>
      <c r="K1742" s="7" t="s">
        <v>26</v>
      </c>
      <c r="L1742" s="9" t="s">
        <v>26</v>
      </c>
    </row>
    <row r="1743" spans="1:12">
      <c r="A1743" s="6" t="s">
        <v>27</v>
      </c>
      <c r="B1743" s="6" t="s">
        <v>27</v>
      </c>
      <c r="C1743" s="6">
        <v>0.9983016</v>
      </c>
      <c r="D1743" s="6" t="s">
        <v>27</v>
      </c>
      <c r="E1743" s="6" t="s">
        <v>27</v>
      </c>
      <c r="F1743" s="6">
        <v>0.9593954</v>
      </c>
      <c r="G1743" s="7" t="s">
        <v>26</v>
      </c>
      <c r="H1743" s="7" t="s">
        <v>26</v>
      </c>
      <c r="I1743" s="7" t="s">
        <v>26</v>
      </c>
      <c r="J1743" s="9" t="s">
        <v>26</v>
      </c>
      <c r="K1743" s="7" t="s">
        <v>27</v>
      </c>
      <c r="L1743" s="9" t="s">
        <v>27</v>
      </c>
    </row>
    <row r="1744" spans="1:12">
      <c r="A1744" s="6" t="s">
        <v>27</v>
      </c>
      <c r="B1744" s="6" t="s">
        <v>27</v>
      </c>
      <c r="C1744" s="6">
        <v>0.99999976</v>
      </c>
      <c r="D1744" s="6" t="s">
        <v>27</v>
      </c>
      <c r="E1744" s="6" t="s">
        <v>27</v>
      </c>
      <c r="F1744" s="6">
        <v>0.999979</v>
      </c>
      <c r="G1744" s="7" t="s">
        <v>26</v>
      </c>
      <c r="H1744" s="7" t="s">
        <v>26</v>
      </c>
      <c r="I1744" s="7" t="s">
        <v>26</v>
      </c>
      <c r="J1744" s="9" t="s">
        <v>26</v>
      </c>
      <c r="K1744" s="7" t="s">
        <v>26</v>
      </c>
      <c r="L1744" s="9" t="s">
        <v>26</v>
      </c>
    </row>
    <row r="1745" spans="1:12">
      <c r="A1745" s="6" t="s">
        <v>27</v>
      </c>
      <c r="B1745" s="6" t="s">
        <v>27</v>
      </c>
      <c r="C1745" s="6">
        <v>0.9999999</v>
      </c>
      <c r="D1745" s="6" t="s">
        <v>27</v>
      </c>
      <c r="E1745" s="6" t="s">
        <v>27</v>
      </c>
      <c r="F1745" s="6">
        <v>0.9999964</v>
      </c>
      <c r="G1745" s="7" t="s">
        <v>26</v>
      </c>
      <c r="H1745" s="7" t="s">
        <v>26</v>
      </c>
      <c r="I1745" s="7" t="s">
        <v>26</v>
      </c>
      <c r="J1745" s="9" t="s">
        <v>26</v>
      </c>
      <c r="K1745" s="7" t="s">
        <v>26</v>
      </c>
      <c r="L1745" s="9" t="s">
        <v>26</v>
      </c>
    </row>
    <row r="1746" spans="1:12">
      <c r="A1746" s="6" t="s">
        <v>27</v>
      </c>
      <c r="B1746" s="6" t="s">
        <v>27</v>
      </c>
      <c r="C1746" s="6">
        <v>1</v>
      </c>
      <c r="D1746" s="6" t="s">
        <v>27</v>
      </c>
      <c r="E1746" s="6" t="s">
        <v>27</v>
      </c>
      <c r="F1746" s="6">
        <v>1</v>
      </c>
      <c r="G1746" s="7" t="s">
        <v>27</v>
      </c>
      <c r="H1746" s="8" t="s">
        <v>27</v>
      </c>
      <c r="I1746" s="7" t="s">
        <v>26</v>
      </c>
      <c r="J1746" s="9" t="s">
        <v>26</v>
      </c>
      <c r="K1746" s="7" t="s">
        <v>26</v>
      </c>
      <c r="L1746" s="9" t="s">
        <v>26</v>
      </c>
    </row>
    <row r="1747" spans="1:12">
      <c r="A1747" s="6" t="s">
        <v>27</v>
      </c>
      <c r="B1747" s="6" t="s">
        <v>26</v>
      </c>
      <c r="C1747" s="6">
        <v>0.6588764</v>
      </c>
      <c r="D1747" s="6" t="s">
        <v>27</v>
      </c>
      <c r="E1747" s="6" t="s">
        <v>27</v>
      </c>
      <c r="F1747" s="6">
        <v>0.99966264</v>
      </c>
      <c r="G1747" s="7" t="s">
        <v>26</v>
      </c>
      <c r="H1747" s="7" t="s">
        <v>26</v>
      </c>
      <c r="I1747" s="7" t="s">
        <v>27</v>
      </c>
      <c r="J1747" s="9" t="s">
        <v>27</v>
      </c>
      <c r="K1747" s="7" t="s">
        <v>27</v>
      </c>
      <c r="L1747" s="9" t="s">
        <v>27</v>
      </c>
    </row>
    <row r="1748" spans="1:12">
      <c r="A1748" s="6" t="s">
        <v>27</v>
      </c>
      <c r="B1748" s="6" t="s">
        <v>27</v>
      </c>
      <c r="C1748" s="6">
        <v>0.9999999</v>
      </c>
      <c r="D1748" s="6" t="s">
        <v>27</v>
      </c>
      <c r="E1748" s="6" t="s">
        <v>27</v>
      </c>
      <c r="F1748" s="6">
        <v>1</v>
      </c>
      <c r="G1748" s="7" t="s">
        <v>27</v>
      </c>
      <c r="H1748" s="8" t="s">
        <v>27</v>
      </c>
      <c r="I1748" s="7" t="s">
        <v>26</v>
      </c>
      <c r="J1748" s="9" t="s">
        <v>26</v>
      </c>
      <c r="K1748" s="7" t="s">
        <v>26</v>
      </c>
      <c r="L1748" s="9" t="s">
        <v>26</v>
      </c>
    </row>
    <row r="1749" spans="1:12">
      <c r="A1749" s="6" t="s">
        <v>27</v>
      </c>
      <c r="B1749" s="6" t="s">
        <v>27</v>
      </c>
      <c r="C1749" s="6">
        <v>0.9838096</v>
      </c>
      <c r="D1749" s="6" t="s">
        <v>27</v>
      </c>
      <c r="E1749" s="6" t="s">
        <v>27</v>
      </c>
      <c r="F1749" s="6">
        <v>0.99075854</v>
      </c>
      <c r="G1749" s="7" t="s">
        <v>27</v>
      </c>
      <c r="H1749" s="8" t="s">
        <v>27</v>
      </c>
      <c r="I1749" s="7" t="s">
        <v>26</v>
      </c>
      <c r="J1749" s="9" t="s">
        <v>26</v>
      </c>
      <c r="K1749" s="7" t="s">
        <v>26</v>
      </c>
      <c r="L1749" s="9" t="s">
        <v>26</v>
      </c>
    </row>
    <row r="1750" spans="1:12">
      <c r="A1750" s="6" t="s">
        <v>27</v>
      </c>
      <c r="B1750" s="6" t="s">
        <v>27</v>
      </c>
      <c r="C1750" s="6">
        <v>1</v>
      </c>
      <c r="D1750" s="6" t="s">
        <v>27</v>
      </c>
      <c r="E1750" s="6" t="s">
        <v>27</v>
      </c>
      <c r="F1750" s="6">
        <v>1</v>
      </c>
      <c r="G1750" s="7" t="s">
        <v>26</v>
      </c>
      <c r="H1750" s="7" t="s">
        <v>26</v>
      </c>
      <c r="I1750" s="7" t="s">
        <v>26</v>
      </c>
      <c r="J1750" s="9" t="s">
        <v>26</v>
      </c>
      <c r="K1750" s="7" t="s">
        <v>26</v>
      </c>
      <c r="L1750" s="9" t="s">
        <v>27</v>
      </c>
    </row>
    <row r="1751" spans="1:12">
      <c r="A1751" s="6" t="s">
        <v>27</v>
      </c>
      <c r="B1751" s="6" t="s">
        <v>27</v>
      </c>
      <c r="C1751" s="6">
        <v>1</v>
      </c>
      <c r="D1751" s="6" t="s">
        <v>27</v>
      </c>
      <c r="E1751" s="6" t="s">
        <v>27</v>
      </c>
      <c r="F1751" s="6">
        <v>0.999998</v>
      </c>
      <c r="G1751" s="7" t="s">
        <v>27</v>
      </c>
      <c r="H1751" s="8" t="s">
        <v>27</v>
      </c>
      <c r="I1751" s="7" t="s">
        <v>27</v>
      </c>
      <c r="J1751" s="9" t="s">
        <v>27</v>
      </c>
      <c r="K1751" s="7" t="s">
        <v>27</v>
      </c>
      <c r="L1751" s="9" t="s">
        <v>27</v>
      </c>
    </row>
    <row r="1752" spans="1:12">
      <c r="A1752" s="6" t="s">
        <v>27</v>
      </c>
      <c r="B1752" s="6" t="s">
        <v>27</v>
      </c>
      <c r="C1752" s="6">
        <v>0.9999989</v>
      </c>
      <c r="D1752" s="6" t="s">
        <v>27</v>
      </c>
      <c r="E1752" s="6" t="s">
        <v>27</v>
      </c>
      <c r="F1752" s="6">
        <v>0.999008</v>
      </c>
      <c r="G1752" s="7" t="s">
        <v>26</v>
      </c>
      <c r="H1752" s="7" t="s">
        <v>26</v>
      </c>
      <c r="I1752" s="7" t="s">
        <v>26</v>
      </c>
      <c r="J1752" s="9" t="s">
        <v>26</v>
      </c>
      <c r="K1752" s="7" t="s">
        <v>27</v>
      </c>
      <c r="L1752" s="9" t="s">
        <v>27</v>
      </c>
    </row>
    <row r="1753" spans="1:12">
      <c r="A1753" s="6" t="s">
        <v>27</v>
      </c>
      <c r="B1753" s="6" t="s">
        <v>27</v>
      </c>
      <c r="C1753" s="6">
        <v>0.99996424</v>
      </c>
      <c r="D1753" s="6" t="s">
        <v>27</v>
      </c>
      <c r="E1753" s="6" t="s">
        <v>27</v>
      </c>
      <c r="F1753" s="6">
        <v>0.99953806</v>
      </c>
      <c r="G1753" s="7" t="s">
        <v>26</v>
      </c>
      <c r="H1753" s="7" t="s">
        <v>27</v>
      </c>
      <c r="I1753" s="7" t="s">
        <v>26</v>
      </c>
      <c r="J1753" s="9" t="s">
        <v>26</v>
      </c>
      <c r="K1753" s="7" t="s">
        <v>27</v>
      </c>
      <c r="L1753" s="9" t="s">
        <v>27</v>
      </c>
    </row>
    <row r="1754" spans="1:12">
      <c r="A1754" s="6" t="s">
        <v>27</v>
      </c>
      <c r="B1754" s="6" t="s">
        <v>27</v>
      </c>
      <c r="C1754" s="6">
        <v>0.682516</v>
      </c>
      <c r="D1754" s="6" t="s">
        <v>27</v>
      </c>
      <c r="E1754" s="6" t="s">
        <v>27</v>
      </c>
      <c r="F1754" s="6">
        <v>0.6724892</v>
      </c>
      <c r="G1754" s="7" t="s">
        <v>26</v>
      </c>
      <c r="H1754" s="7" t="s">
        <v>26</v>
      </c>
      <c r="I1754" s="7" t="s">
        <v>26</v>
      </c>
      <c r="J1754" s="9" t="s">
        <v>26</v>
      </c>
      <c r="K1754" s="7" t="s">
        <v>27</v>
      </c>
      <c r="L1754" s="9" t="s">
        <v>26</v>
      </c>
    </row>
    <row r="1755" spans="1:12">
      <c r="A1755" s="6" t="s">
        <v>27</v>
      </c>
      <c r="B1755" s="6" t="s">
        <v>26</v>
      </c>
      <c r="C1755" s="6">
        <v>0.9926449</v>
      </c>
      <c r="D1755" s="6" t="s">
        <v>27</v>
      </c>
      <c r="E1755" s="6" t="s">
        <v>26</v>
      </c>
      <c r="F1755" s="6">
        <v>0.6158145</v>
      </c>
      <c r="G1755" s="7" t="s">
        <v>27</v>
      </c>
      <c r="H1755" s="7" t="s">
        <v>26</v>
      </c>
      <c r="I1755" s="7" t="s">
        <v>27</v>
      </c>
      <c r="J1755" s="9" t="s">
        <v>26</v>
      </c>
      <c r="K1755" s="7" t="s">
        <v>27</v>
      </c>
      <c r="L1755" s="9" t="s">
        <v>27</v>
      </c>
    </row>
    <row r="1756" spans="1:12">
      <c r="A1756" s="6" t="s">
        <v>27</v>
      </c>
      <c r="B1756" s="6" t="s">
        <v>27</v>
      </c>
      <c r="C1756" s="6">
        <v>0.9918218</v>
      </c>
      <c r="D1756" s="6" t="s">
        <v>27</v>
      </c>
      <c r="E1756" s="6" t="s">
        <v>26</v>
      </c>
      <c r="F1756" s="6">
        <v>0.8311871</v>
      </c>
      <c r="G1756" s="7" t="s">
        <v>26</v>
      </c>
      <c r="H1756" s="7" t="s">
        <v>27</v>
      </c>
      <c r="I1756" s="7" t="s">
        <v>26</v>
      </c>
      <c r="J1756" s="9" t="s">
        <v>26</v>
      </c>
      <c r="K1756" s="7" t="s">
        <v>27</v>
      </c>
      <c r="L1756" s="9" t="s">
        <v>26</v>
      </c>
    </row>
    <row r="1757" spans="1:12">
      <c r="A1757" s="6" t="s">
        <v>27</v>
      </c>
      <c r="B1757" s="6" t="s">
        <v>27</v>
      </c>
      <c r="C1757" s="6">
        <v>1</v>
      </c>
      <c r="D1757" s="6" t="s">
        <v>27</v>
      </c>
      <c r="E1757" s="6" t="s">
        <v>27</v>
      </c>
      <c r="F1757" s="6">
        <v>1</v>
      </c>
      <c r="G1757" s="7" t="s">
        <v>27</v>
      </c>
      <c r="H1757" s="8" t="s">
        <v>27</v>
      </c>
      <c r="I1757" s="7" t="s">
        <v>26</v>
      </c>
      <c r="J1757" s="9" t="s">
        <v>26</v>
      </c>
      <c r="K1757" s="7" t="s">
        <v>27</v>
      </c>
      <c r="L1757" s="9" t="s">
        <v>27</v>
      </c>
    </row>
    <row r="1758" spans="1:12">
      <c r="A1758" s="6" t="s">
        <v>27</v>
      </c>
      <c r="B1758" s="6" t="s">
        <v>27</v>
      </c>
      <c r="C1758" s="6">
        <v>1</v>
      </c>
      <c r="D1758" s="6" t="s">
        <v>27</v>
      </c>
      <c r="E1758" s="6" t="s">
        <v>27</v>
      </c>
      <c r="F1758" s="6">
        <v>1</v>
      </c>
      <c r="G1758" s="7" t="s">
        <v>27</v>
      </c>
      <c r="H1758" s="8" t="s">
        <v>27</v>
      </c>
      <c r="I1758" s="7" t="s">
        <v>26</v>
      </c>
      <c r="J1758" s="9" t="s">
        <v>26</v>
      </c>
      <c r="K1758" s="7" t="s">
        <v>26</v>
      </c>
      <c r="L1758" s="9" t="s">
        <v>26</v>
      </c>
    </row>
    <row r="1759" spans="1:12">
      <c r="A1759" s="6" t="s">
        <v>27</v>
      </c>
      <c r="B1759" s="6" t="s">
        <v>27</v>
      </c>
      <c r="C1759" s="6">
        <v>1</v>
      </c>
      <c r="D1759" s="6" t="s">
        <v>27</v>
      </c>
      <c r="E1759" s="6" t="s">
        <v>27</v>
      </c>
      <c r="F1759" s="6">
        <v>1</v>
      </c>
      <c r="G1759" s="7" t="s">
        <v>27</v>
      </c>
      <c r="H1759" s="8" t="s">
        <v>27</v>
      </c>
      <c r="I1759" s="7" t="s">
        <v>27</v>
      </c>
      <c r="J1759" s="9" t="s">
        <v>27</v>
      </c>
      <c r="K1759" s="7" t="s">
        <v>27</v>
      </c>
      <c r="L1759" s="9" t="s">
        <v>26</v>
      </c>
    </row>
    <row r="1760" spans="1:12">
      <c r="A1760" s="6" t="s">
        <v>27</v>
      </c>
      <c r="B1760" s="6" t="s">
        <v>27</v>
      </c>
      <c r="C1760" s="6">
        <v>1</v>
      </c>
      <c r="D1760" s="6" t="s">
        <v>27</v>
      </c>
      <c r="E1760" s="6" t="s">
        <v>27</v>
      </c>
      <c r="F1760" s="6">
        <v>1</v>
      </c>
      <c r="G1760" s="7" t="s">
        <v>27</v>
      </c>
      <c r="H1760" s="8" t="s">
        <v>27</v>
      </c>
      <c r="I1760" s="7" t="s">
        <v>27</v>
      </c>
      <c r="J1760" s="9" t="s">
        <v>27</v>
      </c>
      <c r="K1760" s="7" t="s">
        <v>26</v>
      </c>
      <c r="L1760" s="9" t="s">
        <v>26</v>
      </c>
    </row>
    <row r="1761" spans="1:12">
      <c r="A1761" s="6" t="s">
        <v>27</v>
      </c>
      <c r="B1761" s="6" t="s">
        <v>27</v>
      </c>
      <c r="C1761" s="6">
        <v>1</v>
      </c>
      <c r="D1761" s="6" t="s">
        <v>27</v>
      </c>
      <c r="E1761" s="6" t="s">
        <v>27</v>
      </c>
      <c r="F1761" s="6">
        <v>1</v>
      </c>
      <c r="G1761" s="7" t="s">
        <v>26</v>
      </c>
      <c r="H1761" s="7" t="s">
        <v>26</v>
      </c>
      <c r="I1761" s="7" t="s">
        <v>27</v>
      </c>
      <c r="J1761" s="9" t="s">
        <v>27</v>
      </c>
      <c r="K1761" s="7" t="s">
        <v>26</v>
      </c>
      <c r="L1761" s="9" t="s">
        <v>27</v>
      </c>
    </row>
    <row r="1762" spans="1:12">
      <c r="A1762" s="6" t="s">
        <v>27</v>
      </c>
      <c r="B1762" s="6" t="s">
        <v>27</v>
      </c>
      <c r="C1762" s="6">
        <v>0.9997869</v>
      </c>
      <c r="D1762" s="6" t="s">
        <v>27</v>
      </c>
      <c r="E1762" s="6" t="s">
        <v>27</v>
      </c>
      <c r="F1762" s="6">
        <v>0.9725073</v>
      </c>
      <c r="G1762" s="7" t="s">
        <v>27</v>
      </c>
      <c r="H1762" s="7" t="s">
        <v>26</v>
      </c>
      <c r="I1762" s="7" t="s">
        <v>26</v>
      </c>
      <c r="J1762" s="9" t="s">
        <v>26</v>
      </c>
      <c r="K1762" s="7" t="s">
        <v>27</v>
      </c>
      <c r="L1762" s="9" t="s">
        <v>27</v>
      </c>
    </row>
    <row r="1763" spans="1:12">
      <c r="A1763" s="6" t="s">
        <v>27</v>
      </c>
      <c r="B1763" s="6" t="s">
        <v>27</v>
      </c>
      <c r="C1763" s="6">
        <v>1</v>
      </c>
      <c r="D1763" s="6" t="s">
        <v>27</v>
      </c>
      <c r="E1763" s="6" t="s">
        <v>27</v>
      </c>
      <c r="F1763" s="6">
        <v>1</v>
      </c>
      <c r="G1763" s="7" t="s">
        <v>26</v>
      </c>
      <c r="H1763" s="7" t="s">
        <v>26</v>
      </c>
      <c r="I1763" s="7" t="s">
        <v>26</v>
      </c>
      <c r="J1763" s="9" t="s">
        <v>26</v>
      </c>
      <c r="K1763" s="7" t="s">
        <v>27</v>
      </c>
      <c r="L1763" s="9" t="s">
        <v>27</v>
      </c>
    </row>
    <row r="1764" spans="1:12">
      <c r="A1764" s="6" t="s">
        <v>27</v>
      </c>
      <c r="B1764" s="6" t="s">
        <v>27</v>
      </c>
      <c r="C1764" s="6">
        <v>1</v>
      </c>
      <c r="D1764" s="6" t="s">
        <v>27</v>
      </c>
      <c r="E1764" s="6" t="s">
        <v>27</v>
      </c>
      <c r="F1764" s="6">
        <v>1</v>
      </c>
      <c r="G1764" s="7" t="s">
        <v>27</v>
      </c>
      <c r="H1764" s="8" t="s">
        <v>27</v>
      </c>
      <c r="I1764" s="7" t="s">
        <v>26</v>
      </c>
      <c r="J1764" s="9" t="s">
        <v>26</v>
      </c>
      <c r="K1764" s="7" t="s">
        <v>27</v>
      </c>
      <c r="L1764" s="9" t="s">
        <v>26</v>
      </c>
    </row>
    <row r="1765" spans="1:12">
      <c r="A1765" s="6" t="s">
        <v>27</v>
      </c>
      <c r="B1765" s="6" t="s">
        <v>27</v>
      </c>
      <c r="C1765" s="6">
        <v>0.999995</v>
      </c>
      <c r="D1765" s="6" t="s">
        <v>27</v>
      </c>
      <c r="E1765" s="6" t="s">
        <v>27</v>
      </c>
      <c r="F1765" s="6">
        <v>0.99571925</v>
      </c>
      <c r="G1765" s="7" t="s">
        <v>26</v>
      </c>
      <c r="H1765" s="7" t="s">
        <v>26</v>
      </c>
      <c r="I1765" s="7" t="s">
        <v>26</v>
      </c>
      <c r="J1765" s="9" t="s">
        <v>26</v>
      </c>
      <c r="K1765" s="7" t="s">
        <v>26</v>
      </c>
      <c r="L1765" s="9" t="s">
        <v>27</v>
      </c>
    </row>
    <row r="1766" spans="1:12">
      <c r="A1766" s="6" t="s">
        <v>27</v>
      </c>
      <c r="B1766" s="6" t="s">
        <v>27</v>
      </c>
      <c r="C1766" s="6">
        <v>1</v>
      </c>
      <c r="D1766" s="6" t="s">
        <v>27</v>
      </c>
      <c r="E1766" s="6" t="s">
        <v>27</v>
      </c>
      <c r="F1766" s="6">
        <v>1</v>
      </c>
      <c r="G1766" s="7" t="s">
        <v>27</v>
      </c>
      <c r="H1766" s="8" t="s">
        <v>27</v>
      </c>
      <c r="I1766" s="7" t="s">
        <v>26</v>
      </c>
      <c r="J1766" s="9" t="s">
        <v>26</v>
      </c>
      <c r="K1766" s="7" t="s">
        <v>27</v>
      </c>
      <c r="L1766" s="9" t="s">
        <v>27</v>
      </c>
    </row>
    <row r="1767" spans="1:12">
      <c r="A1767" s="6" t="s">
        <v>27</v>
      </c>
      <c r="B1767" s="6" t="s">
        <v>27</v>
      </c>
      <c r="C1767" s="6">
        <v>0.99998784</v>
      </c>
      <c r="D1767" s="6" t="s">
        <v>27</v>
      </c>
      <c r="E1767" s="6" t="s">
        <v>27</v>
      </c>
      <c r="F1767" s="6">
        <v>0.99043113</v>
      </c>
      <c r="G1767" s="7" t="s">
        <v>26</v>
      </c>
      <c r="H1767" s="7" t="s">
        <v>26</v>
      </c>
      <c r="I1767" s="7" t="s">
        <v>27</v>
      </c>
      <c r="J1767" s="9" t="s">
        <v>26</v>
      </c>
      <c r="K1767" s="7" t="s">
        <v>26</v>
      </c>
      <c r="L1767" s="9" t="s">
        <v>26</v>
      </c>
    </row>
    <row r="1768" spans="1:12">
      <c r="A1768" s="6" t="s">
        <v>27</v>
      </c>
      <c r="B1768" s="6" t="s">
        <v>27</v>
      </c>
      <c r="C1768" s="6">
        <v>0.9401044</v>
      </c>
      <c r="D1768" s="6" t="s">
        <v>27</v>
      </c>
      <c r="E1768" s="6" t="s">
        <v>27</v>
      </c>
      <c r="F1768" s="6">
        <v>0.9978054</v>
      </c>
      <c r="G1768" s="7" t="s">
        <v>27</v>
      </c>
      <c r="H1768" s="8" t="s">
        <v>27</v>
      </c>
      <c r="I1768" s="7" t="s">
        <v>26</v>
      </c>
      <c r="J1768" s="9" t="s">
        <v>26</v>
      </c>
      <c r="K1768" s="7" t="s">
        <v>27</v>
      </c>
      <c r="L1768" s="9" t="s">
        <v>27</v>
      </c>
    </row>
    <row r="1769" spans="1:12">
      <c r="A1769" s="6" t="s">
        <v>27</v>
      </c>
      <c r="B1769" s="6" t="s">
        <v>27</v>
      </c>
      <c r="C1769" s="6">
        <v>0.9999907</v>
      </c>
      <c r="D1769" s="6" t="s">
        <v>27</v>
      </c>
      <c r="E1769" s="6" t="s">
        <v>27</v>
      </c>
      <c r="F1769" s="6">
        <v>0.9984273</v>
      </c>
      <c r="G1769" s="7" t="s">
        <v>27</v>
      </c>
      <c r="H1769" s="8" t="s">
        <v>27</v>
      </c>
      <c r="I1769" s="7" t="s">
        <v>26</v>
      </c>
      <c r="J1769" s="9" t="s">
        <v>26</v>
      </c>
      <c r="K1769" s="7" t="s">
        <v>27</v>
      </c>
      <c r="L1769" s="9" t="s">
        <v>27</v>
      </c>
    </row>
    <row r="1770" spans="1:12">
      <c r="A1770" s="6" t="s">
        <v>27</v>
      </c>
      <c r="B1770" s="6" t="s">
        <v>27</v>
      </c>
      <c r="C1770" s="6">
        <v>1</v>
      </c>
      <c r="D1770" s="6" t="s">
        <v>27</v>
      </c>
      <c r="E1770" s="6" t="s">
        <v>27</v>
      </c>
      <c r="F1770" s="6">
        <v>1</v>
      </c>
      <c r="G1770" s="7" t="s">
        <v>27</v>
      </c>
      <c r="H1770" s="8" t="s">
        <v>27</v>
      </c>
      <c r="I1770" s="7" t="s">
        <v>26</v>
      </c>
      <c r="J1770" s="9" t="s">
        <v>26</v>
      </c>
      <c r="K1770" s="7" t="s">
        <v>26</v>
      </c>
      <c r="L1770" s="9" t="s">
        <v>26</v>
      </c>
    </row>
    <row r="1771" spans="1:12">
      <c r="A1771" s="6" t="s">
        <v>27</v>
      </c>
      <c r="B1771" s="6" t="s">
        <v>27</v>
      </c>
      <c r="C1771" s="6">
        <v>0.99999774</v>
      </c>
      <c r="D1771" s="6" t="s">
        <v>27</v>
      </c>
      <c r="E1771" s="6" t="s">
        <v>27</v>
      </c>
      <c r="F1771" s="6">
        <v>0.9998536</v>
      </c>
      <c r="G1771" s="7" t="s">
        <v>27</v>
      </c>
      <c r="H1771" s="8" t="s">
        <v>27</v>
      </c>
      <c r="I1771" s="7" t="s">
        <v>27</v>
      </c>
      <c r="J1771" s="9" t="s">
        <v>27</v>
      </c>
      <c r="K1771" s="7" t="s">
        <v>27</v>
      </c>
      <c r="L1771" s="9" t="s">
        <v>27</v>
      </c>
    </row>
    <row r="1772" spans="1:12">
      <c r="A1772" s="6" t="s">
        <v>27</v>
      </c>
      <c r="B1772" s="6" t="s">
        <v>27</v>
      </c>
      <c r="C1772" s="6">
        <v>0.9999975</v>
      </c>
      <c r="D1772" s="6" t="s">
        <v>27</v>
      </c>
      <c r="E1772" s="6" t="s">
        <v>27</v>
      </c>
      <c r="F1772" s="6">
        <v>0.99996305</v>
      </c>
      <c r="G1772" s="7" t="s">
        <v>26</v>
      </c>
      <c r="H1772" s="7" t="s">
        <v>26</v>
      </c>
      <c r="I1772" s="7" t="s">
        <v>26</v>
      </c>
      <c r="J1772" s="9" t="s">
        <v>26</v>
      </c>
      <c r="K1772" s="7" t="s">
        <v>27</v>
      </c>
      <c r="L1772" s="9" t="s">
        <v>27</v>
      </c>
    </row>
    <row r="1773" spans="1:12">
      <c r="A1773" s="6" t="s">
        <v>27</v>
      </c>
      <c r="B1773" s="6" t="s">
        <v>27</v>
      </c>
      <c r="C1773" s="6">
        <v>0.9999999</v>
      </c>
      <c r="D1773" s="6" t="s">
        <v>27</v>
      </c>
      <c r="E1773" s="6" t="s">
        <v>27</v>
      </c>
      <c r="F1773" s="6">
        <v>0.99958473</v>
      </c>
      <c r="G1773" s="7" t="s">
        <v>26</v>
      </c>
      <c r="H1773" s="7" t="s">
        <v>26</v>
      </c>
      <c r="I1773" s="7" t="s">
        <v>27</v>
      </c>
      <c r="J1773" s="9" t="s">
        <v>27</v>
      </c>
      <c r="K1773" s="7" t="s">
        <v>26</v>
      </c>
      <c r="L1773" s="9" t="s">
        <v>26</v>
      </c>
    </row>
    <row r="1774" spans="1:12">
      <c r="A1774" s="6" t="s">
        <v>27</v>
      </c>
      <c r="B1774" s="6" t="s">
        <v>27</v>
      </c>
      <c r="C1774" s="6">
        <v>0.9999993</v>
      </c>
      <c r="D1774" s="6" t="s">
        <v>27</v>
      </c>
      <c r="E1774" s="6" t="s">
        <v>27</v>
      </c>
      <c r="F1774" s="6">
        <v>0.999634</v>
      </c>
      <c r="G1774" s="7" t="s">
        <v>27</v>
      </c>
      <c r="H1774" s="8" t="s">
        <v>27</v>
      </c>
      <c r="I1774" s="7" t="s">
        <v>26</v>
      </c>
      <c r="J1774" s="9" t="s">
        <v>26</v>
      </c>
      <c r="K1774" s="7" t="s">
        <v>26</v>
      </c>
      <c r="L1774" s="9" t="s">
        <v>26</v>
      </c>
    </row>
    <row r="1775" spans="1:12">
      <c r="A1775" s="6" t="s">
        <v>27</v>
      </c>
      <c r="B1775" s="6" t="s">
        <v>27</v>
      </c>
      <c r="C1775" s="6">
        <v>0.9999949</v>
      </c>
      <c r="D1775" s="6" t="s">
        <v>27</v>
      </c>
      <c r="E1775" s="6" t="s">
        <v>27</v>
      </c>
      <c r="F1775" s="6">
        <v>0.99999547</v>
      </c>
      <c r="G1775" s="7" t="s">
        <v>26</v>
      </c>
      <c r="H1775" s="7" t="s">
        <v>26</v>
      </c>
      <c r="I1775" s="7" t="s">
        <v>26</v>
      </c>
      <c r="J1775" s="9" t="s">
        <v>26</v>
      </c>
      <c r="K1775" s="7" t="s">
        <v>26</v>
      </c>
      <c r="L1775" s="9" t="s">
        <v>26</v>
      </c>
    </row>
    <row r="1776" spans="1:12">
      <c r="A1776" s="6" t="s">
        <v>27</v>
      </c>
      <c r="B1776" s="6" t="s">
        <v>27</v>
      </c>
      <c r="C1776" s="6">
        <v>1</v>
      </c>
      <c r="D1776" s="6" t="s">
        <v>27</v>
      </c>
      <c r="E1776" s="6" t="s">
        <v>27</v>
      </c>
      <c r="F1776" s="6">
        <v>1</v>
      </c>
      <c r="G1776" s="7" t="s">
        <v>27</v>
      </c>
      <c r="H1776" s="8" t="s">
        <v>27</v>
      </c>
      <c r="I1776" s="7" t="s">
        <v>27</v>
      </c>
      <c r="J1776" s="9" t="s">
        <v>27</v>
      </c>
      <c r="K1776" s="7" t="s">
        <v>27</v>
      </c>
      <c r="L1776" s="9" t="s">
        <v>27</v>
      </c>
    </row>
    <row r="1777" spans="1:12">
      <c r="A1777" s="6" t="s">
        <v>27</v>
      </c>
      <c r="B1777" s="6" t="s">
        <v>27</v>
      </c>
      <c r="C1777" s="6">
        <v>0.9999832</v>
      </c>
      <c r="D1777" s="6" t="s">
        <v>27</v>
      </c>
      <c r="E1777" s="6" t="s">
        <v>27</v>
      </c>
      <c r="F1777" s="6">
        <v>0.99999964</v>
      </c>
      <c r="G1777" s="7" t="s">
        <v>27</v>
      </c>
      <c r="H1777" s="8" t="s">
        <v>27</v>
      </c>
      <c r="I1777" s="7" t="s">
        <v>26</v>
      </c>
      <c r="J1777" s="9" t="s">
        <v>26</v>
      </c>
      <c r="K1777" s="7" t="s">
        <v>27</v>
      </c>
      <c r="L1777" s="9" t="s">
        <v>27</v>
      </c>
    </row>
    <row r="1778" spans="1:12">
      <c r="A1778" s="6" t="s">
        <v>27</v>
      </c>
      <c r="B1778" s="6" t="s">
        <v>27</v>
      </c>
      <c r="C1778" s="6">
        <v>0.99994636</v>
      </c>
      <c r="D1778" s="6" t="s">
        <v>27</v>
      </c>
      <c r="E1778" s="6" t="s">
        <v>27</v>
      </c>
      <c r="F1778" s="6">
        <v>0.9997315</v>
      </c>
      <c r="G1778" s="7" t="s">
        <v>26</v>
      </c>
      <c r="H1778" s="7" t="s">
        <v>26</v>
      </c>
      <c r="I1778" s="7" t="s">
        <v>26</v>
      </c>
      <c r="J1778" s="9" t="s">
        <v>26</v>
      </c>
      <c r="K1778" s="7" t="s">
        <v>26</v>
      </c>
      <c r="L1778" s="9" t="s">
        <v>26</v>
      </c>
    </row>
    <row r="1779" spans="1:12">
      <c r="A1779" s="6" t="s">
        <v>27</v>
      </c>
      <c r="B1779" s="6" t="s">
        <v>27</v>
      </c>
      <c r="C1779" s="6">
        <v>1</v>
      </c>
      <c r="D1779" s="6" t="s">
        <v>27</v>
      </c>
      <c r="E1779" s="6" t="s">
        <v>27</v>
      </c>
      <c r="F1779" s="6">
        <v>0.99999654</v>
      </c>
      <c r="G1779" s="7" t="s">
        <v>26</v>
      </c>
      <c r="H1779" s="7" t="s">
        <v>26</v>
      </c>
      <c r="I1779" s="7" t="s">
        <v>26</v>
      </c>
      <c r="J1779" s="9" t="s">
        <v>26</v>
      </c>
      <c r="K1779" s="7" t="s">
        <v>27</v>
      </c>
      <c r="L1779" s="9" t="s">
        <v>27</v>
      </c>
    </row>
    <row r="1780" spans="1:12">
      <c r="A1780" s="6" t="s">
        <v>27</v>
      </c>
      <c r="B1780" s="6" t="s">
        <v>27</v>
      </c>
      <c r="C1780" s="6">
        <v>1</v>
      </c>
      <c r="D1780" s="6" t="s">
        <v>27</v>
      </c>
      <c r="E1780" s="6" t="s">
        <v>27</v>
      </c>
      <c r="F1780" s="6">
        <v>1</v>
      </c>
      <c r="G1780" s="7" t="s">
        <v>26</v>
      </c>
      <c r="H1780" s="7" t="s">
        <v>26</v>
      </c>
      <c r="I1780" s="7" t="s">
        <v>26</v>
      </c>
      <c r="J1780" s="9" t="s">
        <v>26</v>
      </c>
      <c r="K1780" s="7" t="s">
        <v>26</v>
      </c>
      <c r="L1780" s="9" t="s">
        <v>26</v>
      </c>
    </row>
    <row r="1781" spans="1:12">
      <c r="A1781" s="6" t="s">
        <v>27</v>
      </c>
      <c r="B1781" s="6" t="s">
        <v>27</v>
      </c>
      <c r="C1781" s="6">
        <v>0.9761812</v>
      </c>
      <c r="D1781" s="6" t="s">
        <v>27</v>
      </c>
      <c r="E1781" s="6" t="s">
        <v>27</v>
      </c>
      <c r="F1781" s="6">
        <v>0.9919443</v>
      </c>
      <c r="G1781" s="7" t="s">
        <v>27</v>
      </c>
      <c r="H1781" s="7" t="s">
        <v>26</v>
      </c>
      <c r="I1781" s="7" t="s">
        <v>26</v>
      </c>
      <c r="J1781" s="9" t="s">
        <v>26</v>
      </c>
      <c r="K1781" s="7" t="s">
        <v>27</v>
      </c>
      <c r="L1781" s="9" t="s">
        <v>26</v>
      </c>
    </row>
    <row r="1782" spans="1:12">
      <c r="A1782" s="6" t="s">
        <v>27</v>
      </c>
      <c r="B1782" s="6" t="s">
        <v>27</v>
      </c>
      <c r="C1782" s="6">
        <v>0.99056584</v>
      </c>
      <c r="D1782" s="6" t="s">
        <v>27</v>
      </c>
      <c r="E1782" s="6" t="s">
        <v>27</v>
      </c>
      <c r="F1782" s="6">
        <v>1</v>
      </c>
      <c r="G1782" s="7" t="s">
        <v>27</v>
      </c>
      <c r="H1782" s="8" t="s">
        <v>27</v>
      </c>
      <c r="I1782" s="7" t="s">
        <v>26</v>
      </c>
      <c r="J1782" s="9" t="s">
        <v>27</v>
      </c>
      <c r="K1782" s="7" t="s">
        <v>26</v>
      </c>
      <c r="L1782" s="9" t="s">
        <v>26</v>
      </c>
    </row>
    <row r="1783" spans="1:12">
      <c r="A1783" s="6" t="s">
        <v>27</v>
      </c>
      <c r="B1783" s="6" t="s">
        <v>27</v>
      </c>
      <c r="C1783" s="6">
        <v>0.9999995</v>
      </c>
      <c r="D1783" s="6" t="s">
        <v>27</v>
      </c>
      <c r="E1783" s="6" t="s">
        <v>27</v>
      </c>
      <c r="F1783" s="6">
        <v>0.99999857</v>
      </c>
      <c r="G1783" s="7" t="s">
        <v>27</v>
      </c>
      <c r="H1783" s="8" t="s">
        <v>27</v>
      </c>
      <c r="I1783" s="7" t="s">
        <v>27</v>
      </c>
      <c r="J1783" s="9" t="s">
        <v>27</v>
      </c>
      <c r="K1783" s="7" t="s">
        <v>27</v>
      </c>
      <c r="L1783" s="9" t="s">
        <v>27</v>
      </c>
    </row>
    <row r="1784" spans="1:12">
      <c r="A1784" s="6" t="s">
        <v>27</v>
      </c>
      <c r="B1784" s="6" t="s">
        <v>27</v>
      </c>
      <c r="C1784" s="6">
        <v>0.9999881</v>
      </c>
      <c r="D1784" s="6" t="s">
        <v>27</v>
      </c>
      <c r="E1784" s="6" t="s">
        <v>27</v>
      </c>
      <c r="F1784" s="6">
        <v>0.9988232</v>
      </c>
      <c r="G1784" s="7" t="s">
        <v>26</v>
      </c>
      <c r="H1784" s="7" t="s">
        <v>26</v>
      </c>
      <c r="I1784" s="7" t="s">
        <v>27</v>
      </c>
      <c r="J1784" s="9" t="s">
        <v>27</v>
      </c>
      <c r="K1784" s="7" t="s">
        <v>27</v>
      </c>
      <c r="L1784" s="9" t="s">
        <v>27</v>
      </c>
    </row>
    <row r="1785" spans="1:12">
      <c r="A1785" s="6" t="s">
        <v>27</v>
      </c>
      <c r="B1785" s="6" t="s">
        <v>27</v>
      </c>
      <c r="C1785" s="6">
        <v>1</v>
      </c>
      <c r="D1785" s="6" t="s">
        <v>27</v>
      </c>
      <c r="E1785" s="6" t="s">
        <v>27</v>
      </c>
      <c r="F1785" s="6">
        <v>1</v>
      </c>
      <c r="G1785" s="7" t="s">
        <v>27</v>
      </c>
      <c r="H1785" s="8" t="s">
        <v>27</v>
      </c>
      <c r="I1785" s="7" t="s">
        <v>27</v>
      </c>
      <c r="J1785" s="9" t="s">
        <v>26</v>
      </c>
      <c r="K1785" s="7" t="s">
        <v>26</v>
      </c>
      <c r="L1785" s="9" t="s">
        <v>26</v>
      </c>
    </row>
    <row r="1786" spans="1:12">
      <c r="A1786" s="6" t="s">
        <v>27</v>
      </c>
      <c r="B1786" s="6" t="s">
        <v>27</v>
      </c>
      <c r="C1786" s="6">
        <v>0.99999976</v>
      </c>
      <c r="D1786" s="6" t="s">
        <v>27</v>
      </c>
      <c r="E1786" s="6" t="s">
        <v>27</v>
      </c>
      <c r="F1786" s="6">
        <v>1</v>
      </c>
      <c r="G1786" s="7" t="s">
        <v>27</v>
      </c>
      <c r="H1786" s="8" t="s">
        <v>27</v>
      </c>
      <c r="I1786" s="7" t="s">
        <v>26</v>
      </c>
      <c r="J1786" s="9" t="s">
        <v>26</v>
      </c>
      <c r="K1786" s="7" t="s">
        <v>27</v>
      </c>
      <c r="L1786" s="9" t="s">
        <v>27</v>
      </c>
    </row>
    <row r="1787" spans="1:12">
      <c r="A1787" s="6" t="s">
        <v>27</v>
      </c>
      <c r="B1787" s="6" t="s">
        <v>27</v>
      </c>
      <c r="C1787" s="6">
        <v>0.99998844</v>
      </c>
      <c r="D1787" s="6" t="s">
        <v>27</v>
      </c>
      <c r="E1787" s="6" t="s">
        <v>27</v>
      </c>
      <c r="F1787" s="6">
        <v>0.97596985</v>
      </c>
      <c r="G1787" s="7" t="s">
        <v>26</v>
      </c>
      <c r="H1787" s="7" t="s">
        <v>26</v>
      </c>
      <c r="I1787" s="7" t="s">
        <v>26</v>
      </c>
      <c r="J1787" s="9" t="s">
        <v>26</v>
      </c>
      <c r="K1787" s="7" t="s">
        <v>27</v>
      </c>
      <c r="L1787" s="9" t="s">
        <v>27</v>
      </c>
    </row>
    <row r="1788" spans="1:12">
      <c r="A1788" s="6" t="s">
        <v>27</v>
      </c>
      <c r="B1788" s="6" t="s">
        <v>27</v>
      </c>
      <c r="C1788" s="6">
        <v>0.9999846</v>
      </c>
      <c r="D1788" s="6" t="s">
        <v>27</v>
      </c>
      <c r="E1788" s="6" t="s">
        <v>27</v>
      </c>
      <c r="F1788" s="6">
        <v>0.9999057</v>
      </c>
      <c r="G1788" s="7" t="s">
        <v>27</v>
      </c>
      <c r="H1788" s="8" t="s">
        <v>27</v>
      </c>
      <c r="I1788" s="7" t="s">
        <v>26</v>
      </c>
      <c r="J1788" s="9" t="s">
        <v>26</v>
      </c>
      <c r="K1788" s="7" t="s">
        <v>27</v>
      </c>
      <c r="L1788" s="9" t="s">
        <v>27</v>
      </c>
    </row>
    <row r="1789" spans="1:12">
      <c r="A1789" s="6" t="s">
        <v>27</v>
      </c>
      <c r="B1789" s="6" t="s">
        <v>27</v>
      </c>
      <c r="C1789" s="6">
        <v>1</v>
      </c>
      <c r="D1789" s="6" t="s">
        <v>27</v>
      </c>
      <c r="E1789" s="6" t="s">
        <v>27</v>
      </c>
      <c r="F1789" s="6">
        <v>1</v>
      </c>
      <c r="G1789" s="7" t="s">
        <v>27</v>
      </c>
      <c r="H1789" s="8" t="s">
        <v>27</v>
      </c>
      <c r="I1789" s="7" t="s">
        <v>26</v>
      </c>
      <c r="J1789" s="9" t="s">
        <v>27</v>
      </c>
      <c r="K1789" s="7" t="s">
        <v>27</v>
      </c>
      <c r="L1789" s="9" t="s">
        <v>27</v>
      </c>
    </row>
    <row r="1790" spans="1:12">
      <c r="A1790" s="6" t="s">
        <v>27</v>
      </c>
      <c r="B1790" s="6" t="s">
        <v>27</v>
      </c>
      <c r="C1790" s="6">
        <v>1</v>
      </c>
      <c r="D1790" s="6" t="s">
        <v>27</v>
      </c>
      <c r="E1790" s="6" t="s">
        <v>27</v>
      </c>
      <c r="F1790" s="6">
        <v>1</v>
      </c>
      <c r="G1790" s="7" t="s">
        <v>27</v>
      </c>
      <c r="H1790" s="8" t="s">
        <v>27</v>
      </c>
      <c r="I1790" s="7" t="s">
        <v>26</v>
      </c>
      <c r="J1790" s="9" t="s">
        <v>26</v>
      </c>
      <c r="K1790" s="7" t="s">
        <v>26</v>
      </c>
      <c r="L1790" s="9" t="s">
        <v>26</v>
      </c>
    </row>
    <row r="1791" spans="1:12">
      <c r="A1791" s="6" t="s">
        <v>27</v>
      </c>
      <c r="B1791" s="6" t="s">
        <v>27</v>
      </c>
      <c r="C1791" s="6">
        <v>0.9999105</v>
      </c>
      <c r="D1791" s="6" t="s">
        <v>27</v>
      </c>
      <c r="E1791" s="6" t="s">
        <v>27</v>
      </c>
      <c r="F1791" s="6">
        <v>0.9998741</v>
      </c>
      <c r="G1791" s="7" t="s">
        <v>26</v>
      </c>
      <c r="H1791" s="7" t="s">
        <v>26</v>
      </c>
      <c r="I1791" s="7" t="s">
        <v>26</v>
      </c>
      <c r="J1791" s="9" t="s">
        <v>27</v>
      </c>
      <c r="K1791" s="7" t="s">
        <v>27</v>
      </c>
      <c r="L1791" s="9" t="s">
        <v>27</v>
      </c>
    </row>
    <row r="1792" spans="1:12">
      <c r="A1792" s="6" t="s">
        <v>27</v>
      </c>
      <c r="B1792" s="6" t="s">
        <v>27</v>
      </c>
      <c r="C1792" s="6">
        <v>0.9959792</v>
      </c>
      <c r="D1792" s="6" t="s">
        <v>27</v>
      </c>
      <c r="E1792" s="6" t="s">
        <v>27</v>
      </c>
      <c r="F1792" s="6">
        <v>0.9697992</v>
      </c>
      <c r="G1792" s="7" t="s">
        <v>26</v>
      </c>
      <c r="H1792" s="7" t="s">
        <v>27</v>
      </c>
      <c r="I1792" s="7" t="s">
        <v>27</v>
      </c>
      <c r="J1792" s="9" t="s">
        <v>27</v>
      </c>
      <c r="K1792" s="7" t="s">
        <v>26</v>
      </c>
      <c r="L1792" s="9" t="s">
        <v>26</v>
      </c>
    </row>
    <row r="1793" spans="1:12">
      <c r="A1793" s="6" t="s">
        <v>27</v>
      </c>
      <c r="B1793" s="6" t="s">
        <v>27</v>
      </c>
      <c r="C1793" s="6">
        <v>0.998992</v>
      </c>
      <c r="D1793" s="6" t="s">
        <v>27</v>
      </c>
      <c r="E1793" s="6" t="s">
        <v>27</v>
      </c>
      <c r="F1793" s="6">
        <v>0.99997795</v>
      </c>
      <c r="G1793" s="7" t="s">
        <v>27</v>
      </c>
      <c r="H1793" s="8" t="s">
        <v>27</v>
      </c>
      <c r="I1793" s="7" t="s">
        <v>27</v>
      </c>
      <c r="J1793" s="9" t="s">
        <v>27</v>
      </c>
      <c r="K1793" s="7" t="s">
        <v>26</v>
      </c>
      <c r="L1793" s="9" t="s">
        <v>26</v>
      </c>
    </row>
    <row r="1794" spans="1:12">
      <c r="A1794" s="6" t="s">
        <v>27</v>
      </c>
      <c r="B1794" s="6" t="s">
        <v>27</v>
      </c>
      <c r="C1794" s="6">
        <v>0.9999875</v>
      </c>
      <c r="D1794" s="6" t="s">
        <v>27</v>
      </c>
      <c r="E1794" s="6" t="s">
        <v>27</v>
      </c>
      <c r="F1794" s="6">
        <v>0.9990188</v>
      </c>
      <c r="G1794" s="7" t="s">
        <v>26</v>
      </c>
      <c r="H1794" s="7" t="s">
        <v>27</v>
      </c>
      <c r="I1794" s="7" t="s">
        <v>27</v>
      </c>
      <c r="J1794" s="9" t="s">
        <v>27</v>
      </c>
      <c r="K1794" s="7" t="s">
        <v>26</v>
      </c>
      <c r="L1794" s="9" t="s">
        <v>26</v>
      </c>
    </row>
    <row r="1795" spans="1:12">
      <c r="A1795" s="6" t="s">
        <v>27</v>
      </c>
      <c r="B1795" s="6" t="s">
        <v>27</v>
      </c>
      <c r="C1795" s="6">
        <v>0.8922014</v>
      </c>
      <c r="D1795" s="6" t="s">
        <v>27</v>
      </c>
      <c r="E1795" s="6" t="s">
        <v>27</v>
      </c>
      <c r="F1795" s="6">
        <v>0.9998276</v>
      </c>
      <c r="G1795" s="7" t="s">
        <v>26</v>
      </c>
      <c r="H1795" s="7" t="s">
        <v>26</v>
      </c>
      <c r="I1795" s="7" t="s">
        <v>27</v>
      </c>
      <c r="J1795" s="9" t="s">
        <v>27</v>
      </c>
      <c r="K1795" s="7" t="s">
        <v>27</v>
      </c>
      <c r="L1795" s="9" t="s">
        <v>26</v>
      </c>
    </row>
    <row r="1796" spans="1:12">
      <c r="A1796" s="6" t="s">
        <v>27</v>
      </c>
      <c r="B1796" s="6" t="s">
        <v>27</v>
      </c>
      <c r="C1796" s="6">
        <v>1</v>
      </c>
      <c r="D1796" s="6" t="s">
        <v>27</v>
      </c>
      <c r="E1796" s="6" t="s">
        <v>27</v>
      </c>
      <c r="F1796" s="6">
        <v>1</v>
      </c>
      <c r="G1796" s="7" t="s">
        <v>27</v>
      </c>
      <c r="H1796" s="8" t="s">
        <v>27</v>
      </c>
      <c r="I1796" s="7" t="s">
        <v>27</v>
      </c>
      <c r="J1796" s="9" t="s">
        <v>27</v>
      </c>
      <c r="K1796" s="7" t="s">
        <v>27</v>
      </c>
      <c r="L1796" s="9" t="s">
        <v>27</v>
      </c>
    </row>
    <row r="1797" spans="1:12">
      <c r="A1797" s="6" t="s">
        <v>27</v>
      </c>
      <c r="B1797" s="6" t="s">
        <v>27</v>
      </c>
      <c r="C1797" s="6">
        <v>0.9954541</v>
      </c>
      <c r="D1797" s="6" t="s">
        <v>27</v>
      </c>
      <c r="E1797" s="6" t="s">
        <v>27</v>
      </c>
      <c r="F1797" s="6">
        <v>0.99923885</v>
      </c>
      <c r="G1797" s="7" t="s">
        <v>26</v>
      </c>
      <c r="H1797" s="7" t="s">
        <v>26</v>
      </c>
      <c r="I1797" s="7" t="s">
        <v>26</v>
      </c>
      <c r="J1797" s="9" t="s">
        <v>26</v>
      </c>
      <c r="K1797" s="7" t="s">
        <v>27</v>
      </c>
      <c r="L1797" s="9" t="s">
        <v>27</v>
      </c>
    </row>
    <row r="1798" spans="1:12">
      <c r="A1798" s="6" t="s">
        <v>27</v>
      </c>
      <c r="B1798" s="6" t="s">
        <v>27</v>
      </c>
      <c r="C1798" s="6">
        <v>0.9999509</v>
      </c>
      <c r="D1798" s="6" t="s">
        <v>27</v>
      </c>
      <c r="E1798" s="6" t="s">
        <v>27</v>
      </c>
      <c r="F1798" s="6">
        <v>0.99999917</v>
      </c>
      <c r="G1798" s="7" t="s">
        <v>26</v>
      </c>
      <c r="H1798" s="7" t="s">
        <v>26</v>
      </c>
      <c r="I1798" s="7" t="s">
        <v>27</v>
      </c>
      <c r="J1798" s="9" t="s">
        <v>27</v>
      </c>
      <c r="K1798" s="7" t="s">
        <v>27</v>
      </c>
      <c r="L1798" s="9" t="s">
        <v>27</v>
      </c>
    </row>
    <row r="1799" spans="1:12">
      <c r="A1799" s="6" t="s">
        <v>27</v>
      </c>
      <c r="B1799" s="6" t="s">
        <v>27</v>
      </c>
      <c r="C1799" s="6">
        <v>1</v>
      </c>
      <c r="D1799" s="6" t="s">
        <v>27</v>
      </c>
      <c r="E1799" s="6" t="s">
        <v>27</v>
      </c>
      <c r="F1799" s="6">
        <v>0.99768734</v>
      </c>
      <c r="G1799" s="7" t="s">
        <v>26</v>
      </c>
      <c r="H1799" s="7" t="s">
        <v>26</v>
      </c>
      <c r="I1799" s="7" t="s">
        <v>26</v>
      </c>
      <c r="J1799" s="9" t="s">
        <v>26</v>
      </c>
      <c r="K1799" s="7" t="s">
        <v>26</v>
      </c>
      <c r="L1799" s="9" t="s">
        <v>26</v>
      </c>
    </row>
    <row r="1800" spans="1:12">
      <c r="A1800" s="6" t="s">
        <v>27</v>
      </c>
      <c r="B1800" s="6" t="s">
        <v>27</v>
      </c>
      <c r="C1800" s="6">
        <v>0.99874485</v>
      </c>
      <c r="D1800" s="6" t="s">
        <v>27</v>
      </c>
      <c r="E1800" s="6" t="s">
        <v>27</v>
      </c>
      <c r="F1800" s="6">
        <v>0.95952016</v>
      </c>
      <c r="G1800" s="7" t="s">
        <v>26</v>
      </c>
      <c r="H1800" s="7" t="s">
        <v>26</v>
      </c>
      <c r="I1800" s="7" t="s">
        <v>26</v>
      </c>
      <c r="J1800" s="9" t="s">
        <v>26</v>
      </c>
      <c r="K1800" s="7" t="s">
        <v>26</v>
      </c>
      <c r="L1800" s="9" t="s">
        <v>26</v>
      </c>
    </row>
    <row r="1801" spans="1:12">
      <c r="A1801" s="6" t="s">
        <v>27</v>
      </c>
      <c r="B1801" s="6" t="s">
        <v>27</v>
      </c>
      <c r="C1801" s="6">
        <v>0.78673357</v>
      </c>
      <c r="D1801" s="6" t="s">
        <v>27</v>
      </c>
      <c r="E1801" s="6" t="s">
        <v>26</v>
      </c>
      <c r="F1801" s="6">
        <v>0.9235803</v>
      </c>
      <c r="G1801" s="7" t="s">
        <v>26</v>
      </c>
      <c r="H1801" s="7" t="s">
        <v>26</v>
      </c>
      <c r="I1801" s="7" t="s">
        <v>27</v>
      </c>
      <c r="J1801" s="9" t="s">
        <v>27</v>
      </c>
      <c r="K1801" s="7" t="s">
        <v>27</v>
      </c>
      <c r="L1801" s="9" t="s">
        <v>27</v>
      </c>
    </row>
    <row r="1802" spans="1:12">
      <c r="A1802" s="6" t="s">
        <v>27</v>
      </c>
      <c r="B1802" s="6" t="s">
        <v>27</v>
      </c>
      <c r="C1802" s="6">
        <v>1</v>
      </c>
      <c r="D1802" s="6" t="s">
        <v>27</v>
      </c>
      <c r="E1802" s="6" t="s">
        <v>27</v>
      </c>
      <c r="F1802" s="6">
        <v>1</v>
      </c>
      <c r="G1802" s="7" t="s">
        <v>27</v>
      </c>
      <c r="H1802" s="8" t="s">
        <v>27</v>
      </c>
      <c r="I1802" s="7" t="s">
        <v>26</v>
      </c>
      <c r="J1802" s="9" t="s">
        <v>26</v>
      </c>
      <c r="K1802" s="7" t="s">
        <v>27</v>
      </c>
      <c r="L1802" s="9" t="s">
        <v>27</v>
      </c>
    </row>
    <row r="1803" spans="1:12">
      <c r="A1803" s="6" t="s">
        <v>27</v>
      </c>
      <c r="B1803" s="6" t="s">
        <v>27</v>
      </c>
      <c r="C1803" s="6">
        <v>0.9999994</v>
      </c>
      <c r="D1803" s="6" t="s">
        <v>27</v>
      </c>
      <c r="E1803" s="6" t="s">
        <v>27</v>
      </c>
      <c r="F1803" s="6">
        <v>0.9988128</v>
      </c>
      <c r="G1803" s="7" t="s">
        <v>26</v>
      </c>
      <c r="H1803" s="7" t="s">
        <v>26</v>
      </c>
      <c r="I1803" s="7" t="s">
        <v>27</v>
      </c>
      <c r="J1803" s="9" t="s">
        <v>27</v>
      </c>
      <c r="K1803" s="7" t="s">
        <v>27</v>
      </c>
      <c r="L1803" s="9" t="s">
        <v>26</v>
      </c>
    </row>
    <row r="1804" spans="1:12">
      <c r="A1804" s="6" t="s">
        <v>27</v>
      </c>
      <c r="B1804" s="6" t="s">
        <v>27</v>
      </c>
      <c r="C1804" s="6">
        <v>1</v>
      </c>
      <c r="D1804" s="6" t="s">
        <v>27</v>
      </c>
      <c r="E1804" s="6" t="s">
        <v>27</v>
      </c>
      <c r="F1804" s="6">
        <v>1</v>
      </c>
      <c r="G1804" s="7" t="s">
        <v>27</v>
      </c>
      <c r="H1804" s="8" t="s">
        <v>27</v>
      </c>
      <c r="I1804" s="7" t="s">
        <v>27</v>
      </c>
      <c r="J1804" s="9" t="s">
        <v>27</v>
      </c>
      <c r="K1804" s="7" t="s">
        <v>27</v>
      </c>
      <c r="L1804" s="9" t="s">
        <v>27</v>
      </c>
    </row>
    <row r="1805" spans="1:12">
      <c r="A1805" s="6" t="s">
        <v>27</v>
      </c>
      <c r="B1805" s="6" t="s">
        <v>27</v>
      </c>
      <c r="C1805" s="6">
        <v>1</v>
      </c>
      <c r="D1805" s="6" t="s">
        <v>27</v>
      </c>
      <c r="E1805" s="6" t="s">
        <v>27</v>
      </c>
      <c r="F1805" s="6">
        <v>1</v>
      </c>
      <c r="G1805" s="7" t="s">
        <v>27</v>
      </c>
      <c r="H1805" s="7" t="s">
        <v>26</v>
      </c>
      <c r="I1805" s="7" t="s">
        <v>26</v>
      </c>
      <c r="J1805" s="9" t="s">
        <v>26</v>
      </c>
      <c r="K1805" s="7" t="s">
        <v>27</v>
      </c>
      <c r="L1805" s="9" t="s">
        <v>27</v>
      </c>
    </row>
    <row r="1806" spans="1:12">
      <c r="A1806" s="6" t="s">
        <v>27</v>
      </c>
      <c r="B1806" s="6" t="s">
        <v>27</v>
      </c>
      <c r="C1806" s="6">
        <v>0.999995</v>
      </c>
      <c r="D1806" s="6" t="s">
        <v>27</v>
      </c>
      <c r="E1806" s="6" t="s">
        <v>27</v>
      </c>
      <c r="F1806" s="6">
        <v>0.9999943</v>
      </c>
      <c r="G1806" s="7" t="s">
        <v>27</v>
      </c>
      <c r="H1806" s="8" t="s">
        <v>27</v>
      </c>
      <c r="I1806" s="7" t="s">
        <v>26</v>
      </c>
      <c r="J1806" s="9" t="s">
        <v>26</v>
      </c>
      <c r="K1806" s="7" t="s">
        <v>26</v>
      </c>
      <c r="L1806" s="9" t="s">
        <v>26</v>
      </c>
    </row>
    <row r="1807" spans="1:12">
      <c r="A1807" s="6" t="s">
        <v>27</v>
      </c>
      <c r="B1807" s="6" t="s">
        <v>27</v>
      </c>
      <c r="C1807" s="6">
        <v>0.99999845</v>
      </c>
      <c r="D1807" s="6" t="s">
        <v>27</v>
      </c>
      <c r="E1807" s="6" t="s">
        <v>27</v>
      </c>
      <c r="F1807" s="6">
        <v>0.92515284</v>
      </c>
      <c r="G1807" s="7" t="s">
        <v>26</v>
      </c>
      <c r="H1807" s="7" t="s">
        <v>26</v>
      </c>
      <c r="I1807" s="7" t="s">
        <v>26</v>
      </c>
      <c r="J1807" s="9" t="s">
        <v>26</v>
      </c>
      <c r="K1807" s="7" t="s">
        <v>27</v>
      </c>
      <c r="L1807" s="9" t="s">
        <v>27</v>
      </c>
    </row>
    <row r="1808" spans="1:12">
      <c r="A1808" s="6" t="s">
        <v>27</v>
      </c>
      <c r="B1808" s="6" t="s">
        <v>27</v>
      </c>
      <c r="C1808" s="6">
        <v>0.99999213</v>
      </c>
      <c r="D1808" s="6" t="s">
        <v>27</v>
      </c>
      <c r="E1808" s="6" t="s">
        <v>27</v>
      </c>
      <c r="F1808" s="6">
        <v>0.9999268</v>
      </c>
      <c r="G1808" s="7" t="s">
        <v>26</v>
      </c>
      <c r="H1808" s="7" t="s">
        <v>26</v>
      </c>
      <c r="I1808" s="7" t="s">
        <v>27</v>
      </c>
      <c r="J1808" s="9" t="s">
        <v>27</v>
      </c>
      <c r="K1808" s="7" t="s">
        <v>27</v>
      </c>
      <c r="L1808" s="9" t="s">
        <v>27</v>
      </c>
    </row>
    <row r="1809" spans="1:12">
      <c r="A1809" s="6" t="s">
        <v>27</v>
      </c>
      <c r="B1809" s="6" t="s">
        <v>27</v>
      </c>
      <c r="C1809" s="6">
        <v>0.9999999</v>
      </c>
      <c r="D1809" s="6" t="s">
        <v>27</v>
      </c>
      <c r="E1809" s="6" t="s">
        <v>27</v>
      </c>
      <c r="F1809" s="6">
        <v>0.99996114</v>
      </c>
      <c r="G1809" s="7" t="s">
        <v>27</v>
      </c>
      <c r="H1809" s="7" t="s">
        <v>26</v>
      </c>
      <c r="I1809" s="7" t="s">
        <v>26</v>
      </c>
      <c r="J1809" s="9" t="s">
        <v>27</v>
      </c>
      <c r="K1809" s="7" t="s">
        <v>27</v>
      </c>
      <c r="L1809" s="9" t="s">
        <v>27</v>
      </c>
    </row>
    <row r="1810" spans="1:12">
      <c r="A1810" s="6" t="s">
        <v>27</v>
      </c>
      <c r="B1810" s="6" t="s">
        <v>27</v>
      </c>
      <c r="C1810" s="6">
        <v>1</v>
      </c>
      <c r="D1810" s="6" t="s">
        <v>27</v>
      </c>
      <c r="E1810" s="6" t="s">
        <v>27</v>
      </c>
      <c r="F1810" s="6">
        <v>1</v>
      </c>
      <c r="G1810" s="7" t="s">
        <v>26</v>
      </c>
      <c r="H1810" s="7" t="s">
        <v>27</v>
      </c>
      <c r="I1810" s="7" t="s">
        <v>26</v>
      </c>
      <c r="J1810" s="9" t="s">
        <v>26</v>
      </c>
      <c r="K1810" s="7" t="s">
        <v>26</v>
      </c>
      <c r="L1810" s="9" t="s">
        <v>26</v>
      </c>
    </row>
    <row r="1811" spans="1:12">
      <c r="A1811" s="6" t="s">
        <v>27</v>
      </c>
      <c r="B1811" s="6" t="s">
        <v>27</v>
      </c>
      <c r="C1811" s="6">
        <v>0.99992657</v>
      </c>
      <c r="D1811" s="6" t="s">
        <v>27</v>
      </c>
      <c r="E1811" s="6" t="s">
        <v>27</v>
      </c>
      <c r="F1811" s="6">
        <v>0.99784887</v>
      </c>
      <c r="G1811" s="7" t="s">
        <v>26</v>
      </c>
      <c r="H1811" s="7" t="s">
        <v>26</v>
      </c>
      <c r="I1811" s="7" t="s">
        <v>27</v>
      </c>
      <c r="J1811" s="9" t="s">
        <v>27</v>
      </c>
      <c r="K1811" s="7" t="s">
        <v>27</v>
      </c>
      <c r="L1811" s="9" t="s">
        <v>27</v>
      </c>
    </row>
    <row r="1812" spans="1:12">
      <c r="A1812" s="6" t="s">
        <v>27</v>
      </c>
      <c r="B1812" s="6" t="s">
        <v>27</v>
      </c>
      <c r="C1812" s="6">
        <v>0.9999808</v>
      </c>
      <c r="D1812" s="6" t="s">
        <v>27</v>
      </c>
      <c r="E1812" s="6" t="s">
        <v>27</v>
      </c>
      <c r="F1812" s="6">
        <v>0.99364763</v>
      </c>
      <c r="G1812" s="7" t="s">
        <v>27</v>
      </c>
      <c r="H1812" s="7" t="s">
        <v>26</v>
      </c>
      <c r="I1812" s="7" t="s">
        <v>27</v>
      </c>
      <c r="J1812" s="9" t="s">
        <v>26</v>
      </c>
      <c r="K1812" s="7" t="s">
        <v>27</v>
      </c>
      <c r="L1812" s="9" t="s">
        <v>27</v>
      </c>
    </row>
    <row r="1813" spans="1:12">
      <c r="A1813" s="6" t="s">
        <v>27</v>
      </c>
      <c r="B1813" s="6" t="s">
        <v>27</v>
      </c>
      <c r="C1813" s="6">
        <v>1</v>
      </c>
      <c r="D1813" s="6" t="s">
        <v>27</v>
      </c>
      <c r="E1813" s="6" t="s">
        <v>27</v>
      </c>
      <c r="F1813" s="6">
        <v>0.99999845</v>
      </c>
      <c r="G1813" s="7" t="s">
        <v>26</v>
      </c>
      <c r="H1813" s="7" t="s">
        <v>26</v>
      </c>
      <c r="I1813" s="7" t="s">
        <v>27</v>
      </c>
      <c r="J1813" s="9" t="s">
        <v>27</v>
      </c>
      <c r="K1813" s="7" t="s">
        <v>27</v>
      </c>
      <c r="L1813" s="9" t="s">
        <v>27</v>
      </c>
    </row>
    <row r="1814" spans="1:12">
      <c r="A1814" s="6" t="s">
        <v>27</v>
      </c>
      <c r="B1814" s="6" t="s">
        <v>27</v>
      </c>
      <c r="C1814" s="6">
        <v>1</v>
      </c>
      <c r="D1814" s="6" t="s">
        <v>27</v>
      </c>
      <c r="E1814" s="6" t="s">
        <v>27</v>
      </c>
      <c r="F1814" s="6">
        <v>1</v>
      </c>
      <c r="G1814" s="7" t="s">
        <v>26</v>
      </c>
      <c r="H1814" s="7" t="s">
        <v>26</v>
      </c>
      <c r="I1814" s="7" t="s">
        <v>27</v>
      </c>
      <c r="J1814" s="9" t="s">
        <v>26</v>
      </c>
      <c r="K1814" s="7" t="s">
        <v>27</v>
      </c>
      <c r="L1814" s="9" t="s">
        <v>27</v>
      </c>
    </row>
    <row r="1815" spans="1:12">
      <c r="A1815" s="6" t="s">
        <v>27</v>
      </c>
      <c r="B1815" s="6" t="s">
        <v>27</v>
      </c>
      <c r="C1815" s="6">
        <v>0.99997497</v>
      </c>
      <c r="D1815" s="6" t="s">
        <v>27</v>
      </c>
      <c r="E1815" s="6" t="s">
        <v>27</v>
      </c>
      <c r="F1815" s="6">
        <v>0.99978703</v>
      </c>
      <c r="G1815" s="7" t="s">
        <v>27</v>
      </c>
      <c r="H1815" s="7" t="s">
        <v>26</v>
      </c>
      <c r="I1815" s="7" t="s">
        <v>26</v>
      </c>
      <c r="J1815" s="9" t="s">
        <v>26</v>
      </c>
      <c r="K1815" s="7" t="s">
        <v>27</v>
      </c>
      <c r="L1815" s="9" t="s">
        <v>27</v>
      </c>
    </row>
    <row r="1816" spans="1:12">
      <c r="A1816" s="6" t="s">
        <v>27</v>
      </c>
      <c r="B1816" s="6" t="s">
        <v>27</v>
      </c>
      <c r="C1816" s="6">
        <v>1</v>
      </c>
      <c r="D1816" s="6" t="s">
        <v>27</v>
      </c>
      <c r="E1816" s="6" t="s">
        <v>27</v>
      </c>
      <c r="F1816" s="6">
        <v>1</v>
      </c>
      <c r="G1816" s="7" t="s">
        <v>26</v>
      </c>
      <c r="H1816" s="7" t="s">
        <v>26</v>
      </c>
      <c r="I1816" s="7" t="s">
        <v>27</v>
      </c>
      <c r="J1816" s="9" t="s">
        <v>27</v>
      </c>
      <c r="K1816" s="7" t="s">
        <v>26</v>
      </c>
      <c r="L1816" s="9" t="s">
        <v>26</v>
      </c>
    </row>
    <row r="1817" spans="1:12">
      <c r="A1817" s="6" t="s">
        <v>27</v>
      </c>
      <c r="B1817" s="6" t="s">
        <v>27</v>
      </c>
      <c r="C1817" s="6">
        <v>1</v>
      </c>
      <c r="D1817" s="6" t="s">
        <v>27</v>
      </c>
      <c r="E1817" s="6" t="s">
        <v>27</v>
      </c>
      <c r="F1817" s="6">
        <v>1</v>
      </c>
      <c r="G1817" s="7" t="s">
        <v>27</v>
      </c>
      <c r="H1817" s="8" t="s">
        <v>27</v>
      </c>
      <c r="I1817" s="7" t="s">
        <v>26</v>
      </c>
      <c r="J1817" s="9" t="s">
        <v>27</v>
      </c>
      <c r="K1817" s="7" t="s">
        <v>26</v>
      </c>
      <c r="L1817" s="9" t="s">
        <v>26</v>
      </c>
    </row>
    <row r="1818" spans="1:12">
      <c r="A1818" s="6" t="s">
        <v>27</v>
      </c>
      <c r="B1818" s="6" t="s">
        <v>27</v>
      </c>
      <c r="C1818" s="6">
        <v>0.99942684</v>
      </c>
      <c r="D1818" s="6" t="s">
        <v>27</v>
      </c>
      <c r="E1818" s="6" t="s">
        <v>27</v>
      </c>
      <c r="F1818" s="6">
        <v>0.999969</v>
      </c>
      <c r="G1818" s="7" t="s">
        <v>27</v>
      </c>
      <c r="H1818" s="8" t="s">
        <v>27</v>
      </c>
      <c r="I1818" s="7" t="s">
        <v>27</v>
      </c>
      <c r="J1818" s="9" t="s">
        <v>27</v>
      </c>
      <c r="K1818" s="7" t="s">
        <v>27</v>
      </c>
      <c r="L1818" s="9" t="s">
        <v>27</v>
      </c>
    </row>
    <row r="1819" spans="1:12">
      <c r="A1819" s="6" t="s">
        <v>27</v>
      </c>
      <c r="B1819" s="6" t="s">
        <v>27</v>
      </c>
      <c r="C1819" s="6">
        <v>0.9999999</v>
      </c>
      <c r="D1819" s="6" t="s">
        <v>27</v>
      </c>
      <c r="E1819" s="6" t="s">
        <v>27</v>
      </c>
      <c r="F1819" s="6">
        <v>1</v>
      </c>
      <c r="G1819" s="7" t="s">
        <v>26</v>
      </c>
      <c r="H1819" s="7" t="s">
        <v>26</v>
      </c>
      <c r="I1819" s="7" t="s">
        <v>26</v>
      </c>
      <c r="J1819" s="9" t="s">
        <v>26</v>
      </c>
      <c r="K1819" s="7" t="s">
        <v>26</v>
      </c>
      <c r="L1819" s="9" t="s">
        <v>26</v>
      </c>
    </row>
    <row r="1820" spans="1:12">
      <c r="A1820" s="6" t="s">
        <v>27</v>
      </c>
      <c r="B1820" s="6" t="s">
        <v>27</v>
      </c>
      <c r="C1820" s="6">
        <v>0.9999999</v>
      </c>
      <c r="D1820" s="6" t="s">
        <v>27</v>
      </c>
      <c r="E1820" s="6" t="s">
        <v>27</v>
      </c>
      <c r="F1820" s="6">
        <v>1</v>
      </c>
      <c r="G1820" s="7" t="s">
        <v>27</v>
      </c>
      <c r="H1820" s="8" t="s">
        <v>27</v>
      </c>
      <c r="I1820" s="7" t="s">
        <v>26</v>
      </c>
      <c r="J1820" s="9" t="s">
        <v>26</v>
      </c>
      <c r="K1820" s="7" t="s">
        <v>27</v>
      </c>
      <c r="L1820" s="9" t="s">
        <v>27</v>
      </c>
    </row>
    <row r="1821" spans="1:12">
      <c r="A1821" s="6" t="s">
        <v>27</v>
      </c>
      <c r="B1821" s="6" t="s">
        <v>26</v>
      </c>
      <c r="C1821" s="6">
        <v>0.9999844</v>
      </c>
      <c r="D1821" s="6" t="s">
        <v>27</v>
      </c>
      <c r="E1821" s="6" t="s">
        <v>26</v>
      </c>
      <c r="F1821" s="6">
        <v>0.99929345</v>
      </c>
      <c r="G1821" s="7" t="s">
        <v>27</v>
      </c>
      <c r="H1821" s="8" t="s">
        <v>27</v>
      </c>
      <c r="I1821" s="7" t="s">
        <v>27</v>
      </c>
      <c r="J1821" s="9" t="s">
        <v>27</v>
      </c>
      <c r="K1821" s="7" t="s">
        <v>27</v>
      </c>
      <c r="L1821" s="9" t="s">
        <v>27</v>
      </c>
    </row>
    <row r="1822" spans="1:12">
      <c r="A1822" s="6" t="s">
        <v>27</v>
      </c>
      <c r="B1822" s="6" t="s">
        <v>27</v>
      </c>
      <c r="C1822" s="6">
        <v>0.99999976</v>
      </c>
      <c r="D1822" s="6" t="s">
        <v>27</v>
      </c>
      <c r="E1822" s="6" t="s">
        <v>27</v>
      </c>
      <c r="F1822" s="6">
        <v>1</v>
      </c>
      <c r="G1822" s="7" t="s">
        <v>27</v>
      </c>
      <c r="H1822" s="8" t="s">
        <v>27</v>
      </c>
      <c r="I1822" s="7" t="s">
        <v>27</v>
      </c>
      <c r="J1822" s="9" t="s">
        <v>27</v>
      </c>
      <c r="K1822" s="7" t="s">
        <v>27</v>
      </c>
      <c r="L1822" s="9" t="s">
        <v>27</v>
      </c>
    </row>
    <row r="1823" spans="1:12">
      <c r="A1823" s="6" t="s">
        <v>27</v>
      </c>
      <c r="B1823" s="6" t="s">
        <v>27</v>
      </c>
      <c r="C1823" s="6">
        <v>1</v>
      </c>
      <c r="D1823" s="6" t="s">
        <v>27</v>
      </c>
      <c r="E1823" s="6" t="s">
        <v>27</v>
      </c>
      <c r="F1823" s="6">
        <v>1</v>
      </c>
      <c r="G1823" s="7" t="s">
        <v>26</v>
      </c>
      <c r="H1823" s="7" t="s">
        <v>26</v>
      </c>
      <c r="I1823" s="7" t="s">
        <v>27</v>
      </c>
      <c r="J1823" s="9" t="s">
        <v>26</v>
      </c>
      <c r="K1823" s="7" t="s">
        <v>26</v>
      </c>
      <c r="L1823" s="9" t="s">
        <v>26</v>
      </c>
    </row>
    <row r="1824" spans="1:12">
      <c r="A1824" s="6" t="s">
        <v>27</v>
      </c>
      <c r="B1824" s="6" t="s">
        <v>27</v>
      </c>
      <c r="C1824" s="6">
        <v>1</v>
      </c>
      <c r="D1824" s="6" t="s">
        <v>27</v>
      </c>
      <c r="E1824" s="6" t="s">
        <v>27</v>
      </c>
      <c r="F1824" s="6">
        <v>1</v>
      </c>
      <c r="G1824" s="7" t="s">
        <v>26</v>
      </c>
      <c r="H1824" s="7" t="s">
        <v>26</v>
      </c>
      <c r="I1824" s="7" t="s">
        <v>27</v>
      </c>
      <c r="J1824" s="9" t="s">
        <v>27</v>
      </c>
      <c r="K1824" s="7" t="s">
        <v>27</v>
      </c>
      <c r="L1824" s="9" t="s">
        <v>27</v>
      </c>
    </row>
    <row r="1825" spans="1:12">
      <c r="A1825" s="6" t="s">
        <v>27</v>
      </c>
      <c r="B1825" s="6" t="s">
        <v>27</v>
      </c>
      <c r="C1825" s="6">
        <v>0.99999964</v>
      </c>
      <c r="D1825" s="6" t="s">
        <v>27</v>
      </c>
      <c r="E1825" s="6" t="s">
        <v>27</v>
      </c>
      <c r="F1825" s="6">
        <v>0.99999917</v>
      </c>
      <c r="G1825" s="7" t="s">
        <v>26</v>
      </c>
      <c r="H1825" s="7" t="s">
        <v>26</v>
      </c>
      <c r="I1825" s="7" t="s">
        <v>26</v>
      </c>
      <c r="J1825" s="9" t="s">
        <v>26</v>
      </c>
      <c r="K1825" s="7" t="s">
        <v>26</v>
      </c>
      <c r="L1825" s="9" t="s">
        <v>26</v>
      </c>
    </row>
    <row r="1826" spans="1:12">
      <c r="A1826" s="6" t="s">
        <v>27</v>
      </c>
      <c r="B1826" s="6" t="s">
        <v>27</v>
      </c>
      <c r="C1826" s="6">
        <v>0.9999944</v>
      </c>
      <c r="D1826" s="6" t="s">
        <v>27</v>
      </c>
      <c r="E1826" s="6" t="s">
        <v>27</v>
      </c>
      <c r="F1826" s="6">
        <v>0.9999999</v>
      </c>
      <c r="G1826" s="7" t="s">
        <v>27</v>
      </c>
      <c r="H1826" s="8" t="s">
        <v>27</v>
      </c>
      <c r="I1826" s="7" t="s">
        <v>26</v>
      </c>
      <c r="J1826" s="9" t="s">
        <v>26</v>
      </c>
      <c r="K1826" s="7" t="s">
        <v>26</v>
      </c>
      <c r="L1826" s="9" t="s">
        <v>26</v>
      </c>
    </row>
    <row r="1827" spans="1:12">
      <c r="A1827" s="6" t="s">
        <v>27</v>
      </c>
      <c r="B1827" s="6" t="s">
        <v>27</v>
      </c>
      <c r="C1827" s="6">
        <v>0.9998423</v>
      </c>
      <c r="D1827" s="6" t="s">
        <v>27</v>
      </c>
      <c r="E1827" s="6" t="s">
        <v>27</v>
      </c>
      <c r="F1827" s="6">
        <v>0.8844716</v>
      </c>
      <c r="G1827" s="7" t="s">
        <v>26</v>
      </c>
      <c r="H1827" s="7" t="s">
        <v>26</v>
      </c>
      <c r="I1827" s="7" t="s">
        <v>26</v>
      </c>
      <c r="J1827" s="9" t="s">
        <v>26</v>
      </c>
      <c r="K1827" s="7" t="s">
        <v>26</v>
      </c>
      <c r="L1827" s="9" t="s">
        <v>26</v>
      </c>
    </row>
    <row r="1828" spans="1:12">
      <c r="A1828" s="6" t="s">
        <v>27</v>
      </c>
      <c r="B1828" s="6" t="s">
        <v>27</v>
      </c>
      <c r="C1828" s="6">
        <v>1</v>
      </c>
      <c r="D1828" s="6" t="s">
        <v>27</v>
      </c>
      <c r="E1828" s="6" t="s">
        <v>27</v>
      </c>
      <c r="F1828" s="6">
        <v>1</v>
      </c>
      <c r="G1828" s="7" t="s">
        <v>26</v>
      </c>
      <c r="H1828" s="7" t="s">
        <v>27</v>
      </c>
      <c r="I1828" s="7" t="s">
        <v>26</v>
      </c>
      <c r="J1828" s="9" t="s">
        <v>26</v>
      </c>
      <c r="K1828" s="7" t="s">
        <v>26</v>
      </c>
      <c r="L1828" s="9" t="s">
        <v>26</v>
      </c>
    </row>
    <row r="1829" spans="1:12">
      <c r="A1829" s="6" t="s">
        <v>27</v>
      </c>
      <c r="B1829" s="6" t="s">
        <v>27</v>
      </c>
      <c r="C1829" s="6">
        <v>0.99998415</v>
      </c>
      <c r="D1829" s="6" t="s">
        <v>27</v>
      </c>
      <c r="E1829" s="6" t="s">
        <v>27</v>
      </c>
      <c r="F1829" s="6">
        <v>0.9999516</v>
      </c>
      <c r="G1829" s="7" t="s">
        <v>27</v>
      </c>
      <c r="H1829" s="8" t="s">
        <v>27</v>
      </c>
      <c r="I1829" s="7" t="s">
        <v>27</v>
      </c>
      <c r="J1829" s="9" t="s">
        <v>27</v>
      </c>
      <c r="K1829" s="7" t="s">
        <v>27</v>
      </c>
      <c r="L1829" s="9" t="s">
        <v>27</v>
      </c>
    </row>
    <row r="1830" spans="1:12">
      <c r="A1830" s="6" t="s">
        <v>27</v>
      </c>
      <c r="B1830" s="6" t="s">
        <v>27</v>
      </c>
      <c r="C1830" s="6">
        <v>1</v>
      </c>
      <c r="D1830" s="6" t="s">
        <v>27</v>
      </c>
      <c r="E1830" s="6" t="s">
        <v>27</v>
      </c>
      <c r="F1830" s="6">
        <v>1</v>
      </c>
      <c r="G1830" s="7" t="s">
        <v>26</v>
      </c>
      <c r="H1830" s="7" t="s">
        <v>27</v>
      </c>
      <c r="I1830" s="7" t="s">
        <v>26</v>
      </c>
      <c r="J1830" s="9" t="s">
        <v>26</v>
      </c>
      <c r="K1830" s="7" t="s">
        <v>26</v>
      </c>
      <c r="L1830" s="9" t="s">
        <v>26</v>
      </c>
    </row>
    <row r="1831" spans="1:12">
      <c r="A1831" s="6" t="s">
        <v>27</v>
      </c>
      <c r="B1831" s="6" t="s">
        <v>27</v>
      </c>
      <c r="C1831" s="6">
        <v>0.9999999</v>
      </c>
      <c r="D1831" s="6" t="s">
        <v>27</v>
      </c>
      <c r="E1831" s="6" t="s">
        <v>27</v>
      </c>
      <c r="F1831" s="6">
        <v>0.99999964</v>
      </c>
      <c r="G1831" s="7" t="s">
        <v>27</v>
      </c>
      <c r="H1831" s="7" t="s">
        <v>26</v>
      </c>
      <c r="I1831" s="7" t="s">
        <v>26</v>
      </c>
      <c r="J1831" s="9" t="s">
        <v>26</v>
      </c>
      <c r="K1831" s="7" t="s">
        <v>26</v>
      </c>
      <c r="L1831" s="9" t="s">
        <v>26</v>
      </c>
    </row>
    <row r="1832" spans="1:12">
      <c r="A1832" s="6" t="s">
        <v>27</v>
      </c>
      <c r="B1832" s="6" t="s">
        <v>27</v>
      </c>
      <c r="C1832" s="6">
        <v>0.99999607</v>
      </c>
      <c r="D1832" s="6" t="s">
        <v>27</v>
      </c>
      <c r="E1832" s="6" t="s">
        <v>27</v>
      </c>
      <c r="F1832" s="6">
        <v>1</v>
      </c>
      <c r="G1832" s="7" t="s">
        <v>27</v>
      </c>
      <c r="H1832" s="8" t="s">
        <v>27</v>
      </c>
      <c r="I1832" s="7" t="s">
        <v>27</v>
      </c>
      <c r="J1832" s="9" t="s">
        <v>27</v>
      </c>
      <c r="K1832" s="7" t="s">
        <v>27</v>
      </c>
      <c r="L1832" s="9" t="s">
        <v>27</v>
      </c>
    </row>
    <row r="1833" spans="1:12">
      <c r="A1833" s="6" t="s">
        <v>27</v>
      </c>
      <c r="B1833" s="6" t="s">
        <v>27</v>
      </c>
      <c r="C1833" s="6">
        <v>1</v>
      </c>
      <c r="D1833" s="6" t="s">
        <v>27</v>
      </c>
      <c r="E1833" s="6" t="s">
        <v>27</v>
      </c>
      <c r="F1833" s="6">
        <v>1</v>
      </c>
      <c r="G1833" s="7" t="s">
        <v>27</v>
      </c>
      <c r="H1833" s="8" t="s">
        <v>27</v>
      </c>
      <c r="I1833" s="7" t="s">
        <v>27</v>
      </c>
      <c r="J1833" s="9" t="s">
        <v>27</v>
      </c>
      <c r="K1833" s="7" t="s">
        <v>27</v>
      </c>
      <c r="L1833" s="9" t="s">
        <v>27</v>
      </c>
    </row>
    <row r="1834" spans="1:12">
      <c r="A1834" s="6" t="s">
        <v>27</v>
      </c>
      <c r="B1834" s="6" t="s">
        <v>27</v>
      </c>
      <c r="C1834" s="6">
        <v>0.98926723</v>
      </c>
      <c r="D1834" s="6" t="s">
        <v>27</v>
      </c>
      <c r="E1834" s="6" t="s">
        <v>27</v>
      </c>
      <c r="F1834" s="6">
        <v>0.9940433</v>
      </c>
      <c r="G1834" s="7" t="s">
        <v>27</v>
      </c>
      <c r="H1834" s="8" t="s">
        <v>27</v>
      </c>
      <c r="I1834" s="7" t="s">
        <v>27</v>
      </c>
      <c r="J1834" s="9" t="s">
        <v>27</v>
      </c>
      <c r="K1834" s="7" t="s">
        <v>26</v>
      </c>
      <c r="L1834" s="9" t="s">
        <v>26</v>
      </c>
    </row>
    <row r="1835" spans="1:12">
      <c r="A1835" s="6" t="s">
        <v>27</v>
      </c>
      <c r="B1835" s="6" t="s">
        <v>26</v>
      </c>
      <c r="C1835" s="6">
        <v>0.99553573</v>
      </c>
      <c r="D1835" s="6" t="s">
        <v>27</v>
      </c>
      <c r="E1835" s="6" t="s">
        <v>26</v>
      </c>
      <c r="F1835" s="6">
        <v>0.92740065</v>
      </c>
      <c r="G1835" s="7" t="s">
        <v>27</v>
      </c>
      <c r="H1835" s="8" t="s">
        <v>27</v>
      </c>
      <c r="I1835" s="7" t="s">
        <v>27</v>
      </c>
      <c r="J1835" s="9" t="s">
        <v>27</v>
      </c>
      <c r="K1835" s="7" t="s">
        <v>27</v>
      </c>
      <c r="L1835" s="9" t="s">
        <v>27</v>
      </c>
    </row>
    <row r="1836" spans="1:12">
      <c r="A1836" s="6" t="s">
        <v>27</v>
      </c>
      <c r="B1836" s="6" t="s">
        <v>27</v>
      </c>
      <c r="C1836" s="6">
        <v>1</v>
      </c>
      <c r="D1836" s="6" t="s">
        <v>27</v>
      </c>
      <c r="E1836" s="6" t="s">
        <v>27</v>
      </c>
      <c r="F1836" s="6">
        <v>0.9995875</v>
      </c>
      <c r="G1836" s="7" t="s">
        <v>27</v>
      </c>
      <c r="H1836" s="8" t="s">
        <v>27</v>
      </c>
      <c r="I1836" s="7" t="s">
        <v>27</v>
      </c>
      <c r="J1836" s="9" t="s">
        <v>27</v>
      </c>
      <c r="K1836" s="7" t="s">
        <v>27</v>
      </c>
      <c r="L1836" s="9" t="s">
        <v>26</v>
      </c>
    </row>
    <row r="1837" spans="1:12">
      <c r="A1837" s="6" t="s">
        <v>27</v>
      </c>
      <c r="B1837" s="6" t="s">
        <v>27</v>
      </c>
      <c r="C1837" s="6">
        <v>0.99999917</v>
      </c>
      <c r="D1837" s="6" t="s">
        <v>27</v>
      </c>
      <c r="E1837" s="6" t="s">
        <v>27</v>
      </c>
      <c r="F1837" s="6">
        <v>0.99996567</v>
      </c>
      <c r="G1837" s="7" t="s">
        <v>26</v>
      </c>
      <c r="H1837" s="7" t="s">
        <v>27</v>
      </c>
      <c r="I1837" s="7" t="s">
        <v>27</v>
      </c>
      <c r="J1837" s="9" t="s">
        <v>27</v>
      </c>
      <c r="K1837" s="7" t="s">
        <v>27</v>
      </c>
      <c r="L1837" s="9" t="s">
        <v>27</v>
      </c>
    </row>
    <row r="1838" spans="1:12">
      <c r="A1838" s="6" t="s">
        <v>27</v>
      </c>
      <c r="B1838" s="6" t="s">
        <v>27</v>
      </c>
      <c r="C1838" s="6">
        <v>1</v>
      </c>
      <c r="D1838" s="6" t="s">
        <v>27</v>
      </c>
      <c r="E1838" s="6" t="s">
        <v>27</v>
      </c>
      <c r="F1838" s="6">
        <v>1</v>
      </c>
      <c r="G1838" s="7" t="s">
        <v>27</v>
      </c>
      <c r="H1838" s="8" t="s">
        <v>27</v>
      </c>
      <c r="I1838" s="7" t="s">
        <v>26</v>
      </c>
      <c r="J1838" s="9" t="s">
        <v>26</v>
      </c>
      <c r="K1838" s="7" t="s">
        <v>27</v>
      </c>
      <c r="L1838" s="9" t="s">
        <v>27</v>
      </c>
    </row>
    <row r="1839" spans="1:12">
      <c r="A1839" s="6" t="s">
        <v>27</v>
      </c>
      <c r="B1839" s="6" t="s">
        <v>27</v>
      </c>
      <c r="C1839" s="6">
        <v>1</v>
      </c>
      <c r="D1839" s="6" t="s">
        <v>27</v>
      </c>
      <c r="E1839" s="6" t="s">
        <v>27</v>
      </c>
      <c r="F1839" s="6">
        <v>1</v>
      </c>
      <c r="G1839" s="7" t="s">
        <v>26</v>
      </c>
      <c r="H1839" s="7" t="s">
        <v>26</v>
      </c>
      <c r="I1839" s="7" t="s">
        <v>26</v>
      </c>
      <c r="J1839" s="9" t="s">
        <v>27</v>
      </c>
      <c r="K1839" s="7" t="s">
        <v>27</v>
      </c>
      <c r="L1839" s="9" t="s">
        <v>27</v>
      </c>
    </row>
    <row r="1840" spans="1:12">
      <c r="A1840" s="6" t="s">
        <v>27</v>
      </c>
      <c r="B1840" s="6" t="s">
        <v>27</v>
      </c>
      <c r="C1840" s="6">
        <v>0.999956</v>
      </c>
      <c r="D1840" s="6" t="s">
        <v>27</v>
      </c>
      <c r="E1840" s="6" t="s">
        <v>27</v>
      </c>
      <c r="F1840" s="6">
        <v>0.99962544</v>
      </c>
      <c r="G1840" s="7" t="s">
        <v>26</v>
      </c>
      <c r="H1840" s="7" t="s">
        <v>26</v>
      </c>
      <c r="I1840" s="7" t="s">
        <v>27</v>
      </c>
      <c r="J1840" s="9" t="s">
        <v>27</v>
      </c>
      <c r="K1840" s="7" t="s">
        <v>26</v>
      </c>
      <c r="L1840" s="9" t="s">
        <v>26</v>
      </c>
    </row>
    <row r="1841" spans="1:12">
      <c r="A1841" s="6" t="s">
        <v>27</v>
      </c>
      <c r="B1841" s="6" t="s">
        <v>27</v>
      </c>
      <c r="C1841" s="6">
        <v>0.9999995</v>
      </c>
      <c r="D1841" s="6" t="s">
        <v>27</v>
      </c>
      <c r="E1841" s="6" t="s">
        <v>27</v>
      </c>
      <c r="F1841" s="6">
        <v>0.99967813</v>
      </c>
      <c r="G1841" s="7" t="s">
        <v>26</v>
      </c>
      <c r="H1841" s="7" t="s">
        <v>26</v>
      </c>
      <c r="I1841" s="7" t="s">
        <v>27</v>
      </c>
      <c r="J1841" s="9" t="s">
        <v>27</v>
      </c>
      <c r="K1841" s="7" t="s">
        <v>27</v>
      </c>
      <c r="L1841" s="9" t="s">
        <v>26</v>
      </c>
    </row>
    <row r="1842" spans="1:12">
      <c r="A1842" s="6" t="s">
        <v>27</v>
      </c>
      <c r="B1842" s="6" t="s">
        <v>27</v>
      </c>
      <c r="C1842" s="6">
        <v>1</v>
      </c>
      <c r="D1842" s="6" t="s">
        <v>27</v>
      </c>
      <c r="E1842" s="6" t="s">
        <v>27</v>
      </c>
      <c r="F1842" s="6">
        <v>1</v>
      </c>
      <c r="G1842" s="7" t="s">
        <v>26</v>
      </c>
      <c r="H1842" s="7" t="s">
        <v>27</v>
      </c>
      <c r="I1842" s="7" t="s">
        <v>26</v>
      </c>
      <c r="J1842" s="9" t="s">
        <v>26</v>
      </c>
      <c r="K1842" s="7" t="s">
        <v>27</v>
      </c>
      <c r="L1842" s="9" t="s">
        <v>27</v>
      </c>
    </row>
    <row r="1843" spans="1:12">
      <c r="A1843" s="6" t="s">
        <v>27</v>
      </c>
      <c r="B1843" s="6" t="s">
        <v>27</v>
      </c>
      <c r="C1843" s="6">
        <v>0.9993749</v>
      </c>
      <c r="D1843" s="6" t="s">
        <v>27</v>
      </c>
      <c r="E1843" s="6" t="s">
        <v>27</v>
      </c>
      <c r="F1843" s="6">
        <v>0.9997198</v>
      </c>
      <c r="G1843" s="7" t="s">
        <v>26</v>
      </c>
      <c r="H1843" s="7" t="s">
        <v>27</v>
      </c>
      <c r="I1843" s="7" t="s">
        <v>27</v>
      </c>
      <c r="J1843" s="9" t="s">
        <v>27</v>
      </c>
      <c r="K1843" s="7" t="s">
        <v>27</v>
      </c>
      <c r="L1843" s="9" t="s">
        <v>26</v>
      </c>
    </row>
    <row r="1844" spans="1:12">
      <c r="A1844" s="6" t="s">
        <v>27</v>
      </c>
      <c r="B1844" s="6" t="s">
        <v>27</v>
      </c>
      <c r="C1844" s="6">
        <v>1</v>
      </c>
      <c r="D1844" s="6" t="s">
        <v>27</v>
      </c>
      <c r="E1844" s="6" t="s">
        <v>27</v>
      </c>
      <c r="F1844" s="6">
        <v>1</v>
      </c>
      <c r="G1844" s="7" t="s">
        <v>27</v>
      </c>
      <c r="H1844" s="8" t="s">
        <v>27</v>
      </c>
      <c r="I1844" s="7" t="s">
        <v>26</v>
      </c>
      <c r="J1844" s="9" t="s">
        <v>26</v>
      </c>
      <c r="K1844" s="7" t="s">
        <v>27</v>
      </c>
      <c r="L1844" s="9" t="s">
        <v>27</v>
      </c>
    </row>
    <row r="1845" spans="1:12">
      <c r="A1845" s="6" t="s">
        <v>27</v>
      </c>
      <c r="B1845" s="6" t="s">
        <v>27</v>
      </c>
      <c r="C1845" s="6">
        <v>0.9999994</v>
      </c>
      <c r="D1845" s="6" t="s">
        <v>27</v>
      </c>
      <c r="E1845" s="6" t="s">
        <v>27</v>
      </c>
      <c r="F1845" s="6">
        <v>0.99630487</v>
      </c>
      <c r="G1845" s="7" t="s">
        <v>27</v>
      </c>
      <c r="H1845" s="8" t="s">
        <v>27</v>
      </c>
      <c r="I1845" s="7" t="s">
        <v>27</v>
      </c>
      <c r="J1845" s="9" t="s">
        <v>27</v>
      </c>
      <c r="K1845" s="7" t="s">
        <v>26</v>
      </c>
      <c r="L1845" s="9" t="s">
        <v>26</v>
      </c>
    </row>
    <row r="1846" spans="1:12">
      <c r="A1846" s="6" t="s">
        <v>27</v>
      </c>
      <c r="B1846" s="6" t="s">
        <v>27</v>
      </c>
      <c r="C1846" s="6">
        <v>0.9998739</v>
      </c>
      <c r="D1846" s="6" t="s">
        <v>27</v>
      </c>
      <c r="E1846" s="6" t="s">
        <v>27</v>
      </c>
      <c r="F1846" s="6">
        <v>0.98246944</v>
      </c>
      <c r="G1846" s="7" t="s">
        <v>26</v>
      </c>
      <c r="H1846" s="7" t="s">
        <v>26</v>
      </c>
      <c r="I1846" s="7" t="s">
        <v>27</v>
      </c>
      <c r="J1846" s="9" t="s">
        <v>27</v>
      </c>
      <c r="K1846" s="7" t="s">
        <v>26</v>
      </c>
      <c r="L1846" s="9" t="s">
        <v>26</v>
      </c>
    </row>
    <row r="1847" spans="1:12">
      <c r="A1847" s="6" t="s">
        <v>27</v>
      </c>
      <c r="B1847" s="6" t="s">
        <v>27</v>
      </c>
      <c r="C1847" s="6">
        <v>0.9999999</v>
      </c>
      <c r="D1847" s="6" t="s">
        <v>27</v>
      </c>
      <c r="E1847" s="6" t="s">
        <v>27</v>
      </c>
      <c r="F1847" s="6">
        <v>0.9999844</v>
      </c>
      <c r="G1847" s="7" t="s">
        <v>27</v>
      </c>
      <c r="H1847" s="8" t="s">
        <v>27</v>
      </c>
      <c r="I1847" s="7" t="s">
        <v>27</v>
      </c>
      <c r="J1847" s="9" t="s">
        <v>27</v>
      </c>
      <c r="K1847" s="7" t="s">
        <v>26</v>
      </c>
      <c r="L1847" s="9" t="s">
        <v>26</v>
      </c>
    </row>
    <row r="1848" spans="1:12">
      <c r="A1848" s="6" t="s">
        <v>27</v>
      </c>
      <c r="B1848" s="6" t="s">
        <v>27</v>
      </c>
      <c r="C1848" s="6">
        <v>0.9999999</v>
      </c>
      <c r="D1848" s="6" t="s">
        <v>27</v>
      </c>
      <c r="E1848" s="6" t="s">
        <v>27</v>
      </c>
      <c r="F1848" s="6">
        <v>0.99999523</v>
      </c>
      <c r="G1848" s="7" t="s">
        <v>26</v>
      </c>
      <c r="H1848" s="7" t="s">
        <v>26</v>
      </c>
      <c r="I1848" s="7" t="s">
        <v>27</v>
      </c>
      <c r="J1848" s="9" t="s">
        <v>27</v>
      </c>
      <c r="K1848" s="7" t="s">
        <v>27</v>
      </c>
      <c r="L1848" s="9" t="s">
        <v>26</v>
      </c>
    </row>
    <row r="1849" spans="1:12">
      <c r="A1849" s="6" t="s">
        <v>27</v>
      </c>
      <c r="B1849" s="6" t="s">
        <v>27</v>
      </c>
      <c r="C1849" s="6">
        <v>0.99673885</v>
      </c>
      <c r="D1849" s="6" t="s">
        <v>27</v>
      </c>
      <c r="E1849" s="6" t="s">
        <v>26</v>
      </c>
      <c r="F1849" s="6">
        <v>0.5097335</v>
      </c>
      <c r="G1849" s="7" t="s">
        <v>26</v>
      </c>
      <c r="H1849" s="7" t="s">
        <v>26</v>
      </c>
      <c r="I1849" s="7" t="s">
        <v>26</v>
      </c>
      <c r="J1849" s="9" t="s">
        <v>26</v>
      </c>
      <c r="K1849" s="7" t="s">
        <v>27</v>
      </c>
      <c r="L1849" s="9" t="s">
        <v>27</v>
      </c>
    </row>
    <row r="1850" spans="1:12">
      <c r="A1850" s="6" t="s">
        <v>27</v>
      </c>
      <c r="B1850" s="6" t="s">
        <v>27</v>
      </c>
      <c r="C1850" s="6">
        <v>0.9999918</v>
      </c>
      <c r="D1850" s="6" t="s">
        <v>27</v>
      </c>
      <c r="E1850" s="6" t="s">
        <v>27</v>
      </c>
      <c r="F1850" s="6">
        <v>1</v>
      </c>
      <c r="G1850" s="7" t="s">
        <v>27</v>
      </c>
      <c r="H1850" s="8" t="s">
        <v>27</v>
      </c>
      <c r="I1850" s="7" t="s">
        <v>26</v>
      </c>
      <c r="J1850" s="9" t="s">
        <v>26</v>
      </c>
      <c r="K1850" s="7" t="s">
        <v>27</v>
      </c>
      <c r="L1850" s="9" t="s">
        <v>27</v>
      </c>
    </row>
    <row r="1851" spans="1:12">
      <c r="A1851" s="6" t="s">
        <v>27</v>
      </c>
      <c r="B1851" s="6" t="s">
        <v>27</v>
      </c>
      <c r="C1851" s="6">
        <v>0.99999654</v>
      </c>
      <c r="D1851" s="6" t="s">
        <v>27</v>
      </c>
      <c r="E1851" s="6" t="s">
        <v>27</v>
      </c>
      <c r="F1851" s="6">
        <v>0.99970347</v>
      </c>
      <c r="G1851" s="7" t="s">
        <v>26</v>
      </c>
      <c r="H1851" s="7" t="s">
        <v>26</v>
      </c>
      <c r="I1851" s="7" t="s">
        <v>26</v>
      </c>
      <c r="J1851" s="9" t="s">
        <v>26</v>
      </c>
      <c r="K1851" s="7" t="s">
        <v>27</v>
      </c>
      <c r="L1851" s="9" t="s">
        <v>27</v>
      </c>
    </row>
    <row r="1852" spans="1:12">
      <c r="A1852" s="6" t="s">
        <v>27</v>
      </c>
      <c r="B1852" s="6" t="s">
        <v>27</v>
      </c>
      <c r="C1852" s="6">
        <v>0.9999999</v>
      </c>
      <c r="D1852" s="6" t="s">
        <v>27</v>
      </c>
      <c r="E1852" s="6" t="s">
        <v>27</v>
      </c>
      <c r="F1852" s="6">
        <v>1</v>
      </c>
      <c r="G1852" s="7" t="s">
        <v>26</v>
      </c>
      <c r="H1852" s="7" t="s">
        <v>27</v>
      </c>
      <c r="I1852" s="7" t="s">
        <v>27</v>
      </c>
      <c r="J1852" s="9" t="s">
        <v>26</v>
      </c>
      <c r="K1852" s="7" t="s">
        <v>26</v>
      </c>
      <c r="L1852" s="9" t="s">
        <v>26</v>
      </c>
    </row>
    <row r="1853" spans="1:12">
      <c r="A1853" s="6" t="s">
        <v>27</v>
      </c>
      <c r="B1853" s="6" t="s">
        <v>27</v>
      </c>
      <c r="C1853" s="6">
        <v>0.99617213</v>
      </c>
      <c r="D1853" s="6" t="s">
        <v>27</v>
      </c>
      <c r="E1853" s="6" t="s">
        <v>27</v>
      </c>
      <c r="F1853" s="6">
        <v>0.9992792</v>
      </c>
      <c r="G1853" s="7" t="s">
        <v>27</v>
      </c>
      <c r="H1853" s="7" t="s">
        <v>26</v>
      </c>
      <c r="I1853" s="7" t="s">
        <v>27</v>
      </c>
      <c r="J1853" s="9" t="s">
        <v>27</v>
      </c>
      <c r="K1853" s="7" t="s">
        <v>27</v>
      </c>
      <c r="L1853" s="9" t="s">
        <v>27</v>
      </c>
    </row>
    <row r="1854" spans="1:12">
      <c r="A1854" s="6" t="s">
        <v>27</v>
      </c>
      <c r="B1854" s="6" t="s">
        <v>27</v>
      </c>
      <c r="C1854" s="6">
        <v>0.99959034</v>
      </c>
      <c r="D1854" s="6" t="s">
        <v>27</v>
      </c>
      <c r="E1854" s="6" t="s">
        <v>27</v>
      </c>
      <c r="F1854" s="6">
        <v>0.9998858</v>
      </c>
      <c r="G1854" s="7" t="s">
        <v>27</v>
      </c>
      <c r="H1854" s="7" t="s">
        <v>26</v>
      </c>
      <c r="I1854" s="7" t="s">
        <v>26</v>
      </c>
      <c r="J1854" s="9" t="s">
        <v>26</v>
      </c>
      <c r="K1854" s="7" t="s">
        <v>26</v>
      </c>
      <c r="L1854" s="9" t="s">
        <v>26</v>
      </c>
    </row>
    <row r="1855" spans="1:12">
      <c r="A1855" s="6" t="s">
        <v>27</v>
      </c>
      <c r="B1855" s="6" t="s">
        <v>27</v>
      </c>
      <c r="C1855" s="6">
        <v>0.99998534</v>
      </c>
      <c r="D1855" s="6" t="s">
        <v>27</v>
      </c>
      <c r="E1855" s="6" t="s">
        <v>27</v>
      </c>
      <c r="F1855" s="6">
        <v>0.9998524</v>
      </c>
      <c r="G1855" s="7" t="s">
        <v>26</v>
      </c>
      <c r="H1855" s="7" t="s">
        <v>26</v>
      </c>
      <c r="I1855" s="7" t="s">
        <v>26</v>
      </c>
      <c r="J1855" s="9" t="s">
        <v>26</v>
      </c>
      <c r="K1855" s="7" t="s">
        <v>27</v>
      </c>
      <c r="L1855" s="9" t="s">
        <v>27</v>
      </c>
    </row>
    <row r="1856" spans="1:12">
      <c r="A1856" s="6" t="s">
        <v>27</v>
      </c>
      <c r="B1856" s="6" t="s">
        <v>27</v>
      </c>
      <c r="C1856" s="6">
        <v>0.98247033</v>
      </c>
      <c r="D1856" s="6" t="s">
        <v>27</v>
      </c>
      <c r="E1856" s="6" t="s">
        <v>27</v>
      </c>
      <c r="F1856" s="6">
        <v>0.993246</v>
      </c>
      <c r="G1856" s="7" t="s">
        <v>26</v>
      </c>
      <c r="H1856" s="7" t="s">
        <v>26</v>
      </c>
      <c r="I1856" s="7" t="s">
        <v>27</v>
      </c>
      <c r="J1856" s="9" t="s">
        <v>27</v>
      </c>
      <c r="K1856" s="7" t="s">
        <v>26</v>
      </c>
      <c r="L1856" s="9" t="s">
        <v>26</v>
      </c>
    </row>
    <row r="1857" spans="1:12">
      <c r="A1857" s="6" t="s">
        <v>27</v>
      </c>
      <c r="B1857" s="6" t="s">
        <v>27</v>
      </c>
      <c r="C1857" s="6">
        <v>1</v>
      </c>
      <c r="D1857" s="6" t="s">
        <v>27</v>
      </c>
      <c r="E1857" s="6" t="s">
        <v>27</v>
      </c>
      <c r="F1857" s="6">
        <v>1</v>
      </c>
      <c r="G1857" s="7" t="s">
        <v>26</v>
      </c>
      <c r="H1857" s="7" t="s">
        <v>26</v>
      </c>
      <c r="I1857" s="7" t="s">
        <v>27</v>
      </c>
      <c r="J1857" s="9" t="s">
        <v>27</v>
      </c>
      <c r="K1857" s="7" t="s">
        <v>26</v>
      </c>
      <c r="L1857" s="9" t="s">
        <v>26</v>
      </c>
    </row>
    <row r="1858" spans="1:12">
      <c r="A1858" s="6" t="s">
        <v>27</v>
      </c>
      <c r="B1858" s="6" t="s">
        <v>27</v>
      </c>
      <c r="C1858" s="6">
        <v>0.99933475</v>
      </c>
      <c r="D1858" s="6" t="s">
        <v>27</v>
      </c>
      <c r="E1858" s="6" t="s">
        <v>27</v>
      </c>
      <c r="F1858" s="6">
        <v>0.99940324</v>
      </c>
      <c r="G1858" s="7" t="s">
        <v>26</v>
      </c>
      <c r="H1858" s="7" t="s">
        <v>26</v>
      </c>
      <c r="I1858" s="7" t="s">
        <v>27</v>
      </c>
      <c r="J1858" s="9" t="s">
        <v>26</v>
      </c>
      <c r="K1858" s="7" t="s">
        <v>26</v>
      </c>
      <c r="L1858" s="9" t="s">
        <v>27</v>
      </c>
    </row>
    <row r="1859" spans="1:12">
      <c r="A1859" s="6" t="s">
        <v>27</v>
      </c>
      <c r="B1859" s="6" t="s">
        <v>27</v>
      </c>
      <c r="C1859" s="6">
        <v>1</v>
      </c>
      <c r="D1859" s="6" t="s">
        <v>27</v>
      </c>
      <c r="E1859" s="6" t="s">
        <v>27</v>
      </c>
      <c r="F1859" s="6">
        <v>1</v>
      </c>
      <c r="G1859" s="7" t="s">
        <v>27</v>
      </c>
      <c r="H1859" s="8" t="s">
        <v>27</v>
      </c>
      <c r="I1859" s="7" t="s">
        <v>26</v>
      </c>
      <c r="J1859" s="9" t="s">
        <v>26</v>
      </c>
      <c r="K1859" s="7" t="s">
        <v>26</v>
      </c>
      <c r="L1859" s="9" t="s">
        <v>26</v>
      </c>
    </row>
    <row r="1860" spans="1:12">
      <c r="A1860" s="6" t="s">
        <v>27</v>
      </c>
      <c r="B1860" s="6" t="s">
        <v>27</v>
      </c>
      <c r="C1860" s="6">
        <v>0.99989736</v>
      </c>
      <c r="D1860" s="6" t="s">
        <v>27</v>
      </c>
      <c r="E1860" s="6" t="s">
        <v>27</v>
      </c>
      <c r="F1860" s="6">
        <v>0.7888085</v>
      </c>
      <c r="G1860" s="7" t="s">
        <v>26</v>
      </c>
      <c r="H1860" s="7" t="s">
        <v>26</v>
      </c>
      <c r="I1860" s="7" t="s">
        <v>27</v>
      </c>
      <c r="J1860" s="9" t="s">
        <v>27</v>
      </c>
      <c r="K1860" s="7" t="s">
        <v>26</v>
      </c>
      <c r="L1860" s="9" t="s">
        <v>26</v>
      </c>
    </row>
    <row r="1861" spans="1:12">
      <c r="A1861" s="6" t="s">
        <v>27</v>
      </c>
      <c r="B1861" s="6" t="s">
        <v>26</v>
      </c>
      <c r="C1861" s="6">
        <v>0.82811266</v>
      </c>
      <c r="D1861" s="6" t="s">
        <v>27</v>
      </c>
      <c r="E1861" s="6" t="s">
        <v>26</v>
      </c>
      <c r="F1861" s="6">
        <v>0.8616237</v>
      </c>
      <c r="G1861" s="7" t="s">
        <v>27</v>
      </c>
      <c r="H1861" s="7" t="s">
        <v>26</v>
      </c>
      <c r="I1861" s="7" t="s">
        <v>27</v>
      </c>
      <c r="J1861" s="9" t="s">
        <v>27</v>
      </c>
      <c r="K1861" s="7" t="s">
        <v>26</v>
      </c>
      <c r="L1861" s="9" t="s">
        <v>26</v>
      </c>
    </row>
    <row r="1862" spans="1:12">
      <c r="A1862" s="6" t="s">
        <v>27</v>
      </c>
      <c r="B1862" s="6" t="s">
        <v>27</v>
      </c>
      <c r="C1862" s="6">
        <v>0.9999713</v>
      </c>
      <c r="D1862" s="6" t="s">
        <v>27</v>
      </c>
      <c r="E1862" s="6" t="s">
        <v>27</v>
      </c>
      <c r="F1862" s="6">
        <v>0.99911267</v>
      </c>
      <c r="G1862" s="7" t="s">
        <v>26</v>
      </c>
      <c r="H1862" s="7" t="s">
        <v>26</v>
      </c>
      <c r="I1862" s="7" t="s">
        <v>27</v>
      </c>
      <c r="J1862" s="9" t="s">
        <v>27</v>
      </c>
      <c r="K1862" s="7" t="s">
        <v>27</v>
      </c>
      <c r="L1862" s="9" t="s">
        <v>27</v>
      </c>
    </row>
    <row r="1863" spans="1:12">
      <c r="A1863" s="6" t="s">
        <v>27</v>
      </c>
      <c r="B1863" s="6" t="s">
        <v>27</v>
      </c>
      <c r="C1863" s="6">
        <v>0.99873656</v>
      </c>
      <c r="D1863" s="6" t="s">
        <v>27</v>
      </c>
      <c r="E1863" s="6" t="s">
        <v>27</v>
      </c>
      <c r="F1863" s="6">
        <v>0.998615</v>
      </c>
      <c r="G1863" s="7" t="s">
        <v>27</v>
      </c>
      <c r="H1863" s="8" t="s">
        <v>27</v>
      </c>
      <c r="I1863" s="7" t="s">
        <v>26</v>
      </c>
      <c r="J1863" s="9" t="s">
        <v>27</v>
      </c>
      <c r="K1863" s="7" t="s">
        <v>27</v>
      </c>
      <c r="L1863" s="9" t="s">
        <v>27</v>
      </c>
    </row>
    <row r="1864" spans="1:12">
      <c r="A1864" s="6" t="s">
        <v>27</v>
      </c>
      <c r="B1864" s="6" t="s">
        <v>27</v>
      </c>
      <c r="C1864" s="6">
        <v>0.9999999</v>
      </c>
      <c r="D1864" s="6" t="s">
        <v>27</v>
      </c>
      <c r="E1864" s="6" t="s">
        <v>27</v>
      </c>
      <c r="F1864" s="6">
        <v>1</v>
      </c>
      <c r="G1864" s="7" t="s">
        <v>27</v>
      </c>
      <c r="H1864" s="8" t="s">
        <v>27</v>
      </c>
      <c r="I1864" s="7" t="s">
        <v>27</v>
      </c>
      <c r="J1864" s="9" t="s">
        <v>27</v>
      </c>
      <c r="K1864" s="7" t="s">
        <v>26</v>
      </c>
      <c r="L1864" s="9" t="s">
        <v>26</v>
      </c>
    </row>
    <row r="1865" spans="1:12">
      <c r="A1865" s="6" t="s">
        <v>27</v>
      </c>
      <c r="B1865" s="6" t="s">
        <v>27</v>
      </c>
      <c r="C1865" s="6">
        <v>0.99999666</v>
      </c>
      <c r="D1865" s="6" t="s">
        <v>27</v>
      </c>
      <c r="E1865" s="6" t="s">
        <v>27</v>
      </c>
      <c r="F1865" s="6">
        <v>0.9997259</v>
      </c>
      <c r="G1865" s="7" t="s">
        <v>26</v>
      </c>
      <c r="H1865" s="7" t="s">
        <v>26</v>
      </c>
      <c r="I1865" s="7" t="s">
        <v>27</v>
      </c>
      <c r="J1865" s="9" t="s">
        <v>27</v>
      </c>
      <c r="K1865" s="7" t="s">
        <v>26</v>
      </c>
      <c r="L1865" s="9" t="s">
        <v>26</v>
      </c>
    </row>
    <row r="1866" spans="1:12">
      <c r="A1866" s="6" t="s">
        <v>27</v>
      </c>
      <c r="B1866" s="6" t="s">
        <v>27</v>
      </c>
      <c r="C1866" s="6">
        <v>0.9991436</v>
      </c>
      <c r="D1866" s="6" t="s">
        <v>27</v>
      </c>
      <c r="E1866" s="6" t="s">
        <v>27</v>
      </c>
      <c r="F1866" s="6">
        <v>0.99961936</v>
      </c>
      <c r="G1866" s="7" t="s">
        <v>26</v>
      </c>
      <c r="H1866" s="7" t="s">
        <v>26</v>
      </c>
      <c r="I1866" s="7" t="s">
        <v>26</v>
      </c>
      <c r="J1866" s="9" t="s">
        <v>26</v>
      </c>
      <c r="K1866" s="7" t="s">
        <v>26</v>
      </c>
      <c r="L1866" s="9" t="s">
        <v>26</v>
      </c>
    </row>
    <row r="1867" spans="1:12">
      <c r="A1867" s="6" t="s">
        <v>27</v>
      </c>
      <c r="B1867" s="6" t="s">
        <v>27</v>
      </c>
      <c r="C1867" s="6">
        <v>0.9851459</v>
      </c>
      <c r="D1867" s="6" t="s">
        <v>27</v>
      </c>
      <c r="E1867" s="6" t="s">
        <v>27</v>
      </c>
      <c r="F1867" s="6">
        <v>0.99973863</v>
      </c>
      <c r="G1867" s="7" t="s">
        <v>27</v>
      </c>
      <c r="H1867" s="7" t="s">
        <v>26</v>
      </c>
      <c r="I1867" s="7" t="s">
        <v>26</v>
      </c>
      <c r="J1867" s="9" t="s">
        <v>27</v>
      </c>
      <c r="K1867" s="7" t="s">
        <v>26</v>
      </c>
      <c r="L1867" s="9" t="s">
        <v>26</v>
      </c>
    </row>
    <row r="1868" spans="1:12">
      <c r="A1868" s="6" t="s">
        <v>27</v>
      </c>
      <c r="B1868" s="6" t="s">
        <v>27</v>
      </c>
      <c r="C1868" s="6">
        <v>1</v>
      </c>
      <c r="D1868" s="6" t="s">
        <v>27</v>
      </c>
      <c r="E1868" s="6" t="s">
        <v>27</v>
      </c>
      <c r="F1868" s="6">
        <v>1</v>
      </c>
      <c r="G1868" s="7" t="s">
        <v>26</v>
      </c>
      <c r="H1868" s="7" t="s">
        <v>26</v>
      </c>
      <c r="I1868" s="7" t="s">
        <v>26</v>
      </c>
      <c r="J1868" s="9" t="s">
        <v>26</v>
      </c>
      <c r="K1868" s="7" t="s">
        <v>27</v>
      </c>
      <c r="L1868" s="9" t="s">
        <v>27</v>
      </c>
    </row>
    <row r="1869" spans="1:12">
      <c r="A1869" s="6" t="s">
        <v>27</v>
      </c>
      <c r="B1869" s="6" t="s">
        <v>27</v>
      </c>
      <c r="C1869" s="6">
        <v>0.64270186</v>
      </c>
      <c r="D1869" s="6" t="s">
        <v>27</v>
      </c>
      <c r="E1869" s="6" t="s">
        <v>27</v>
      </c>
      <c r="F1869" s="6">
        <v>0.93103296</v>
      </c>
      <c r="G1869" s="7" t="s">
        <v>27</v>
      </c>
      <c r="H1869" s="8" t="s">
        <v>27</v>
      </c>
      <c r="I1869" s="7" t="s">
        <v>26</v>
      </c>
      <c r="J1869" s="9" t="s">
        <v>26</v>
      </c>
      <c r="K1869" s="7" t="s">
        <v>26</v>
      </c>
      <c r="L1869" s="9" t="s">
        <v>26</v>
      </c>
    </row>
    <row r="1870" spans="1:12">
      <c r="A1870" s="6" t="s">
        <v>27</v>
      </c>
      <c r="B1870" s="6" t="s">
        <v>27</v>
      </c>
      <c r="C1870" s="6">
        <v>1</v>
      </c>
      <c r="D1870" s="6" t="s">
        <v>27</v>
      </c>
      <c r="E1870" s="6" t="s">
        <v>27</v>
      </c>
      <c r="F1870" s="6">
        <v>1</v>
      </c>
      <c r="G1870" s="7" t="s">
        <v>26</v>
      </c>
      <c r="H1870" s="7" t="s">
        <v>26</v>
      </c>
      <c r="I1870" s="7" t="s">
        <v>26</v>
      </c>
      <c r="J1870" s="9" t="s">
        <v>26</v>
      </c>
      <c r="K1870" s="7" t="s">
        <v>27</v>
      </c>
      <c r="L1870" s="9" t="s">
        <v>27</v>
      </c>
    </row>
    <row r="1871" spans="1:12">
      <c r="A1871" s="6" t="s">
        <v>27</v>
      </c>
      <c r="B1871" s="6" t="s">
        <v>27</v>
      </c>
      <c r="C1871" s="6">
        <v>0.99815315</v>
      </c>
      <c r="D1871" s="6" t="s">
        <v>27</v>
      </c>
      <c r="E1871" s="6" t="s">
        <v>27</v>
      </c>
      <c r="F1871" s="6">
        <v>0.7372895</v>
      </c>
      <c r="G1871" s="7" t="s">
        <v>27</v>
      </c>
      <c r="H1871" s="8" t="s">
        <v>27</v>
      </c>
      <c r="I1871" s="7" t="s">
        <v>26</v>
      </c>
      <c r="J1871" s="9" t="s">
        <v>26</v>
      </c>
      <c r="K1871" s="7" t="s">
        <v>26</v>
      </c>
      <c r="L1871" s="9" t="s">
        <v>26</v>
      </c>
    </row>
    <row r="1872" spans="1:12">
      <c r="A1872" s="6" t="s">
        <v>27</v>
      </c>
      <c r="B1872" s="6" t="s">
        <v>27</v>
      </c>
      <c r="C1872" s="6">
        <v>0.99986756</v>
      </c>
      <c r="D1872" s="6" t="s">
        <v>27</v>
      </c>
      <c r="E1872" s="6" t="s">
        <v>27</v>
      </c>
      <c r="F1872" s="6">
        <v>0.9326974</v>
      </c>
      <c r="G1872" s="7" t="s">
        <v>26</v>
      </c>
      <c r="H1872" s="7" t="s">
        <v>26</v>
      </c>
      <c r="I1872" s="7" t="s">
        <v>26</v>
      </c>
      <c r="J1872" s="9" t="s">
        <v>26</v>
      </c>
      <c r="K1872" s="7" t="s">
        <v>26</v>
      </c>
      <c r="L1872" s="9" t="s">
        <v>26</v>
      </c>
    </row>
    <row r="1873" spans="1:12">
      <c r="A1873" s="6" t="s">
        <v>27</v>
      </c>
      <c r="B1873" s="6" t="s">
        <v>27</v>
      </c>
      <c r="C1873" s="6">
        <v>0.9997254</v>
      </c>
      <c r="D1873" s="6" t="s">
        <v>27</v>
      </c>
      <c r="E1873" s="6" t="s">
        <v>27</v>
      </c>
      <c r="F1873" s="6">
        <v>0.9997452</v>
      </c>
      <c r="G1873" s="7" t="s">
        <v>26</v>
      </c>
      <c r="H1873" s="7" t="s">
        <v>26</v>
      </c>
      <c r="I1873" s="7" t="s">
        <v>27</v>
      </c>
      <c r="J1873" s="9" t="s">
        <v>27</v>
      </c>
      <c r="K1873" s="7" t="s">
        <v>26</v>
      </c>
      <c r="L1873" s="9" t="s">
        <v>26</v>
      </c>
    </row>
    <row r="1874" spans="1:12">
      <c r="A1874" s="6" t="s">
        <v>27</v>
      </c>
      <c r="B1874" s="6" t="s">
        <v>27</v>
      </c>
      <c r="C1874" s="6">
        <v>0.9907671</v>
      </c>
      <c r="D1874" s="6" t="s">
        <v>27</v>
      </c>
      <c r="E1874" s="6" t="s">
        <v>27</v>
      </c>
      <c r="F1874" s="6">
        <v>0.9857437</v>
      </c>
      <c r="G1874" s="7" t="s">
        <v>27</v>
      </c>
      <c r="H1874" s="8" t="s">
        <v>27</v>
      </c>
      <c r="I1874" s="7" t="s">
        <v>27</v>
      </c>
      <c r="J1874" s="9" t="s">
        <v>27</v>
      </c>
      <c r="K1874" s="7" t="s">
        <v>26</v>
      </c>
      <c r="L1874" s="9" t="s">
        <v>26</v>
      </c>
    </row>
    <row r="1875" spans="1:12">
      <c r="A1875" s="6" t="s">
        <v>27</v>
      </c>
      <c r="B1875" s="6" t="s">
        <v>26</v>
      </c>
      <c r="C1875" s="6">
        <v>0.50177515</v>
      </c>
      <c r="D1875" s="6" t="s">
        <v>27</v>
      </c>
      <c r="E1875" s="6" t="s">
        <v>26</v>
      </c>
      <c r="F1875" s="6">
        <v>0.9423178</v>
      </c>
      <c r="G1875" s="7" t="s">
        <v>26</v>
      </c>
      <c r="H1875" s="7" t="s">
        <v>26</v>
      </c>
      <c r="I1875" s="7" t="s">
        <v>26</v>
      </c>
      <c r="J1875" s="9" t="s">
        <v>26</v>
      </c>
      <c r="K1875" s="7" t="s">
        <v>27</v>
      </c>
      <c r="L1875" s="9" t="s">
        <v>27</v>
      </c>
    </row>
    <row r="1876" spans="1:12">
      <c r="A1876" s="6" t="s">
        <v>27</v>
      </c>
      <c r="B1876" s="6" t="s">
        <v>27</v>
      </c>
      <c r="C1876" s="6">
        <v>0.99999845</v>
      </c>
      <c r="D1876" s="6" t="s">
        <v>27</v>
      </c>
      <c r="E1876" s="6" t="s">
        <v>27</v>
      </c>
      <c r="F1876" s="6">
        <v>0.9571107</v>
      </c>
      <c r="G1876" s="7" t="s">
        <v>26</v>
      </c>
      <c r="H1876" s="7" t="s">
        <v>27</v>
      </c>
      <c r="I1876" s="7" t="s">
        <v>27</v>
      </c>
      <c r="J1876" s="9" t="s">
        <v>27</v>
      </c>
      <c r="K1876" s="7" t="s">
        <v>26</v>
      </c>
      <c r="L1876" s="9" t="s">
        <v>26</v>
      </c>
    </row>
    <row r="1877" spans="1:12">
      <c r="A1877" s="6" t="s">
        <v>27</v>
      </c>
      <c r="B1877" s="6" t="s">
        <v>27</v>
      </c>
      <c r="C1877" s="6">
        <v>0.91414154</v>
      </c>
      <c r="D1877" s="6" t="s">
        <v>27</v>
      </c>
      <c r="E1877" s="6" t="s">
        <v>27</v>
      </c>
      <c r="F1877" s="6">
        <v>0.9941367</v>
      </c>
      <c r="G1877" s="7" t="s">
        <v>26</v>
      </c>
      <c r="H1877" s="7" t="s">
        <v>26</v>
      </c>
      <c r="I1877" s="7" t="s">
        <v>27</v>
      </c>
      <c r="J1877" s="9" t="s">
        <v>27</v>
      </c>
      <c r="K1877" s="7" t="s">
        <v>26</v>
      </c>
      <c r="L1877" s="9" t="s">
        <v>27</v>
      </c>
    </row>
    <row r="1878" spans="1:12">
      <c r="A1878" s="6" t="s">
        <v>27</v>
      </c>
      <c r="B1878" s="6" t="s">
        <v>27</v>
      </c>
      <c r="C1878" s="6">
        <v>0.9999851</v>
      </c>
      <c r="D1878" s="6" t="s">
        <v>27</v>
      </c>
      <c r="E1878" s="6" t="s">
        <v>27</v>
      </c>
      <c r="F1878" s="6">
        <v>0.99962354</v>
      </c>
      <c r="G1878" s="7" t="s">
        <v>27</v>
      </c>
      <c r="H1878" s="8" t="s">
        <v>27</v>
      </c>
      <c r="I1878" s="7" t="s">
        <v>27</v>
      </c>
      <c r="J1878" s="9" t="s">
        <v>27</v>
      </c>
      <c r="K1878" s="7" t="s">
        <v>26</v>
      </c>
      <c r="L1878" s="9" t="s">
        <v>26</v>
      </c>
    </row>
    <row r="1879" spans="1:12">
      <c r="A1879" s="6" t="s">
        <v>27</v>
      </c>
      <c r="B1879" s="6" t="s">
        <v>27</v>
      </c>
      <c r="C1879" s="6">
        <v>0.99999857</v>
      </c>
      <c r="D1879" s="6" t="s">
        <v>27</v>
      </c>
      <c r="E1879" s="6" t="s">
        <v>27</v>
      </c>
      <c r="F1879" s="6">
        <v>1</v>
      </c>
      <c r="G1879" s="7" t="s">
        <v>26</v>
      </c>
      <c r="H1879" s="7" t="s">
        <v>27</v>
      </c>
      <c r="I1879" s="7" t="s">
        <v>26</v>
      </c>
      <c r="J1879" s="9" t="s">
        <v>26</v>
      </c>
      <c r="K1879" s="7" t="s">
        <v>26</v>
      </c>
      <c r="L1879" s="9" t="s">
        <v>26</v>
      </c>
    </row>
    <row r="1880" spans="1:12">
      <c r="A1880" s="6" t="s">
        <v>27</v>
      </c>
      <c r="B1880" s="6" t="s">
        <v>27</v>
      </c>
      <c r="C1880" s="6">
        <v>0.9999939</v>
      </c>
      <c r="D1880" s="6" t="s">
        <v>27</v>
      </c>
      <c r="E1880" s="6" t="s">
        <v>27</v>
      </c>
      <c r="F1880" s="6">
        <v>0.9998579</v>
      </c>
      <c r="G1880" s="7" t="s">
        <v>26</v>
      </c>
      <c r="H1880" s="7" t="s">
        <v>27</v>
      </c>
      <c r="I1880" s="7" t="s">
        <v>27</v>
      </c>
      <c r="J1880" s="9" t="s">
        <v>26</v>
      </c>
      <c r="K1880" s="7" t="s">
        <v>26</v>
      </c>
      <c r="L1880" s="9" t="s">
        <v>26</v>
      </c>
    </row>
    <row r="1881" spans="1:12">
      <c r="A1881" s="6" t="s">
        <v>27</v>
      </c>
      <c r="B1881" s="6" t="s">
        <v>27</v>
      </c>
      <c r="C1881" s="6">
        <v>1</v>
      </c>
      <c r="D1881" s="6" t="s">
        <v>27</v>
      </c>
      <c r="E1881" s="6" t="s">
        <v>27</v>
      </c>
      <c r="F1881" s="6">
        <v>1</v>
      </c>
      <c r="G1881" s="7" t="s">
        <v>26</v>
      </c>
      <c r="H1881" s="7" t="s">
        <v>26</v>
      </c>
      <c r="I1881" s="7" t="s">
        <v>27</v>
      </c>
      <c r="J1881" s="9" t="s">
        <v>27</v>
      </c>
      <c r="K1881" s="7" t="s">
        <v>26</v>
      </c>
      <c r="L1881" s="9" t="s">
        <v>26</v>
      </c>
    </row>
    <row r="1882" spans="1:12">
      <c r="A1882" s="6" t="s">
        <v>27</v>
      </c>
      <c r="B1882" s="6" t="s">
        <v>27</v>
      </c>
      <c r="C1882" s="6">
        <v>1</v>
      </c>
      <c r="D1882" s="6" t="s">
        <v>27</v>
      </c>
      <c r="E1882" s="6" t="s">
        <v>27</v>
      </c>
      <c r="F1882" s="6">
        <v>1</v>
      </c>
      <c r="G1882" s="7" t="s">
        <v>26</v>
      </c>
      <c r="H1882" s="7" t="s">
        <v>26</v>
      </c>
      <c r="I1882" s="7" t="s">
        <v>27</v>
      </c>
      <c r="J1882" s="9" t="s">
        <v>27</v>
      </c>
      <c r="K1882" s="7" t="s">
        <v>27</v>
      </c>
      <c r="L1882" s="9" t="s">
        <v>26</v>
      </c>
    </row>
    <row r="1883" spans="1:12">
      <c r="A1883" s="6" t="s">
        <v>27</v>
      </c>
      <c r="B1883" s="6" t="s">
        <v>27</v>
      </c>
      <c r="C1883" s="6">
        <v>0.999987</v>
      </c>
      <c r="D1883" s="6" t="s">
        <v>27</v>
      </c>
      <c r="E1883" s="6" t="s">
        <v>27</v>
      </c>
      <c r="F1883" s="6">
        <v>0.9999846</v>
      </c>
      <c r="G1883" s="7" t="s">
        <v>27</v>
      </c>
      <c r="H1883" s="8" t="s">
        <v>27</v>
      </c>
      <c r="I1883" s="7" t="s">
        <v>26</v>
      </c>
      <c r="J1883" s="9" t="s">
        <v>26</v>
      </c>
      <c r="K1883" s="7" t="s">
        <v>26</v>
      </c>
      <c r="L1883" s="9" t="s">
        <v>26</v>
      </c>
    </row>
    <row r="1884" spans="1:12">
      <c r="A1884" s="6" t="s">
        <v>27</v>
      </c>
      <c r="B1884" s="6" t="s">
        <v>27</v>
      </c>
      <c r="C1884" s="6">
        <v>1</v>
      </c>
      <c r="D1884" s="6" t="s">
        <v>27</v>
      </c>
      <c r="E1884" s="6" t="s">
        <v>27</v>
      </c>
      <c r="F1884" s="6">
        <v>1</v>
      </c>
      <c r="G1884" s="7" t="s">
        <v>27</v>
      </c>
      <c r="H1884" s="8" t="s">
        <v>27</v>
      </c>
      <c r="I1884" s="7" t="s">
        <v>26</v>
      </c>
      <c r="J1884" s="9" t="s">
        <v>26</v>
      </c>
      <c r="K1884" s="7" t="s">
        <v>26</v>
      </c>
      <c r="L1884" s="9" t="s">
        <v>26</v>
      </c>
    </row>
    <row r="1885" spans="1:12">
      <c r="A1885" s="6" t="s">
        <v>27</v>
      </c>
      <c r="B1885" s="6" t="s">
        <v>27</v>
      </c>
      <c r="C1885" s="6">
        <v>0.9998952</v>
      </c>
      <c r="D1885" s="6" t="s">
        <v>27</v>
      </c>
      <c r="E1885" s="6" t="s">
        <v>27</v>
      </c>
      <c r="F1885" s="6">
        <v>0.9980422</v>
      </c>
      <c r="G1885" s="7" t="s">
        <v>27</v>
      </c>
      <c r="H1885" s="8" t="s">
        <v>27</v>
      </c>
      <c r="I1885" s="7" t="s">
        <v>26</v>
      </c>
      <c r="J1885" s="9" t="s">
        <v>27</v>
      </c>
      <c r="K1885" s="7" t="s">
        <v>27</v>
      </c>
      <c r="L1885" s="9" t="s">
        <v>27</v>
      </c>
    </row>
    <row r="1886" spans="1:12">
      <c r="A1886" s="6" t="s">
        <v>27</v>
      </c>
      <c r="B1886" s="6" t="s">
        <v>27</v>
      </c>
      <c r="C1886" s="6">
        <v>0.999948</v>
      </c>
      <c r="D1886" s="6" t="s">
        <v>27</v>
      </c>
      <c r="E1886" s="6" t="s">
        <v>27</v>
      </c>
      <c r="F1886" s="6">
        <v>0.99997187</v>
      </c>
      <c r="G1886" s="7" t="s">
        <v>26</v>
      </c>
      <c r="H1886" s="7" t="s">
        <v>26</v>
      </c>
      <c r="I1886" s="7" t="s">
        <v>26</v>
      </c>
      <c r="J1886" s="9" t="s">
        <v>26</v>
      </c>
      <c r="K1886" s="7" t="s">
        <v>27</v>
      </c>
      <c r="L1886" s="9" t="s">
        <v>27</v>
      </c>
    </row>
    <row r="1887" spans="1:12">
      <c r="A1887" s="6" t="s">
        <v>27</v>
      </c>
      <c r="B1887" s="6" t="s">
        <v>27</v>
      </c>
      <c r="C1887" s="6">
        <v>0.9999424</v>
      </c>
      <c r="D1887" s="6" t="s">
        <v>27</v>
      </c>
      <c r="E1887" s="6" t="s">
        <v>27</v>
      </c>
      <c r="F1887" s="6">
        <v>0.99930334</v>
      </c>
      <c r="G1887" s="7" t="s">
        <v>27</v>
      </c>
      <c r="H1887" s="8" t="s">
        <v>27</v>
      </c>
      <c r="I1887" s="7" t="s">
        <v>27</v>
      </c>
      <c r="J1887" s="9" t="s">
        <v>27</v>
      </c>
      <c r="K1887" s="7" t="s">
        <v>26</v>
      </c>
      <c r="L1887" s="9" t="s">
        <v>26</v>
      </c>
    </row>
    <row r="1888" spans="1:12">
      <c r="A1888" s="6" t="s">
        <v>27</v>
      </c>
      <c r="B1888" s="6" t="s">
        <v>27</v>
      </c>
      <c r="C1888" s="6">
        <v>1</v>
      </c>
      <c r="D1888" s="6" t="s">
        <v>27</v>
      </c>
      <c r="E1888" s="6" t="s">
        <v>27</v>
      </c>
      <c r="F1888" s="6">
        <v>1</v>
      </c>
      <c r="G1888" s="7" t="s">
        <v>27</v>
      </c>
      <c r="H1888" s="8" t="s">
        <v>27</v>
      </c>
      <c r="I1888" s="7" t="s">
        <v>26</v>
      </c>
      <c r="J1888" s="9" t="s">
        <v>26</v>
      </c>
      <c r="K1888" s="7" t="s">
        <v>26</v>
      </c>
      <c r="L1888" s="9" t="s">
        <v>26</v>
      </c>
    </row>
    <row r="1889" spans="1:12">
      <c r="A1889" s="6" t="s">
        <v>27</v>
      </c>
      <c r="B1889" s="6" t="s">
        <v>27</v>
      </c>
      <c r="C1889" s="6">
        <v>0.9999627</v>
      </c>
      <c r="D1889" s="6" t="s">
        <v>27</v>
      </c>
      <c r="E1889" s="6" t="s">
        <v>27</v>
      </c>
      <c r="F1889" s="6">
        <v>0.9008526</v>
      </c>
      <c r="G1889" s="7" t="s">
        <v>26</v>
      </c>
      <c r="H1889" s="7" t="s">
        <v>26</v>
      </c>
      <c r="I1889" s="7" t="s">
        <v>26</v>
      </c>
      <c r="J1889" s="9" t="s">
        <v>27</v>
      </c>
      <c r="K1889" s="7" t="s">
        <v>27</v>
      </c>
      <c r="L1889" s="9" t="s">
        <v>27</v>
      </c>
    </row>
    <row r="1890" spans="1:12">
      <c r="A1890" s="6" t="s">
        <v>27</v>
      </c>
      <c r="B1890" s="6" t="s">
        <v>27</v>
      </c>
      <c r="C1890" s="6">
        <v>0.9999999</v>
      </c>
      <c r="D1890" s="6" t="s">
        <v>27</v>
      </c>
      <c r="E1890" s="6" t="s">
        <v>27</v>
      </c>
      <c r="F1890" s="6">
        <v>0.9998293</v>
      </c>
      <c r="G1890" s="7" t="s">
        <v>27</v>
      </c>
      <c r="H1890" s="7" t="s">
        <v>26</v>
      </c>
      <c r="I1890" s="7" t="s">
        <v>26</v>
      </c>
      <c r="J1890" s="9" t="s">
        <v>26</v>
      </c>
      <c r="K1890" s="7" t="s">
        <v>26</v>
      </c>
      <c r="L1890" s="9" t="s">
        <v>26</v>
      </c>
    </row>
    <row r="1891" spans="1:12">
      <c r="A1891" s="6" t="s">
        <v>27</v>
      </c>
      <c r="B1891" s="6" t="s">
        <v>26</v>
      </c>
      <c r="C1891" s="6">
        <v>0.9113558</v>
      </c>
      <c r="D1891" s="6" t="s">
        <v>27</v>
      </c>
      <c r="E1891" s="6" t="s">
        <v>26</v>
      </c>
      <c r="F1891" s="6">
        <v>0.98349804</v>
      </c>
      <c r="G1891" s="7" t="s">
        <v>26</v>
      </c>
      <c r="H1891" s="7" t="s">
        <v>26</v>
      </c>
      <c r="I1891" s="7" t="s">
        <v>26</v>
      </c>
      <c r="J1891" s="9" t="s">
        <v>26</v>
      </c>
      <c r="K1891" s="7" t="s">
        <v>27</v>
      </c>
      <c r="L1891" s="9" t="s">
        <v>27</v>
      </c>
    </row>
    <row r="1892" spans="1:12">
      <c r="A1892" s="6" t="s">
        <v>27</v>
      </c>
      <c r="B1892" s="6" t="s">
        <v>26</v>
      </c>
      <c r="C1892" s="6">
        <v>0.94724196</v>
      </c>
      <c r="D1892" s="6" t="s">
        <v>27</v>
      </c>
      <c r="E1892" s="6" t="s">
        <v>26</v>
      </c>
      <c r="F1892" s="6">
        <v>0.75981843</v>
      </c>
      <c r="G1892" s="7" t="s">
        <v>27</v>
      </c>
      <c r="H1892" s="7" t="s">
        <v>26</v>
      </c>
      <c r="I1892" s="7" t="s">
        <v>26</v>
      </c>
      <c r="J1892" s="9" t="s">
        <v>26</v>
      </c>
      <c r="K1892" s="7" t="s">
        <v>26</v>
      </c>
      <c r="L1892" s="9" t="s">
        <v>26</v>
      </c>
    </row>
    <row r="1893" spans="1:12">
      <c r="A1893" s="6" t="s">
        <v>27</v>
      </c>
      <c r="B1893" s="6" t="s">
        <v>27</v>
      </c>
      <c r="C1893" s="6">
        <v>0.9999956</v>
      </c>
      <c r="D1893" s="6" t="s">
        <v>27</v>
      </c>
      <c r="E1893" s="6" t="s">
        <v>27</v>
      </c>
      <c r="F1893" s="6">
        <v>0.99948394</v>
      </c>
      <c r="G1893" s="7" t="s">
        <v>27</v>
      </c>
      <c r="H1893" s="8" t="s">
        <v>27</v>
      </c>
      <c r="I1893" s="7" t="s">
        <v>27</v>
      </c>
      <c r="J1893" s="9" t="s">
        <v>27</v>
      </c>
      <c r="K1893" s="7" t="s">
        <v>26</v>
      </c>
      <c r="L1893" s="9" t="s">
        <v>26</v>
      </c>
    </row>
    <row r="1894" spans="1:12">
      <c r="A1894" s="6" t="s">
        <v>27</v>
      </c>
      <c r="B1894" s="6" t="s">
        <v>27</v>
      </c>
      <c r="C1894" s="6">
        <v>0.99999964</v>
      </c>
      <c r="D1894" s="6" t="s">
        <v>27</v>
      </c>
      <c r="E1894" s="6" t="s">
        <v>27</v>
      </c>
      <c r="F1894" s="6">
        <v>0.99999905</v>
      </c>
      <c r="G1894" s="7" t="s">
        <v>26</v>
      </c>
      <c r="H1894" s="7" t="s">
        <v>26</v>
      </c>
      <c r="I1894" s="7" t="s">
        <v>26</v>
      </c>
      <c r="J1894" s="9" t="s">
        <v>26</v>
      </c>
      <c r="K1894" s="7" t="s">
        <v>26</v>
      </c>
      <c r="L1894" s="9" t="s">
        <v>26</v>
      </c>
    </row>
    <row r="1895" spans="1:12">
      <c r="A1895" s="6" t="s">
        <v>27</v>
      </c>
      <c r="B1895" s="6" t="s">
        <v>27</v>
      </c>
      <c r="C1895" s="6">
        <v>0.9999907</v>
      </c>
      <c r="D1895" s="6" t="s">
        <v>27</v>
      </c>
      <c r="E1895" s="6" t="s">
        <v>27</v>
      </c>
      <c r="F1895" s="6">
        <v>0.9987716</v>
      </c>
      <c r="G1895" s="7" t="s">
        <v>26</v>
      </c>
      <c r="H1895" s="7" t="s">
        <v>26</v>
      </c>
      <c r="I1895" s="7" t="s">
        <v>26</v>
      </c>
      <c r="J1895" s="9" t="s">
        <v>27</v>
      </c>
      <c r="K1895" s="7" t="s">
        <v>27</v>
      </c>
      <c r="L1895" s="9" t="s">
        <v>27</v>
      </c>
    </row>
    <row r="1896" spans="1:12">
      <c r="A1896" s="6" t="s">
        <v>27</v>
      </c>
      <c r="B1896" s="6" t="s">
        <v>27</v>
      </c>
      <c r="C1896" s="6">
        <v>1</v>
      </c>
      <c r="D1896" s="6" t="s">
        <v>27</v>
      </c>
      <c r="E1896" s="6" t="s">
        <v>27</v>
      </c>
      <c r="F1896" s="6">
        <v>1</v>
      </c>
      <c r="G1896" s="7" t="s">
        <v>27</v>
      </c>
      <c r="H1896" s="8" t="s">
        <v>27</v>
      </c>
      <c r="I1896" s="7" t="s">
        <v>26</v>
      </c>
      <c r="J1896" s="9" t="s">
        <v>26</v>
      </c>
      <c r="K1896" s="7" t="s">
        <v>26</v>
      </c>
      <c r="L1896" s="9" t="s">
        <v>26</v>
      </c>
    </row>
    <row r="1897" spans="1:12">
      <c r="A1897" s="6" t="s">
        <v>27</v>
      </c>
      <c r="B1897" s="6" t="s">
        <v>27</v>
      </c>
      <c r="C1897" s="6">
        <v>1</v>
      </c>
      <c r="D1897" s="6" t="s">
        <v>27</v>
      </c>
      <c r="E1897" s="6" t="s">
        <v>27</v>
      </c>
      <c r="F1897" s="6">
        <v>0.9999999</v>
      </c>
      <c r="G1897" s="7" t="s">
        <v>26</v>
      </c>
      <c r="H1897" s="7" t="s">
        <v>26</v>
      </c>
      <c r="I1897" s="7" t="s">
        <v>27</v>
      </c>
      <c r="J1897" s="9" t="s">
        <v>27</v>
      </c>
      <c r="K1897" s="7" t="s">
        <v>26</v>
      </c>
      <c r="L1897" s="9" t="s">
        <v>26</v>
      </c>
    </row>
    <row r="1898" spans="1:12">
      <c r="A1898" s="6" t="s">
        <v>27</v>
      </c>
      <c r="B1898" s="6" t="s">
        <v>27</v>
      </c>
      <c r="C1898" s="6">
        <v>1</v>
      </c>
      <c r="D1898" s="6" t="s">
        <v>27</v>
      </c>
      <c r="E1898" s="6" t="s">
        <v>27</v>
      </c>
      <c r="F1898" s="6">
        <v>1</v>
      </c>
      <c r="G1898" s="7" t="s">
        <v>27</v>
      </c>
      <c r="H1898" s="8" t="s">
        <v>27</v>
      </c>
      <c r="I1898" s="7" t="s">
        <v>26</v>
      </c>
      <c r="J1898" s="9" t="s">
        <v>26</v>
      </c>
      <c r="K1898" s="7" t="s">
        <v>26</v>
      </c>
      <c r="L1898" s="9" t="s">
        <v>26</v>
      </c>
    </row>
    <row r="1899" spans="1:12">
      <c r="A1899" s="6" t="s">
        <v>27</v>
      </c>
      <c r="B1899" s="6" t="s">
        <v>27</v>
      </c>
      <c r="C1899" s="6">
        <v>0.99999833</v>
      </c>
      <c r="D1899" s="6" t="s">
        <v>27</v>
      </c>
      <c r="E1899" s="6" t="s">
        <v>27</v>
      </c>
      <c r="F1899" s="6">
        <v>0.9999579</v>
      </c>
      <c r="G1899" s="7" t="s">
        <v>26</v>
      </c>
      <c r="H1899" s="7" t="s">
        <v>26</v>
      </c>
      <c r="I1899" s="7" t="s">
        <v>27</v>
      </c>
      <c r="J1899" s="9" t="s">
        <v>27</v>
      </c>
      <c r="K1899" s="7" t="s">
        <v>27</v>
      </c>
      <c r="L1899" s="9" t="s">
        <v>27</v>
      </c>
    </row>
    <row r="1900" spans="1:12">
      <c r="A1900" s="6" t="s">
        <v>27</v>
      </c>
      <c r="B1900" s="6" t="s">
        <v>27</v>
      </c>
      <c r="C1900" s="6">
        <v>0.9979741</v>
      </c>
      <c r="D1900" s="6" t="s">
        <v>27</v>
      </c>
      <c r="E1900" s="6" t="s">
        <v>27</v>
      </c>
      <c r="F1900" s="6">
        <v>0.9986883</v>
      </c>
      <c r="G1900" s="7" t="s">
        <v>26</v>
      </c>
      <c r="H1900" s="7" t="s">
        <v>26</v>
      </c>
      <c r="I1900" s="7" t="s">
        <v>27</v>
      </c>
      <c r="J1900" s="9" t="s">
        <v>27</v>
      </c>
      <c r="K1900" s="7" t="s">
        <v>27</v>
      </c>
      <c r="L1900" s="9" t="s">
        <v>26</v>
      </c>
    </row>
    <row r="1901" spans="1:12">
      <c r="A1901" s="6" t="s">
        <v>27</v>
      </c>
      <c r="B1901" s="6" t="s">
        <v>27</v>
      </c>
      <c r="C1901" s="6">
        <v>0.99976605</v>
      </c>
      <c r="D1901" s="6" t="s">
        <v>27</v>
      </c>
      <c r="E1901" s="6" t="s">
        <v>27</v>
      </c>
      <c r="F1901" s="6">
        <v>0.99182725</v>
      </c>
      <c r="G1901" s="7" t="s">
        <v>27</v>
      </c>
      <c r="H1901" s="7" t="s">
        <v>26</v>
      </c>
      <c r="I1901" s="7" t="s">
        <v>26</v>
      </c>
      <c r="J1901" s="9" t="s">
        <v>26</v>
      </c>
      <c r="K1901" s="7" t="s">
        <v>26</v>
      </c>
      <c r="L1901" s="9" t="s">
        <v>26</v>
      </c>
    </row>
    <row r="1902" spans="1:12">
      <c r="A1902" s="6" t="s">
        <v>27</v>
      </c>
      <c r="B1902" s="6" t="s">
        <v>27</v>
      </c>
      <c r="C1902" s="6">
        <v>0.5614513</v>
      </c>
      <c r="D1902" s="6" t="s">
        <v>27</v>
      </c>
      <c r="E1902" s="6" t="s">
        <v>27</v>
      </c>
      <c r="F1902" s="6">
        <v>0.53781945</v>
      </c>
      <c r="G1902" s="7" t="s">
        <v>27</v>
      </c>
      <c r="H1902" s="8" t="s">
        <v>27</v>
      </c>
      <c r="I1902" s="7" t="s">
        <v>27</v>
      </c>
      <c r="J1902" s="9" t="s">
        <v>27</v>
      </c>
      <c r="K1902" s="7" t="s">
        <v>26</v>
      </c>
      <c r="L1902" s="9" t="s">
        <v>27</v>
      </c>
    </row>
    <row r="1903" spans="1:12">
      <c r="A1903" s="6" t="s">
        <v>27</v>
      </c>
      <c r="B1903" s="6" t="s">
        <v>27</v>
      </c>
      <c r="C1903" s="6">
        <v>1</v>
      </c>
      <c r="D1903" s="6" t="s">
        <v>27</v>
      </c>
      <c r="E1903" s="6" t="s">
        <v>27</v>
      </c>
      <c r="F1903" s="6">
        <v>1</v>
      </c>
      <c r="G1903" s="7" t="s">
        <v>26</v>
      </c>
      <c r="H1903" s="7" t="s">
        <v>26</v>
      </c>
      <c r="I1903" s="7" t="s">
        <v>27</v>
      </c>
      <c r="J1903" s="9" t="s">
        <v>27</v>
      </c>
      <c r="K1903" s="7" t="s">
        <v>27</v>
      </c>
      <c r="L1903" s="9" t="s">
        <v>26</v>
      </c>
    </row>
    <row r="1904" spans="1:12">
      <c r="A1904" s="6" t="s">
        <v>27</v>
      </c>
      <c r="B1904" s="6" t="s">
        <v>27</v>
      </c>
      <c r="C1904" s="6">
        <v>1</v>
      </c>
      <c r="D1904" s="6" t="s">
        <v>27</v>
      </c>
      <c r="E1904" s="6" t="s">
        <v>27</v>
      </c>
      <c r="F1904" s="6">
        <v>1</v>
      </c>
      <c r="G1904" s="7" t="s">
        <v>26</v>
      </c>
      <c r="H1904" s="7" t="s">
        <v>26</v>
      </c>
      <c r="I1904" s="7" t="s">
        <v>27</v>
      </c>
      <c r="J1904" s="9" t="s">
        <v>27</v>
      </c>
      <c r="K1904" s="7" t="s">
        <v>26</v>
      </c>
      <c r="L1904" s="9" t="s">
        <v>26</v>
      </c>
    </row>
    <row r="1905" spans="1:12">
      <c r="A1905" s="6" t="s">
        <v>27</v>
      </c>
      <c r="B1905" s="6" t="s">
        <v>27</v>
      </c>
      <c r="C1905" s="6">
        <v>0.99999833</v>
      </c>
      <c r="D1905" s="6" t="s">
        <v>27</v>
      </c>
      <c r="E1905" s="6" t="s">
        <v>27</v>
      </c>
      <c r="F1905" s="6">
        <v>0.9999939</v>
      </c>
      <c r="G1905" s="7" t="s">
        <v>27</v>
      </c>
      <c r="H1905" s="8" t="s">
        <v>27</v>
      </c>
      <c r="I1905" s="7" t="s">
        <v>27</v>
      </c>
      <c r="J1905" s="9" t="s">
        <v>27</v>
      </c>
      <c r="K1905" s="7" t="s">
        <v>27</v>
      </c>
      <c r="L1905" s="9" t="s">
        <v>26</v>
      </c>
    </row>
    <row r="1906" spans="1:12">
      <c r="A1906" s="6" t="s">
        <v>27</v>
      </c>
      <c r="B1906" s="6" t="s">
        <v>27</v>
      </c>
      <c r="C1906" s="6">
        <v>0.691755</v>
      </c>
      <c r="D1906" s="6" t="s">
        <v>27</v>
      </c>
      <c r="E1906" s="6" t="s">
        <v>26</v>
      </c>
      <c r="F1906" s="6">
        <v>0.93790793</v>
      </c>
      <c r="G1906" s="7" t="s">
        <v>27</v>
      </c>
      <c r="H1906" s="8" t="s">
        <v>27</v>
      </c>
      <c r="I1906" s="7" t="s">
        <v>27</v>
      </c>
      <c r="J1906" s="9" t="s">
        <v>27</v>
      </c>
      <c r="K1906" s="7" t="s">
        <v>26</v>
      </c>
      <c r="L1906" s="9" t="s">
        <v>26</v>
      </c>
    </row>
    <row r="1907" spans="1:12">
      <c r="A1907" s="6" t="s">
        <v>27</v>
      </c>
      <c r="B1907" s="6" t="s">
        <v>27</v>
      </c>
      <c r="C1907" s="6">
        <v>1</v>
      </c>
      <c r="D1907" s="6" t="s">
        <v>27</v>
      </c>
      <c r="E1907" s="6" t="s">
        <v>27</v>
      </c>
      <c r="F1907" s="6">
        <v>1</v>
      </c>
      <c r="G1907" s="7" t="s">
        <v>27</v>
      </c>
      <c r="H1907" s="8" t="s">
        <v>27</v>
      </c>
      <c r="I1907" s="7" t="s">
        <v>27</v>
      </c>
      <c r="J1907" s="9" t="s">
        <v>27</v>
      </c>
      <c r="K1907" s="7" t="s">
        <v>26</v>
      </c>
      <c r="L1907" s="9" t="s">
        <v>26</v>
      </c>
    </row>
    <row r="1908" spans="1:12">
      <c r="A1908" s="6" t="s">
        <v>27</v>
      </c>
      <c r="B1908" s="6" t="s">
        <v>27</v>
      </c>
      <c r="C1908" s="6">
        <v>0.9999999</v>
      </c>
      <c r="D1908" s="6" t="s">
        <v>27</v>
      </c>
      <c r="E1908" s="6" t="s">
        <v>27</v>
      </c>
      <c r="F1908" s="6">
        <v>0.99999344</v>
      </c>
      <c r="G1908" s="7" t="s">
        <v>26</v>
      </c>
      <c r="H1908" s="7" t="s">
        <v>26</v>
      </c>
      <c r="I1908" s="7" t="s">
        <v>26</v>
      </c>
      <c r="J1908" s="9" t="s">
        <v>27</v>
      </c>
      <c r="K1908" s="7" t="s">
        <v>26</v>
      </c>
      <c r="L1908" s="9" t="s">
        <v>26</v>
      </c>
    </row>
    <row r="1909" spans="1:12">
      <c r="A1909" s="6" t="s">
        <v>27</v>
      </c>
      <c r="B1909" s="6" t="s">
        <v>27</v>
      </c>
      <c r="C1909" s="6">
        <v>0.99989843</v>
      </c>
      <c r="D1909" s="6" t="s">
        <v>27</v>
      </c>
      <c r="E1909" s="6" t="s">
        <v>27</v>
      </c>
      <c r="F1909" s="6">
        <v>0.99362373</v>
      </c>
      <c r="G1909" s="7" t="s">
        <v>27</v>
      </c>
      <c r="H1909" s="7" t="s">
        <v>26</v>
      </c>
      <c r="I1909" s="7" t="s">
        <v>27</v>
      </c>
      <c r="J1909" s="9" t="s">
        <v>27</v>
      </c>
      <c r="K1909" s="7" t="s">
        <v>27</v>
      </c>
      <c r="L1909" s="9" t="s">
        <v>27</v>
      </c>
    </row>
    <row r="1910" spans="1:12">
      <c r="A1910" s="6" t="s">
        <v>27</v>
      </c>
      <c r="B1910" s="6" t="s">
        <v>26</v>
      </c>
      <c r="C1910" s="6">
        <v>0.8995714</v>
      </c>
      <c r="D1910" s="6" t="s">
        <v>27</v>
      </c>
      <c r="E1910" s="6" t="s">
        <v>26</v>
      </c>
      <c r="F1910" s="6">
        <v>0.99641776</v>
      </c>
      <c r="G1910" s="7" t="s">
        <v>27</v>
      </c>
      <c r="H1910" s="7" t="s">
        <v>26</v>
      </c>
      <c r="I1910" s="7" t="s">
        <v>27</v>
      </c>
      <c r="J1910" s="9" t="s">
        <v>27</v>
      </c>
      <c r="K1910" s="7" t="s">
        <v>27</v>
      </c>
      <c r="L1910" s="9" t="s">
        <v>27</v>
      </c>
    </row>
    <row r="1911" spans="1:12">
      <c r="A1911" s="6" t="s">
        <v>27</v>
      </c>
      <c r="B1911" s="6" t="s">
        <v>26</v>
      </c>
      <c r="C1911" s="6">
        <v>0.98951346</v>
      </c>
      <c r="D1911" s="6" t="s">
        <v>27</v>
      </c>
      <c r="E1911" s="6" t="s">
        <v>26</v>
      </c>
      <c r="F1911" s="6">
        <v>0.65795875</v>
      </c>
      <c r="G1911" s="7" t="s">
        <v>27</v>
      </c>
      <c r="H1911" s="8" t="s">
        <v>27</v>
      </c>
      <c r="I1911" s="7" t="s">
        <v>27</v>
      </c>
      <c r="J1911" s="9" t="s">
        <v>27</v>
      </c>
      <c r="K1911" s="7" t="s">
        <v>26</v>
      </c>
      <c r="L1911" s="9" t="s">
        <v>26</v>
      </c>
    </row>
    <row r="1912" spans="1:12">
      <c r="A1912" s="6" t="s">
        <v>27</v>
      </c>
      <c r="B1912" s="6" t="s">
        <v>27</v>
      </c>
      <c r="C1912" s="6">
        <v>0.9998035</v>
      </c>
      <c r="D1912" s="6" t="s">
        <v>27</v>
      </c>
      <c r="E1912" s="6" t="s">
        <v>27</v>
      </c>
      <c r="F1912" s="6">
        <v>0.9895244</v>
      </c>
      <c r="G1912" s="7" t="s">
        <v>27</v>
      </c>
      <c r="H1912" s="8" t="s">
        <v>27</v>
      </c>
      <c r="I1912" s="7" t="s">
        <v>26</v>
      </c>
      <c r="J1912" s="9" t="s">
        <v>26</v>
      </c>
      <c r="K1912" s="7" t="s">
        <v>27</v>
      </c>
      <c r="L1912" s="9" t="s">
        <v>27</v>
      </c>
    </row>
    <row r="1913" spans="1:12">
      <c r="A1913" s="6" t="s">
        <v>27</v>
      </c>
      <c r="B1913" s="6" t="s">
        <v>27</v>
      </c>
      <c r="C1913" s="6">
        <v>1</v>
      </c>
      <c r="D1913" s="6" t="s">
        <v>27</v>
      </c>
      <c r="E1913" s="6" t="s">
        <v>27</v>
      </c>
      <c r="F1913" s="6">
        <v>1</v>
      </c>
      <c r="G1913" s="7" t="s">
        <v>27</v>
      </c>
      <c r="H1913" s="7" t="s">
        <v>26</v>
      </c>
      <c r="I1913" s="7" t="s">
        <v>27</v>
      </c>
      <c r="J1913" s="9" t="s">
        <v>27</v>
      </c>
      <c r="K1913" s="7" t="s">
        <v>26</v>
      </c>
      <c r="L1913" s="9" t="s">
        <v>26</v>
      </c>
    </row>
    <row r="1914" spans="1:12">
      <c r="A1914" s="6" t="s">
        <v>27</v>
      </c>
      <c r="B1914" s="6" t="s">
        <v>27</v>
      </c>
      <c r="C1914" s="6">
        <v>1</v>
      </c>
      <c r="D1914" s="6" t="s">
        <v>27</v>
      </c>
      <c r="E1914" s="6" t="s">
        <v>27</v>
      </c>
      <c r="F1914" s="6">
        <v>1</v>
      </c>
      <c r="G1914" s="7" t="s">
        <v>26</v>
      </c>
      <c r="H1914" s="7" t="s">
        <v>26</v>
      </c>
      <c r="I1914" s="7" t="s">
        <v>27</v>
      </c>
      <c r="J1914" s="9" t="s">
        <v>27</v>
      </c>
      <c r="K1914" s="7" t="s">
        <v>27</v>
      </c>
      <c r="L1914" s="9" t="s">
        <v>27</v>
      </c>
    </row>
    <row r="1915" spans="1:12">
      <c r="A1915" s="6" t="s">
        <v>27</v>
      </c>
      <c r="B1915" s="6" t="s">
        <v>26</v>
      </c>
      <c r="C1915" s="6">
        <v>0.9994448</v>
      </c>
      <c r="D1915" s="6" t="s">
        <v>27</v>
      </c>
      <c r="E1915" s="6" t="s">
        <v>26</v>
      </c>
      <c r="F1915" s="6">
        <v>0.97541225</v>
      </c>
      <c r="G1915" s="7" t="s">
        <v>27</v>
      </c>
      <c r="H1915" s="8" t="s">
        <v>27</v>
      </c>
      <c r="I1915" s="7" t="s">
        <v>27</v>
      </c>
      <c r="J1915" s="9" t="s">
        <v>27</v>
      </c>
      <c r="K1915" s="7" t="s">
        <v>27</v>
      </c>
      <c r="L1915" s="9" t="s">
        <v>27</v>
      </c>
    </row>
    <row r="1916" spans="1:12">
      <c r="A1916" s="6" t="s">
        <v>27</v>
      </c>
      <c r="B1916" s="6" t="s">
        <v>27</v>
      </c>
      <c r="C1916" s="6">
        <v>0.99991083</v>
      </c>
      <c r="D1916" s="6" t="s">
        <v>27</v>
      </c>
      <c r="E1916" s="6" t="s">
        <v>27</v>
      </c>
      <c r="F1916" s="6">
        <v>0.9776693</v>
      </c>
      <c r="G1916" s="7" t="s">
        <v>26</v>
      </c>
      <c r="H1916" s="7" t="s">
        <v>26</v>
      </c>
      <c r="I1916" s="7" t="s">
        <v>26</v>
      </c>
      <c r="J1916" s="9" t="s">
        <v>26</v>
      </c>
      <c r="K1916" s="7" t="s">
        <v>26</v>
      </c>
      <c r="L1916" s="9" t="s">
        <v>26</v>
      </c>
    </row>
    <row r="1917" spans="1:12">
      <c r="A1917" s="6" t="s">
        <v>27</v>
      </c>
      <c r="B1917" s="6" t="s">
        <v>27</v>
      </c>
      <c r="C1917" s="6">
        <v>0.99223787</v>
      </c>
      <c r="D1917" s="6" t="s">
        <v>27</v>
      </c>
      <c r="E1917" s="6" t="s">
        <v>27</v>
      </c>
      <c r="F1917" s="6">
        <v>0.9986829</v>
      </c>
      <c r="G1917" s="7" t="s">
        <v>27</v>
      </c>
      <c r="H1917" s="7" t="s">
        <v>26</v>
      </c>
      <c r="I1917" s="7" t="s">
        <v>27</v>
      </c>
      <c r="J1917" s="9" t="s">
        <v>27</v>
      </c>
      <c r="K1917" s="7" t="s">
        <v>26</v>
      </c>
      <c r="L1917" s="9" t="s">
        <v>27</v>
      </c>
    </row>
    <row r="1918" spans="1:12">
      <c r="A1918" s="6" t="s">
        <v>27</v>
      </c>
      <c r="B1918" s="6" t="s">
        <v>27</v>
      </c>
      <c r="C1918" s="6">
        <v>0.9873596</v>
      </c>
      <c r="D1918" s="6" t="s">
        <v>27</v>
      </c>
      <c r="E1918" s="6" t="s">
        <v>27</v>
      </c>
      <c r="F1918" s="6">
        <v>0.99883705</v>
      </c>
      <c r="G1918" s="7" t="s">
        <v>26</v>
      </c>
      <c r="H1918" s="7" t="s">
        <v>26</v>
      </c>
      <c r="I1918" s="7" t="s">
        <v>27</v>
      </c>
      <c r="J1918" s="9" t="s">
        <v>27</v>
      </c>
      <c r="K1918" s="7" t="s">
        <v>27</v>
      </c>
      <c r="L1918" s="9" t="s">
        <v>26</v>
      </c>
    </row>
    <row r="1919" spans="1:12">
      <c r="A1919" s="6" t="s">
        <v>27</v>
      </c>
      <c r="B1919" s="6" t="s">
        <v>27</v>
      </c>
      <c r="C1919" s="6">
        <v>0.9999844</v>
      </c>
      <c r="D1919" s="6" t="s">
        <v>27</v>
      </c>
      <c r="E1919" s="6" t="s">
        <v>27</v>
      </c>
      <c r="F1919" s="6">
        <v>0.9848973</v>
      </c>
      <c r="G1919" s="7" t="s">
        <v>26</v>
      </c>
      <c r="H1919" s="7" t="s">
        <v>27</v>
      </c>
      <c r="I1919" s="7" t="s">
        <v>27</v>
      </c>
      <c r="J1919" s="9" t="s">
        <v>27</v>
      </c>
      <c r="K1919" s="7" t="s">
        <v>26</v>
      </c>
      <c r="L1919" s="9" t="s">
        <v>26</v>
      </c>
    </row>
    <row r="1920" spans="1:12">
      <c r="A1920" s="6" t="s">
        <v>27</v>
      </c>
      <c r="B1920" s="6" t="s">
        <v>27</v>
      </c>
      <c r="C1920" s="6">
        <v>1</v>
      </c>
      <c r="D1920" s="6" t="s">
        <v>27</v>
      </c>
      <c r="E1920" s="6" t="s">
        <v>27</v>
      </c>
      <c r="F1920" s="6">
        <v>1</v>
      </c>
      <c r="G1920" s="7" t="s">
        <v>27</v>
      </c>
      <c r="H1920" s="8" t="s">
        <v>27</v>
      </c>
      <c r="I1920" s="7" t="s">
        <v>26</v>
      </c>
      <c r="J1920" s="9" t="s">
        <v>27</v>
      </c>
      <c r="K1920" s="7" t="s">
        <v>26</v>
      </c>
      <c r="L1920" s="9" t="s">
        <v>26</v>
      </c>
    </row>
    <row r="1921" spans="1:12">
      <c r="A1921" s="6" t="s">
        <v>27</v>
      </c>
      <c r="B1921" s="6" t="s">
        <v>27</v>
      </c>
      <c r="C1921" s="6">
        <v>1</v>
      </c>
      <c r="D1921" s="6" t="s">
        <v>27</v>
      </c>
      <c r="E1921" s="6" t="s">
        <v>27</v>
      </c>
      <c r="F1921" s="6">
        <v>1</v>
      </c>
      <c r="G1921" s="7" t="s">
        <v>27</v>
      </c>
      <c r="H1921" s="8" t="s">
        <v>27</v>
      </c>
      <c r="I1921" s="7" t="s">
        <v>27</v>
      </c>
      <c r="J1921" s="9" t="s">
        <v>27</v>
      </c>
      <c r="K1921" s="7" t="s">
        <v>27</v>
      </c>
      <c r="L1921" s="9" t="s">
        <v>27</v>
      </c>
    </row>
    <row r="1922" spans="1:12">
      <c r="A1922" s="6" t="s">
        <v>27</v>
      </c>
      <c r="B1922" s="6" t="s">
        <v>27</v>
      </c>
      <c r="C1922" s="6">
        <v>0.9999616</v>
      </c>
      <c r="D1922" s="6" t="s">
        <v>27</v>
      </c>
      <c r="E1922" s="6" t="s">
        <v>26</v>
      </c>
      <c r="F1922" s="6">
        <v>0.9980599</v>
      </c>
      <c r="G1922" s="7" t="s">
        <v>27</v>
      </c>
      <c r="H1922" s="8" t="s">
        <v>27</v>
      </c>
      <c r="I1922" s="7" t="s">
        <v>27</v>
      </c>
      <c r="J1922" s="9" t="s">
        <v>27</v>
      </c>
      <c r="K1922" s="7" t="s">
        <v>27</v>
      </c>
      <c r="L1922" s="9" t="s">
        <v>27</v>
      </c>
    </row>
    <row r="1923" spans="1:12">
      <c r="A1923" s="6" t="s">
        <v>27</v>
      </c>
      <c r="B1923" s="6" t="s">
        <v>26</v>
      </c>
      <c r="C1923" s="6">
        <v>0.6601462</v>
      </c>
      <c r="D1923" s="6" t="s">
        <v>27</v>
      </c>
      <c r="E1923" s="6" t="s">
        <v>27</v>
      </c>
      <c r="F1923" s="6">
        <v>0.99431396</v>
      </c>
      <c r="G1923" s="7" t="s">
        <v>27</v>
      </c>
      <c r="H1923" s="8" t="s">
        <v>27</v>
      </c>
      <c r="I1923" s="7" t="s">
        <v>27</v>
      </c>
      <c r="J1923" s="9" t="s">
        <v>27</v>
      </c>
      <c r="K1923" s="7" t="s">
        <v>27</v>
      </c>
      <c r="L1923" s="9" t="s">
        <v>27</v>
      </c>
    </row>
    <row r="1924" spans="1:12">
      <c r="A1924" s="6" t="s">
        <v>27</v>
      </c>
      <c r="B1924" s="6" t="s">
        <v>26</v>
      </c>
      <c r="C1924" s="6">
        <v>0.9945299</v>
      </c>
      <c r="D1924" s="6" t="s">
        <v>27</v>
      </c>
      <c r="E1924" s="6" t="s">
        <v>26</v>
      </c>
      <c r="F1924" s="6">
        <v>0.9987759</v>
      </c>
      <c r="G1924" s="7" t="s">
        <v>26</v>
      </c>
      <c r="H1924" s="7" t="s">
        <v>26</v>
      </c>
      <c r="I1924" s="7" t="s">
        <v>26</v>
      </c>
      <c r="J1924" s="9" t="s">
        <v>26</v>
      </c>
      <c r="K1924" s="7" t="s">
        <v>26</v>
      </c>
      <c r="L1924" s="9" t="s">
        <v>27</v>
      </c>
    </row>
    <row r="1925" spans="1:12">
      <c r="A1925" s="6" t="s">
        <v>27</v>
      </c>
      <c r="B1925" s="6" t="s">
        <v>26</v>
      </c>
      <c r="C1925" s="6">
        <v>0.8898231</v>
      </c>
      <c r="D1925" s="6" t="s">
        <v>27</v>
      </c>
      <c r="E1925" s="6" t="s">
        <v>27</v>
      </c>
      <c r="F1925" s="6">
        <v>0.9852009</v>
      </c>
      <c r="G1925" s="7" t="s">
        <v>27</v>
      </c>
      <c r="H1925" s="8" t="s">
        <v>27</v>
      </c>
      <c r="I1925" s="7" t="s">
        <v>26</v>
      </c>
      <c r="J1925" s="9" t="s">
        <v>26</v>
      </c>
      <c r="K1925" s="7" t="s">
        <v>26</v>
      </c>
      <c r="L1925" s="9" t="s">
        <v>26</v>
      </c>
    </row>
    <row r="1926" spans="1:12">
      <c r="A1926" s="6" t="s">
        <v>27</v>
      </c>
      <c r="B1926" s="6" t="s">
        <v>27</v>
      </c>
      <c r="C1926" s="6">
        <v>0.9998871</v>
      </c>
      <c r="D1926" s="6" t="s">
        <v>27</v>
      </c>
      <c r="E1926" s="6" t="s">
        <v>27</v>
      </c>
      <c r="F1926" s="6">
        <v>0.99998915</v>
      </c>
      <c r="G1926" s="7" t="s">
        <v>27</v>
      </c>
      <c r="H1926" s="7" t="s">
        <v>26</v>
      </c>
      <c r="I1926" s="7" t="s">
        <v>26</v>
      </c>
      <c r="J1926" s="9" t="s">
        <v>26</v>
      </c>
      <c r="K1926" s="7" t="s">
        <v>27</v>
      </c>
      <c r="L1926" s="9" t="s">
        <v>27</v>
      </c>
    </row>
    <row r="1927" spans="1:12">
      <c r="A1927" s="6" t="s">
        <v>27</v>
      </c>
      <c r="B1927" s="6" t="s">
        <v>27</v>
      </c>
      <c r="C1927" s="6">
        <v>1</v>
      </c>
      <c r="D1927" s="6" t="s">
        <v>27</v>
      </c>
      <c r="E1927" s="6" t="s">
        <v>27</v>
      </c>
      <c r="F1927" s="6">
        <v>1</v>
      </c>
      <c r="G1927" s="7" t="s">
        <v>27</v>
      </c>
      <c r="H1927" s="8" t="s">
        <v>27</v>
      </c>
      <c r="I1927" s="7" t="s">
        <v>27</v>
      </c>
      <c r="J1927" s="9" t="s">
        <v>27</v>
      </c>
      <c r="K1927" s="7" t="s">
        <v>26</v>
      </c>
      <c r="L1927" s="9" t="s">
        <v>26</v>
      </c>
    </row>
    <row r="1928" spans="1:12">
      <c r="A1928" s="6" t="s">
        <v>27</v>
      </c>
      <c r="B1928" s="6" t="s">
        <v>27</v>
      </c>
      <c r="C1928" s="6">
        <v>1</v>
      </c>
      <c r="D1928" s="6" t="s">
        <v>27</v>
      </c>
      <c r="E1928" s="6" t="s">
        <v>27</v>
      </c>
      <c r="F1928" s="6">
        <v>1</v>
      </c>
      <c r="G1928" s="7" t="s">
        <v>27</v>
      </c>
      <c r="H1928" s="8" t="s">
        <v>27</v>
      </c>
      <c r="I1928" s="7" t="s">
        <v>26</v>
      </c>
      <c r="J1928" s="9" t="s">
        <v>26</v>
      </c>
      <c r="K1928" s="7" t="s">
        <v>26</v>
      </c>
      <c r="L1928" s="9" t="s">
        <v>26</v>
      </c>
    </row>
    <row r="1929" spans="1:12">
      <c r="A1929" s="6" t="s">
        <v>27</v>
      </c>
      <c r="B1929" s="6" t="s">
        <v>27</v>
      </c>
      <c r="C1929" s="6">
        <v>1</v>
      </c>
      <c r="D1929" s="6" t="s">
        <v>27</v>
      </c>
      <c r="E1929" s="6" t="s">
        <v>27</v>
      </c>
      <c r="F1929" s="6">
        <v>0.999995</v>
      </c>
      <c r="G1929" s="7" t="s">
        <v>26</v>
      </c>
      <c r="H1929" s="7" t="s">
        <v>26</v>
      </c>
      <c r="I1929" s="7" t="s">
        <v>26</v>
      </c>
      <c r="J1929" s="9" t="s">
        <v>26</v>
      </c>
      <c r="K1929" s="7" t="s">
        <v>26</v>
      </c>
      <c r="L1929" s="9" t="s">
        <v>26</v>
      </c>
    </row>
    <row r="1930" spans="1:12">
      <c r="A1930" s="6" t="s">
        <v>27</v>
      </c>
      <c r="B1930" s="6" t="s">
        <v>27</v>
      </c>
      <c r="C1930" s="6">
        <v>1</v>
      </c>
      <c r="D1930" s="6" t="s">
        <v>27</v>
      </c>
      <c r="E1930" s="6" t="s">
        <v>27</v>
      </c>
      <c r="F1930" s="6">
        <v>1</v>
      </c>
      <c r="G1930" s="7" t="s">
        <v>27</v>
      </c>
      <c r="H1930" s="8" t="s">
        <v>27</v>
      </c>
      <c r="I1930" s="7" t="s">
        <v>27</v>
      </c>
      <c r="J1930" s="9" t="s">
        <v>27</v>
      </c>
      <c r="K1930" s="7" t="s">
        <v>26</v>
      </c>
      <c r="L1930" s="9" t="s">
        <v>26</v>
      </c>
    </row>
    <row r="1931" spans="1:12">
      <c r="A1931" s="6" t="s">
        <v>27</v>
      </c>
      <c r="B1931" s="6" t="s">
        <v>27</v>
      </c>
      <c r="C1931" s="6">
        <v>0.99998844</v>
      </c>
      <c r="D1931" s="6" t="s">
        <v>27</v>
      </c>
      <c r="E1931" s="6" t="s">
        <v>27</v>
      </c>
      <c r="F1931" s="6">
        <v>0.9999393</v>
      </c>
      <c r="G1931" s="7" t="s">
        <v>27</v>
      </c>
      <c r="H1931" s="7" t="s">
        <v>26</v>
      </c>
      <c r="I1931" s="7" t="s">
        <v>26</v>
      </c>
      <c r="J1931" s="9" t="s">
        <v>26</v>
      </c>
      <c r="K1931" s="7" t="s">
        <v>26</v>
      </c>
      <c r="L1931" s="9" t="s">
        <v>26</v>
      </c>
    </row>
    <row r="1932" spans="1:12">
      <c r="A1932" s="6" t="s">
        <v>27</v>
      </c>
      <c r="B1932" s="6" t="s">
        <v>27</v>
      </c>
      <c r="C1932" s="6">
        <v>0.9994925</v>
      </c>
      <c r="D1932" s="6" t="s">
        <v>27</v>
      </c>
      <c r="E1932" s="6" t="s">
        <v>27</v>
      </c>
      <c r="F1932" s="6">
        <v>0.9941895</v>
      </c>
      <c r="G1932" s="7" t="s">
        <v>27</v>
      </c>
      <c r="H1932" s="8" t="s">
        <v>27</v>
      </c>
      <c r="I1932" s="7" t="s">
        <v>27</v>
      </c>
      <c r="J1932" s="9" t="s">
        <v>27</v>
      </c>
      <c r="K1932" s="7" t="s">
        <v>27</v>
      </c>
      <c r="L1932" s="9" t="s">
        <v>26</v>
      </c>
    </row>
    <row r="1933" spans="1:12">
      <c r="A1933" s="6" t="s">
        <v>27</v>
      </c>
      <c r="B1933" s="6" t="s">
        <v>27</v>
      </c>
      <c r="C1933" s="6">
        <v>0.91531914</v>
      </c>
      <c r="D1933" s="6" t="s">
        <v>27</v>
      </c>
      <c r="E1933" s="6" t="s">
        <v>27</v>
      </c>
      <c r="F1933" s="6">
        <v>0.70478785</v>
      </c>
      <c r="G1933" s="7" t="s">
        <v>26</v>
      </c>
      <c r="H1933" s="7" t="s">
        <v>26</v>
      </c>
      <c r="I1933" s="7" t="s">
        <v>27</v>
      </c>
      <c r="J1933" s="9" t="s">
        <v>27</v>
      </c>
      <c r="K1933" s="7" t="s">
        <v>27</v>
      </c>
      <c r="L1933" s="9" t="s">
        <v>27</v>
      </c>
    </row>
    <row r="1934" spans="1:12">
      <c r="A1934" s="6" t="s">
        <v>27</v>
      </c>
      <c r="B1934" s="6" t="s">
        <v>27</v>
      </c>
      <c r="C1934" s="6">
        <v>0.9999999</v>
      </c>
      <c r="D1934" s="6" t="s">
        <v>27</v>
      </c>
      <c r="E1934" s="6" t="s">
        <v>27</v>
      </c>
      <c r="F1934" s="6">
        <v>0.9999945</v>
      </c>
      <c r="G1934" s="7" t="s">
        <v>27</v>
      </c>
      <c r="H1934" s="8" t="s">
        <v>27</v>
      </c>
      <c r="I1934" s="7" t="s">
        <v>27</v>
      </c>
      <c r="J1934" s="9" t="s">
        <v>27</v>
      </c>
      <c r="K1934" s="7" t="s">
        <v>26</v>
      </c>
      <c r="L1934" s="9" t="s">
        <v>26</v>
      </c>
    </row>
    <row r="1935" spans="1:12">
      <c r="A1935" s="6" t="s">
        <v>27</v>
      </c>
      <c r="B1935" s="6" t="s">
        <v>27</v>
      </c>
      <c r="C1935" s="6">
        <v>1</v>
      </c>
      <c r="D1935" s="6" t="s">
        <v>27</v>
      </c>
      <c r="E1935" s="6" t="s">
        <v>27</v>
      </c>
      <c r="F1935" s="6">
        <v>1</v>
      </c>
      <c r="G1935" s="7" t="s">
        <v>27</v>
      </c>
      <c r="H1935" s="8" t="s">
        <v>27</v>
      </c>
      <c r="I1935" s="7" t="s">
        <v>26</v>
      </c>
      <c r="J1935" s="9" t="s">
        <v>26</v>
      </c>
      <c r="K1935" s="7" t="s">
        <v>27</v>
      </c>
      <c r="L1935" s="9" t="s">
        <v>27</v>
      </c>
    </row>
    <row r="1936" spans="1:12">
      <c r="A1936" s="6" t="s">
        <v>27</v>
      </c>
      <c r="B1936" s="6" t="s">
        <v>27</v>
      </c>
      <c r="C1936" s="6">
        <v>1</v>
      </c>
      <c r="D1936" s="6" t="s">
        <v>27</v>
      </c>
      <c r="E1936" s="6" t="s">
        <v>27</v>
      </c>
      <c r="F1936" s="6">
        <v>1</v>
      </c>
      <c r="G1936" s="7" t="s">
        <v>26</v>
      </c>
      <c r="H1936" s="7" t="s">
        <v>26</v>
      </c>
      <c r="I1936" s="7" t="s">
        <v>27</v>
      </c>
      <c r="J1936" s="9" t="s">
        <v>27</v>
      </c>
      <c r="K1936" s="7" t="s">
        <v>27</v>
      </c>
      <c r="L1936" s="9" t="s">
        <v>27</v>
      </c>
    </row>
    <row r="1937" spans="1:12">
      <c r="A1937" s="6" t="s">
        <v>27</v>
      </c>
      <c r="B1937" s="6" t="s">
        <v>27</v>
      </c>
      <c r="C1937" s="6">
        <v>1</v>
      </c>
      <c r="D1937" s="6" t="s">
        <v>27</v>
      </c>
      <c r="E1937" s="6" t="s">
        <v>27</v>
      </c>
      <c r="F1937" s="6">
        <v>1</v>
      </c>
      <c r="G1937" s="7" t="s">
        <v>27</v>
      </c>
      <c r="H1937" s="8" t="s">
        <v>27</v>
      </c>
      <c r="I1937" s="7" t="s">
        <v>26</v>
      </c>
      <c r="J1937" s="9" t="s">
        <v>26</v>
      </c>
      <c r="K1937" s="7" t="s">
        <v>27</v>
      </c>
      <c r="L1937" s="9" t="s">
        <v>27</v>
      </c>
    </row>
    <row r="1938" spans="1:12">
      <c r="A1938" s="6" t="s">
        <v>27</v>
      </c>
      <c r="B1938" s="6" t="s">
        <v>27</v>
      </c>
      <c r="C1938" s="6">
        <v>0.9982704</v>
      </c>
      <c r="D1938" s="6" t="s">
        <v>27</v>
      </c>
      <c r="E1938" s="6" t="s">
        <v>27</v>
      </c>
      <c r="F1938" s="6">
        <v>0.9974383</v>
      </c>
      <c r="G1938" s="7" t="s">
        <v>26</v>
      </c>
      <c r="H1938" s="7" t="s">
        <v>26</v>
      </c>
      <c r="I1938" s="7" t="s">
        <v>27</v>
      </c>
      <c r="J1938" s="9" t="s">
        <v>27</v>
      </c>
      <c r="K1938" s="7" t="s">
        <v>26</v>
      </c>
      <c r="L1938" s="9" t="s">
        <v>26</v>
      </c>
    </row>
    <row r="1939" spans="1:12">
      <c r="A1939" s="6" t="s">
        <v>27</v>
      </c>
      <c r="B1939" s="6" t="s">
        <v>27</v>
      </c>
      <c r="C1939" s="6">
        <v>1</v>
      </c>
      <c r="D1939" s="6" t="s">
        <v>27</v>
      </c>
      <c r="E1939" s="6" t="s">
        <v>27</v>
      </c>
      <c r="F1939" s="6">
        <v>0.9999993</v>
      </c>
      <c r="G1939" s="7" t="s">
        <v>26</v>
      </c>
      <c r="H1939" s="7" t="s">
        <v>26</v>
      </c>
      <c r="I1939" s="7" t="s">
        <v>26</v>
      </c>
      <c r="J1939" s="9" t="s">
        <v>26</v>
      </c>
      <c r="K1939" s="7" t="s">
        <v>27</v>
      </c>
      <c r="L1939" s="9" t="s">
        <v>27</v>
      </c>
    </row>
    <row r="1940" spans="1:12">
      <c r="A1940" s="6" t="s">
        <v>27</v>
      </c>
      <c r="B1940" s="6" t="s">
        <v>27</v>
      </c>
      <c r="C1940" s="6">
        <v>0.99994075</v>
      </c>
      <c r="D1940" s="6" t="s">
        <v>27</v>
      </c>
      <c r="E1940" s="6" t="s">
        <v>27</v>
      </c>
      <c r="F1940" s="6">
        <v>0.9705052</v>
      </c>
      <c r="G1940" s="7" t="s">
        <v>27</v>
      </c>
      <c r="H1940" s="8" t="s">
        <v>27</v>
      </c>
      <c r="I1940" s="7" t="s">
        <v>26</v>
      </c>
      <c r="J1940" s="9" t="s">
        <v>26</v>
      </c>
      <c r="K1940" s="7" t="s">
        <v>27</v>
      </c>
      <c r="L1940" s="9" t="s">
        <v>27</v>
      </c>
    </row>
    <row r="1941" spans="1:12">
      <c r="A1941" s="6" t="s">
        <v>27</v>
      </c>
      <c r="B1941" s="6" t="s">
        <v>27</v>
      </c>
      <c r="C1941" s="6">
        <v>0.94687235</v>
      </c>
      <c r="D1941" s="6" t="s">
        <v>27</v>
      </c>
      <c r="E1941" s="6" t="s">
        <v>27</v>
      </c>
      <c r="F1941" s="6">
        <v>0.9940573</v>
      </c>
      <c r="G1941" s="7" t="s">
        <v>26</v>
      </c>
      <c r="H1941" s="7" t="s">
        <v>26</v>
      </c>
      <c r="I1941" s="7" t="s">
        <v>26</v>
      </c>
      <c r="J1941" s="9" t="s">
        <v>26</v>
      </c>
      <c r="K1941" s="7" t="s">
        <v>26</v>
      </c>
      <c r="L1941" s="9" t="s">
        <v>27</v>
      </c>
    </row>
    <row r="1942" spans="1:12">
      <c r="A1942" s="6" t="s">
        <v>27</v>
      </c>
      <c r="B1942" s="6" t="s">
        <v>27</v>
      </c>
      <c r="C1942" s="6">
        <v>0.99996734</v>
      </c>
      <c r="D1942" s="6" t="s">
        <v>27</v>
      </c>
      <c r="E1942" s="6" t="s">
        <v>27</v>
      </c>
      <c r="F1942" s="6">
        <v>0.9942542</v>
      </c>
      <c r="G1942" s="7" t="s">
        <v>27</v>
      </c>
      <c r="H1942" s="7" t="s">
        <v>26</v>
      </c>
      <c r="I1942" s="7" t="s">
        <v>26</v>
      </c>
      <c r="J1942" s="9" t="s">
        <v>27</v>
      </c>
      <c r="K1942" s="7" t="s">
        <v>26</v>
      </c>
      <c r="L1942" s="9" t="s">
        <v>26</v>
      </c>
    </row>
    <row r="1943" spans="1:12">
      <c r="A1943" s="6" t="s">
        <v>27</v>
      </c>
      <c r="B1943" s="6" t="s">
        <v>27</v>
      </c>
      <c r="C1943" s="6">
        <v>0.99999964</v>
      </c>
      <c r="D1943" s="6" t="s">
        <v>27</v>
      </c>
      <c r="E1943" s="6" t="s">
        <v>27</v>
      </c>
      <c r="F1943" s="6">
        <v>1</v>
      </c>
      <c r="G1943" s="7" t="s">
        <v>27</v>
      </c>
      <c r="H1943" s="8" t="s">
        <v>27</v>
      </c>
      <c r="I1943" s="7" t="s">
        <v>27</v>
      </c>
      <c r="J1943" s="9" t="s">
        <v>27</v>
      </c>
      <c r="K1943" s="7" t="s">
        <v>26</v>
      </c>
      <c r="L1943" s="9" t="s">
        <v>26</v>
      </c>
    </row>
    <row r="1944" spans="1:12">
      <c r="A1944" s="6" t="s">
        <v>27</v>
      </c>
      <c r="B1944" s="6" t="s">
        <v>27</v>
      </c>
      <c r="C1944" s="6">
        <v>0.99989796</v>
      </c>
      <c r="D1944" s="6" t="s">
        <v>27</v>
      </c>
      <c r="E1944" s="6" t="s">
        <v>27</v>
      </c>
      <c r="F1944" s="6">
        <v>0.999482</v>
      </c>
      <c r="G1944" s="7" t="s">
        <v>26</v>
      </c>
      <c r="H1944" s="7" t="s">
        <v>26</v>
      </c>
      <c r="I1944" s="7" t="s">
        <v>26</v>
      </c>
      <c r="J1944" s="9" t="s">
        <v>26</v>
      </c>
      <c r="K1944" s="7" t="s">
        <v>26</v>
      </c>
      <c r="L1944" s="9" t="s">
        <v>27</v>
      </c>
    </row>
    <row r="1945" spans="1:12">
      <c r="A1945" s="6" t="s">
        <v>27</v>
      </c>
      <c r="B1945" s="6" t="s">
        <v>27</v>
      </c>
      <c r="C1945" s="6">
        <v>1</v>
      </c>
      <c r="D1945" s="6" t="s">
        <v>27</v>
      </c>
      <c r="E1945" s="6" t="s">
        <v>27</v>
      </c>
      <c r="F1945" s="6">
        <v>1</v>
      </c>
      <c r="G1945" s="7" t="s">
        <v>26</v>
      </c>
      <c r="H1945" s="7" t="s">
        <v>26</v>
      </c>
      <c r="I1945" s="7" t="s">
        <v>27</v>
      </c>
      <c r="J1945" s="9" t="s">
        <v>27</v>
      </c>
      <c r="K1945" s="7" t="s">
        <v>26</v>
      </c>
      <c r="L1945" s="9" t="s">
        <v>26</v>
      </c>
    </row>
    <row r="1946" spans="1:12">
      <c r="A1946" s="6" t="s">
        <v>27</v>
      </c>
      <c r="B1946" s="6" t="s">
        <v>27</v>
      </c>
      <c r="C1946" s="6">
        <v>0.99937147</v>
      </c>
      <c r="D1946" s="6" t="s">
        <v>27</v>
      </c>
      <c r="E1946" s="6" t="s">
        <v>27</v>
      </c>
      <c r="F1946" s="6">
        <v>0.9999485</v>
      </c>
      <c r="G1946" s="7" t="s">
        <v>27</v>
      </c>
      <c r="H1946" s="8" t="s">
        <v>27</v>
      </c>
      <c r="I1946" s="7" t="s">
        <v>27</v>
      </c>
      <c r="J1946" s="9" t="s">
        <v>26</v>
      </c>
      <c r="K1946" s="7" t="s">
        <v>26</v>
      </c>
      <c r="L1946" s="9" t="s">
        <v>26</v>
      </c>
    </row>
    <row r="1947" spans="1:12">
      <c r="A1947" s="6" t="s">
        <v>27</v>
      </c>
      <c r="B1947" s="6" t="s">
        <v>27</v>
      </c>
      <c r="C1947" s="6">
        <v>0.9999902</v>
      </c>
      <c r="D1947" s="6" t="s">
        <v>27</v>
      </c>
      <c r="E1947" s="6" t="s">
        <v>27</v>
      </c>
      <c r="F1947" s="6">
        <v>0.99993014</v>
      </c>
      <c r="G1947" s="7" t="s">
        <v>27</v>
      </c>
      <c r="H1947" s="8" t="s">
        <v>27</v>
      </c>
      <c r="I1947" s="7" t="s">
        <v>27</v>
      </c>
      <c r="J1947" s="9" t="s">
        <v>26</v>
      </c>
      <c r="K1947" s="7" t="s">
        <v>27</v>
      </c>
      <c r="L1947" s="9" t="s">
        <v>27</v>
      </c>
    </row>
    <row r="1948" spans="1:12">
      <c r="A1948" s="6" t="s">
        <v>27</v>
      </c>
      <c r="B1948" s="6" t="s">
        <v>27</v>
      </c>
      <c r="C1948" s="6">
        <v>0.9999994</v>
      </c>
      <c r="D1948" s="6" t="s">
        <v>27</v>
      </c>
      <c r="E1948" s="6" t="s">
        <v>27</v>
      </c>
      <c r="F1948" s="6">
        <v>1</v>
      </c>
      <c r="G1948" s="7" t="s">
        <v>26</v>
      </c>
      <c r="H1948" s="7" t="s">
        <v>26</v>
      </c>
      <c r="I1948" s="7" t="s">
        <v>27</v>
      </c>
      <c r="J1948" s="9" t="s">
        <v>27</v>
      </c>
      <c r="K1948" s="7" t="s">
        <v>26</v>
      </c>
      <c r="L1948" s="9" t="s">
        <v>26</v>
      </c>
    </row>
    <row r="1949" spans="1:12">
      <c r="A1949" s="6" t="s">
        <v>27</v>
      </c>
      <c r="B1949" s="6" t="s">
        <v>27</v>
      </c>
      <c r="C1949" s="6">
        <v>1</v>
      </c>
      <c r="D1949" s="6" t="s">
        <v>27</v>
      </c>
      <c r="E1949" s="6" t="s">
        <v>27</v>
      </c>
      <c r="F1949" s="6">
        <v>1</v>
      </c>
      <c r="G1949" s="7" t="s">
        <v>26</v>
      </c>
      <c r="H1949" s="7" t="s">
        <v>26</v>
      </c>
      <c r="I1949" s="7" t="s">
        <v>26</v>
      </c>
      <c r="J1949" s="9" t="s">
        <v>26</v>
      </c>
      <c r="K1949" s="7" t="s">
        <v>26</v>
      </c>
      <c r="L1949" s="9" t="s">
        <v>26</v>
      </c>
    </row>
    <row r="1950" spans="1:12">
      <c r="A1950" s="6" t="s">
        <v>27</v>
      </c>
      <c r="B1950" s="6" t="s">
        <v>27</v>
      </c>
      <c r="C1950" s="6">
        <v>0.9998005</v>
      </c>
      <c r="D1950" s="6" t="s">
        <v>27</v>
      </c>
      <c r="E1950" s="6" t="s">
        <v>27</v>
      </c>
      <c r="F1950" s="6">
        <v>0.5001818</v>
      </c>
      <c r="G1950" s="7" t="s">
        <v>26</v>
      </c>
      <c r="H1950" s="7" t="s">
        <v>26</v>
      </c>
      <c r="I1950" s="7" t="s">
        <v>27</v>
      </c>
      <c r="J1950" s="9" t="s">
        <v>27</v>
      </c>
      <c r="K1950" s="7" t="s">
        <v>27</v>
      </c>
      <c r="L1950" s="9" t="s">
        <v>27</v>
      </c>
    </row>
    <row r="1951" spans="1:12">
      <c r="A1951" s="6" t="s">
        <v>27</v>
      </c>
      <c r="B1951" s="6" t="s">
        <v>27</v>
      </c>
      <c r="C1951" s="6">
        <v>0.9537769</v>
      </c>
      <c r="D1951" s="6" t="s">
        <v>27</v>
      </c>
      <c r="E1951" s="6" t="s">
        <v>27</v>
      </c>
      <c r="F1951" s="6">
        <v>0.9530044</v>
      </c>
      <c r="G1951" s="7" t="s">
        <v>27</v>
      </c>
      <c r="H1951" s="8" t="s">
        <v>27</v>
      </c>
      <c r="I1951" s="7" t="s">
        <v>26</v>
      </c>
      <c r="J1951" s="9" t="s">
        <v>26</v>
      </c>
      <c r="K1951" s="7" t="s">
        <v>27</v>
      </c>
      <c r="L1951" s="9" t="s">
        <v>27</v>
      </c>
    </row>
    <row r="1952" spans="1:12">
      <c r="A1952" s="6" t="s">
        <v>27</v>
      </c>
      <c r="B1952" s="6" t="s">
        <v>27</v>
      </c>
      <c r="C1952" s="6">
        <v>0.9438503</v>
      </c>
      <c r="D1952" s="6" t="s">
        <v>27</v>
      </c>
      <c r="E1952" s="6" t="s">
        <v>27</v>
      </c>
      <c r="F1952" s="6">
        <v>0.9941491</v>
      </c>
      <c r="G1952" s="7" t="s">
        <v>27</v>
      </c>
      <c r="H1952" s="8" t="s">
        <v>27</v>
      </c>
      <c r="I1952" s="7" t="s">
        <v>26</v>
      </c>
      <c r="J1952" s="9" t="s">
        <v>26</v>
      </c>
      <c r="K1952" s="7" t="s">
        <v>26</v>
      </c>
      <c r="L1952" s="9" t="s">
        <v>26</v>
      </c>
    </row>
    <row r="1953" spans="1:12">
      <c r="A1953" s="6" t="s">
        <v>27</v>
      </c>
      <c r="B1953" s="6" t="s">
        <v>27</v>
      </c>
      <c r="C1953" s="6">
        <v>0.9999702</v>
      </c>
      <c r="D1953" s="6" t="s">
        <v>27</v>
      </c>
      <c r="E1953" s="6" t="s">
        <v>27</v>
      </c>
      <c r="F1953" s="6">
        <v>0.9998056</v>
      </c>
      <c r="G1953" s="7" t="s">
        <v>27</v>
      </c>
      <c r="H1953" s="7" t="s">
        <v>26</v>
      </c>
      <c r="I1953" s="7" t="s">
        <v>27</v>
      </c>
      <c r="J1953" s="9" t="s">
        <v>27</v>
      </c>
      <c r="K1953" s="7" t="s">
        <v>27</v>
      </c>
      <c r="L1953" s="9" t="s">
        <v>27</v>
      </c>
    </row>
    <row r="1954" spans="1:12">
      <c r="A1954" s="6" t="s">
        <v>27</v>
      </c>
      <c r="B1954" s="6" t="s">
        <v>27</v>
      </c>
      <c r="C1954" s="6">
        <v>0.99913365</v>
      </c>
      <c r="D1954" s="6" t="s">
        <v>27</v>
      </c>
      <c r="E1954" s="6" t="s">
        <v>27</v>
      </c>
      <c r="F1954" s="6">
        <v>0.9999484</v>
      </c>
      <c r="G1954" s="7" t="s">
        <v>27</v>
      </c>
      <c r="H1954" s="7" t="s">
        <v>26</v>
      </c>
      <c r="I1954" s="7" t="s">
        <v>27</v>
      </c>
      <c r="J1954" s="9" t="s">
        <v>27</v>
      </c>
      <c r="K1954" s="7" t="s">
        <v>27</v>
      </c>
      <c r="L1954" s="9" t="s">
        <v>27</v>
      </c>
    </row>
    <row r="1955" spans="1:12">
      <c r="A1955" s="6" t="s">
        <v>27</v>
      </c>
      <c r="B1955" s="6" t="s">
        <v>27</v>
      </c>
      <c r="C1955" s="6">
        <v>0.88145304</v>
      </c>
      <c r="D1955" s="6" t="s">
        <v>27</v>
      </c>
      <c r="E1955" s="6" t="s">
        <v>27</v>
      </c>
      <c r="F1955" s="6">
        <v>0.7931964</v>
      </c>
      <c r="G1955" s="7" t="s">
        <v>27</v>
      </c>
      <c r="H1955" s="8" t="s">
        <v>27</v>
      </c>
      <c r="I1955" s="7" t="s">
        <v>26</v>
      </c>
      <c r="J1955" s="9" t="s">
        <v>26</v>
      </c>
      <c r="K1955" s="7" t="s">
        <v>26</v>
      </c>
      <c r="L1955" s="9" t="s">
        <v>26</v>
      </c>
    </row>
    <row r="1956" spans="1:12">
      <c r="A1956" s="6" t="s">
        <v>27</v>
      </c>
      <c r="B1956" s="6" t="s">
        <v>26</v>
      </c>
      <c r="C1956" s="6">
        <v>0.98928905</v>
      </c>
      <c r="D1956" s="6" t="s">
        <v>27</v>
      </c>
      <c r="E1956" s="6" t="s">
        <v>27</v>
      </c>
      <c r="F1956" s="6">
        <v>0.8592576</v>
      </c>
      <c r="G1956" s="7" t="s">
        <v>26</v>
      </c>
      <c r="H1956" s="7" t="s">
        <v>26</v>
      </c>
      <c r="I1956" s="7" t="s">
        <v>26</v>
      </c>
      <c r="J1956" s="9" t="s">
        <v>26</v>
      </c>
      <c r="K1956" s="7" t="s">
        <v>27</v>
      </c>
      <c r="L1956" s="9" t="s">
        <v>27</v>
      </c>
    </row>
    <row r="1957" spans="1:12">
      <c r="A1957" s="6" t="s">
        <v>27</v>
      </c>
      <c r="B1957" s="6" t="s">
        <v>27</v>
      </c>
      <c r="C1957" s="6">
        <v>1</v>
      </c>
      <c r="D1957" s="6" t="s">
        <v>27</v>
      </c>
      <c r="E1957" s="6" t="s">
        <v>27</v>
      </c>
      <c r="F1957" s="6">
        <v>1</v>
      </c>
      <c r="G1957" s="7" t="s">
        <v>26</v>
      </c>
      <c r="H1957" s="7" t="s">
        <v>26</v>
      </c>
      <c r="I1957" s="7" t="s">
        <v>26</v>
      </c>
      <c r="J1957" s="9" t="s">
        <v>26</v>
      </c>
      <c r="K1957" s="7" t="s">
        <v>26</v>
      </c>
      <c r="L1957" s="9" t="s">
        <v>26</v>
      </c>
    </row>
    <row r="1958" spans="1:12">
      <c r="A1958" s="6" t="s">
        <v>27</v>
      </c>
      <c r="B1958" s="6" t="s">
        <v>27</v>
      </c>
      <c r="C1958" s="6">
        <v>0.9999461</v>
      </c>
      <c r="D1958" s="6" t="s">
        <v>27</v>
      </c>
      <c r="E1958" s="6" t="s">
        <v>27</v>
      </c>
      <c r="F1958" s="6">
        <v>0.9858035</v>
      </c>
      <c r="G1958" s="7" t="s">
        <v>27</v>
      </c>
      <c r="H1958" s="8" t="s">
        <v>27</v>
      </c>
      <c r="I1958" s="7" t="s">
        <v>27</v>
      </c>
      <c r="J1958" s="9" t="s">
        <v>26</v>
      </c>
      <c r="K1958" s="7" t="s">
        <v>26</v>
      </c>
      <c r="L1958" s="9" t="s">
        <v>26</v>
      </c>
    </row>
    <row r="1959" spans="1:12">
      <c r="A1959" s="6" t="s">
        <v>27</v>
      </c>
      <c r="B1959" s="6" t="s">
        <v>27</v>
      </c>
      <c r="C1959" s="6">
        <v>1</v>
      </c>
      <c r="D1959" s="6" t="s">
        <v>27</v>
      </c>
      <c r="E1959" s="6" t="s">
        <v>27</v>
      </c>
      <c r="F1959" s="6">
        <v>0.99999845</v>
      </c>
      <c r="G1959" s="7" t="s">
        <v>26</v>
      </c>
      <c r="H1959" s="7" t="s">
        <v>26</v>
      </c>
      <c r="I1959" s="7" t="s">
        <v>26</v>
      </c>
      <c r="J1959" s="9" t="s">
        <v>26</v>
      </c>
      <c r="K1959" s="7" t="s">
        <v>27</v>
      </c>
      <c r="L1959" s="9" t="s">
        <v>27</v>
      </c>
    </row>
    <row r="1960" spans="1:12">
      <c r="A1960" s="6" t="s">
        <v>27</v>
      </c>
      <c r="B1960" s="6" t="s">
        <v>27</v>
      </c>
      <c r="C1960" s="6">
        <v>1</v>
      </c>
      <c r="D1960" s="6" t="s">
        <v>27</v>
      </c>
      <c r="E1960" s="6" t="s">
        <v>27</v>
      </c>
      <c r="F1960" s="6">
        <v>1</v>
      </c>
      <c r="G1960" s="7" t="s">
        <v>26</v>
      </c>
      <c r="H1960" s="7" t="s">
        <v>26</v>
      </c>
      <c r="I1960" s="7" t="s">
        <v>26</v>
      </c>
      <c r="J1960" s="9" t="s">
        <v>27</v>
      </c>
      <c r="K1960" s="7" t="s">
        <v>26</v>
      </c>
      <c r="L1960" s="9" t="s">
        <v>27</v>
      </c>
    </row>
    <row r="1961" spans="1:12">
      <c r="A1961" s="6" t="s">
        <v>27</v>
      </c>
      <c r="B1961" s="6" t="s">
        <v>27</v>
      </c>
      <c r="C1961" s="6">
        <v>0.99999225</v>
      </c>
      <c r="D1961" s="6" t="s">
        <v>27</v>
      </c>
      <c r="E1961" s="6" t="s">
        <v>27</v>
      </c>
      <c r="F1961" s="6">
        <v>0.99986076</v>
      </c>
      <c r="G1961" s="7" t="s">
        <v>26</v>
      </c>
      <c r="H1961" s="7" t="s">
        <v>27</v>
      </c>
      <c r="I1961" s="7" t="s">
        <v>26</v>
      </c>
      <c r="J1961" s="9" t="s">
        <v>26</v>
      </c>
      <c r="K1961" s="7" t="s">
        <v>27</v>
      </c>
      <c r="L1961" s="9" t="s">
        <v>27</v>
      </c>
    </row>
    <row r="1962" spans="1:12">
      <c r="A1962" s="6" t="s">
        <v>27</v>
      </c>
      <c r="B1962" s="6" t="s">
        <v>26</v>
      </c>
      <c r="C1962" s="6">
        <v>0.855848</v>
      </c>
      <c r="D1962" s="6" t="s">
        <v>27</v>
      </c>
      <c r="E1962" s="6" t="s">
        <v>27</v>
      </c>
      <c r="F1962" s="6">
        <v>0.56889856</v>
      </c>
      <c r="G1962" s="7" t="s">
        <v>26</v>
      </c>
      <c r="H1962" s="7" t="s">
        <v>26</v>
      </c>
      <c r="I1962" s="7" t="s">
        <v>26</v>
      </c>
      <c r="J1962" s="9" t="s">
        <v>26</v>
      </c>
      <c r="K1962" s="7" t="s">
        <v>26</v>
      </c>
      <c r="L1962" s="9" t="s">
        <v>26</v>
      </c>
    </row>
    <row r="1963" spans="1:12">
      <c r="A1963" s="6" t="s">
        <v>27</v>
      </c>
      <c r="B1963" s="6" t="s">
        <v>27</v>
      </c>
      <c r="C1963" s="6">
        <v>0.99999964</v>
      </c>
      <c r="D1963" s="6" t="s">
        <v>27</v>
      </c>
      <c r="E1963" s="6" t="s">
        <v>27</v>
      </c>
      <c r="F1963" s="6">
        <v>0.9999999</v>
      </c>
      <c r="G1963" s="7" t="s">
        <v>27</v>
      </c>
      <c r="H1963" s="8" t="s">
        <v>27</v>
      </c>
      <c r="I1963" s="7" t="s">
        <v>27</v>
      </c>
      <c r="J1963" s="9" t="s">
        <v>27</v>
      </c>
      <c r="K1963" s="7" t="s">
        <v>27</v>
      </c>
      <c r="L1963" s="9" t="s">
        <v>27</v>
      </c>
    </row>
    <row r="1964" spans="1:12">
      <c r="A1964" s="6" t="s">
        <v>27</v>
      </c>
      <c r="B1964" s="6" t="s">
        <v>27</v>
      </c>
      <c r="C1964" s="6">
        <v>0.99961287</v>
      </c>
      <c r="D1964" s="6" t="s">
        <v>27</v>
      </c>
      <c r="E1964" s="6" t="s">
        <v>27</v>
      </c>
      <c r="F1964" s="6">
        <v>0.9481057</v>
      </c>
      <c r="G1964" s="7" t="s">
        <v>26</v>
      </c>
      <c r="H1964" s="7" t="s">
        <v>26</v>
      </c>
      <c r="I1964" s="7" t="s">
        <v>26</v>
      </c>
      <c r="J1964" s="9" t="s">
        <v>26</v>
      </c>
      <c r="K1964" s="7" t="s">
        <v>26</v>
      </c>
      <c r="L1964" s="9" t="s">
        <v>26</v>
      </c>
    </row>
    <row r="1965" spans="1:12">
      <c r="A1965" s="6" t="s">
        <v>27</v>
      </c>
      <c r="B1965" s="6" t="s">
        <v>27</v>
      </c>
      <c r="C1965" s="6">
        <v>0.94015</v>
      </c>
      <c r="D1965" s="6" t="s">
        <v>27</v>
      </c>
      <c r="E1965" s="6" t="s">
        <v>26</v>
      </c>
      <c r="F1965" s="6">
        <v>0.64032185</v>
      </c>
      <c r="G1965" s="7" t="s">
        <v>26</v>
      </c>
      <c r="H1965" s="7" t="s">
        <v>26</v>
      </c>
      <c r="I1965" s="7" t="s">
        <v>26</v>
      </c>
      <c r="J1965" s="9" t="s">
        <v>26</v>
      </c>
      <c r="K1965" s="7" t="s">
        <v>26</v>
      </c>
      <c r="L1965" s="9" t="s">
        <v>26</v>
      </c>
    </row>
    <row r="1966" spans="1:12">
      <c r="A1966" s="6" t="s">
        <v>27</v>
      </c>
      <c r="B1966" s="6" t="s">
        <v>27</v>
      </c>
      <c r="C1966" s="6">
        <v>0.99999964</v>
      </c>
      <c r="D1966" s="6" t="s">
        <v>27</v>
      </c>
      <c r="E1966" s="6" t="s">
        <v>27</v>
      </c>
      <c r="F1966" s="6">
        <v>0.9999949</v>
      </c>
      <c r="G1966" s="7" t="s">
        <v>26</v>
      </c>
      <c r="H1966" s="7" t="s">
        <v>26</v>
      </c>
      <c r="I1966" s="7" t="s">
        <v>26</v>
      </c>
      <c r="J1966" s="9" t="s">
        <v>27</v>
      </c>
      <c r="K1966" s="7" t="s">
        <v>27</v>
      </c>
      <c r="L1966" s="9" t="s">
        <v>26</v>
      </c>
    </row>
    <row r="1967" spans="1:12">
      <c r="A1967" s="6" t="s">
        <v>27</v>
      </c>
      <c r="B1967" s="6" t="s">
        <v>27</v>
      </c>
      <c r="C1967" s="6">
        <v>0.99987805</v>
      </c>
      <c r="D1967" s="6" t="s">
        <v>27</v>
      </c>
      <c r="E1967" s="6" t="s">
        <v>27</v>
      </c>
      <c r="F1967" s="6">
        <v>0.96227837</v>
      </c>
      <c r="G1967" s="7" t="s">
        <v>26</v>
      </c>
      <c r="H1967" s="7" t="s">
        <v>26</v>
      </c>
      <c r="I1967" s="7" t="s">
        <v>27</v>
      </c>
      <c r="J1967" s="9" t="s">
        <v>27</v>
      </c>
      <c r="K1967" s="7" t="s">
        <v>27</v>
      </c>
      <c r="L1967" s="9" t="s">
        <v>27</v>
      </c>
    </row>
    <row r="1968" spans="1:12">
      <c r="A1968" s="6" t="s">
        <v>27</v>
      </c>
      <c r="B1968" s="6" t="s">
        <v>27</v>
      </c>
      <c r="C1968" s="6">
        <v>0.9990336</v>
      </c>
      <c r="D1968" s="6" t="s">
        <v>27</v>
      </c>
      <c r="E1968" s="6" t="s">
        <v>27</v>
      </c>
      <c r="F1968" s="6">
        <v>0.90541816</v>
      </c>
      <c r="G1968" s="7" t="s">
        <v>27</v>
      </c>
      <c r="H1968" s="8" t="s">
        <v>27</v>
      </c>
      <c r="I1968" s="7" t="s">
        <v>27</v>
      </c>
      <c r="J1968" s="9" t="s">
        <v>27</v>
      </c>
      <c r="K1968" s="7" t="s">
        <v>26</v>
      </c>
      <c r="L1968" s="9" t="s">
        <v>26</v>
      </c>
    </row>
    <row r="1969" spans="1:12">
      <c r="A1969" s="6" t="s">
        <v>27</v>
      </c>
      <c r="B1969" s="6" t="s">
        <v>27</v>
      </c>
      <c r="C1969" s="6">
        <v>0.99989665</v>
      </c>
      <c r="D1969" s="6" t="s">
        <v>27</v>
      </c>
      <c r="E1969" s="6" t="s">
        <v>27</v>
      </c>
      <c r="F1969" s="6">
        <v>0.99999547</v>
      </c>
      <c r="G1969" s="7" t="s">
        <v>27</v>
      </c>
      <c r="H1969" s="8" t="s">
        <v>27</v>
      </c>
      <c r="I1969" s="7" t="s">
        <v>27</v>
      </c>
      <c r="J1969" s="9" t="s">
        <v>26</v>
      </c>
      <c r="K1969" s="7" t="s">
        <v>27</v>
      </c>
      <c r="L1969" s="9" t="s">
        <v>27</v>
      </c>
    </row>
    <row r="1970" spans="1:12">
      <c r="A1970" s="6" t="s">
        <v>27</v>
      </c>
      <c r="B1970" s="6" t="s">
        <v>26</v>
      </c>
      <c r="C1970" s="6">
        <v>0.7272789</v>
      </c>
      <c r="D1970" s="6" t="s">
        <v>27</v>
      </c>
      <c r="E1970" s="6" t="s">
        <v>27</v>
      </c>
      <c r="F1970" s="6">
        <v>0.58733684</v>
      </c>
      <c r="G1970" s="7" t="s">
        <v>26</v>
      </c>
      <c r="H1970" s="7" t="s">
        <v>27</v>
      </c>
      <c r="I1970" s="7" t="s">
        <v>26</v>
      </c>
      <c r="J1970" s="9" t="s">
        <v>26</v>
      </c>
      <c r="K1970" s="7" t="s">
        <v>27</v>
      </c>
      <c r="L1970" s="9" t="s">
        <v>27</v>
      </c>
    </row>
    <row r="1971" spans="1:12">
      <c r="A1971" s="6" t="s">
        <v>27</v>
      </c>
      <c r="B1971" s="6" t="s">
        <v>27</v>
      </c>
      <c r="C1971" s="6">
        <v>0.99977535</v>
      </c>
      <c r="D1971" s="6" t="s">
        <v>27</v>
      </c>
      <c r="E1971" s="6" t="s">
        <v>27</v>
      </c>
      <c r="F1971" s="6">
        <v>0.9977881</v>
      </c>
      <c r="G1971" s="7" t="s">
        <v>26</v>
      </c>
      <c r="H1971" s="7" t="s">
        <v>27</v>
      </c>
      <c r="I1971" s="7" t="s">
        <v>27</v>
      </c>
      <c r="J1971" s="9" t="s">
        <v>27</v>
      </c>
      <c r="K1971" s="7" t="s">
        <v>26</v>
      </c>
      <c r="L1971" s="9" t="s">
        <v>26</v>
      </c>
    </row>
    <row r="1972" spans="1:12">
      <c r="A1972" s="6" t="s">
        <v>27</v>
      </c>
      <c r="B1972" s="6" t="s">
        <v>27</v>
      </c>
      <c r="C1972" s="6">
        <v>0.9980142</v>
      </c>
      <c r="D1972" s="6" t="s">
        <v>27</v>
      </c>
      <c r="E1972" s="6" t="s">
        <v>27</v>
      </c>
      <c r="F1972" s="6">
        <v>0.8631469</v>
      </c>
      <c r="G1972" s="7" t="s">
        <v>26</v>
      </c>
      <c r="H1972" s="7" t="s">
        <v>27</v>
      </c>
      <c r="I1972" s="7" t="s">
        <v>26</v>
      </c>
      <c r="J1972" s="9" t="s">
        <v>26</v>
      </c>
      <c r="K1972" s="7" t="s">
        <v>27</v>
      </c>
      <c r="L1972" s="9" t="s">
        <v>27</v>
      </c>
    </row>
    <row r="1973" spans="1:12">
      <c r="A1973" s="6" t="s">
        <v>27</v>
      </c>
      <c r="B1973" s="6" t="s">
        <v>27</v>
      </c>
      <c r="C1973" s="6">
        <v>0.99988055</v>
      </c>
      <c r="D1973" s="6" t="s">
        <v>27</v>
      </c>
      <c r="E1973" s="6" t="s">
        <v>27</v>
      </c>
      <c r="F1973" s="6">
        <v>0.99977833</v>
      </c>
      <c r="G1973" s="7" t="s">
        <v>27</v>
      </c>
      <c r="H1973" s="8" t="s">
        <v>27</v>
      </c>
      <c r="I1973" s="7" t="s">
        <v>27</v>
      </c>
      <c r="J1973" s="9" t="s">
        <v>27</v>
      </c>
      <c r="K1973" s="7" t="s">
        <v>26</v>
      </c>
      <c r="L1973" s="9" t="s">
        <v>26</v>
      </c>
    </row>
    <row r="1974" spans="1:12">
      <c r="A1974" s="6" t="s">
        <v>27</v>
      </c>
      <c r="B1974" s="6" t="s">
        <v>27</v>
      </c>
      <c r="C1974" s="6">
        <v>1</v>
      </c>
      <c r="D1974" s="6" t="s">
        <v>27</v>
      </c>
      <c r="E1974" s="6" t="s">
        <v>27</v>
      </c>
      <c r="F1974" s="6">
        <v>1</v>
      </c>
      <c r="G1974" s="7" t="s">
        <v>26</v>
      </c>
      <c r="H1974" s="7" t="s">
        <v>26</v>
      </c>
      <c r="I1974" s="7" t="s">
        <v>26</v>
      </c>
      <c r="J1974" s="9" t="s">
        <v>26</v>
      </c>
      <c r="K1974" s="7" t="s">
        <v>27</v>
      </c>
      <c r="L1974" s="9" t="s">
        <v>27</v>
      </c>
    </row>
    <row r="1975" spans="1:12">
      <c r="A1975" s="6" t="s">
        <v>27</v>
      </c>
      <c r="B1975" s="6" t="s">
        <v>27</v>
      </c>
      <c r="C1975" s="6">
        <v>0.9999852</v>
      </c>
      <c r="D1975" s="6" t="s">
        <v>27</v>
      </c>
      <c r="E1975" s="6" t="s">
        <v>27</v>
      </c>
      <c r="F1975" s="6">
        <v>0.9996062</v>
      </c>
      <c r="G1975" s="7" t="s">
        <v>26</v>
      </c>
      <c r="H1975" s="7" t="s">
        <v>26</v>
      </c>
      <c r="I1975" s="7" t="s">
        <v>27</v>
      </c>
      <c r="J1975" s="9" t="s">
        <v>27</v>
      </c>
      <c r="K1975" s="7" t="s">
        <v>26</v>
      </c>
      <c r="L1975" s="9" t="s">
        <v>26</v>
      </c>
    </row>
    <row r="1976" spans="1:12">
      <c r="A1976" s="6" t="s">
        <v>27</v>
      </c>
      <c r="B1976" s="6" t="s">
        <v>27</v>
      </c>
      <c r="C1976" s="6">
        <v>0.9993579</v>
      </c>
      <c r="D1976" s="6" t="s">
        <v>27</v>
      </c>
      <c r="E1976" s="6" t="s">
        <v>27</v>
      </c>
      <c r="F1976" s="6">
        <v>0.9651106</v>
      </c>
      <c r="G1976" s="7" t="s">
        <v>26</v>
      </c>
      <c r="H1976" s="7" t="s">
        <v>26</v>
      </c>
      <c r="I1976" s="7" t="s">
        <v>27</v>
      </c>
      <c r="J1976" s="9" t="s">
        <v>27</v>
      </c>
      <c r="K1976" s="7" t="s">
        <v>26</v>
      </c>
      <c r="L1976" s="9" t="s">
        <v>26</v>
      </c>
    </row>
    <row r="1977" spans="1:12">
      <c r="A1977" s="6" t="s">
        <v>27</v>
      </c>
      <c r="B1977" s="6" t="s">
        <v>27</v>
      </c>
      <c r="C1977" s="6">
        <v>0.99992967</v>
      </c>
      <c r="D1977" s="6" t="s">
        <v>27</v>
      </c>
      <c r="E1977" s="6" t="s">
        <v>27</v>
      </c>
      <c r="F1977" s="6">
        <v>0.9999471</v>
      </c>
      <c r="G1977" s="7" t="s">
        <v>26</v>
      </c>
      <c r="H1977" s="7" t="s">
        <v>26</v>
      </c>
      <c r="I1977" s="7" t="s">
        <v>26</v>
      </c>
      <c r="J1977" s="9" t="s">
        <v>26</v>
      </c>
      <c r="K1977" s="7" t="s">
        <v>27</v>
      </c>
      <c r="L1977" s="9" t="s">
        <v>27</v>
      </c>
    </row>
    <row r="1978" spans="1:12">
      <c r="A1978" s="6" t="s">
        <v>27</v>
      </c>
      <c r="B1978" s="6" t="s">
        <v>27</v>
      </c>
      <c r="C1978" s="6">
        <v>0.9989355</v>
      </c>
      <c r="D1978" s="6" t="s">
        <v>27</v>
      </c>
      <c r="E1978" s="6" t="s">
        <v>27</v>
      </c>
      <c r="F1978" s="6">
        <v>0.986418</v>
      </c>
      <c r="G1978" s="7" t="s">
        <v>26</v>
      </c>
      <c r="H1978" s="7" t="s">
        <v>26</v>
      </c>
      <c r="I1978" s="7" t="s">
        <v>26</v>
      </c>
      <c r="J1978" s="9" t="s">
        <v>26</v>
      </c>
      <c r="K1978" s="7" t="s">
        <v>27</v>
      </c>
      <c r="L1978" s="9" t="s">
        <v>27</v>
      </c>
    </row>
    <row r="1979" spans="1:12">
      <c r="A1979" s="6" t="s">
        <v>27</v>
      </c>
      <c r="B1979" s="6" t="s">
        <v>27</v>
      </c>
      <c r="C1979" s="6">
        <v>0.999716</v>
      </c>
      <c r="D1979" s="6" t="s">
        <v>27</v>
      </c>
      <c r="E1979" s="6" t="s">
        <v>27</v>
      </c>
      <c r="F1979" s="6">
        <v>0.7542173</v>
      </c>
      <c r="G1979" s="7" t="s">
        <v>26</v>
      </c>
      <c r="H1979" s="7" t="s">
        <v>26</v>
      </c>
      <c r="I1979" s="7" t="s">
        <v>26</v>
      </c>
      <c r="J1979" s="9" t="s">
        <v>26</v>
      </c>
      <c r="K1979" s="7" t="s">
        <v>27</v>
      </c>
      <c r="L1979" s="9" t="s">
        <v>27</v>
      </c>
    </row>
    <row r="1980" spans="1:12">
      <c r="A1980" s="6" t="s">
        <v>27</v>
      </c>
      <c r="B1980" s="6" t="s">
        <v>27</v>
      </c>
      <c r="C1980" s="6">
        <v>1</v>
      </c>
      <c r="D1980" s="6" t="s">
        <v>27</v>
      </c>
      <c r="E1980" s="6" t="s">
        <v>27</v>
      </c>
      <c r="F1980" s="6">
        <v>0.9999918</v>
      </c>
      <c r="G1980" s="7" t="s">
        <v>27</v>
      </c>
      <c r="H1980" s="8" t="s">
        <v>27</v>
      </c>
      <c r="I1980" s="7" t="s">
        <v>26</v>
      </c>
      <c r="J1980" s="9" t="s">
        <v>26</v>
      </c>
      <c r="K1980" s="7" t="s">
        <v>26</v>
      </c>
      <c r="L1980" s="9" t="s">
        <v>26</v>
      </c>
    </row>
    <row r="1981" spans="1:12">
      <c r="A1981" s="6" t="s">
        <v>27</v>
      </c>
      <c r="B1981" s="6" t="s">
        <v>26</v>
      </c>
      <c r="C1981" s="6">
        <v>0.6779809</v>
      </c>
      <c r="D1981" s="6" t="s">
        <v>27</v>
      </c>
      <c r="E1981" s="6" t="s">
        <v>27</v>
      </c>
      <c r="F1981" s="6">
        <v>0.89709336</v>
      </c>
      <c r="G1981" s="7" t="s">
        <v>27</v>
      </c>
      <c r="H1981" s="8" t="s">
        <v>27</v>
      </c>
      <c r="I1981" s="7" t="s">
        <v>27</v>
      </c>
      <c r="J1981" s="9" t="s">
        <v>27</v>
      </c>
      <c r="K1981" s="7" t="s">
        <v>27</v>
      </c>
      <c r="L1981" s="9" t="s">
        <v>27</v>
      </c>
    </row>
    <row r="1982" spans="1:12">
      <c r="A1982" s="6" t="s">
        <v>27</v>
      </c>
      <c r="B1982" s="6" t="s">
        <v>27</v>
      </c>
      <c r="C1982" s="6">
        <v>0.6833221</v>
      </c>
      <c r="D1982" s="6" t="s">
        <v>27</v>
      </c>
      <c r="E1982" s="6" t="s">
        <v>26</v>
      </c>
      <c r="F1982" s="6">
        <v>0.9799865</v>
      </c>
      <c r="G1982" s="7" t="s">
        <v>27</v>
      </c>
      <c r="H1982" s="8" t="s">
        <v>27</v>
      </c>
      <c r="I1982" s="7" t="s">
        <v>26</v>
      </c>
      <c r="J1982" s="9" t="s">
        <v>26</v>
      </c>
      <c r="K1982" s="7" t="s">
        <v>26</v>
      </c>
      <c r="L1982" s="9" t="s">
        <v>27</v>
      </c>
    </row>
    <row r="1983" spans="1:12">
      <c r="A1983" s="6" t="s">
        <v>27</v>
      </c>
      <c r="B1983" s="6" t="s">
        <v>27</v>
      </c>
      <c r="C1983" s="6">
        <v>0.9999956</v>
      </c>
      <c r="D1983" s="6" t="s">
        <v>27</v>
      </c>
      <c r="E1983" s="6" t="s">
        <v>27</v>
      </c>
      <c r="F1983" s="6">
        <v>1</v>
      </c>
      <c r="G1983" s="7" t="s">
        <v>26</v>
      </c>
      <c r="H1983" s="7" t="s">
        <v>26</v>
      </c>
      <c r="I1983" s="7" t="s">
        <v>27</v>
      </c>
      <c r="J1983" s="9" t="s">
        <v>27</v>
      </c>
      <c r="K1983" s="7" t="s">
        <v>27</v>
      </c>
      <c r="L1983" s="9" t="s">
        <v>27</v>
      </c>
    </row>
    <row r="1984" spans="1:12">
      <c r="A1984" s="6" t="s">
        <v>27</v>
      </c>
      <c r="B1984" s="6" t="s">
        <v>27</v>
      </c>
      <c r="C1984" s="6">
        <v>1</v>
      </c>
      <c r="D1984" s="6" t="s">
        <v>27</v>
      </c>
      <c r="E1984" s="6" t="s">
        <v>27</v>
      </c>
      <c r="F1984" s="6">
        <v>1</v>
      </c>
      <c r="G1984" s="7" t="s">
        <v>27</v>
      </c>
      <c r="H1984" s="8" t="s">
        <v>27</v>
      </c>
      <c r="I1984" s="7" t="s">
        <v>27</v>
      </c>
      <c r="J1984" s="9" t="s">
        <v>27</v>
      </c>
      <c r="K1984" s="7" t="s">
        <v>26</v>
      </c>
      <c r="L1984" s="9" t="s">
        <v>26</v>
      </c>
    </row>
    <row r="1985" spans="1:12">
      <c r="A1985" s="6" t="s">
        <v>27</v>
      </c>
      <c r="B1985" s="6" t="s">
        <v>27</v>
      </c>
      <c r="C1985" s="6">
        <v>0.9048083</v>
      </c>
      <c r="D1985" s="6" t="s">
        <v>27</v>
      </c>
      <c r="E1985" s="6" t="s">
        <v>27</v>
      </c>
      <c r="F1985" s="6">
        <v>0.61640114</v>
      </c>
      <c r="G1985" s="7" t="s">
        <v>27</v>
      </c>
      <c r="H1985" s="8" t="s">
        <v>27</v>
      </c>
      <c r="I1985" s="7" t="s">
        <v>26</v>
      </c>
      <c r="J1985" s="9" t="s">
        <v>26</v>
      </c>
      <c r="K1985" s="7" t="s">
        <v>26</v>
      </c>
      <c r="L1985" s="9" t="s">
        <v>26</v>
      </c>
    </row>
    <row r="1986" spans="1:12">
      <c r="A1986" s="6" t="s">
        <v>27</v>
      </c>
      <c r="B1986" s="6" t="s">
        <v>27</v>
      </c>
      <c r="C1986" s="6">
        <v>1</v>
      </c>
      <c r="D1986" s="6" t="s">
        <v>27</v>
      </c>
      <c r="E1986" s="6" t="s">
        <v>27</v>
      </c>
      <c r="F1986" s="6">
        <v>1</v>
      </c>
      <c r="G1986" s="7" t="s">
        <v>26</v>
      </c>
      <c r="H1986" s="7" t="s">
        <v>26</v>
      </c>
      <c r="I1986" s="7" t="s">
        <v>27</v>
      </c>
      <c r="J1986" s="9" t="s">
        <v>27</v>
      </c>
      <c r="K1986" s="7" t="s">
        <v>27</v>
      </c>
      <c r="L1986" s="9" t="s">
        <v>27</v>
      </c>
    </row>
    <row r="1987" spans="1:12">
      <c r="A1987" s="6" t="s">
        <v>27</v>
      </c>
      <c r="B1987" s="6" t="s">
        <v>27</v>
      </c>
      <c r="C1987" s="6">
        <v>0.99999344</v>
      </c>
      <c r="D1987" s="6" t="s">
        <v>27</v>
      </c>
      <c r="E1987" s="6" t="s">
        <v>27</v>
      </c>
      <c r="F1987" s="6">
        <v>0.97965825</v>
      </c>
      <c r="G1987" s="7" t="s">
        <v>27</v>
      </c>
      <c r="H1987" s="8" t="s">
        <v>27</v>
      </c>
      <c r="I1987" s="7" t="s">
        <v>27</v>
      </c>
      <c r="J1987" s="9" t="s">
        <v>27</v>
      </c>
      <c r="K1987" s="7" t="s">
        <v>26</v>
      </c>
      <c r="L1987" s="9" t="s">
        <v>26</v>
      </c>
    </row>
    <row r="1988" spans="1:12">
      <c r="A1988" s="6" t="s">
        <v>27</v>
      </c>
      <c r="B1988" s="6" t="s">
        <v>27</v>
      </c>
      <c r="C1988" s="6">
        <v>0.9998903</v>
      </c>
      <c r="D1988" s="6" t="s">
        <v>27</v>
      </c>
      <c r="E1988" s="6" t="s">
        <v>27</v>
      </c>
      <c r="F1988" s="6">
        <v>0.90328676</v>
      </c>
      <c r="G1988" s="7" t="s">
        <v>27</v>
      </c>
      <c r="H1988" s="8" t="s">
        <v>27</v>
      </c>
      <c r="I1988" s="7" t="s">
        <v>26</v>
      </c>
      <c r="J1988" s="9" t="s">
        <v>26</v>
      </c>
      <c r="K1988" s="7" t="s">
        <v>26</v>
      </c>
      <c r="L1988" s="9" t="s">
        <v>26</v>
      </c>
    </row>
    <row r="1989" spans="1:12">
      <c r="A1989" s="6" t="s">
        <v>27</v>
      </c>
      <c r="B1989" s="6" t="s">
        <v>27</v>
      </c>
      <c r="C1989" s="6">
        <v>0.99903417</v>
      </c>
      <c r="D1989" s="6" t="s">
        <v>27</v>
      </c>
      <c r="E1989" s="6" t="s">
        <v>27</v>
      </c>
      <c r="F1989" s="6">
        <v>0.99775046</v>
      </c>
      <c r="G1989" s="7" t="s">
        <v>26</v>
      </c>
      <c r="H1989" s="7" t="s">
        <v>26</v>
      </c>
      <c r="I1989" s="7" t="s">
        <v>27</v>
      </c>
      <c r="J1989" s="9" t="s">
        <v>27</v>
      </c>
      <c r="K1989" s="7" t="s">
        <v>26</v>
      </c>
      <c r="L1989" s="9" t="s">
        <v>26</v>
      </c>
    </row>
    <row r="1990" spans="1:12">
      <c r="A1990" s="6" t="s">
        <v>27</v>
      </c>
      <c r="B1990" s="6" t="s">
        <v>27</v>
      </c>
      <c r="C1990" s="6">
        <v>0.9999907</v>
      </c>
      <c r="D1990" s="6" t="s">
        <v>27</v>
      </c>
      <c r="E1990" s="6" t="s">
        <v>27</v>
      </c>
      <c r="F1990" s="6">
        <v>0.9999933</v>
      </c>
      <c r="G1990" s="7" t="s">
        <v>26</v>
      </c>
      <c r="H1990" s="7" t="s">
        <v>26</v>
      </c>
      <c r="I1990" s="7" t="s">
        <v>27</v>
      </c>
      <c r="J1990" s="9" t="s">
        <v>27</v>
      </c>
      <c r="K1990" s="7" t="s">
        <v>27</v>
      </c>
      <c r="L1990" s="9" t="s">
        <v>27</v>
      </c>
    </row>
    <row r="1991" spans="1:12">
      <c r="A1991" s="6" t="s">
        <v>27</v>
      </c>
      <c r="B1991" s="6" t="s">
        <v>27</v>
      </c>
      <c r="C1991" s="6">
        <v>0.99914694</v>
      </c>
      <c r="D1991" s="6" t="s">
        <v>27</v>
      </c>
      <c r="E1991" s="6" t="s">
        <v>27</v>
      </c>
      <c r="F1991" s="6">
        <v>0.98481905</v>
      </c>
      <c r="G1991" s="7" t="s">
        <v>26</v>
      </c>
      <c r="H1991" s="7" t="s">
        <v>26</v>
      </c>
      <c r="I1991" s="7" t="s">
        <v>27</v>
      </c>
      <c r="J1991" s="9" t="s">
        <v>27</v>
      </c>
      <c r="K1991" s="7" t="s">
        <v>26</v>
      </c>
      <c r="L1991" s="9" t="s">
        <v>26</v>
      </c>
    </row>
    <row r="1992" spans="1:12">
      <c r="A1992" s="6" t="s">
        <v>27</v>
      </c>
      <c r="B1992" s="6" t="s">
        <v>27</v>
      </c>
      <c r="C1992" s="6">
        <v>0.9996908</v>
      </c>
      <c r="D1992" s="6" t="s">
        <v>27</v>
      </c>
      <c r="E1992" s="6" t="s">
        <v>27</v>
      </c>
      <c r="F1992" s="6">
        <v>0.9958687</v>
      </c>
      <c r="G1992" s="7" t="s">
        <v>26</v>
      </c>
      <c r="H1992" s="7" t="s">
        <v>26</v>
      </c>
      <c r="I1992" s="7" t="s">
        <v>26</v>
      </c>
      <c r="J1992" s="9" t="s">
        <v>27</v>
      </c>
      <c r="K1992" s="7" t="s">
        <v>26</v>
      </c>
      <c r="L1992" s="9" t="s">
        <v>26</v>
      </c>
    </row>
    <row r="1993" spans="1:12">
      <c r="A1993" s="6" t="s">
        <v>27</v>
      </c>
      <c r="B1993" s="6" t="s">
        <v>27</v>
      </c>
      <c r="C1993" s="6">
        <v>1</v>
      </c>
      <c r="D1993" s="6" t="s">
        <v>27</v>
      </c>
      <c r="E1993" s="6" t="s">
        <v>27</v>
      </c>
      <c r="F1993" s="6">
        <v>1</v>
      </c>
      <c r="G1993" s="7" t="s">
        <v>27</v>
      </c>
      <c r="H1993" s="8" t="s">
        <v>27</v>
      </c>
      <c r="I1993" s="7" t="s">
        <v>26</v>
      </c>
      <c r="J1993" s="9" t="s">
        <v>26</v>
      </c>
      <c r="K1993" s="7" t="s">
        <v>27</v>
      </c>
      <c r="L1993" s="9" t="s">
        <v>27</v>
      </c>
    </row>
    <row r="1994" spans="1:12">
      <c r="A1994" s="6" t="s">
        <v>27</v>
      </c>
      <c r="B1994" s="6" t="s">
        <v>27</v>
      </c>
      <c r="C1994" s="6">
        <v>0.9999752</v>
      </c>
      <c r="D1994" s="6" t="s">
        <v>27</v>
      </c>
      <c r="E1994" s="6" t="s">
        <v>27</v>
      </c>
      <c r="F1994" s="6">
        <v>0.98425496</v>
      </c>
      <c r="G1994" s="7" t="s">
        <v>26</v>
      </c>
      <c r="H1994" s="7" t="s">
        <v>26</v>
      </c>
      <c r="I1994" s="7" t="s">
        <v>27</v>
      </c>
      <c r="J1994" s="9" t="s">
        <v>27</v>
      </c>
      <c r="K1994" s="7" t="s">
        <v>27</v>
      </c>
      <c r="L1994" s="9" t="s">
        <v>27</v>
      </c>
    </row>
    <row r="1995" spans="1:12">
      <c r="A1995" s="6" t="s">
        <v>27</v>
      </c>
      <c r="B1995" s="6" t="s">
        <v>27</v>
      </c>
      <c r="C1995" s="6">
        <v>0.9999993</v>
      </c>
      <c r="D1995" s="6" t="s">
        <v>27</v>
      </c>
      <c r="E1995" s="6" t="s">
        <v>27</v>
      </c>
      <c r="F1995" s="6">
        <v>1</v>
      </c>
      <c r="G1995" s="7" t="s">
        <v>27</v>
      </c>
      <c r="H1995" s="8" t="s">
        <v>27</v>
      </c>
      <c r="I1995" s="7" t="s">
        <v>27</v>
      </c>
      <c r="J1995" s="9" t="s">
        <v>27</v>
      </c>
      <c r="K1995" s="7" t="s">
        <v>27</v>
      </c>
      <c r="L1995" s="9" t="s">
        <v>27</v>
      </c>
    </row>
    <row r="1996" spans="1:12">
      <c r="A1996" s="6" t="s">
        <v>27</v>
      </c>
      <c r="B1996" s="6" t="s">
        <v>27</v>
      </c>
      <c r="C1996" s="6">
        <v>1</v>
      </c>
      <c r="D1996" s="6" t="s">
        <v>27</v>
      </c>
      <c r="E1996" s="6" t="s">
        <v>27</v>
      </c>
      <c r="F1996" s="6">
        <v>1</v>
      </c>
      <c r="G1996" s="7" t="s">
        <v>27</v>
      </c>
      <c r="H1996" s="8" t="s">
        <v>27</v>
      </c>
      <c r="I1996" s="7" t="s">
        <v>27</v>
      </c>
      <c r="J1996" s="9" t="s">
        <v>27</v>
      </c>
      <c r="K1996" s="7" t="s">
        <v>26</v>
      </c>
      <c r="L1996" s="9" t="s">
        <v>26</v>
      </c>
    </row>
    <row r="1997" spans="1:12">
      <c r="A1997" s="6" t="s">
        <v>27</v>
      </c>
      <c r="B1997" s="6" t="s">
        <v>27</v>
      </c>
      <c r="C1997" s="6">
        <v>0.9950551</v>
      </c>
      <c r="D1997" s="6" t="s">
        <v>27</v>
      </c>
      <c r="E1997" s="6" t="s">
        <v>27</v>
      </c>
      <c r="F1997" s="6">
        <v>0.98636186</v>
      </c>
      <c r="G1997" s="7" t="s">
        <v>27</v>
      </c>
      <c r="H1997" s="8" t="s">
        <v>27</v>
      </c>
      <c r="I1997" s="7" t="s">
        <v>26</v>
      </c>
      <c r="J1997" s="9" t="s">
        <v>26</v>
      </c>
      <c r="K1997" s="7" t="s">
        <v>27</v>
      </c>
      <c r="L1997" s="9" t="s">
        <v>27</v>
      </c>
    </row>
    <row r="1998" spans="1:12">
      <c r="A1998" s="6" t="s">
        <v>27</v>
      </c>
      <c r="B1998" s="6" t="s">
        <v>27</v>
      </c>
      <c r="C1998" s="6">
        <v>0.9999995</v>
      </c>
      <c r="D1998" s="6" t="s">
        <v>27</v>
      </c>
      <c r="E1998" s="6" t="s">
        <v>27</v>
      </c>
      <c r="F1998" s="6">
        <v>0.99991906</v>
      </c>
      <c r="G1998" s="7" t="s">
        <v>26</v>
      </c>
      <c r="H1998" s="7" t="s">
        <v>26</v>
      </c>
      <c r="I1998" s="7" t="s">
        <v>26</v>
      </c>
      <c r="J1998" s="9" t="s">
        <v>26</v>
      </c>
      <c r="K1998" s="7" t="s">
        <v>26</v>
      </c>
      <c r="L1998" s="9" t="s">
        <v>26</v>
      </c>
    </row>
    <row r="1999" spans="1:12">
      <c r="A1999" s="6" t="s">
        <v>27</v>
      </c>
      <c r="B1999" s="6" t="s">
        <v>27</v>
      </c>
      <c r="C1999" s="6">
        <v>0.99999964</v>
      </c>
      <c r="D1999" s="6" t="s">
        <v>27</v>
      </c>
      <c r="E1999" s="6" t="s">
        <v>27</v>
      </c>
      <c r="F1999" s="6">
        <v>0.9807011</v>
      </c>
      <c r="G1999" s="7" t="s">
        <v>26</v>
      </c>
      <c r="H1999" s="7" t="s">
        <v>26</v>
      </c>
      <c r="I1999" s="7" t="s">
        <v>26</v>
      </c>
      <c r="J1999" s="9" t="s">
        <v>26</v>
      </c>
      <c r="K1999" s="7" t="s">
        <v>27</v>
      </c>
      <c r="L1999" s="9" t="s">
        <v>27</v>
      </c>
    </row>
    <row r="2000" spans="1:12">
      <c r="A2000" s="6" t="s">
        <v>27</v>
      </c>
      <c r="B2000" s="6" t="s">
        <v>27</v>
      </c>
      <c r="C2000" s="6">
        <v>0.99995685</v>
      </c>
      <c r="D2000" s="6" t="s">
        <v>27</v>
      </c>
      <c r="E2000" s="6" t="s">
        <v>27</v>
      </c>
      <c r="F2000" s="6">
        <v>0.99747354</v>
      </c>
      <c r="G2000" s="7" t="s">
        <v>27</v>
      </c>
      <c r="H2000" s="8" t="s">
        <v>27</v>
      </c>
      <c r="I2000" s="7" t="s">
        <v>27</v>
      </c>
      <c r="J2000" s="9" t="s">
        <v>26</v>
      </c>
      <c r="K2000" s="7" t="s">
        <v>27</v>
      </c>
      <c r="L2000" s="9" t="s">
        <v>27</v>
      </c>
    </row>
    <row r="2001" spans="1:12">
      <c r="A2001" s="6" t="s">
        <v>27</v>
      </c>
      <c r="B2001" s="6" t="s">
        <v>27</v>
      </c>
      <c r="C2001" s="6">
        <v>0.9999988</v>
      </c>
      <c r="D2001" s="6" t="s">
        <v>27</v>
      </c>
      <c r="E2001" s="6" t="s">
        <v>27</v>
      </c>
      <c r="F2001" s="6">
        <v>0.99999976</v>
      </c>
      <c r="G2001" s="7" t="s">
        <v>26</v>
      </c>
      <c r="H2001" s="7" t="s">
        <v>26</v>
      </c>
      <c r="I2001" s="7" t="s">
        <v>27</v>
      </c>
      <c r="J2001" s="9" t="s">
        <v>27</v>
      </c>
      <c r="K2001" s="7" t="s">
        <v>26</v>
      </c>
      <c r="L2001" s="9" t="s">
        <v>27</v>
      </c>
    </row>
    <row r="2002" spans="1:12">
      <c r="A2002" s="6" t="s">
        <v>27</v>
      </c>
      <c r="B2002" s="6" t="s">
        <v>27</v>
      </c>
      <c r="C2002" s="6">
        <v>1</v>
      </c>
      <c r="D2002" s="6" t="s">
        <v>27</v>
      </c>
      <c r="E2002" s="6" t="s">
        <v>27</v>
      </c>
      <c r="F2002" s="6">
        <v>1</v>
      </c>
      <c r="G2002" s="7" t="s">
        <v>26</v>
      </c>
      <c r="H2002" s="7" t="s">
        <v>26</v>
      </c>
      <c r="I2002" s="7" t="s">
        <v>27</v>
      </c>
      <c r="J2002" s="9" t="s">
        <v>26</v>
      </c>
      <c r="K2002" s="7" t="s">
        <v>27</v>
      </c>
      <c r="L2002" s="9" t="s">
        <v>27</v>
      </c>
    </row>
    <row r="2003" spans="1:12">
      <c r="A2003" s="6" t="s">
        <v>27</v>
      </c>
      <c r="B2003" s="6" t="s">
        <v>27</v>
      </c>
      <c r="C2003" s="6">
        <v>0.9999995</v>
      </c>
      <c r="D2003" s="6" t="s">
        <v>27</v>
      </c>
      <c r="E2003" s="6" t="s">
        <v>27</v>
      </c>
      <c r="F2003" s="6">
        <v>0.99991906</v>
      </c>
      <c r="G2003" s="7" t="s">
        <v>26</v>
      </c>
      <c r="H2003" s="7" t="s">
        <v>26</v>
      </c>
      <c r="I2003" s="7" t="s">
        <v>27</v>
      </c>
      <c r="J2003" s="9" t="s">
        <v>27</v>
      </c>
      <c r="K2003" s="7" t="s">
        <v>26</v>
      </c>
      <c r="L2003" s="9" t="s">
        <v>26</v>
      </c>
    </row>
    <row r="2004" spans="1:12">
      <c r="A2004" s="6" t="s">
        <v>27</v>
      </c>
      <c r="B2004" s="6" t="s">
        <v>27</v>
      </c>
      <c r="C2004" s="6">
        <v>0.9998853</v>
      </c>
      <c r="D2004" s="6" t="s">
        <v>27</v>
      </c>
      <c r="E2004" s="6" t="s">
        <v>27</v>
      </c>
      <c r="F2004" s="6">
        <v>0.99998593</v>
      </c>
      <c r="G2004" s="7" t="s">
        <v>27</v>
      </c>
      <c r="H2004" s="7" t="s">
        <v>26</v>
      </c>
      <c r="I2004" s="7" t="s">
        <v>26</v>
      </c>
      <c r="J2004" s="9" t="s">
        <v>26</v>
      </c>
      <c r="K2004" s="7" t="s">
        <v>26</v>
      </c>
      <c r="L2004" s="9" t="s">
        <v>26</v>
      </c>
    </row>
    <row r="2005" spans="1:12">
      <c r="A2005" s="6" t="s">
        <v>27</v>
      </c>
      <c r="B2005" s="6" t="s">
        <v>27</v>
      </c>
      <c r="C2005" s="6">
        <v>0.99999154</v>
      </c>
      <c r="D2005" s="6" t="s">
        <v>27</v>
      </c>
      <c r="E2005" s="6" t="s">
        <v>27</v>
      </c>
      <c r="F2005" s="6">
        <v>0.99989915</v>
      </c>
      <c r="G2005" s="7" t="s">
        <v>26</v>
      </c>
      <c r="H2005" s="7" t="s">
        <v>26</v>
      </c>
      <c r="I2005" s="7" t="s">
        <v>27</v>
      </c>
      <c r="J2005" s="9" t="s">
        <v>27</v>
      </c>
      <c r="K2005" s="7" t="s">
        <v>26</v>
      </c>
      <c r="L2005" s="9" t="s">
        <v>27</v>
      </c>
    </row>
    <row r="2006" spans="1:12">
      <c r="A2006" s="6" t="s">
        <v>27</v>
      </c>
      <c r="B2006" s="6" t="s">
        <v>27</v>
      </c>
      <c r="C2006" s="6">
        <v>1</v>
      </c>
      <c r="D2006" s="6" t="s">
        <v>27</v>
      </c>
      <c r="E2006" s="6" t="s">
        <v>27</v>
      </c>
      <c r="F2006" s="6">
        <v>1</v>
      </c>
      <c r="G2006" s="7" t="s">
        <v>26</v>
      </c>
      <c r="H2006" s="7" t="s">
        <v>26</v>
      </c>
      <c r="I2006" s="7" t="s">
        <v>27</v>
      </c>
      <c r="J2006" s="9" t="s">
        <v>27</v>
      </c>
      <c r="K2006" s="7" t="s">
        <v>26</v>
      </c>
      <c r="L2006" s="9" t="s">
        <v>26</v>
      </c>
    </row>
    <row r="2007" spans="1:12">
      <c r="A2007" s="6" t="s">
        <v>27</v>
      </c>
      <c r="B2007" s="6" t="s">
        <v>27</v>
      </c>
      <c r="C2007" s="6">
        <v>1</v>
      </c>
      <c r="D2007" s="6" t="s">
        <v>27</v>
      </c>
      <c r="E2007" s="6" t="s">
        <v>27</v>
      </c>
      <c r="F2007" s="6">
        <v>1</v>
      </c>
      <c r="G2007" s="7" t="s">
        <v>27</v>
      </c>
      <c r="H2007" s="8" t="s">
        <v>27</v>
      </c>
      <c r="I2007" s="7" t="s">
        <v>26</v>
      </c>
      <c r="J2007" s="9" t="s">
        <v>26</v>
      </c>
      <c r="K2007" s="7" t="s">
        <v>27</v>
      </c>
      <c r="L2007" s="9" t="s">
        <v>27</v>
      </c>
    </row>
    <row r="2008" spans="1:12">
      <c r="A2008" s="6" t="s">
        <v>27</v>
      </c>
      <c r="B2008" s="6" t="s">
        <v>27</v>
      </c>
      <c r="C2008" s="6">
        <v>0.9994543</v>
      </c>
      <c r="D2008" s="6" t="s">
        <v>27</v>
      </c>
      <c r="E2008" s="6" t="s">
        <v>27</v>
      </c>
      <c r="F2008" s="6">
        <v>0.97980654</v>
      </c>
      <c r="G2008" s="7" t="s">
        <v>27</v>
      </c>
      <c r="H2008" s="7" t="s">
        <v>26</v>
      </c>
      <c r="I2008" s="7" t="s">
        <v>26</v>
      </c>
      <c r="J2008" s="9" t="s">
        <v>26</v>
      </c>
      <c r="K2008" s="7" t="s">
        <v>26</v>
      </c>
      <c r="L2008" s="9" t="s">
        <v>26</v>
      </c>
    </row>
    <row r="2009" spans="1:12">
      <c r="A2009" s="6" t="s">
        <v>27</v>
      </c>
      <c r="B2009" s="6" t="s">
        <v>27</v>
      </c>
      <c r="C2009" s="6">
        <v>0.9998938</v>
      </c>
      <c r="D2009" s="6" t="s">
        <v>27</v>
      </c>
      <c r="E2009" s="6" t="s">
        <v>27</v>
      </c>
      <c r="F2009" s="6">
        <v>0.9937004</v>
      </c>
      <c r="G2009" s="7" t="s">
        <v>26</v>
      </c>
      <c r="H2009" s="7" t="s">
        <v>26</v>
      </c>
      <c r="I2009" s="7" t="s">
        <v>26</v>
      </c>
      <c r="J2009" s="9" t="s">
        <v>26</v>
      </c>
      <c r="K2009" s="7" t="s">
        <v>26</v>
      </c>
      <c r="L2009" s="9" t="s">
        <v>26</v>
      </c>
    </row>
    <row r="2010" spans="1:12">
      <c r="A2010" s="6" t="s">
        <v>27</v>
      </c>
      <c r="B2010" s="6" t="s">
        <v>27</v>
      </c>
      <c r="C2010" s="6">
        <v>0.99956435</v>
      </c>
      <c r="D2010" s="6" t="s">
        <v>27</v>
      </c>
      <c r="E2010" s="6" t="s">
        <v>27</v>
      </c>
      <c r="F2010" s="6">
        <v>0.9995633</v>
      </c>
      <c r="G2010" s="7" t="s">
        <v>26</v>
      </c>
      <c r="H2010" s="7" t="s">
        <v>26</v>
      </c>
      <c r="I2010" s="7" t="s">
        <v>26</v>
      </c>
      <c r="J2010" s="9" t="s">
        <v>26</v>
      </c>
      <c r="K2010" s="7" t="s">
        <v>26</v>
      </c>
      <c r="L2010" s="9" t="s">
        <v>27</v>
      </c>
    </row>
    <row r="2011" spans="1:12">
      <c r="A2011" s="6" t="s">
        <v>27</v>
      </c>
      <c r="B2011" s="6" t="s">
        <v>27</v>
      </c>
      <c r="C2011" s="6">
        <v>0.99999964</v>
      </c>
      <c r="D2011" s="6" t="s">
        <v>27</v>
      </c>
      <c r="E2011" s="6" t="s">
        <v>27</v>
      </c>
      <c r="F2011" s="6">
        <v>0.9999895</v>
      </c>
      <c r="G2011" s="7" t="s">
        <v>26</v>
      </c>
      <c r="H2011" s="7" t="s">
        <v>26</v>
      </c>
      <c r="I2011" s="7" t="s">
        <v>26</v>
      </c>
      <c r="J2011" s="9" t="s">
        <v>26</v>
      </c>
      <c r="K2011" s="7" t="s">
        <v>26</v>
      </c>
      <c r="L2011" s="9" t="s">
        <v>26</v>
      </c>
    </row>
    <row r="2012" spans="1:12">
      <c r="A2012" s="6" t="s">
        <v>27</v>
      </c>
      <c r="B2012" s="6" t="s">
        <v>27</v>
      </c>
      <c r="C2012" s="6">
        <v>1</v>
      </c>
      <c r="D2012" s="6" t="s">
        <v>27</v>
      </c>
      <c r="E2012" s="6" t="s">
        <v>27</v>
      </c>
      <c r="F2012" s="6">
        <v>1</v>
      </c>
      <c r="G2012" s="7" t="s">
        <v>27</v>
      </c>
      <c r="H2012" s="8" t="s">
        <v>27</v>
      </c>
      <c r="I2012" s="7" t="s">
        <v>26</v>
      </c>
      <c r="J2012" s="9" t="s">
        <v>26</v>
      </c>
      <c r="K2012" s="7" t="s">
        <v>27</v>
      </c>
      <c r="L2012" s="9" t="s">
        <v>27</v>
      </c>
    </row>
    <row r="2013" spans="1:12">
      <c r="A2013" s="6" t="s">
        <v>27</v>
      </c>
      <c r="B2013" s="6" t="s">
        <v>27</v>
      </c>
      <c r="C2013" s="6">
        <v>0.9557489</v>
      </c>
      <c r="D2013" s="6" t="s">
        <v>27</v>
      </c>
      <c r="E2013" s="6" t="s">
        <v>27</v>
      </c>
      <c r="F2013" s="6">
        <v>0.99877435</v>
      </c>
      <c r="G2013" s="7" t="s">
        <v>26</v>
      </c>
      <c r="H2013" s="7" t="s">
        <v>26</v>
      </c>
      <c r="I2013" s="7" t="s">
        <v>27</v>
      </c>
      <c r="J2013" s="9" t="s">
        <v>27</v>
      </c>
      <c r="K2013" s="7" t="s">
        <v>26</v>
      </c>
      <c r="L2013" s="9" t="s">
        <v>26</v>
      </c>
    </row>
    <row r="2014" spans="1:12">
      <c r="A2014" s="6" t="s">
        <v>27</v>
      </c>
      <c r="B2014" s="6" t="s">
        <v>27</v>
      </c>
      <c r="C2014" s="6">
        <v>0.9999994</v>
      </c>
      <c r="D2014" s="6" t="s">
        <v>27</v>
      </c>
      <c r="E2014" s="6" t="s">
        <v>27</v>
      </c>
      <c r="F2014" s="6">
        <v>0.99994254</v>
      </c>
      <c r="G2014" s="7" t="s">
        <v>27</v>
      </c>
      <c r="H2014" s="8" t="s">
        <v>27</v>
      </c>
      <c r="I2014" s="7" t="s">
        <v>26</v>
      </c>
      <c r="J2014" s="9" t="s">
        <v>26</v>
      </c>
      <c r="K2014" s="7" t="s">
        <v>26</v>
      </c>
      <c r="L2014" s="9" t="s">
        <v>26</v>
      </c>
    </row>
    <row r="2015" spans="1:12">
      <c r="A2015" s="6" t="s">
        <v>27</v>
      </c>
      <c r="B2015" s="6" t="s">
        <v>27</v>
      </c>
      <c r="C2015" s="6">
        <v>1</v>
      </c>
      <c r="D2015" s="6" t="s">
        <v>27</v>
      </c>
      <c r="E2015" s="6" t="s">
        <v>27</v>
      </c>
      <c r="F2015" s="6">
        <v>1</v>
      </c>
      <c r="G2015" s="7" t="s">
        <v>26</v>
      </c>
      <c r="H2015" s="7" t="s">
        <v>26</v>
      </c>
      <c r="I2015" s="7" t="s">
        <v>27</v>
      </c>
      <c r="J2015" s="9" t="s">
        <v>27</v>
      </c>
      <c r="K2015" s="7" t="s">
        <v>26</v>
      </c>
      <c r="L2015" s="9" t="s">
        <v>26</v>
      </c>
    </row>
    <row r="2016" spans="1:12">
      <c r="A2016" s="6" t="s">
        <v>27</v>
      </c>
      <c r="B2016" s="6" t="s">
        <v>27</v>
      </c>
      <c r="C2016" s="6">
        <v>1</v>
      </c>
      <c r="D2016" s="6" t="s">
        <v>27</v>
      </c>
      <c r="E2016" s="6" t="s">
        <v>27</v>
      </c>
      <c r="F2016" s="6">
        <v>1</v>
      </c>
      <c r="G2016" s="7" t="s">
        <v>27</v>
      </c>
      <c r="H2016" s="8" t="s">
        <v>27</v>
      </c>
      <c r="I2016" s="7" t="s">
        <v>27</v>
      </c>
      <c r="J2016" s="9" t="s">
        <v>27</v>
      </c>
      <c r="K2016" s="7" t="s">
        <v>26</v>
      </c>
      <c r="L2016" s="9" t="s">
        <v>26</v>
      </c>
    </row>
    <row r="2017" spans="1:12">
      <c r="A2017" s="6" t="s">
        <v>27</v>
      </c>
      <c r="B2017" s="6" t="s">
        <v>27</v>
      </c>
      <c r="C2017" s="6">
        <v>0.99996006</v>
      </c>
      <c r="D2017" s="6" t="s">
        <v>27</v>
      </c>
      <c r="E2017" s="6" t="s">
        <v>27</v>
      </c>
      <c r="F2017" s="6">
        <v>0.9999852</v>
      </c>
      <c r="G2017" s="7" t="s">
        <v>26</v>
      </c>
      <c r="H2017" s="7" t="s">
        <v>26</v>
      </c>
      <c r="I2017" s="7" t="s">
        <v>27</v>
      </c>
      <c r="J2017" s="9" t="s">
        <v>27</v>
      </c>
      <c r="K2017" s="7" t="s">
        <v>27</v>
      </c>
      <c r="L2017" s="9" t="s">
        <v>26</v>
      </c>
    </row>
    <row r="2018" spans="1:12">
      <c r="A2018" s="6" t="s">
        <v>27</v>
      </c>
      <c r="B2018" s="6" t="s">
        <v>27</v>
      </c>
      <c r="C2018" s="6">
        <v>0.84330165</v>
      </c>
      <c r="D2018" s="6" t="s">
        <v>27</v>
      </c>
      <c r="E2018" s="6" t="s">
        <v>27</v>
      </c>
      <c r="F2018" s="6">
        <v>0.9770371</v>
      </c>
      <c r="G2018" s="7" t="s">
        <v>26</v>
      </c>
      <c r="H2018" s="7" t="s">
        <v>26</v>
      </c>
      <c r="I2018" s="7" t="s">
        <v>26</v>
      </c>
      <c r="J2018" s="9" t="s">
        <v>26</v>
      </c>
      <c r="K2018" s="7" t="s">
        <v>27</v>
      </c>
      <c r="L2018" s="9" t="s">
        <v>27</v>
      </c>
    </row>
    <row r="2019" spans="1:12">
      <c r="A2019" s="6" t="s">
        <v>27</v>
      </c>
      <c r="B2019" s="6" t="s">
        <v>27</v>
      </c>
      <c r="C2019" s="6">
        <v>0.9967842</v>
      </c>
      <c r="D2019" s="6" t="s">
        <v>27</v>
      </c>
      <c r="E2019" s="6" t="s">
        <v>27</v>
      </c>
      <c r="F2019" s="6">
        <v>0.9545909</v>
      </c>
      <c r="G2019" s="7" t="s">
        <v>26</v>
      </c>
      <c r="H2019" s="7" t="s">
        <v>26</v>
      </c>
      <c r="I2019" s="7" t="s">
        <v>27</v>
      </c>
      <c r="J2019" s="9" t="s">
        <v>27</v>
      </c>
      <c r="K2019" s="7" t="s">
        <v>27</v>
      </c>
      <c r="L2019" s="9" t="s">
        <v>27</v>
      </c>
    </row>
    <row r="2020" spans="1:12">
      <c r="A2020" s="6" t="s">
        <v>27</v>
      </c>
      <c r="B2020" s="6" t="s">
        <v>27</v>
      </c>
      <c r="C2020" s="6">
        <v>0.6959454</v>
      </c>
      <c r="D2020" s="6" t="s">
        <v>27</v>
      </c>
      <c r="E2020" s="6" t="s">
        <v>27</v>
      </c>
      <c r="F2020" s="6">
        <v>0.971401</v>
      </c>
      <c r="G2020" s="7" t="s">
        <v>26</v>
      </c>
      <c r="H2020" s="7" t="s">
        <v>26</v>
      </c>
      <c r="I2020" s="7" t="s">
        <v>27</v>
      </c>
      <c r="J2020" s="9" t="s">
        <v>26</v>
      </c>
      <c r="K2020" s="7" t="s">
        <v>26</v>
      </c>
      <c r="L2020" s="9" t="s">
        <v>26</v>
      </c>
    </row>
    <row r="2021" spans="1:12">
      <c r="A2021" s="6" t="s">
        <v>27</v>
      </c>
      <c r="B2021" s="6" t="s">
        <v>27</v>
      </c>
      <c r="C2021" s="6">
        <v>0.99999225</v>
      </c>
      <c r="D2021" s="6" t="s">
        <v>27</v>
      </c>
      <c r="E2021" s="6" t="s">
        <v>27</v>
      </c>
      <c r="F2021" s="6">
        <v>0.9998927</v>
      </c>
      <c r="G2021" s="7" t="s">
        <v>27</v>
      </c>
      <c r="H2021" s="8" t="s">
        <v>27</v>
      </c>
      <c r="I2021" s="7" t="s">
        <v>26</v>
      </c>
      <c r="J2021" s="9" t="s">
        <v>27</v>
      </c>
      <c r="K2021" s="7" t="s">
        <v>26</v>
      </c>
      <c r="L2021" s="9" t="s">
        <v>26</v>
      </c>
    </row>
    <row r="2022" spans="1:12">
      <c r="A2022" s="6" t="s">
        <v>27</v>
      </c>
      <c r="B2022" s="6" t="s">
        <v>26</v>
      </c>
      <c r="C2022" s="6">
        <v>0.83478165</v>
      </c>
      <c r="D2022" s="6" t="s">
        <v>27</v>
      </c>
      <c r="E2022" s="6" t="s">
        <v>26</v>
      </c>
      <c r="F2022" s="6">
        <v>0.9828814</v>
      </c>
      <c r="G2022" s="7" t="s">
        <v>26</v>
      </c>
      <c r="H2022" s="7" t="s">
        <v>26</v>
      </c>
      <c r="I2022" s="7" t="s">
        <v>26</v>
      </c>
      <c r="J2022" s="9" t="s">
        <v>26</v>
      </c>
      <c r="K2022" s="7" t="s">
        <v>27</v>
      </c>
      <c r="L2022" s="9" t="s">
        <v>27</v>
      </c>
    </row>
    <row r="2023" spans="1:12">
      <c r="A2023" s="6" t="s">
        <v>27</v>
      </c>
      <c r="B2023" s="6" t="s">
        <v>27</v>
      </c>
      <c r="C2023" s="6">
        <v>1</v>
      </c>
      <c r="D2023" s="6" t="s">
        <v>27</v>
      </c>
      <c r="E2023" s="6" t="s">
        <v>27</v>
      </c>
      <c r="F2023" s="6">
        <v>1</v>
      </c>
      <c r="G2023" s="7" t="s">
        <v>26</v>
      </c>
      <c r="H2023" s="7" t="s">
        <v>26</v>
      </c>
      <c r="I2023" s="7" t="s">
        <v>27</v>
      </c>
      <c r="J2023" s="9" t="s">
        <v>27</v>
      </c>
      <c r="K2023" s="7" t="s">
        <v>26</v>
      </c>
      <c r="L2023" s="9" t="s">
        <v>26</v>
      </c>
    </row>
    <row r="2024" spans="1:12">
      <c r="A2024" s="6" t="s">
        <v>27</v>
      </c>
      <c r="B2024" s="6" t="s">
        <v>27</v>
      </c>
      <c r="C2024" s="6">
        <v>0.999941</v>
      </c>
      <c r="D2024" s="6" t="s">
        <v>27</v>
      </c>
      <c r="E2024" s="6" t="s">
        <v>27</v>
      </c>
      <c r="F2024" s="6">
        <v>0.9988741</v>
      </c>
      <c r="G2024" s="7" t="s">
        <v>26</v>
      </c>
      <c r="H2024" s="7" t="s">
        <v>26</v>
      </c>
      <c r="I2024" s="7" t="s">
        <v>26</v>
      </c>
      <c r="J2024" s="9" t="s">
        <v>26</v>
      </c>
      <c r="K2024" s="7" t="s">
        <v>27</v>
      </c>
      <c r="L2024" s="9" t="s">
        <v>26</v>
      </c>
    </row>
    <row r="2025" spans="1:12">
      <c r="A2025" s="6" t="s">
        <v>27</v>
      </c>
      <c r="B2025" s="6" t="s">
        <v>27</v>
      </c>
      <c r="C2025" s="6">
        <v>1</v>
      </c>
      <c r="D2025" s="6" t="s">
        <v>27</v>
      </c>
      <c r="E2025" s="6" t="s">
        <v>27</v>
      </c>
      <c r="F2025" s="6">
        <v>1</v>
      </c>
      <c r="G2025" s="7" t="s">
        <v>27</v>
      </c>
      <c r="H2025" s="8" t="s">
        <v>27</v>
      </c>
      <c r="I2025" s="7" t="s">
        <v>27</v>
      </c>
      <c r="J2025" s="9" t="s">
        <v>26</v>
      </c>
      <c r="K2025" s="7" t="s">
        <v>26</v>
      </c>
      <c r="L2025" s="9" t="s">
        <v>26</v>
      </c>
    </row>
    <row r="2026" spans="1:12">
      <c r="A2026" s="6" t="s">
        <v>27</v>
      </c>
      <c r="B2026" s="6" t="s">
        <v>27</v>
      </c>
      <c r="C2026" s="6">
        <v>1</v>
      </c>
      <c r="D2026" s="6" t="s">
        <v>27</v>
      </c>
      <c r="E2026" s="6" t="s">
        <v>27</v>
      </c>
      <c r="F2026" s="6">
        <v>1</v>
      </c>
      <c r="G2026" s="7" t="s">
        <v>26</v>
      </c>
      <c r="H2026" s="7" t="s">
        <v>26</v>
      </c>
      <c r="I2026" s="7" t="s">
        <v>26</v>
      </c>
      <c r="J2026" s="9" t="s">
        <v>26</v>
      </c>
      <c r="K2026" s="7" t="s">
        <v>26</v>
      </c>
      <c r="L2026" s="9" t="s">
        <v>26</v>
      </c>
    </row>
    <row r="2027" spans="1:12">
      <c r="A2027" s="6" t="s">
        <v>27</v>
      </c>
      <c r="B2027" s="6" t="s">
        <v>27</v>
      </c>
      <c r="C2027" s="6">
        <v>0.9978452</v>
      </c>
      <c r="D2027" s="6" t="s">
        <v>27</v>
      </c>
      <c r="E2027" s="6" t="s">
        <v>27</v>
      </c>
      <c r="F2027" s="6">
        <v>0.9544974</v>
      </c>
      <c r="G2027" s="7" t="s">
        <v>26</v>
      </c>
      <c r="H2027" s="7" t="s">
        <v>26</v>
      </c>
      <c r="I2027" s="7" t="s">
        <v>27</v>
      </c>
      <c r="J2027" s="9" t="s">
        <v>27</v>
      </c>
      <c r="K2027" s="7" t="s">
        <v>27</v>
      </c>
      <c r="L2027" s="9" t="s">
        <v>27</v>
      </c>
    </row>
    <row r="2028" spans="1:12">
      <c r="A2028" s="6" t="s">
        <v>27</v>
      </c>
      <c r="B2028" s="6" t="s">
        <v>26</v>
      </c>
      <c r="C2028" s="6">
        <v>0.99403965</v>
      </c>
      <c r="D2028" s="6" t="s">
        <v>27</v>
      </c>
      <c r="E2028" s="6" t="s">
        <v>26</v>
      </c>
      <c r="F2028" s="6">
        <v>0.9949738</v>
      </c>
      <c r="G2028" s="7" t="s">
        <v>26</v>
      </c>
      <c r="H2028" s="7" t="s">
        <v>26</v>
      </c>
      <c r="I2028" s="7" t="s">
        <v>26</v>
      </c>
      <c r="J2028" s="9" t="s">
        <v>26</v>
      </c>
      <c r="K2028" s="7" t="s">
        <v>26</v>
      </c>
      <c r="L2028" s="9" t="s">
        <v>26</v>
      </c>
    </row>
    <row r="2029" spans="1:12">
      <c r="A2029" s="6" t="s">
        <v>27</v>
      </c>
      <c r="B2029" s="6" t="s">
        <v>27</v>
      </c>
      <c r="C2029" s="6">
        <v>0.9996377</v>
      </c>
      <c r="D2029" s="6" t="s">
        <v>27</v>
      </c>
      <c r="E2029" s="6" t="s">
        <v>27</v>
      </c>
      <c r="F2029" s="6">
        <v>0.9498344</v>
      </c>
      <c r="G2029" s="7" t="s">
        <v>27</v>
      </c>
      <c r="H2029" s="8" t="s">
        <v>27</v>
      </c>
      <c r="I2029" s="7" t="s">
        <v>27</v>
      </c>
      <c r="J2029" s="9" t="s">
        <v>27</v>
      </c>
      <c r="K2029" s="7" t="s">
        <v>26</v>
      </c>
      <c r="L2029" s="9" t="s">
        <v>26</v>
      </c>
    </row>
    <row r="2030" spans="1:12">
      <c r="A2030" s="6" t="s">
        <v>27</v>
      </c>
      <c r="B2030" s="6" t="s">
        <v>27</v>
      </c>
      <c r="C2030" s="6">
        <v>0.99993145</v>
      </c>
      <c r="D2030" s="6" t="s">
        <v>27</v>
      </c>
      <c r="E2030" s="6" t="s">
        <v>27</v>
      </c>
      <c r="F2030" s="6">
        <v>0.99999857</v>
      </c>
      <c r="G2030" s="7" t="s">
        <v>26</v>
      </c>
      <c r="H2030" s="7" t="s">
        <v>26</v>
      </c>
      <c r="I2030" s="7" t="s">
        <v>26</v>
      </c>
      <c r="J2030" s="9" t="s">
        <v>26</v>
      </c>
      <c r="K2030" s="7" t="s">
        <v>27</v>
      </c>
      <c r="L2030" s="9" t="s">
        <v>27</v>
      </c>
    </row>
    <row r="2031" spans="1:12">
      <c r="A2031" s="6" t="s">
        <v>27</v>
      </c>
      <c r="B2031" s="6" t="s">
        <v>27</v>
      </c>
      <c r="C2031" s="6">
        <v>1</v>
      </c>
      <c r="D2031" s="6" t="s">
        <v>27</v>
      </c>
      <c r="E2031" s="6" t="s">
        <v>27</v>
      </c>
      <c r="F2031" s="6">
        <v>0.9999956</v>
      </c>
      <c r="G2031" s="7" t="s">
        <v>27</v>
      </c>
      <c r="H2031" s="8" t="s">
        <v>27</v>
      </c>
      <c r="I2031" s="7" t="s">
        <v>27</v>
      </c>
      <c r="J2031" s="9" t="s">
        <v>27</v>
      </c>
      <c r="K2031" s="7" t="s">
        <v>27</v>
      </c>
      <c r="L2031" s="9" t="s">
        <v>27</v>
      </c>
    </row>
    <row r="2032" spans="1:12">
      <c r="A2032" s="6" t="s">
        <v>27</v>
      </c>
      <c r="B2032" s="6" t="s">
        <v>27</v>
      </c>
      <c r="C2032" s="6">
        <v>0.99333656</v>
      </c>
      <c r="D2032" s="6" t="s">
        <v>27</v>
      </c>
      <c r="E2032" s="6" t="s">
        <v>27</v>
      </c>
      <c r="F2032" s="6">
        <v>0.99521184</v>
      </c>
      <c r="G2032" s="7" t="s">
        <v>26</v>
      </c>
      <c r="H2032" s="7" t="s">
        <v>26</v>
      </c>
      <c r="I2032" s="7" t="s">
        <v>27</v>
      </c>
      <c r="J2032" s="9" t="s">
        <v>27</v>
      </c>
      <c r="K2032" s="7" t="s">
        <v>26</v>
      </c>
      <c r="L2032" s="9" t="s">
        <v>26</v>
      </c>
    </row>
    <row r="2033" spans="1:12">
      <c r="A2033" s="6" t="s">
        <v>27</v>
      </c>
      <c r="B2033" s="6" t="s">
        <v>27</v>
      </c>
      <c r="C2033" s="6">
        <v>0.9999964</v>
      </c>
      <c r="D2033" s="6" t="s">
        <v>27</v>
      </c>
      <c r="E2033" s="6" t="s">
        <v>27</v>
      </c>
      <c r="F2033" s="6">
        <v>0.99988484</v>
      </c>
      <c r="G2033" s="7" t="s">
        <v>26</v>
      </c>
      <c r="H2033" s="7" t="s">
        <v>26</v>
      </c>
      <c r="I2033" s="7" t="s">
        <v>26</v>
      </c>
      <c r="J2033" s="9" t="s">
        <v>26</v>
      </c>
      <c r="K2033" s="7" t="s">
        <v>27</v>
      </c>
      <c r="L2033" s="9" t="s">
        <v>27</v>
      </c>
    </row>
    <row r="2034" spans="1:12">
      <c r="A2034" s="6" t="s">
        <v>27</v>
      </c>
      <c r="B2034" s="6" t="s">
        <v>27</v>
      </c>
      <c r="C2034" s="6">
        <v>0.99999666</v>
      </c>
      <c r="D2034" s="6" t="s">
        <v>27</v>
      </c>
      <c r="E2034" s="6" t="s">
        <v>27</v>
      </c>
      <c r="F2034" s="6">
        <v>1</v>
      </c>
      <c r="G2034" s="7" t="s">
        <v>26</v>
      </c>
      <c r="H2034" s="7" t="s">
        <v>27</v>
      </c>
      <c r="I2034" s="7" t="s">
        <v>26</v>
      </c>
      <c r="J2034" s="9" t="s">
        <v>26</v>
      </c>
      <c r="K2034" s="7" t="s">
        <v>27</v>
      </c>
      <c r="L2034" s="9" t="s">
        <v>27</v>
      </c>
    </row>
    <row r="2035" spans="1:12">
      <c r="A2035" s="6" t="s">
        <v>27</v>
      </c>
      <c r="B2035" s="6" t="s">
        <v>27</v>
      </c>
      <c r="C2035" s="6">
        <v>0.7861217</v>
      </c>
      <c r="D2035" s="6" t="s">
        <v>27</v>
      </c>
      <c r="E2035" s="6" t="s">
        <v>27</v>
      </c>
      <c r="F2035" s="6">
        <v>0.94175595</v>
      </c>
      <c r="G2035" s="7" t="s">
        <v>26</v>
      </c>
      <c r="H2035" s="7" t="s">
        <v>26</v>
      </c>
      <c r="I2035" s="7" t="s">
        <v>27</v>
      </c>
      <c r="J2035" s="9" t="s">
        <v>27</v>
      </c>
      <c r="K2035" s="7" t="s">
        <v>26</v>
      </c>
      <c r="L2035" s="9" t="s">
        <v>26</v>
      </c>
    </row>
    <row r="2036" spans="1:12">
      <c r="A2036" s="6" t="s">
        <v>27</v>
      </c>
      <c r="B2036" s="6" t="s">
        <v>27</v>
      </c>
      <c r="C2036" s="6">
        <v>1</v>
      </c>
      <c r="D2036" s="6" t="s">
        <v>27</v>
      </c>
      <c r="E2036" s="6" t="s">
        <v>27</v>
      </c>
      <c r="F2036" s="6">
        <v>1</v>
      </c>
      <c r="G2036" s="7" t="s">
        <v>27</v>
      </c>
      <c r="H2036" s="7" t="s">
        <v>26</v>
      </c>
      <c r="I2036" s="7" t="s">
        <v>27</v>
      </c>
      <c r="J2036" s="9" t="s">
        <v>27</v>
      </c>
      <c r="K2036" s="7" t="s">
        <v>26</v>
      </c>
      <c r="L2036" s="9" t="s">
        <v>26</v>
      </c>
    </row>
    <row r="2037" spans="1:12">
      <c r="A2037" s="6" t="s">
        <v>27</v>
      </c>
      <c r="B2037" s="6" t="s">
        <v>27</v>
      </c>
      <c r="C2037" s="6">
        <v>0.9999999</v>
      </c>
      <c r="D2037" s="6" t="s">
        <v>27</v>
      </c>
      <c r="E2037" s="6" t="s">
        <v>27</v>
      </c>
      <c r="F2037" s="6">
        <v>0.99999976</v>
      </c>
      <c r="G2037" s="7" t="s">
        <v>26</v>
      </c>
      <c r="H2037" s="7" t="s">
        <v>26</v>
      </c>
      <c r="I2037" s="7" t="s">
        <v>27</v>
      </c>
      <c r="J2037" s="9" t="s">
        <v>27</v>
      </c>
      <c r="K2037" s="7" t="s">
        <v>27</v>
      </c>
      <c r="L2037" s="9" t="s">
        <v>27</v>
      </c>
    </row>
    <row r="2038" spans="1:12">
      <c r="A2038" s="6" t="s">
        <v>27</v>
      </c>
      <c r="B2038" s="6" t="s">
        <v>27</v>
      </c>
      <c r="C2038" s="6">
        <v>1</v>
      </c>
      <c r="D2038" s="6" t="s">
        <v>27</v>
      </c>
      <c r="E2038" s="6" t="s">
        <v>27</v>
      </c>
      <c r="F2038" s="6">
        <v>0.9999982</v>
      </c>
      <c r="G2038" s="7" t="s">
        <v>27</v>
      </c>
      <c r="H2038" s="8" t="s">
        <v>27</v>
      </c>
      <c r="I2038" s="7" t="s">
        <v>26</v>
      </c>
      <c r="J2038" s="9" t="s">
        <v>26</v>
      </c>
      <c r="K2038" s="7" t="s">
        <v>27</v>
      </c>
      <c r="L2038" s="9" t="s">
        <v>27</v>
      </c>
    </row>
    <row r="2039" spans="1:12">
      <c r="A2039" s="6" t="s">
        <v>27</v>
      </c>
      <c r="B2039" s="6" t="s">
        <v>27</v>
      </c>
      <c r="C2039" s="6">
        <v>0.99999833</v>
      </c>
      <c r="D2039" s="6" t="s">
        <v>27</v>
      </c>
      <c r="E2039" s="6" t="s">
        <v>27</v>
      </c>
      <c r="F2039" s="6">
        <v>1</v>
      </c>
      <c r="G2039" s="7" t="s">
        <v>26</v>
      </c>
      <c r="H2039" s="7" t="s">
        <v>26</v>
      </c>
      <c r="I2039" s="7" t="s">
        <v>26</v>
      </c>
      <c r="J2039" s="9" t="s">
        <v>26</v>
      </c>
      <c r="K2039" s="7" t="s">
        <v>26</v>
      </c>
      <c r="L2039" s="9" t="s">
        <v>26</v>
      </c>
    </row>
    <row r="2040" spans="1:12">
      <c r="A2040" s="6" t="s">
        <v>27</v>
      </c>
      <c r="B2040" s="6" t="s">
        <v>27</v>
      </c>
      <c r="C2040" s="6">
        <v>0.9996088</v>
      </c>
      <c r="D2040" s="6" t="s">
        <v>27</v>
      </c>
      <c r="E2040" s="6" t="s">
        <v>27</v>
      </c>
      <c r="F2040" s="6">
        <v>0.9987601</v>
      </c>
      <c r="G2040" s="7" t="s">
        <v>26</v>
      </c>
      <c r="H2040" s="7" t="s">
        <v>26</v>
      </c>
      <c r="I2040" s="7" t="s">
        <v>27</v>
      </c>
      <c r="J2040" s="9" t="s">
        <v>27</v>
      </c>
      <c r="K2040" s="7" t="s">
        <v>26</v>
      </c>
      <c r="L2040" s="9" t="s">
        <v>27</v>
      </c>
    </row>
    <row r="2041" spans="1:12">
      <c r="A2041" s="6" t="s">
        <v>27</v>
      </c>
      <c r="B2041" s="6" t="s">
        <v>27</v>
      </c>
      <c r="C2041" s="6">
        <v>0.9999988</v>
      </c>
      <c r="D2041" s="6" t="s">
        <v>27</v>
      </c>
      <c r="E2041" s="6" t="s">
        <v>27</v>
      </c>
      <c r="F2041" s="6">
        <v>0.99982697</v>
      </c>
      <c r="G2041" s="7" t="s">
        <v>26</v>
      </c>
      <c r="H2041" s="7" t="s">
        <v>26</v>
      </c>
      <c r="I2041" s="7" t="s">
        <v>27</v>
      </c>
      <c r="J2041" s="9" t="s">
        <v>27</v>
      </c>
      <c r="K2041" s="7" t="s">
        <v>27</v>
      </c>
      <c r="L2041" s="9" t="s">
        <v>27</v>
      </c>
    </row>
    <row r="2042" spans="1:12">
      <c r="A2042" s="6" t="s">
        <v>27</v>
      </c>
      <c r="B2042" s="6" t="s">
        <v>27</v>
      </c>
      <c r="C2042" s="6">
        <v>0.9972517</v>
      </c>
      <c r="D2042" s="6" t="s">
        <v>27</v>
      </c>
      <c r="E2042" s="6" t="s">
        <v>27</v>
      </c>
      <c r="F2042" s="6">
        <v>0.79237586</v>
      </c>
      <c r="G2042" s="7" t="s">
        <v>26</v>
      </c>
      <c r="H2042" s="7" t="s">
        <v>26</v>
      </c>
      <c r="I2042" s="7" t="s">
        <v>26</v>
      </c>
      <c r="J2042" s="9" t="s">
        <v>26</v>
      </c>
      <c r="K2042" s="7" t="s">
        <v>26</v>
      </c>
      <c r="L2042" s="9" t="s">
        <v>26</v>
      </c>
    </row>
    <row r="2043" spans="1:12">
      <c r="A2043" s="6" t="s">
        <v>27</v>
      </c>
      <c r="B2043" s="6" t="s">
        <v>27</v>
      </c>
      <c r="C2043" s="6">
        <v>0.99999785</v>
      </c>
      <c r="D2043" s="6" t="s">
        <v>27</v>
      </c>
      <c r="E2043" s="6" t="s">
        <v>27</v>
      </c>
      <c r="F2043" s="6">
        <v>0.9999988</v>
      </c>
      <c r="G2043" s="7" t="s">
        <v>26</v>
      </c>
      <c r="H2043" s="7" t="s">
        <v>26</v>
      </c>
      <c r="I2043" s="7" t="s">
        <v>26</v>
      </c>
      <c r="J2043" s="9" t="s">
        <v>26</v>
      </c>
      <c r="K2043" s="7" t="s">
        <v>27</v>
      </c>
      <c r="L2043" s="9" t="s">
        <v>27</v>
      </c>
    </row>
    <row r="2044" spans="1:12">
      <c r="A2044" s="6" t="s">
        <v>27</v>
      </c>
      <c r="B2044" s="6" t="s">
        <v>27</v>
      </c>
      <c r="C2044" s="6">
        <v>0.9999988</v>
      </c>
      <c r="D2044" s="6" t="s">
        <v>27</v>
      </c>
      <c r="E2044" s="6" t="s">
        <v>27</v>
      </c>
      <c r="F2044" s="6">
        <v>0.9972173</v>
      </c>
      <c r="G2044" s="7" t="s">
        <v>27</v>
      </c>
      <c r="H2044" s="8" t="s">
        <v>27</v>
      </c>
      <c r="I2044" s="7" t="s">
        <v>27</v>
      </c>
      <c r="J2044" s="9" t="s">
        <v>26</v>
      </c>
      <c r="K2044" s="7" t="s">
        <v>26</v>
      </c>
      <c r="L2044" s="9" t="s">
        <v>26</v>
      </c>
    </row>
    <row r="2045" spans="1:12">
      <c r="A2045" s="6" t="s">
        <v>27</v>
      </c>
      <c r="B2045" s="6" t="s">
        <v>26</v>
      </c>
      <c r="C2045" s="6">
        <v>0.53850496</v>
      </c>
      <c r="D2045" s="6" t="s">
        <v>27</v>
      </c>
      <c r="E2045" s="6" t="s">
        <v>27</v>
      </c>
      <c r="F2045" s="6">
        <v>0.96816385</v>
      </c>
      <c r="G2045" s="7" t="s">
        <v>26</v>
      </c>
      <c r="H2045" s="7" t="s">
        <v>26</v>
      </c>
      <c r="I2045" s="7" t="s">
        <v>26</v>
      </c>
      <c r="J2045" s="9" t="s">
        <v>26</v>
      </c>
      <c r="K2045" s="7" t="s">
        <v>26</v>
      </c>
      <c r="L2045" s="9" t="s">
        <v>27</v>
      </c>
    </row>
    <row r="2046" spans="1:12">
      <c r="A2046" s="6" t="s">
        <v>27</v>
      </c>
      <c r="B2046" s="6" t="s">
        <v>27</v>
      </c>
      <c r="C2046" s="6">
        <v>0.9995227</v>
      </c>
      <c r="D2046" s="6" t="s">
        <v>27</v>
      </c>
      <c r="E2046" s="6" t="s">
        <v>27</v>
      </c>
      <c r="F2046" s="6">
        <v>0.9752476</v>
      </c>
      <c r="G2046" s="7" t="s">
        <v>26</v>
      </c>
      <c r="H2046" s="7" t="s">
        <v>26</v>
      </c>
      <c r="I2046" s="7" t="s">
        <v>26</v>
      </c>
      <c r="J2046" s="9" t="s">
        <v>26</v>
      </c>
      <c r="K2046" s="7" t="s">
        <v>27</v>
      </c>
      <c r="L2046" s="9" t="s">
        <v>27</v>
      </c>
    </row>
    <row r="2047" spans="1:12">
      <c r="A2047" s="6" t="s">
        <v>27</v>
      </c>
      <c r="B2047" s="6" t="s">
        <v>27</v>
      </c>
      <c r="C2047" s="6">
        <v>0.98986685</v>
      </c>
      <c r="D2047" s="6" t="s">
        <v>27</v>
      </c>
      <c r="E2047" s="6" t="s">
        <v>27</v>
      </c>
      <c r="F2047" s="6">
        <v>0.9061139</v>
      </c>
      <c r="G2047" s="7" t="s">
        <v>26</v>
      </c>
      <c r="H2047" s="7" t="s">
        <v>26</v>
      </c>
      <c r="I2047" s="7" t="s">
        <v>27</v>
      </c>
      <c r="J2047" s="9" t="s">
        <v>27</v>
      </c>
      <c r="K2047" s="7" t="s">
        <v>26</v>
      </c>
      <c r="L2047" s="9" t="s">
        <v>26</v>
      </c>
    </row>
    <row r="2048" spans="1:12">
      <c r="A2048" s="6" t="s">
        <v>27</v>
      </c>
      <c r="B2048" s="6" t="s">
        <v>27</v>
      </c>
      <c r="C2048" s="6">
        <v>0.9990939</v>
      </c>
      <c r="D2048" s="6" t="s">
        <v>27</v>
      </c>
      <c r="E2048" s="6" t="s">
        <v>27</v>
      </c>
      <c r="F2048" s="6">
        <v>0.9713671</v>
      </c>
      <c r="G2048" s="7" t="s">
        <v>27</v>
      </c>
      <c r="H2048" s="7" t="s">
        <v>26</v>
      </c>
      <c r="I2048" s="7" t="s">
        <v>27</v>
      </c>
      <c r="J2048" s="9" t="s">
        <v>27</v>
      </c>
      <c r="K2048" s="7" t="s">
        <v>27</v>
      </c>
      <c r="L2048" s="9" t="s">
        <v>27</v>
      </c>
    </row>
    <row r="2049" spans="1:12">
      <c r="A2049" s="6" t="s">
        <v>27</v>
      </c>
      <c r="B2049" s="6" t="s">
        <v>27</v>
      </c>
      <c r="C2049" s="6">
        <v>1</v>
      </c>
      <c r="D2049" s="6" t="s">
        <v>27</v>
      </c>
      <c r="E2049" s="6" t="s">
        <v>27</v>
      </c>
      <c r="F2049" s="6">
        <v>0.9999844</v>
      </c>
      <c r="G2049" s="7" t="s">
        <v>26</v>
      </c>
      <c r="H2049" s="7" t="s">
        <v>26</v>
      </c>
      <c r="I2049" s="7" t="s">
        <v>27</v>
      </c>
      <c r="J2049" s="9" t="s">
        <v>27</v>
      </c>
      <c r="K2049" s="7" t="s">
        <v>27</v>
      </c>
      <c r="L2049" s="9" t="s">
        <v>27</v>
      </c>
    </row>
    <row r="2050" spans="1:12">
      <c r="A2050" s="6" t="s">
        <v>27</v>
      </c>
      <c r="B2050" s="6" t="s">
        <v>27</v>
      </c>
      <c r="C2050" s="6">
        <v>1</v>
      </c>
      <c r="D2050" s="6" t="s">
        <v>27</v>
      </c>
      <c r="E2050" s="6" t="s">
        <v>27</v>
      </c>
      <c r="F2050" s="6">
        <v>0.9999715</v>
      </c>
      <c r="G2050" s="7" t="s">
        <v>26</v>
      </c>
      <c r="H2050" s="7" t="s">
        <v>26</v>
      </c>
      <c r="I2050" s="7" t="s">
        <v>27</v>
      </c>
      <c r="J2050" s="9" t="s">
        <v>26</v>
      </c>
      <c r="K2050" s="7" t="s">
        <v>26</v>
      </c>
      <c r="L2050" s="9" t="s">
        <v>26</v>
      </c>
    </row>
    <row r="2051" spans="1:12">
      <c r="A2051" s="6" t="s">
        <v>27</v>
      </c>
      <c r="B2051" s="6" t="s">
        <v>27</v>
      </c>
      <c r="C2051" s="6">
        <v>1</v>
      </c>
      <c r="D2051" s="6" t="s">
        <v>27</v>
      </c>
      <c r="E2051" s="6" t="s">
        <v>27</v>
      </c>
      <c r="F2051" s="6">
        <v>1</v>
      </c>
      <c r="G2051" s="7" t="s">
        <v>27</v>
      </c>
      <c r="H2051" s="7" t="s">
        <v>26</v>
      </c>
      <c r="I2051" s="7" t="s">
        <v>27</v>
      </c>
      <c r="J2051" s="9" t="s">
        <v>27</v>
      </c>
      <c r="K2051" s="7" t="s">
        <v>27</v>
      </c>
      <c r="L2051" s="9" t="s">
        <v>26</v>
      </c>
    </row>
    <row r="2052" spans="1:12">
      <c r="A2052" s="6" t="s">
        <v>27</v>
      </c>
      <c r="B2052" s="6" t="s">
        <v>27</v>
      </c>
      <c r="C2052" s="6">
        <v>1</v>
      </c>
      <c r="D2052" s="6" t="s">
        <v>27</v>
      </c>
      <c r="E2052" s="6" t="s">
        <v>27</v>
      </c>
      <c r="F2052" s="6">
        <v>0.99999845</v>
      </c>
      <c r="G2052" s="7" t="s">
        <v>27</v>
      </c>
      <c r="H2052" s="8" t="s">
        <v>27</v>
      </c>
      <c r="I2052" s="7" t="s">
        <v>27</v>
      </c>
      <c r="J2052" s="9" t="s">
        <v>27</v>
      </c>
      <c r="K2052" s="7" t="s">
        <v>27</v>
      </c>
      <c r="L2052" s="9" t="s">
        <v>27</v>
      </c>
    </row>
    <row r="2053" spans="1:12">
      <c r="A2053" s="6" t="s">
        <v>27</v>
      </c>
      <c r="B2053" s="6" t="s">
        <v>27</v>
      </c>
      <c r="C2053" s="6">
        <v>0.9996704</v>
      </c>
      <c r="D2053" s="6" t="s">
        <v>27</v>
      </c>
      <c r="E2053" s="6" t="s">
        <v>27</v>
      </c>
      <c r="F2053" s="6">
        <v>0.999411</v>
      </c>
      <c r="G2053" s="7" t="s">
        <v>27</v>
      </c>
      <c r="H2053" s="7" t="s">
        <v>26</v>
      </c>
      <c r="I2053" s="7" t="s">
        <v>27</v>
      </c>
      <c r="J2053" s="9" t="s">
        <v>27</v>
      </c>
      <c r="K2053" s="7" t="s">
        <v>26</v>
      </c>
      <c r="L2053" s="9" t="s">
        <v>27</v>
      </c>
    </row>
    <row r="2054" spans="1:12">
      <c r="A2054" s="6" t="s">
        <v>27</v>
      </c>
      <c r="B2054" s="6" t="s">
        <v>27</v>
      </c>
      <c r="C2054" s="6">
        <v>0.99993134</v>
      </c>
      <c r="D2054" s="6" t="s">
        <v>27</v>
      </c>
      <c r="E2054" s="6" t="s">
        <v>27</v>
      </c>
      <c r="F2054" s="6">
        <v>0.9999999</v>
      </c>
      <c r="G2054" s="7" t="s">
        <v>27</v>
      </c>
      <c r="H2054" s="8" t="s">
        <v>27</v>
      </c>
      <c r="I2054" s="7" t="s">
        <v>27</v>
      </c>
      <c r="J2054" s="9" t="s">
        <v>26</v>
      </c>
      <c r="K2054" s="7" t="s">
        <v>26</v>
      </c>
      <c r="L2054" s="9" t="s">
        <v>26</v>
      </c>
    </row>
    <row r="2055" spans="1:12">
      <c r="A2055" s="6" t="s">
        <v>27</v>
      </c>
      <c r="B2055" s="6" t="s">
        <v>27</v>
      </c>
      <c r="C2055" s="6">
        <v>0.99998176</v>
      </c>
      <c r="D2055" s="6" t="s">
        <v>27</v>
      </c>
      <c r="E2055" s="6" t="s">
        <v>27</v>
      </c>
      <c r="F2055" s="6">
        <v>0.9999994</v>
      </c>
      <c r="G2055" s="7" t="s">
        <v>27</v>
      </c>
      <c r="H2055" s="8" t="s">
        <v>27</v>
      </c>
      <c r="I2055" s="7" t="s">
        <v>26</v>
      </c>
      <c r="J2055" s="9" t="s">
        <v>26</v>
      </c>
      <c r="K2055" s="7" t="s">
        <v>27</v>
      </c>
      <c r="L2055" s="9" t="s">
        <v>27</v>
      </c>
    </row>
    <row r="2056" spans="1:12">
      <c r="A2056" s="6" t="s">
        <v>27</v>
      </c>
      <c r="B2056" s="6" t="s">
        <v>27</v>
      </c>
      <c r="C2056" s="6">
        <v>0.99998903</v>
      </c>
      <c r="D2056" s="6" t="s">
        <v>27</v>
      </c>
      <c r="E2056" s="6" t="s">
        <v>27</v>
      </c>
      <c r="F2056" s="6">
        <v>1</v>
      </c>
      <c r="G2056" s="7" t="s">
        <v>27</v>
      </c>
      <c r="H2056" s="8" t="s">
        <v>27</v>
      </c>
      <c r="I2056" s="7" t="s">
        <v>27</v>
      </c>
      <c r="J2056" s="9" t="s">
        <v>27</v>
      </c>
      <c r="K2056" s="7" t="s">
        <v>26</v>
      </c>
      <c r="L2056" s="9" t="s">
        <v>27</v>
      </c>
    </row>
    <row r="2057" spans="1:12">
      <c r="A2057" s="6" t="s">
        <v>27</v>
      </c>
      <c r="B2057" s="6" t="s">
        <v>27</v>
      </c>
      <c r="C2057" s="6">
        <v>1</v>
      </c>
      <c r="D2057" s="6" t="s">
        <v>27</v>
      </c>
      <c r="E2057" s="6" t="s">
        <v>27</v>
      </c>
      <c r="F2057" s="6">
        <v>1</v>
      </c>
      <c r="G2057" s="7" t="s">
        <v>26</v>
      </c>
      <c r="H2057" s="7" t="s">
        <v>26</v>
      </c>
      <c r="I2057" s="7" t="s">
        <v>26</v>
      </c>
      <c r="J2057" s="9" t="s">
        <v>26</v>
      </c>
      <c r="K2057" s="7" t="s">
        <v>26</v>
      </c>
      <c r="L2057" s="9" t="s">
        <v>26</v>
      </c>
    </row>
    <row r="2058" spans="1:12">
      <c r="A2058" s="6" t="s">
        <v>27</v>
      </c>
      <c r="B2058" s="6" t="s">
        <v>27</v>
      </c>
      <c r="C2058" s="6">
        <v>1</v>
      </c>
      <c r="D2058" s="6" t="s">
        <v>27</v>
      </c>
      <c r="E2058" s="6" t="s">
        <v>27</v>
      </c>
      <c r="F2058" s="6">
        <v>0.9999995</v>
      </c>
      <c r="G2058" s="7" t="s">
        <v>26</v>
      </c>
      <c r="H2058" s="7" t="s">
        <v>26</v>
      </c>
      <c r="I2058" s="7" t="s">
        <v>27</v>
      </c>
      <c r="J2058" s="9" t="s">
        <v>27</v>
      </c>
      <c r="K2058" s="7" t="s">
        <v>27</v>
      </c>
      <c r="L2058" s="9" t="s">
        <v>27</v>
      </c>
    </row>
    <row r="2059" spans="1:12">
      <c r="A2059" s="6" t="s">
        <v>27</v>
      </c>
      <c r="B2059" s="6" t="s">
        <v>27</v>
      </c>
      <c r="C2059" s="6">
        <v>0.9529217</v>
      </c>
      <c r="D2059" s="6" t="s">
        <v>27</v>
      </c>
      <c r="E2059" s="6" t="s">
        <v>27</v>
      </c>
      <c r="F2059" s="6">
        <v>0.8879243</v>
      </c>
      <c r="G2059" s="7" t="s">
        <v>27</v>
      </c>
      <c r="H2059" s="8" t="s">
        <v>27</v>
      </c>
      <c r="I2059" s="7" t="s">
        <v>27</v>
      </c>
      <c r="J2059" s="9" t="s">
        <v>27</v>
      </c>
      <c r="K2059" s="7" t="s">
        <v>27</v>
      </c>
      <c r="L2059" s="9" t="s">
        <v>27</v>
      </c>
    </row>
    <row r="2060" spans="1:12">
      <c r="A2060" s="6" t="s">
        <v>27</v>
      </c>
      <c r="B2060" s="6" t="s">
        <v>27</v>
      </c>
      <c r="C2060" s="6">
        <v>0.9999751</v>
      </c>
      <c r="D2060" s="6" t="s">
        <v>27</v>
      </c>
      <c r="E2060" s="6" t="s">
        <v>27</v>
      </c>
      <c r="F2060" s="6">
        <v>0.9971934</v>
      </c>
      <c r="G2060" s="7" t="s">
        <v>26</v>
      </c>
      <c r="H2060" s="7" t="s">
        <v>26</v>
      </c>
      <c r="I2060" s="7" t="s">
        <v>27</v>
      </c>
      <c r="J2060" s="9" t="s">
        <v>27</v>
      </c>
      <c r="K2060" s="7" t="s">
        <v>27</v>
      </c>
      <c r="L2060" s="9" t="s">
        <v>27</v>
      </c>
    </row>
    <row r="2061" spans="1:12">
      <c r="A2061" s="6" t="s">
        <v>27</v>
      </c>
      <c r="B2061" s="6" t="s">
        <v>27</v>
      </c>
      <c r="C2061" s="6">
        <v>0.99995816</v>
      </c>
      <c r="D2061" s="6" t="s">
        <v>27</v>
      </c>
      <c r="E2061" s="6" t="s">
        <v>27</v>
      </c>
      <c r="F2061" s="6">
        <v>0.99997187</v>
      </c>
      <c r="G2061" s="7" t="s">
        <v>27</v>
      </c>
      <c r="H2061" s="8" t="s">
        <v>27</v>
      </c>
      <c r="I2061" s="7" t="s">
        <v>26</v>
      </c>
      <c r="J2061" s="9" t="s">
        <v>27</v>
      </c>
      <c r="K2061" s="7" t="s">
        <v>26</v>
      </c>
      <c r="L2061" s="9" t="s">
        <v>26</v>
      </c>
    </row>
    <row r="2062" spans="1:12">
      <c r="A2062" s="6" t="s">
        <v>27</v>
      </c>
      <c r="B2062" s="6" t="s">
        <v>27</v>
      </c>
      <c r="C2062" s="6">
        <v>1</v>
      </c>
      <c r="D2062" s="6" t="s">
        <v>27</v>
      </c>
      <c r="E2062" s="6" t="s">
        <v>27</v>
      </c>
      <c r="F2062" s="6">
        <v>0.9999269</v>
      </c>
      <c r="G2062" s="7" t="s">
        <v>27</v>
      </c>
      <c r="H2062" s="8" t="s">
        <v>27</v>
      </c>
      <c r="I2062" s="7" t="s">
        <v>27</v>
      </c>
      <c r="J2062" s="9" t="s">
        <v>27</v>
      </c>
      <c r="K2062" s="7" t="s">
        <v>27</v>
      </c>
      <c r="L2062" s="9" t="s">
        <v>27</v>
      </c>
    </row>
    <row r="2063" spans="1:12">
      <c r="A2063" s="6" t="s">
        <v>27</v>
      </c>
      <c r="B2063" s="6" t="s">
        <v>27</v>
      </c>
      <c r="C2063" s="6">
        <v>0.9987129</v>
      </c>
      <c r="D2063" s="6" t="s">
        <v>27</v>
      </c>
      <c r="E2063" s="6" t="s">
        <v>27</v>
      </c>
      <c r="F2063" s="6">
        <v>0.9968713</v>
      </c>
      <c r="G2063" s="7" t="s">
        <v>27</v>
      </c>
      <c r="H2063" s="8" t="s">
        <v>27</v>
      </c>
      <c r="I2063" s="7" t="s">
        <v>26</v>
      </c>
      <c r="J2063" s="9" t="s">
        <v>26</v>
      </c>
      <c r="K2063" s="7" t="s">
        <v>27</v>
      </c>
      <c r="L2063" s="9" t="s">
        <v>26</v>
      </c>
    </row>
    <row r="2064" spans="1:12">
      <c r="A2064" s="6" t="s">
        <v>27</v>
      </c>
      <c r="B2064" s="6" t="s">
        <v>27</v>
      </c>
      <c r="C2064" s="6">
        <v>1</v>
      </c>
      <c r="D2064" s="6" t="s">
        <v>27</v>
      </c>
      <c r="E2064" s="6" t="s">
        <v>27</v>
      </c>
      <c r="F2064" s="6">
        <v>1</v>
      </c>
      <c r="G2064" s="7" t="s">
        <v>26</v>
      </c>
      <c r="H2064" s="7" t="s">
        <v>26</v>
      </c>
      <c r="I2064" s="7" t="s">
        <v>26</v>
      </c>
      <c r="J2064" s="9" t="s">
        <v>26</v>
      </c>
      <c r="K2064" s="7" t="s">
        <v>27</v>
      </c>
      <c r="L2064" s="9" t="s">
        <v>27</v>
      </c>
    </row>
    <row r="2065" spans="1:12">
      <c r="A2065" s="6" t="s">
        <v>27</v>
      </c>
      <c r="B2065" s="6" t="s">
        <v>27</v>
      </c>
      <c r="C2065" s="6">
        <v>0.99998915</v>
      </c>
      <c r="D2065" s="6" t="s">
        <v>27</v>
      </c>
      <c r="E2065" s="6" t="s">
        <v>27</v>
      </c>
      <c r="F2065" s="6">
        <v>0.99995303</v>
      </c>
      <c r="G2065" s="7" t="s">
        <v>27</v>
      </c>
      <c r="H2065" s="8" t="s">
        <v>27</v>
      </c>
      <c r="I2065" s="7" t="s">
        <v>26</v>
      </c>
      <c r="J2065" s="9" t="s">
        <v>26</v>
      </c>
      <c r="K2065" s="7" t="s">
        <v>26</v>
      </c>
      <c r="L2065" s="9" t="s">
        <v>26</v>
      </c>
    </row>
    <row r="2066" spans="1:12">
      <c r="A2066" s="6" t="s">
        <v>27</v>
      </c>
      <c r="B2066" s="6" t="s">
        <v>27</v>
      </c>
      <c r="C2066" s="6">
        <v>0.9998865</v>
      </c>
      <c r="D2066" s="6" t="s">
        <v>27</v>
      </c>
      <c r="E2066" s="6" t="s">
        <v>27</v>
      </c>
      <c r="F2066" s="6">
        <v>1</v>
      </c>
      <c r="G2066" s="7" t="s">
        <v>27</v>
      </c>
      <c r="H2066" s="8" t="s">
        <v>27</v>
      </c>
      <c r="I2066" s="7" t="s">
        <v>27</v>
      </c>
      <c r="J2066" s="9" t="s">
        <v>27</v>
      </c>
      <c r="K2066" s="7" t="s">
        <v>27</v>
      </c>
      <c r="L2066" s="9" t="s">
        <v>26</v>
      </c>
    </row>
    <row r="2067" spans="1:12">
      <c r="A2067" s="6" t="s">
        <v>27</v>
      </c>
      <c r="B2067" s="6" t="s">
        <v>27</v>
      </c>
      <c r="C2067" s="6">
        <v>0.9999999</v>
      </c>
      <c r="D2067" s="6" t="s">
        <v>27</v>
      </c>
      <c r="E2067" s="6" t="s">
        <v>27</v>
      </c>
      <c r="F2067" s="6">
        <v>1</v>
      </c>
      <c r="G2067" s="7" t="s">
        <v>27</v>
      </c>
      <c r="H2067" s="8" t="s">
        <v>27</v>
      </c>
      <c r="I2067" s="7" t="s">
        <v>27</v>
      </c>
      <c r="J2067" s="9" t="s">
        <v>27</v>
      </c>
      <c r="K2067" s="7" t="s">
        <v>26</v>
      </c>
      <c r="L2067" s="9" t="s">
        <v>26</v>
      </c>
    </row>
    <row r="2068" spans="1:12">
      <c r="A2068" s="6" t="s">
        <v>27</v>
      </c>
      <c r="B2068" s="6" t="s">
        <v>27</v>
      </c>
      <c r="C2068" s="6">
        <v>0.99995196</v>
      </c>
      <c r="D2068" s="6" t="s">
        <v>27</v>
      </c>
      <c r="E2068" s="6" t="s">
        <v>27</v>
      </c>
      <c r="F2068" s="6">
        <v>0.99622273</v>
      </c>
      <c r="G2068" s="7" t="s">
        <v>26</v>
      </c>
      <c r="H2068" s="7" t="s">
        <v>26</v>
      </c>
      <c r="I2068" s="7" t="s">
        <v>27</v>
      </c>
      <c r="J2068" s="9" t="s">
        <v>27</v>
      </c>
      <c r="K2068" s="7" t="s">
        <v>26</v>
      </c>
      <c r="L2068" s="9" t="s">
        <v>26</v>
      </c>
    </row>
    <row r="2069" spans="1:12">
      <c r="A2069" s="6" t="s">
        <v>27</v>
      </c>
      <c r="B2069" s="6" t="s">
        <v>27</v>
      </c>
      <c r="C2069" s="6">
        <v>1</v>
      </c>
      <c r="D2069" s="6" t="s">
        <v>27</v>
      </c>
      <c r="E2069" s="6" t="s">
        <v>27</v>
      </c>
      <c r="F2069" s="6">
        <v>1</v>
      </c>
      <c r="G2069" s="7" t="s">
        <v>26</v>
      </c>
      <c r="H2069" s="7" t="s">
        <v>26</v>
      </c>
      <c r="I2069" s="7" t="s">
        <v>26</v>
      </c>
      <c r="J2069" s="9" t="s">
        <v>26</v>
      </c>
      <c r="K2069" s="7" t="s">
        <v>26</v>
      </c>
      <c r="L2069" s="9" t="s">
        <v>26</v>
      </c>
    </row>
    <row r="2070" spans="1:12">
      <c r="A2070" s="6" t="s">
        <v>27</v>
      </c>
      <c r="B2070" s="6" t="s">
        <v>27</v>
      </c>
      <c r="C2070" s="6">
        <v>0.9999994</v>
      </c>
      <c r="D2070" s="6" t="s">
        <v>27</v>
      </c>
      <c r="E2070" s="6" t="s">
        <v>27</v>
      </c>
      <c r="F2070" s="6">
        <v>0.99845743</v>
      </c>
      <c r="G2070" s="7" t="s">
        <v>27</v>
      </c>
      <c r="H2070" s="8" t="s">
        <v>27</v>
      </c>
      <c r="I2070" s="7" t="s">
        <v>27</v>
      </c>
      <c r="J2070" s="9" t="s">
        <v>27</v>
      </c>
      <c r="K2070" s="7" t="s">
        <v>27</v>
      </c>
      <c r="L2070" s="9" t="s">
        <v>27</v>
      </c>
    </row>
    <row r="2071" spans="1:12">
      <c r="A2071" s="6" t="s">
        <v>27</v>
      </c>
      <c r="B2071" s="6" t="s">
        <v>27</v>
      </c>
      <c r="C2071" s="6">
        <v>0.99999917</v>
      </c>
      <c r="D2071" s="6" t="s">
        <v>27</v>
      </c>
      <c r="E2071" s="6" t="s">
        <v>27</v>
      </c>
      <c r="F2071" s="6">
        <v>0.999416</v>
      </c>
      <c r="G2071" s="7" t="s">
        <v>27</v>
      </c>
      <c r="H2071" s="7" t="s">
        <v>26</v>
      </c>
      <c r="I2071" s="7" t="s">
        <v>27</v>
      </c>
      <c r="J2071" s="9" t="s">
        <v>27</v>
      </c>
      <c r="K2071" s="7" t="s">
        <v>26</v>
      </c>
      <c r="L2071" s="9" t="s">
        <v>26</v>
      </c>
    </row>
    <row r="2072" spans="1:12">
      <c r="A2072" s="6" t="s">
        <v>27</v>
      </c>
      <c r="B2072" s="6" t="s">
        <v>27</v>
      </c>
      <c r="C2072" s="6">
        <v>0.99992657</v>
      </c>
      <c r="D2072" s="6" t="s">
        <v>27</v>
      </c>
      <c r="E2072" s="6" t="s">
        <v>27</v>
      </c>
      <c r="F2072" s="6">
        <v>0.99995315</v>
      </c>
      <c r="G2072" s="7" t="s">
        <v>26</v>
      </c>
      <c r="H2072" s="7" t="s">
        <v>26</v>
      </c>
      <c r="I2072" s="7" t="s">
        <v>26</v>
      </c>
      <c r="J2072" s="9" t="s">
        <v>27</v>
      </c>
      <c r="K2072" s="7" t="s">
        <v>26</v>
      </c>
      <c r="L2072" s="9" t="s">
        <v>26</v>
      </c>
    </row>
    <row r="2073" spans="1:12">
      <c r="A2073" s="6" t="s">
        <v>27</v>
      </c>
      <c r="B2073" s="6" t="s">
        <v>27</v>
      </c>
      <c r="C2073" s="6">
        <v>1</v>
      </c>
      <c r="D2073" s="6" t="s">
        <v>27</v>
      </c>
      <c r="E2073" s="6" t="s">
        <v>27</v>
      </c>
      <c r="F2073" s="6">
        <v>0.9999999</v>
      </c>
      <c r="G2073" s="7" t="s">
        <v>26</v>
      </c>
      <c r="H2073" s="7" t="s">
        <v>26</v>
      </c>
      <c r="I2073" s="7" t="s">
        <v>26</v>
      </c>
      <c r="J2073" s="9" t="s">
        <v>26</v>
      </c>
      <c r="K2073" s="7" t="s">
        <v>27</v>
      </c>
      <c r="L2073" s="9" t="s">
        <v>27</v>
      </c>
    </row>
    <row r="2074" spans="1:12">
      <c r="A2074" s="6" t="s">
        <v>27</v>
      </c>
      <c r="B2074" s="6" t="s">
        <v>27</v>
      </c>
      <c r="C2074" s="6">
        <v>0.99454206</v>
      </c>
      <c r="D2074" s="6" t="s">
        <v>27</v>
      </c>
      <c r="E2074" s="6" t="s">
        <v>27</v>
      </c>
      <c r="F2074" s="6">
        <v>0.99560887</v>
      </c>
      <c r="G2074" s="7" t="s">
        <v>26</v>
      </c>
      <c r="H2074" s="7" t="s">
        <v>26</v>
      </c>
      <c r="I2074" s="7" t="s">
        <v>26</v>
      </c>
      <c r="J2074" s="9" t="s">
        <v>27</v>
      </c>
      <c r="K2074" s="7" t="s">
        <v>27</v>
      </c>
      <c r="L2074" s="9" t="s">
        <v>27</v>
      </c>
    </row>
    <row r="2075" spans="1:12">
      <c r="A2075" s="6" t="s">
        <v>27</v>
      </c>
      <c r="B2075" s="6" t="s">
        <v>27</v>
      </c>
      <c r="C2075" s="6">
        <v>0.9996433</v>
      </c>
      <c r="D2075" s="6" t="s">
        <v>27</v>
      </c>
      <c r="E2075" s="6" t="s">
        <v>27</v>
      </c>
      <c r="F2075" s="6">
        <v>0.99162287</v>
      </c>
      <c r="G2075" s="7" t="s">
        <v>27</v>
      </c>
      <c r="H2075" s="8" t="s">
        <v>27</v>
      </c>
      <c r="I2075" s="7" t="s">
        <v>26</v>
      </c>
      <c r="J2075" s="9" t="s">
        <v>26</v>
      </c>
      <c r="K2075" s="7" t="s">
        <v>26</v>
      </c>
      <c r="L2075" s="9" t="s">
        <v>26</v>
      </c>
    </row>
    <row r="2076" spans="1:12">
      <c r="A2076" s="6" t="s">
        <v>27</v>
      </c>
      <c r="B2076" s="6" t="s">
        <v>27</v>
      </c>
      <c r="C2076" s="6">
        <v>0.999658</v>
      </c>
      <c r="D2076" s="6" t="s">
        <v>27</v>
      </c>
      <c r="E2076" s="6" t="s">
        <v>27</v>
      </c>
      <c r="F2076" s="6">
        <v>0.99843436</v>
      </c>
      <c r="G2076" s="7" t="s">
        <v>26</v>
      </c>
      <c r="H2076" s="7" t="s">
        <v>26</v>
      </c>
      <c r="I2076" s="7" t="s">
        <v>26</v>
      </c>
      <c r="J2076" s="9" t="s">
        <v>26</v>
      </c>
      <c r="K2076" s="7" t="s">
        <v>27</v>
      </c>
      <c r="L2076" s="9" t="s">
        <v>27</v>
      </c>
    </row>
    <row r="2077" spans="1:12">
      <c r="A2077" s="6" t="s">
        <v>28</v>
      </c>
      <c r="B2077" s="6">
        <v>1044</v>
      </c>
      <c r="C2077" s="7"/>
      <c r="D2077" s="6" t="s">
        <v>28</v>
      </c>
      <c r="E2077" s="6">
        <v>1044</v>
      </c>
      <c r="F2077" s="6"/>
      <c r="G2077" s="6" t="s">
        <v>28</v>
      </c>
      <c r="H2077" s="6">
        <v>1044</v>
      </c>
      <c r="I2077" s="6" t="s">
        <v>28</v>
      </c>
      <c r="J2077" s="6">
        <v>1044</v>
      </c>
      <c r="K2077" s="6" t="s">
        <v>28</v>
      </c>
      <c r="L2077" s="6">
        <v>1044</v>
      </c>
    </row>
    <row r="2078" spans="1:12">
      <c r="A2078" s="6" t="s">
        <v>29</v>
      </c>
      <c r="B2078" s="6">
        <v>985</v>
      </c>
      <c r="C2078" s="7"/>
      <c r="D2078" s="6" t="s">
        <v>29</v>
      </c>
      <c r="E2078" s="6">
        <v>970</v>
      </c>
      <c r="F2078" s="6"/>
      <c r="G2078" s="6" t="s">
        <v>29</v>
      </c>
      <c r="H2078" s="6">
        <v>926</v>
      </c>
      <c r="I2078" s="6" t="s">
        <v>29</v>
      </c>
      <c r="J2078" s="6">
        <v>917</v>
      </c>
      <c r="K2078" s="6" t="s">
        <v>29</v>
      </c>
      <c r="L2078" s="6">
        <v>938</v>
      </c>
    </row>
    <row r="2079" spans="1:12">
      <c r="A2079" s="6" t="s">
        <v>30</v>
      </c>
      <c r="B2079" s="6">
        <v>59</v>
      </c>
      <c r="C2079" s="7"/>
      <c r="D2079" s="6" t="s">
        <v>30</v>
      </c>
      <c r="E2079" s="6">
        <v>74</v>
      </c>
      <c r="F2079" s="6"/>
      <c r="G2079" s="6" t="s">
        <v>30</v>
      </c>
      <c r="H2079" s="6">
        <v>118</v>
      </c>
      <c r="I2079" s="6" t="s">
        <v>30</v>
      </c>
      <c r="J2079" s="6">
        <v>127</v>
      </c>
      <c r="K2079" s="6" t="s">
        <v>30</v>
      </c>
      <c r="L2079" s="6">
        <v>106</v>
      </c>
    </row>
    <row r="2080" spans="1:12">
      <c r="A2080" s="6" t="s">
        <v>31</v>
      </c>
      <c r="B2080" s="6">
        <v>1029</v>
      </c>
      <c r="C2080" s="7"/>
      <c r="D2080" s="6" t="s">
        <v>31</v>
      </c>
      <c r="E2080" s="6">
        <v>1029</v>
      </c>
      <c r="F2080" s="6"/>
      <c r="G2080" s="6" t="s">
        <v>31</v>
      </c>
      <c r="H2080" s="6">
        <v>1029</v>
      </c>
      <c r="I2080" s="6" t="s">
        <v>31</v>
      </c>
      <c r="J2080" s="6">
        <v>1029</v>
      </c>
      <c r="K2080" s="6" t="s">
        <v>31</v>
      </c>
      <c r="L2080" s="6">
        <v>1029</v>
      </c>
    </row>
    <row r="2081" spans="1:12">
      <c r="A2081" s="6" t="s">
        <v>32</v>
      </c>
      <c r="B2081" s="6">
        <v>968</v>
      </c>
      <c r="C2081" s="7"/>
      <c r="D2081" s="6" t="s">
        <v>32</v>
      </c>
      <c r="E2081" s="6">
        <v>954</v>
      </c>
      <c r="F2081" s="6"/>
      <c r="G2081" s="6" t="s">
        <v>32</v>
      </c>
      <c r="H2081" s="6">
        <v>878</v>
      </c>
      <c r="I2081" s="6" t="s">
        <v>32</v>
      </c>
      <c r="J2081" s="6">
        <v>891</v>
      </c>
      <c r="K2081" s="6" t="s">
        <v>32</v>
      </c>
      <c r="L2081" s="6">
        <v>902</v>
      </c>
    </row>
    <row r="2082" spans="1:12">
      <c r="A2082" s="6" t="s">
        <v>33</v>
      </c>
      <c r="B2082" s="6">
        <v>61</v>
      </c>
      <c r="C2082" s="7"/>
      <c r="D2082" s="6" t="s">
        <v>33</v>
      </c>
      <c r="E2082" s="6">
        <v>75</v>
      </c>
      <c r="F2082" s="6"/>
      <c r="G2082" s="6" t="s">
        <v>33</v>
      </c>
      <c r="H2082" s="6">
        <v>151</v>
      </c>
      <c r="I2082" s="6" t="s">
        <v>33</v>
      </c>
      <c r="J2082" s="6">
        <v>138</v>
      </c>
      <c r="K2082" s="6" t="s">
        <v>33</v>
      </c>
      <c r="L2082" s="6">
        <v>127</v>
      </c>
    </row>
    <row r="2083" spans="1:12">
      <c r="A2083" s="6" t="s">
        <v>34</v>
      </c>
      <c r="B2083" s="6">
        <v>0.942112879884225</v>
      </c>
      <c r="C2083" s="7"/>
      <c r="D2083" s="6" t="s">
        <v>35</v>
      </c>
      <c r="E2083" s="6">
        <v>0.928123492522913</v>
      </c>
      <c r="F2083" s="6"/>
      <c r="G2083" s="6" t="s">
        <v>34</v>
      </c>
      <c r="H2083" s="6">
        <f>(H2078+H2081)/(H2077+H2080)</f>
        <v>0.870236372407139</v>
      </c>
      <c r="I2083" s="6" t="s">
        <v>34</v>
      </c>
      <c r="J2083" s="6">
        <f>(J2078+J2081)/(J2077+J2080)</f>
        <v>0.872165943077665</v>
      </c>
      <c r="K2083" s="6" t="s">
        <v>34</v>
      </c>
      <c r="L2083" s="6">
        <f>(L2078+L2081)/(L2077+L2080)</f>
        <v>0.887602508441872</v>
      </c>
    </row>
  </sheetData>
  <mergeCells count="6">
    <mergeCell ref="A1:L1"/>
    <mergeCell ref="A2:C2"/>
    <mergeCell ref="D2:F2"/>
    <mergeCell ref="G2:H2"/>
    <mergeCell ref="I2:J2"/>
    <mergeCell ref="K2:L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AM-EfficientNet</vt:lpstr>
      <vt:lpstr>EfficientNetV2-M</vt:lpstr>
      <vt:lpstr>ConvNeXt-l</vt:lpstr>
      <vt:lpstr>Swin-base</vt:lpstr>
      <vt:lpstr>VIT-base</vt:lpstr>
      <vt:lpstr>Predicted 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</dc:creator>
  <cp:lastModifiedBy>小样</cp:lastModifiedBy>
  <dcterms:created xsi:type="dcterms:W3CDTF">2022-09-04T05:11:00Z</dcterms:created>
  <dcterms:modified xsi:type="dcterms:W3CDTF">2022-12-12T03:4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36D75630AF4913AE59242299F701D1</vt:lpwstr>
  </property>
  <property fmtid="{D5CDD505-2E9C-101B-9397-08002B2CF9AE}" pid="3" name="KSOProductBuildVer">
    <vt:lpwstr>2052-11.1.0.12763</vt:lpwstr>
  </property>
</Properties>
</file>